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090"/>
  </bookViews>
  <sheets>
    <sheet name="Supplementary Table 2" sheetId="1" r:id="rId1"/>
  </sheets>
  <calcPr calcId="145621"/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5548" uniqueCount="5548">
  <si>
    <t>HPX-2</t>
  </si>
  <si>
    <t>DBI</t>
  </si>
  <si>
    <t>ENST00000390547</t>
  </si>
  <si>
    <t>LOC100128233</t>
  </si>
  <si>
    <t>ZC3H12D</t>
  </si>
  <si>
    <t>GOLGA6L1</t>
  </si>
  <si>
    <t>OR3A3</t>
  </si>
  <si>
    <t>MC2R</t>
  </si>
  <si>
    <t>NPC1L1</t>
  </si>
  <si>
    <t>GNAO1</t>
  </si>
  <si>
    <t>LOC285762</t>
  </si>
  <si>
    <t>ENST00000390436</t>
  </si>
  <si>
    <t>OBP2B</t>
  </si>
  <si>
    <t>CPSF4L</t>
  </si>
  <si>
    <t>SLC17A4</t>
  </si>
  <si>
    <t>TTC40</t>
  </si>
  <si>
    <t>DLEU7</t>
  </si>
  <si>
    <t>FAM226A</t>
  </si>
  <si>
    <t>MAP4K1</t>
  </si>
  <si>
    <t>RPL11</t>
  </si>
  <si>
    <t>PAK1</t>
  </si>
  <si>
    <t>CD8A</t>
  </si>
  <si>
    <t>RETNLB</t>
  </si>
  <si>
    <t>THPO</t>
  </si>
  <si>
    <t>EPM2A</t>
  </si>
  <si>
    <t>COX6B2</t>
  </si>
  <si>
    <t>LOC388906</t>
  </si>
  <si>
    <t>ENST00000390463</t>
  </si>
  <si>
    <t>ENST00000372387</t>
  </si>
  <si>
    <t>RABAC1</t>
  </si>
  <si>
    <t>ASPG</t>
  </si>
  <si>
    <t>CELF5</t>
  </si>
  <si>
    <t>ZNF781</t>
  </si>
  <si>
    <t>CSF2RB</t>
  </si>
  <si>
    <t>TFF2</t>
  </si>
  <si>
    <t>CECR2</t>
  </si>
  <si>
    <t>GLT8D2</t>
  </si>
  <si>
    <t>GPR156</t>
  </si>
  <si>
    <t>KRTAP23-1</t>
  </si>
  <si>
    <t>KRT32</t>
  </si>
  <si>
    <t>SPATA25</t>
  </si>
  <si>
    <t>PPP1R16B</t>
  </si>
  <si>
    <t>MEAF6</t>
  </si>
  <si>
    <t>KLKB1</t>
  </si>
  <si>
    <t>PRODH</t>
  </si>
  <si>
    <t>OR4D5</t>
  </si>
  <si>
    <t>MRVI1-AS1</t>
  </si>
  <si>
    <t>AHSP</t>
  </si>
  <si>
    <t>CXorf48</t>
  </si>
  <si>
    <t>BST1</t>
  </si>
  <si>
    <t>HCCAT4</t>
  </si>
  <si>
    <t>MRPL33</t>
  </si>
  <si>
    <t>UPK1A</t>
  </si>
  <si>
    <t>ADCY5</t>
  </si>
  <si>
    <t>KRT40</t>
  </si>
  <si>
    <t>ZNF418</t>
  </si>
  <si>
    <t>LOC100129233</t>
  </si>
  <si>
    <t>HOPX</t>
  </si>
  <si>
    <t>OR6M1</t>
  </si>
  <si>
    <t>ATRNL1</t>
  </si>
  <si>
    <t>ENST00000444956</t>
  </si>
  <si>
    <t>PTK6</t>
  </si>
  <si>
    <t>LOC100131372</t>
  </si>
  <si>
    <t>CHAD</t>
  </si>
  <si>
    <t>SV2C</t>
  </si>
  <si>
    <t>FBXW12</t>
  </si>
  <si>
    <t>GAPDH</t>
  </si>
  <si>
    <t>PFKFB1</t>
  </si>
  <si>
    <t>PTP4A3</t>
  </si>
  <si>
    <t>LOC401557</t>
  </si>
  <si>
    <t>RPL7A</t>
  </si>
  <si>
    <t>AI218952</t>
  </si>
  <si>
    <t>PPP1R12B</t>
  </si>
  <si>
    <t>IL1RL2</t>
  </si>
  <si>
    <t>HSP90AB4P</t>
  </si>
  <si>
    <t>RTN4</t>
  </si>
  <si>
    <t>ZNF527</t>
  </si>
  <si>
    <t>LILRA4</t>
  </si>
  <si>
    <t>LPHN2</t>
  </si>
  <si>
    <t>KLK1</t>
  </si>
  <si>
    <t>OR7C2</t>
  </si>
  <si>
    <t>ENST00000507023</t>
  </si>
  <si>
    <t>ESRRG</t>
  </si>
  <si>
    <t>CTSL3P</t>
  </si>
  <si>
    <t>AGXT</t>
  </si>
  <si>
    <t>FYN</t>
  </si>
  <si>
    <t>TIPRL</t>
  </si>
  <si>
    <t>OR4A15</t>
  </si>
  <si>
    <t>REEP1</t>
  </si>
  <si>
    <t>FRMD1</t>
  </si>
  <si>
    <t>DRGX</t>
  </si>
  <si>
    <t>CACNG3</t>
  </si>
  <si>
    <t>ZNF765</t>
  </si>
  <si>
    <t>SYN3</t>
  </si>
  <si>
    <t>GPR78</t>
  </si>
  <si>
    <t>OR10P1</t>
  </si>
  <si>
    <t>EFNA2</t>
  </si>
  <si>
    <t>AK024445</t>
  </si>
  <si>
    <t>PAX8-AS1</t>
  </si>
  <si>
    <t>EDN3</t>
  </si>
  <si>
    <t>PPARGC1A</t>
  </si>
  <si>
    <t>LOC440313</t>
  </si>
  <si>
    <t>HBM</t>
  </si>
  <si>
    <t>MYL12A</t>
  </si>
  <si>
    <t>TGIF2LY</t>
  </si>
  <si>
    <t>THC2556858</t>
  </si>
  <si>
    <t>A_33_P3222600</t>
  </si>
  <si>
    <t>ENST00000390468</t>
  </si>
  <si>
    <t>SLC23A3</t>
  </si>
  <si>
    <t>LOC729164</t>
  </si>
  <si>
    <t>LOC101930210</t>
  </si>
  <si>
    <t>PTGER4P2-CDK2AP2P2</t>
  </si>
  <si>
    <t>KRTAP11-1</t>
  </si>
  <si>
    <t>EDF1</t>
  </si>
  <si>
    <t>MGC16025</t>
  </si>
  <si>
    <t>OR5H1</t>
  </si>
  <si>
    <t>TMEM236</t>
  </si>
  <si>
    <t>FMR1-AS1</t>
  </si>
  <si>
    <t>BEND2</t>
  </si>
  <si>
    <t>TFPT</t>
  </si>
  <si>
    <t>ENST00000601243</t>
  </si>
  <si>
    <t>THC2552249</t>
  </si>
  <si>
    <t>LOC101059906</t>
  </si>
  <si>
    <t>ZNF417</t>
  </si>
  <si>
    <t>TMEM72</t>
  </si>
  <si>
    <t>ST8SIA3</t>
  </si>
  <si>
    <t>ENST00000605179</t>
  </si>
  <si>
    <t>TRAF3IP1</t>
  </si>
  <si>
    <t>ST6GALNAC1</t>
  </si>
  <si>
    <t>LOC100287195</t>
  </si>
  <si>
    <t>RPS7</t>
  </si>
  <si>
    <t>SFXN2</t>
  </si>
  <si>
    <t>OR1E1</t>
  </si>
  <si>
    <t>TAGAP</t>
  </si>
  <si>
    <t>OCSTAMP</t>
  </si>
  <si>
    <t>OPRL1</t>
  </si>
  <si>
    <t>LOC151657</t>
  </si>
  <si>
    <t>RPL36</t>
  </si>
  <si>
    <t>CLPS</t>
  </si>
  <si>
    <t>RPS25</t>
  </si>
  <si>
    <t>C6orf47</t>
  </si>
  <si>
    <t>ENST00000449424</t>
  </si>
  <si>
    <t>TJP3</t>
  </si>
  <si>
    <t>XKR4</t>
  </si>
  <si>
    <t>TP53I3</t>
  </si>
  <si>
    <t>S100A7A</t>
  </si>
  <si>
    <t>TSPO</t>
  </si>
  <si>
    <t>SMAP2</t>
  </si>
  <si>
    <t>TMEM95</t>
  </si>
  <si>
    <t>OPCML</t>
  </si>
  <si>
    <t>LOC100132593</t>
  </si>
  <si>
    <t>PPAPDC3</t>
  </si>
  <si>
    <t>ENST00000505276</t>
  </si>
  <si>
    <t>SUPT4H1</t>
  </si>
  <si>
    <t>ZSCAN30</t>
  </si>
  <si>
    <t>TMPRSS5</t>
  </si>
  <si>
    <t>ZFYVE21</t>
  </si>
  <si>
    <t>FXYD7</t>
  </si>
  <si>
    <t>RIMS1</t>
  </si>
  <si>
    <t>GCG</t>
  </si>
  <si>
    <t>PRO2852</t>
  </si>
  <si>
    <t>ELL3</t>
  </si>
  <si>
    <t>PCF11</t>
  </si>
  <si>
    <t>PANK2</t>
  </si>
  <si>
    <t>GPR128</t>
  </si>
  <si>
    <t>KRTAP4-3</t>
  </si>
  <si>
    <t>ART5</t>
  </si>
  <si>
    <t>LGALS14</t>
  </si>
  <si>
    <t>LOC101927645</t>
  </si>
  <si>
    <t>CLEC14A</t>
  </si>
  <si>
    <t>MEPE</t>
  </si>
  <si>
    <t>SIN3A</t>
  </si>
  <si>
    <t>GRIK5</t>
  </si>
  <si>
    <t>TPBG</t>
  </si>
  <si>
    <t>LAMA4</t>
  </si>
  <si>
    <t>AF289601</t>
  </si>
  <si>
    <t>DLGAP1-AS1</t>
  </si>
  <si>
    <t>GLB1L</t>
  </si>
  <si>
    <t>LINC00494</t>
  </si>
  <si>
    <t>BCL6B</t>
  </si>
  <si>
    <t>CRELD1</t>
  </si>
  <si>
    <t>RBX1</t>
  </si>
  <si>
    <t>SCARA5</t>
  </si>
  <si>
    <t>THC2544756</t>
  </si>
  <si>
    <t>JAZF1-AS1</t>
  </si>
  <si>
    <t>ENST00000390434</t>
  </si>
  <si>
    <t>LOC100130987</t>
  </si>
  <si>
    <t>TSSK6</t>
  </si>
  <si>
    <t>LINC00106</t>
  </si>
  <si>
    <t>BSPRY</t>
  </si>
  <si>
    <t>AK094477</t>
  </si>
  <si>
    <t>AP3S2</t>
  </si>
  <si>
    <t>TPBGL</t>
  </si>
  <si>
    <t>KRTAP19-7</t>
  </si>
  <si>
    <t>LOC100130057</t>
  </si>
  <si>
    <t>NME9</t>
  </si>
  <si>
    <t>GNG5</t>
  </si>
  <si>
    <t>KRTAP13-4</t>
  </si>
  <si>
    <t>LOC100507507</t>
  </si>
  <si>
    <t>LOC493754</t>
  </si>
  <si>
    <t>FAM181A</t>
  </si>
  <si>
    <t>LOC286382</t>
  </si>
  <si>
    <t>MRRF</t>
  </si>
  <si>
    <t>AK125883</t>
  </si>
  <si>
    <t>ZNF711</t>
  </si>
  <si>
    <t>ENST00000565670</t>
  </si>
  <si>
    <t>CSRNP3</t>
  </si>
  <si>
    <t>TAL2</t>
  </si>
  <si>
    <t>LOC100292952</t>
  </si>
  <si>
    <t>WDFY4</t>
  </si>
  <si>
    <t>LOC100128219</t>
  </si>
  <si>
    <t>DYNLT1</t>
  </si>
  <si>
    <t>LRRC10</t>
  </si>
  <si>
    <t>KCNT2</t>
  </si>
  <si>
    <t>LAMTOR3</t>
  </si>
  <si>
    <t>LRRC3</t>
  </si>
  <si>
    <t>TMEM179B</t>
  </si>
  <si>
    <t>AQP10</t>
  </si>
  <si>
    <t>MRPL51</t>
  </si>
  <si>
    <t>IFNGR2</t>
  </si>
  <si>
    <t>LOC100128374</t>
  </si>
  <si>
    <t>A_24_P391853</t>
  </si>
  <si>
    <t>ANXA1</t>
  </si>
  <si>
    <t>WAS</t>
  </si>
  <si>
    <t>SNX19</t>
  </si>
  <si>
    <t>A_33_P3288995</t>
  </si>
  <si>
    <t>ENST00000491977</t>
  </si>
  <si>
    <t>C1orf145</t>
  </si>
  <si>
    <t>ANKRD33</t>
  </si>
  <si>
    <t>UBL5</t>
  </si>
  <si>
    <t>MPV17L</t>
  </si>
  <si>
    <t>LINC00689</t>
  </si>
  <si>
    <t>CYP2A13</t>
  </si>
  <si>
    <t>LPAR2</t>
  </si>
  <si>
    <t>GSX1</t>
  </si>
  <si>
    <t>CYP2B6</t>
  </si>
  <si>
    <t>ZNF599</t>
  </si>
  <si>
    <t>CDH7</t>
  </si>
  <si>
    <t>MCF2L</t>
  </si>
  <si>
    <t>POTED</t>
  </si>
  <si>
    <t>ENST00000462333</t>
  </si>
  <si>
    <t>TUG1</t>
  </si>
  <si>
    <t>ATP5A1</t>
  </si>
  <si>
    <t>LOC100652869</t>
  </si>
  <si>
    <t>MYL12B</t>
  </si>
  <si>
    <t>DIRC2</t>
  </si>
  <si>
    <t>AK090403</t>
  </si>
  <si>
    <t>CTNND1</t>
  </si>
  <si>
    <t>PROB1</t>
  </si>
  <si>
    <t>FUT10</t>
  </si>
  <si>
    <t>BCL2L15</t>
  </si>
  <si>
    <t>EMC10</t>
  </si>
  <si>
    <t>GPM6A</t>
  </si>
  <si>
    <t>KRT74</t>
  </si>
  <si>
    <t>OTOA</t>
  </si>
  <si>
    <t>C6orf25</t>
  </si>
  <si>
    <t>TPTE2P6</t>
  </si>
  <si>
    <t>PPIL3</t>
  </si>
  <si>
    <t>RAPSN</t>
  </si>
  <si>
    <t>THC2679903</t>
  </si>
  <si>
    <t>CPT1A</t>
  </si>
  <si>
    <t>REXO1L2P</t>
  </si>
  <si>
    <t>HRH3</t>
  </si>
  <si>
    <t>PTH1R</t>
  </si>
  <si>
    <t>COL28A1</t>
  </si>
  <si>
    <t>SLCO1A2</t>
  </si>
  <si>
    <t>KLF8</t>
  </si>
  <si>
    <t>FRMD8</t>
  </si>
  <si>
    <t>HRC</t>
  </si>
  <si>
    <t>NUTM2F</t>
  </si>
  <si>
    <t>PRLH</t>
  </si>
  <si>
    <t>WDR74</t>
  </si>
  <si>
    <t>MGC45800</t>
  </si>
  <si>
    <t>SYNGR2</t>
  </si>
  <si>
    <t>ADAMTS13</t>
  </si>
  <si>
    <t>DA515661</t>
  </si>
  <si>
    <t>LOC145845</t>
  </si>
  <si>
    <t>EEF1B2</t>
  </si>
  <si>
    <t>ERCC5</t>
  </si>
  <si>
    <t>C2orf71</t>
  </si>
  <si>
    <t>CA5B</t>
  </si>
  <si>
    <t>PARD6G-AS1</t>
  </si>
  <si>
    <t>DPY30</t>
  </si>
  <si>
    <t>ZNF646</t>
  </si>
  <si>
    <t>A_24_P118260</t>
  </si>
  <si>
    <t>INTS1</t>
  </si>
  <si>
    <t>MST152</t>
  </si>
  <si>
    <t>AAMDC</t>
  </si>
  <si>
    <t>EIF4H</t>
  </si>
  <si>
    <t>RALGAPA1</t>
  </si>
  <si>
    <t>FAM90A1</t>
  </si>
  <si>
    <t>LOC101927099</t>
  </si>
  <si>
    <t>SLC29A2</t>
  </si>
  <si>
    <t>LOC101928558</t>
  </si>
  <si>
    <t>AK022058</t>
  </si>
  <si>
    <t>PTCD2</t>
  </si>
  <si>
    <t>THC2720990</t>
  </si>
  <si>
    <t>LOC100130745</t>
  </si>
  <si>
    <t>ZNF565</t>
  </si>
  <si>
    <t>EMR1</t>
  </si>
  <si>
    <t>RPS18</t>
  </si>
  <si>
    <t>RAX</t>
  </si>
  <si>
    <t>PLD4</t>
  </si>
  <si>
    <t>SHFM1</t>
  </si>
  <si>
    <t>HYKK</t>
  </si>
  <si>
    <t>ENST00000421483</t>
  </si>
  <si>
    <t>C14orf28</t>
  </si>
  <si>
    <t>ANKRD63</t>
  </si>
  <si>
    <t>PDK1</t>
  </si>
  <si>
    <t>SCLY</t>
  </si>
  <si>
    <t>AI924184</t>
  </si>
  <si>
    <t>PIGF</t>
  </si>
  <si>
    <t>FARP1</t>
  </si>
  <si>
    <t>MYOZ3</t>
  </si>
  <si>
    <t>ENST00000483158</t>
  </si>
  <si>
    <t>POLG2</t>
  </si>
  <si>
    <t>AGO1</t>
  </si>
  <si>
    <t>RPL19P12</t>
  </si>
  <si>
    <t>GGCT</t>
  </si>
  <si>
    <t>AK130876</t>
  </si>
  <si>
    <t>GRASPOS</t>
  </si>
  <si>
    <t>GIPC3</t>
  </si>
  <si>
    <t>CYP21A2</t>
  </si>
  <si>
    <t>NPM2</t>
  </si>
  <si>
    <t>A_24_P307306</t>
  </si>
  <si>
    <t>BRPF3</t>
  </si>
  <si>
    <t>ZNF316</t>
  </si>
  <si>
    <t>CLEC12B</t>
  </si>
  <si>
    <t>NDUFB8</t>
  </si>
  <si>
    <t>GPX2</t>
  </si>
  <si>
    <t>PATE3</t>
  </si>
  <si>
    <t>ZAN</t>
  </si>
  <si>
    <t>RPS2</t>
  </si>
  <si>
    <t>RYR1</t>
  </si>
  <si>
    <t>CDCP2</t>
  </si>
  <si>
    <t>USP2</t>
  </si>
  <si>
    <t>MFSD1</t>
  </si>
  <si>
    <t>AIDA</t>
  </si>
  <si>
    <t>PAK6</t>
  </si>
  <si>
    <t>CCL15</t>
  </si>
  <si>
    <t>RBM17</t>
  </si>
  <si>
    <t>OR1J4</t>
  </si>
  <si>
    <t>MOCS3</t>
  </si>
  <si>
    <t>PIP4K2C</t>
  </si>
  <si>
    <t>MSANTD1</t>
  </si>
  <si>
    <t>TFAP2A-AS1</t>
  </si>
  <si>
    <t>GLTSCR1</t>
  </si>
  <si>
    <t>PARS2</t>
  </si>
  <si>
    <t>RPL3L</t>
  </si>
  <si>
    <t>ZNF594</t>
  </si>
  <si>
    <t>LOC148696</t>
  </si>
  <si>
    <t>ENST00000390446</t>
  </si>
  <si>
    <t>LOC100129111</t>
  </si>
  <si>
    <t>SNRPE</t>
  </si>
  <si>
    <t>CRYGC</t>
  </si>
  <si>
    <t>EPHA7</t>
  </si>
  <si>
    <t>FAM180B</t>
  </si>
  <si>
    <t>VPS28</t>
  </si>
  <si>
    <t>BU739610</t>
  </si>
  <si>
    <t>LOC100130264</t>
  </si>
  <si>
    <t>BLOC1S3</t>
  </si>
  <si>
    <t>C1orf189</t>
  </si>
  <si>
    <t>NUMB</t>
  </si>
  <si>
    <t>DAB1</t>
  </si>
  <si>
    <t>OR8G2</t>
  </si>
  <si>
    <t>UBA52</t>
  </si>
  <si>
    <t>PYHIN1</t>
  </si>
  <si>
    <t>RNASEK</t>
  </si>
  <si>
    <t>ERP29</t>
  </si>
  <si>
    <t>TRIM24</t>
  </si>
  <si>
    <t>C21orf91</t>
  </si>
  <si>
    <t>HMGCL</t>
  </si>
  <si>
    <t>ENST00000370257</t>
  </si>
  <si>
    <t>GPR62</t>
  </si>
  <si>
    <t>RNF181</t>
  </si>
  <si>
    <t>ENST00000418602</t>
  </si>
  <si>
    <t>ARHGAP1</t>
  </si>
  <si>
    <t>LOC389607</t>
  </si>
  <si>
    <t>LAMTOR1</t>
  </si>
  <si>
    <t>ACP1</t>
  </si>
  <si>
    <t>OR2C3</t>
  </si>
  <si>
    <t>EIF3D</t>
  </si>
  <si>
    <t>SPATA3</t>
  </si>
  <si>
    <t>OR6Y1</t>
  </si>
  <si>
    <t>RBM14-RBM4</t>
  </si>
  <si>
    <t>PREP</t>
  </si>
  <si>
    <t>LOC730102</t>
  </si>
  <si>
    <t>MUC4</t>
  </si>
  <si>
    <t>NOA1</t>
  </si>
  <si>
    <t>PTPRC</t>
  </si>
  <si>
    <t>LOC100996465</t>
  </si>
  <si>
    <t>KIF18B</t>
  </si>
  <si>
    <t>CLRN1-AS1</t>
  </si>
  <si>
    <t>ENST00000604992</t>
  </si>
  <si>
    <t>CTAG2</t>
  </si>
  <si>
    <t>ARHGAP30</t>
  </si>
  <si>
    <t>STX16</t>
  </si>
  <si>
    <t>XPNPEP2</t>
  </si>
  <si>
    <t>IL17B</t>
  </si>
  <si>
    <t>MRPS21</t>
  </si>
  <si>
    <t>LCNL1</t>
  </si>
  <si>
    <t>GGN</t>
  </si>
  <si>
    <t>ENST00000423354</t>
  </si>
  <si>
    <t>LOC149134</t>
  </si>
  <si>
    <t>MYADML2</t>
  </si>
  <si>
    <t>AK126423</t>
  </si>
  <si>
    <t>TIMM8B</t>
  </si>
  <si>
    <t>WNT3</t>
  </si>
  <si>
    <t>LINC00671</t>
  </si>
  <si>
    <t>JMY</t>
  </si>
  <si>
    <t>ENST00000390431</t>
  </si>
  <si>
    <t>LOC642335</t>
  </si>
  <si>
    <t>C9orf92</t>
  </si>
  <si>
    <t>RENBP</t>
  </si>
  <si>
    <t>APOLD1</t>
  </si>
  <si>
    <t>GUSBP10</t>
  </si>
  <si>
    <t>COX3</t>
  </si>
  <si>
    <t>EXT2</t>
  </si>
  <si>
    <t>LDHAL6A</t>
  </si>
  <si>
    <t>THC2779442</t>
  </si>
  <si>
    <t>LCE3E</t>
  </si>
  <si>
    <t>LOC645645</t>
  </si>
  <si>
    <t>SPCS2</t>
  </si>
  <si>
    <t>LOC100129373</t>
  </si>
  <si>
    <t>PDE6H</t>
  </si>
  <si>
    <t>BTF3P11</t>
  </si>
  <si>
    <t>LONRF3</t>
  </si>
  <si>
    <t>BC127811</t>
  </si>
  <si>
    <t>RANBP10</t>
  </si>
  <si>
    <t>HNRNPA1</t>
  </si>
  <si>
    <t>CASC10</t>
  </si>
  <si>
    <t>SLC15A5</t>
  </si>
  <si>
    <t>LY6G5C</t>
  </si>
  <si>
    <t>AIF1</t>
  </si>
  <si>
    <t>FAN1</t>
  </si>
  <si>
    <t>WNT4</t>
  </si>
  <si>
    <t>TMEM235</t>
  </si>
  <si>
    <t>RPL23P8</t>
  </si>
  <si>
    <t>LGALS4</t>
  </si>
  <si>
    <t>S100A7</t>
  </si>
  <si>
    <t>GRHL1</t>
  </si>
  <si>
    <t>ENST00000450445</t>
  </si>
  <si>
    <t>SLC25A47</t>
  </si>
  <si>
    <t>SPATA5L1</t>
  </si>
  <si>
    <t>C7orf34</t>
  </si>
  <si>
    <t>KLF13</t>
  </si>
  <si>
    <t>GNPTG</t>
  </si>
  <si>
    <t>KIAA0196</t>
  </si>
  <si>
    <t>LOC100505683</t>
  </si>
  <si>
    <t>C1orf74</t>
  </si>
  <si>
    <t>PCDHGA7</t>
  </si>
  <si>
    <t>ANO10</t>
  </si>
  <si>
    <t>UROD</t>
  </si>
  <si>
    <t>ENST00000393544</t>
  </si>
  <si>
    <t>ZNF792</t>
  </si>
  <si>
    <t>MED8</t>
  </si>
  <si>
    <t>INGX</t>
  </si>
  <si>
    <t>SCNN1A</t>
  </si>
  <si>
    <t>KCTD19</t>
  </si>
  <si>
    <t>LOC157740</t>
  </si>
  <si>
    <t>LOC100506731</t>
  </si>
  <si>
    <t>FAR2P1</t>
  </si>
  <si>
    <t>LY86</t>
  </si>
  <si>
    <t>SMCO4</t>
  </si>
  <si>
    <t>CACNA2D3</t>
  </si>
  <si>
    <t>SPNS3</t>
  </si>
  <si>
    <t>FAAH</t>
  </si>
  <si>
    <t>MAPK13</t>
  </si>
  <si>
    <t>LOC100130372</t>
  </si>
  <si>
    <t>SNORD15A</t>
  </si>
  <si>
    <t>TAOK3</t>
  </si>
  <si>
    <t>KU-MEL-3</t>
  </si>
  <si>
    <t>LRRC7</t>
  </si>
  <si>
    <t>KCNK9</t>
  </si>
  <si>
    <t>MOG</t>
  </si>
  <si>
    <t>RASAL2</t>
  </si>
  <si>
    <t>ALPP</t>
  </si>
  <si>
    <t>HLA-F-AS1</t>
  </si>
  <si>
    <t>ENST00000504184</t>
  </si>
  <si>
    <t>LOC100129935</t>
  </si>
  <si>
    <t>ENST00000269201</t>
  </si>
  <si>
    <t>NP109356</t>
  </si>
  <si>
    <t>MYOG</t>
  </si>
  <si>
    <t>GPR137B</t>
  </si>
  <si>
    <t>PCYOX1</t>
  </si>
  <si>
    <t>SLC35F6</t>
  </si>
  <si>
    <t>GPR97</t>
  </si>
  <si>
    <t>HSF2</t>
  </si>
  <si>
    <t>VDAC1</t>
  </si>
  <si>
    <t>SPATC1</t>
  </si>
  <si>
    <t>NEK8</t>
  </si>
  <si>
    <t>ATG10</t>
  </si>
  <si>
    <t>ZBTB32</t>
  </si>
  <si>
    <t>RPS16</t>
  </si>
  <si>
    <t>DKFZP434I0714</t>
  </si>
  <si>
    <t>BEST4</t>
  </si>
  <si>
    <t>ACCSL</t>
  </si>
  <si>
    <t>NSF</t>
  </si>
  <si>
    <t>SCGB1B2P</t>
  </si>
  <si>
    <t>TBX19</t>
  </si>
  <si>
    <t>RAB24</t>
  </si>
  <si>
    <t>SEC61B</t>
  </si>
  <si>
    <t>MINOS1</t>
  </si>
  <si>
    <t>LOC100130950</t>
  </si>
  <si>
    <t>FAM170A</t>
  </si>
  <si>
    <t>COMMD1</t>
  </si>
  <si>
    <t>ZNF311</t>
  </si>
  <si>
    <t>GID4</t>
  </si>
  <si>
    <t>C8orf48</t>
  </si>
  <si>
    <t>ZNF396</t>
  </si>
  <si>
    <t>RPL3</t>
  </si>
  <si>
    <t>DPF2</t>
  </si>
  <si>
    <t>NSUN3</t>
  </si>
  <si>
    <t>HNRNPH3</t>
  </si>
  <si>
    <t>PWWP2B</t>
  </si>
  <si>
    <t>PRAME</t>
  </si>
  <si>
    <t>LOC646014</t>
  </si>
  <si>
    <t>TMEM41B</t>
  </si>
  <si>
    <t>RPL18</t>
  </si>
  <si>
    <t>BRWD1-IT2</t>
  </si>
  <si>
    <t>SLC25A45</t>
  </si>
  <si>
    <t>MYH9</t>
  </si>
  <si>
    <t>POLD4</t>
  </si>
  <si>
    <t>SLC16A11</t>
  </si>
  <si>
    <t>GOLGA8I</t>
  </si>
  <si>
    <t>MED4</t>
  </si>
  <si>
    <t>EMC4</t>
  </si>
  <si>
    <t>A_33_P3590279</t>
  </si>
  <si>
    <t>CDH5</t>
  </si>
  <si>
    <t>HTR1B</t>
  </si>
  <si>
    <t>NKAPP1</t>
  </si>
  <si>
    <t>FGF9</t>
  </si>
  <si>
    <t>AK172772</t>
  </si>
  <si>
    <t>EMX1</t>
  </si>
  <si>
    <t>C9orf116</t>
  </si>
  <si>
    <t>KIAA1429</t>
  </si>
  <si>
    <t>C7orf65</t>
  </si>
  <si>
    <t>PSMA2</t>
  </si>
  <si>
    <t>NDUFAF1</t>
  </si>
  <si>
    <t>LOC389273</t>
  </si>
  <si>
    <t>NCOA6</t>
  </si>
  <si>
    <t>SERPINH1</t>
  </si>
  <si>
    <t>ENSA</t>
  </si>
  <si>
    <t>RNF8</t>
  </si>
  <si>
    <t>KLHDC1</t>
  </si>
  <si>
    <t>IL21R</t>
  </si>
  <si>
    <t>ARHGAP28</t>
  </si>
  <si>
    <t>TMUB2</t>
  </si>
  <si>
    <t>LAIR1</t>
  </si>
  <si>
    <t>CNOT3</t>
  </si>
  <si>
    <t>C12orf73</t>
  </si>
  <si>
    <t>GPR89B</t>
  </si>
  <si>
    <t>BOLA1</t>
  </si>
  <si>
    <t>FOXH1</t>
  </si>
  <si>
    <t>GRAMD3</t>
  </si>
  <si>
    <t>HSP90AA5P</t>
  </si>
  <si>
    <t>TNFRSF10B</t>
  </si>
  <si>
    <t>TLL1</t>
  </si>
  <si>
    <t>BSDC1</t>
  </si>
  <si>
    <t>GAB3</t>
  </si>
  <si>
    <t>LINC00114</t>
  </si>
  <si>
    <t>LOC401433</t>
  </si>
  <si>
    <t>LOC651337</t>
  </si>
  <si>
    <t>MAGEA10</t>
  </si>
  <si>
    <t>ZDHHC9</t>
  </si>
  <si>
    <t>SEMA4F</t>
  </si>
  <si>
    <t>BAALC</t>
  </si>
  <si>
    <t>CCDC166</t>
  </si>
  <si>
    <t>A_33_P3262167</t>
  </si>
  <si>
    <t>C1orf68</t>
  </si>
  <si>
    <t>H1FNT</t>
  </si>
  <si>
    <t>MAPK8</t>
  </si>
  <si>
    <t>A_33_P3216192</t>
  </si>
  <si>
    <t>FMO4</t>
  </si>
  <si>
    <t>LOC653160</t>
  </si>
  <si>
    <t>ASCL5</t>
  </si>
  <si>
    <t>DLX4</t>
  </si>
  <si>
    <t>IL6R</t>
  </si>
  <si>
    <t>ENST00000607697</t>
  </si>
  <si>
    <t>FAM53B</t>
  </si>
  <si>
    <t>ZNF776</t>
  </si>
  <si>
    <t>RBFA</t>
  </si>
  <si>
    <t>OR11A1</t>
  </si>
  <si>
    <t>ELN</t>
  </si>
  <si>
    <t>ATP6V1G1</t>
  </si>
  <si>
    <t>AK2</t>
  </si>
  <si>
    <t>NDUFB9</t>
  </si>
  <si>
    <t>CWC15</t>
  </si>
  <si>
    <t>SAR1A</t>
  </si>
  <si>
    <t>LAMA2</t>
  </si>
  <si>
    <t>SRSF4</t>
  </si>
  <si>
    <t>FASTKD1</t>
  </si>
  <si>
    <t>ZBTB40</t>
  </si>
  <si>
    <t>IL16</t>
  </si>
  <si>
    <t>LOC284757</t>
  </si>
  <si>
    <t>ADAM22</t>
  </si>
  <si>
    <t>RUFY4</t>
  </si>
  <si>
    <t>RRNAD1</t>
  </si>
  <si>
    <t>PAX4</t>
  </si>
  <si>
    <t>ZNF81</t>
  </si>
  <si>
    <t>MRPL22</t>
  </si>
  <si>
    <t>RPL13AP3</t>
  </si>
  <si>
    <t>LPCAT2</t>
  </si>
  <si>
    <t>HES2</t>
  </si>
  <si>
    <t>A_33_P3406090</t>
  </si>
  <si>
    <t>C6orf164</t>
  </si>
  <si>
    <t>CNTN6</t>
  </si>
  <si>
    <t>SETDB2</t>
  </si>
  <si>
    <t>ASB16</t>
  </si>
  <si>
    <t>HSPE1</t>
  </si>
  <si>
    <t>OR1S1</t>
  </si>
  <si>
    <t>CDK13</t>
  </si>
  <si>
    <t>SH3TC2</t>
  </si>
  <si>
    <t>CHGA</t>
  </si>
  <si>
    <t>ECI2</t>
  </si>
  <si>
    <t>RSL1D1</t>
  </si>
  <si>
    <t>TMEM262</t>
  </si>
  <si>
    <t>LOC440337</t>
  </si>
  <si>
    <t>C5orf63</t>
  </si>
  <si>
    <t>CRYBA2</t>
  </si>
  <si>
    <t>SNORA74A</t>
  </si>
  <si>
    <t>ADAM11</t>
  </si>
  <si>
    <t>CCL16</t>
  </si>
  <si>
    <t>LRFN3</t>
  </si>
  <si>
    <t>PRRG2</t>
  </si>
  <si>
    <t>ADPRHL1</t>
  </si>
  <si>
    <t>RERG</t>
  </si>
  <si>
    <t>IFI27L2</t>
  </si>
  <si>
    <t>GRIPAP1</t>
  </si>
  <si>
    <t>PDE6B</t>
  </si>
  <si>
    <t>ZNF491</t>
  </si>
  <si>
    <t>AUH</t>
  </si>
  <si>
    <t>TFF1</t>
  </si>
  <si>
    <t>ACAT1</t>
  </si>
  <si>
    <t>KHDC1</t>
  </si>
  <si>
    <t>ADAMTS18</t>
  </si>
  <si>
    <t>PPP3CB</t>
  </si>
  <si>
    <t>ENST00000550687</t>
  </si>
  <si>
    <t>MRPS15</t>
  </si>
  <si>
    <t>XLOC_007882</t>
  </si>
  <si>
    <t>CYP1A2</t>
  </si>
  <si>
    <t>ANKRD42</t>
  </si>
  <si>
    <t>RPL23A</t>
  </si>
  <si>
    <t>FOXI3</t>
  </si>
  <si>
    <t>THC2674845</t>
  </si>
  <si>
    <t>AGRP</t>
  </si>
  <si>
    <t>NP274062</t>
  </si>
  <si>
    <t>THTPA</t>
  </si>
  <si>
    <t>HLA-DPB2</t>
  </si>
  <si>
    <t>CD300LB</t>
  </si>
  <si>
    <t>RNF13</t>
  </si>
  <si>
    <t>GPATCH8</t>
  </si>
  <si>
    <t>ENST00000479369</t>
  </si>
  <si>
    <t>NUDT9P1</t>
  </si>
  <si>
    <t>C16orf70</t>
  </si>
  <si>
    <t>LSM3</t>
  </si>
  <si>
    <t>FAM220BP</t>
  </si>
  <si>
    <t>HSD17B1</t>
  </si>
  <si>
    <t>CD151</t>
  </si>
  <si>
    <t>AOC1</t>
  </si>
  <si>
    <t>TCEANC2</t>
  </si>
  <si>
    <t>MTO1</t>
  </si>
  <si>
    <t>ZNF543</t>
  </si>
  <si>
    <t>ATXN10</t>
  </si>
  <si>
    <t>GIPR</t>
  </si>
  <si>
    <t>ADORA2B</t>
  </si>
  <si>
    <t>FAM160A1</t>
  </si>
  <si>
    <t>MUC19</t>
  </si>
  <si>
    <t>SCO1</t>
  </si>
  <si>
    <t>SNORA78</t>
  </si>
  <si>
    <t>VEGFA</t>
  </si>
  <si>
    <t>PHKG1</t>
  </si>
  <si>
    <t>SREBF1</t>
  </si>
  <si>
    <t>EIF3I</t>
  </si>
  <si>
    <t>RTCA</t>
  </si>
  <si>
    <t>C1orf194</t>
  </si>
  <si>
    <t>ANKRD36B</t>
  </si>
  <si>
    <t>UXT</t>
  </si>
  <si>
    <t>FIGNL2</t>
  </si>
  <si>
    <t>BC035371</t>
  </si>
  <si>
    <t>LOC149351</t>
  </si>
  <si>
    <t>COG2</t>
  </si>
  <si>
    <t>LOC100270804</t>
  </si>
  <si>
    <t>NTRK2</t>
  </si>
  <si>
    <t>RPLP0</t>
  </si>
  <si>
    <t>ANKRD17</t>
  </si>
  <si>
    <t>CTTN</t>
  </si>
  <si>
    <t>MDH2</t>
  </si>
  <si>
    <t>DA946325</t>
  </si>
  <si>
    <t>CLIC5</t>
  </si>
  <si>
    <t>CCDC121</t>
  </si>
  <si>
    <t>NPR2</t>
  </si>
  <si>
    <t>TSPAN1</t>
  </si>
  <si>
    <t>ALDOA</t>
  </si>
  <si>
    <t>PMS2P1</t>
  </si>
  <si>
    <t>LAMTOR5</t>
  </si>
  <si>
    <t>PTBP3</t>
  </si>
  <si>
    <t>CRYBA1</t>
  </si>
  <si>
    <t>FAM90A7P</t>
  </si>
  <si>
    <t>AIFM1</t>
  </si>
  <si>
    <t>ENST00000512115</t>
  </si>
  <si>
    <t>MAT2A</t>
  </si>
  <si>
    <t>ILK</t>
  </si>
  <si>
    <t>PRDX1</t>
  </si>
  <si>
    <t>C19orf52</t>
  </si>
  <si>
    <t>AK022088</t>
  </si>
  <si>
    <t>GSTZ1</t>
  </si>
  <si>
    <t>RABGAP1L</t>
  </si>
  <si>
    <t>LOC100996291</t>
  </si>
  <si>
    <t>C9orf131</t>
  </si>
  <si>
    <t>ATP5G3</t>
  </si>
  <si>
    <t>BCORP1</t>
  </si>
  <si>
    <t>CSH1</t>
  </si>
  <si>
    <t>RBM22</t>
  </si>
  <si>
    <t>FEZF1-AS1</t>
  </si>
  <si>
    <t>UBQLNL</t>
  </si>
  <si>
    <t>MKL2</t>
  </si>
  <si>
    <t>SIDT1</t>
  </si>
  <si>
    <t>GPR161</t>
  </si>
  <si>
    <t>TPI1P2</t>
  </si>
  <si>
    <t>TRPV5</t>
  </si>
  <si>
    <t>DNAH5</t>
  </si>
  <si>
    <t>TNFRSF13C</t>
  </si>
  <si>
    <t>MKKS</t>
  </si>
  <si>
    <t>AK130940</t>
  </si>
  <si>
    <t>LIPT1</t>
  </si>
  <si>
    <t>THC2555910</t>
  </si>
  <si>
    <t>CLCC1</t>
  </si>
  <si>
    <t>KCNQ5</t>
  </si>
  <si>
    <t>NP511209</t>
  </si>
  <si>
    <t>HINT2</t>
  </si>
  <si>
    <t>ZFAND3</t>
  </si>
  <si>
    <t>WDR83OS</t>
  </si>
  <si>
    <t>ENST00000577382</t>
  </si>
  <si>
    <t>IFT81</t>
  </si>
  <si>
    <t>TNP2</t>
  </si>
  <si>
    <t>OR1L6</t>
  </si>
  <si>
    <t>DAD1</t>
  </si>
  <si>
    <t>HINFP</t>
  </si>
  <si>
    <t>LOC100127888</t>
  </si>
  <si>
    <t>RPL8</t>
  </si>
  <si>
    <t>RPL23AP7</t>
  </si>
  <si>
    <t>LRRIQ3</t>
  </si>
  <si>
    <t>TPI1</t>
  </si>
  <si>
    <t>KIF22</t>
  </si>
  <si>
    <t>NDUFA13</t>
  </si>
  <si>
    <t>ATP6V1F</t>
  </si>
  <si>
    <t>A_33_P3404346</t>
  </si>
  <si>
    <t>C7orf73</t>
  </si>
  <si>
    <t>PSENEN</t>
  </si>
  <si>
    <t>CDK5R1</t>
  </si>
  <si>
    <t>MTMR3</t>
  </si>
  <si>
    <t>AK130532</t>
  </si>
  <si>
    <t>FNBP1</t>
  </si>
  <si>
    <t>AK130406</t>
  </si>
  <si>
    <t>PHF13</t>
  </si>
  <si>
    <t>C19orf67</t>
  </si>
  <si>
    <t>EMC6</t>
  </si>
  <si>
    <t>TM9SF4</t>
  </si>
  <si>
    <t>NDUFA2</t>
  </si>
  <si>
    <t>ZNF630</t>
  </si>
  <si>
    <t>CCDC122</t>
  </si>
  <si>
    <t>RIOK3</t>
  </si>
  <si>
    <t>SYNJ2</t>
  </si>
  <si>
    <t>DUSP5P1</t>
  </si>
  <si>
    <t>LINC00936</t>
  </si>
  <si>
    <t>LOC284751</t>
  </si>
  <si>
    <t>FAM120C</t>
  </si>
  <si>
    <t>ZNF502</t>
  </si>
  <si>
    <t>CDC23</t>
  </si>
  <si>
    <t>ACTG1P4</t>
  </si>
  <si>
    <t>MAP3K1</t>
  </si>
  <si>
    <t>IQCH</t>
  </si>
  <si>
    <t>ZBTB3</t>
  </si>
  <si>
    <t>C9orf47</t>
  </si>
  <si>
    <t>KLC1</t>
  </si>
  <si>
    <t>SHISA8</t>
  </si>
  <si>
    <t>SIPA1L1</t>
  </si>
  <si>
    <t>CCDC90B</t>
  </si>
  <si>
    <t>PSMB2</t>
  </si>
  <si>
    <t>COQ6</t>
  </si>
  <si>
    <t>CCNT2-AS1</t>
  </si>
  <si>
    <t>WIPF3</t>
  </si>
  <si>
    <t>ENST00000555016</t>
  </si>
  <si>
    <t>EFCAB1</t>
  </si>
  <si>
    <t>DRG1</t>
  </si>
  <si>
    <t>OR7E5P</t>
  </si>
  <si>
    <t>YIPF3</t>
  </si>
  <si>
    <t>IGSF22</t>
  </si>
  <si>
    <t>RALGAPB</t>
  </si>
  <si>
    <t>AY010113</t>
  </si>
  <si>
    <t>DDN</t>
  </si>
  <si>
    <t>C17orf89</t>
  </si>
  <si>
    <t>ATP7A</t>
  </si>
  <si>
    <t>WSB2</t>
  </si>
  <si>
    <t>ANTXRL</t>
  </si>
  <si>
    <t>OLFML2A</t>
  </si>
  <si>
    <t>SLC46A1</t>
  </si>
  <si>
    <t>TOM1</t>
  </si>
  <si>
    <t>PLEKHH2</t>
  </si>
  <si>
    <t>RFXANK</t>
  </si>
  <si>
    <t>LOC729159</t>
  </si>
  <si>
    <t>GPHB5</t>
  </si>
  <si>
    <t>BAIAP2L1</t>
  </si>
  <si>
    <t>LINS</t>
  </si>
  <si>
    <t>FBXL18</t>
  </si>
  <si>
    <t>CATSPER2</t>
  </si>
  <si>
    <t>SPATA6L</t>
  </si>
  <si>
    <t>TAS2R50</t>
  </si>
  <si>
    <t>TRAPPC6A</t>
  </si>
  <si>
    <t>CCDC110</t>
  </si>
  <si>
    <t>CFDP1</t>
  </si>
  <si>
    <t>PPP1R21</t>
  </si>
  <si>
    <t>GSTA2</t>
  </si>
  <si>
    <t>TSPYL4</t>
  </si>
  <si>
    <t>ENST00000507934</t>
  </si>
  <si>
    <t>MSS51</t>
  </si>
  <si>
    <t>PCDHGA5</t>
  </si>
  <si>
    <t>EPHX4</t>
  </si>
  <si>
    <t>CAST</t>
  </si>
  <si>
    <t>PNLIPRP1</t>
  </si>
  <si>
    <t>SPACA1</t>
  </si>
  <si>
    <t>DYTN</t>
  </si>
  <si>
    <t>ASAP1</t>
  </si>
  <si>
    <t>CYLD</t>
  </si>
  <si>
    <t>ZIC4</t>
  </si>
  <si>
    <t>CDADC1</t>
  </si>
  <si>
    <t>ZNF2</t>
  </si>
  <si>
    <t>MAST1</t>
  </si>
  <si>
    <t>IARS</t>
  </si>
  <si>
    <t>LOC221814</t>
  </si>
  <si>
    <t>EEF1G</t>
  </si>
  <si>
    <t>SCYL3</t>
  </si>
  <si>
    <t>CCDC23</t>
  </si>
  <si>
    <t>CALCRL</t>
  </si>
  <si>
    <t>GPR144</t>
  </si>
  <si>
    <t>AK056731</t>
  </si>
  <si>
    <t>TBL2</t>
  </si>
  <si>
    <t>PCSK1N</t>
  </si>
  <si>
    <t>GJB4</t>
  </si>
  <si>
    <t>FAM171B</t>
  </si>
  <si>
    <t>SRRM1</t>
  </si>
  <si>
    <t>TMEM138</t>
  </si>
  <si>
    <t>FAM178B</t>
  </si>
  <si>
    <t>ATP1A3</t>
  </si>
  <si>
    <t>KCNJ6</t>
  </si>
  <si>
    <t>LOC392364</t>
  </si>
  <si>
    <t>MED11</t>
  </si>
  <si>
    <t>RPL21</t>
  </si>
  <si>
    <t>ZZEF1</t>
  </si>
  <si>
    <t>TBC1D2B</t>
  </si>
  <si>
    <t>ARMCX6</t>
  </si>
  <si>
    <t>SEMA4D</t>
  </si>
  <si>
    <t>SNORA53</t>
  </si>
  <si>
    <t>ANKRD6</t>
  </si>
  <si>
    <t>HDGFL1</t>
  </si>
  <si>
    <t>CCDC160</t>
  </si>
  <si>
    <t>HIVEP1</t>
  </si>
  <si>
    <t>C11orf21</t>
  </si>
  <si>
    <t>THC2497807</t>
  </si>
  <si>
    <t>HIGD2A</t>
  </si>
  <si>
    <t>HRH2</t>
  </si>
  <si>
    <t>MRPL34</t>
  </si>
  <si>
    <t>LOC338620</t>
  </si>
  <si>
    <t>CA6</t>
  </si>
  <si>
    <t>NDUFB6</t>
  </si>
  <si>
    <t>SNHG6</t>
  </si>
  <si>
    <t>ENST00000594169</t>
  </si>
  <si>
    <t>STRAP</t>
  </si>
  <si>
    <t>EDEM2</t>
  </si>
  <si>
    <t>SIAH2</t>
  </si>
  <si>
    <t>ROMO1</t>
  </si>
  <si>
    <t>HCCS</t>
  </si>
  <si>
    <t>RAG1</t>
  </si>
  <si>
    <t>TCTN3</t>
  </si>
  <si>
    <t>AMZ2</t>
  </si>
  <si>
    <t>BMS1P2</t>
  </si>
  <si>
    <t>ZC3H14</t>
  </si>
  <si>
    <t>SLC26A4</t>
  </si>
  <si>
    <t>MUT</t>
  </si>
  <si>
    <t>LACTBL1</t>
  </si>
  <si>
    <t>PARP6</t>
  </si>
  <si>
    <t>MORF4L1</t>
  </si>
  <si>
    <t>SIX5</t>
  </si>
  <si>
    <t>PVRL4</t>
  </si>
  <si>
    <t>ZBTB2</t>
  </si>
  <si>
    <t>MLX</t>
  </si>
  <si>
    <t>ZAK</t>
  </si>
  <si>
    <t>CPLX1</t>
  </si>
  <si>
    <t>LOC100130560</t>
  </si>
  <si>
    <t>SSTR5</t>
  </si>
  <si>
    <t>NP105395</t>
  </si>
  <si>
    <t>STIP1</t>
  </si>
  <si>
    <t>SNRPD2P2</t>
  </si>
  <si>
    <t>LOC100133985</t>
  </si>
  <si>
    <t>CU677870</t>
  </si>
  <si>
    <t>GPR84</t>
  </si>
  <si>
    <t>PRKCZ</t>
  </si>
  <si>
    <t>ATP5J2</t>
  </si>
  <si>
    <t>PTH2</t>
  </si>
  <si>
    <t>SYNGR1</t>
  </si>
  <si>
    <t>LOC646743</t>
  </si>
  <si>
    <t>LOC100505504</t>
  </si>
  <si>
    <t>GTF2A2</t>
  </si>
  <si>
    <t>ONECUT2</t>
  </si>
  <si>
    <t>GSTO1</t>
  </si>
  <si>
    <t>NICN1</t>
  </si>
  <si>
    <t>THC2480918</t>
  </si>
  <si>
    <t>PLA2G4F</t>
  </si>
  <si>
    <t>WBSCR22</t>
  </si>
  <si>
    <t>YTHDF3</t>
  </si>
  <si>
    <t>ZNF460</t>
  </si>
  <si>
    <t>ALG13</t>
  </si>
  <si>
    <t>LOC338817</t>
  </si>
  <si>
    <t>SENP1</t>
  </si>
  <si>
    <t>ZNF548</t>
  </si>
  <si>
    <t>TAS1R3</t>
  </si>
  <si>
    <t>ENST00000390252</t>
  </si>
  <si>
    <t>BDNF-AS</t>
  </si>
  <si>
    <t>NDUFA8</t>
  </si>
  <si>
    <t>ENST00000456813</t>
  </si>
  <si>
    <t>LOC642980</t>
  </si>
  <si>
    <t>CSNK2A1</t>
  </si>
  <si>
    <t>KRTCAP2</t>
  </si>
  <si>
    <t>ENST00000571138</t>
  </si>
  <si>
    <t>VPS16</t>
  </si>
  <si>
    <t>RPSAP52</t>
  </si>
  <si>
    <t>PCBP1</t>
  </si>
  <si>
    <t>BAHD1</t>
  </si>
  <si>
    <t>UBE2Q1</t>
  </si>
  <si>
    <t>LOC100996924</t>
  </si>
  <si>
    <t>DNAJC19</t>
  </si>
  <si>
    <t>ENST00000538868</t>
  </si>
  <si>
    <t>GFI1B</t>
  </si>
  <si>
    <t>NMRK1</t>
  </si>
  <si>
    <t>TMEM176A</t>
  </si>
  <si>
    <t>CHTF8</t>
  </si>
  <si>
    <t>TNXB</t>
  </si>
  <si>
    <t>KDM7A</t>
  </si>
  <si>
    <t>MTHFD2L</t>
  </si>
  <si>
    <t>GORASP2</t>
  </si>
  <si>
    <t>HADHB</t>
  </si>
  <si>
    <t>ZNF7</t>
  </si>
  <si>
    <t>LETMD1</t>
  </si>
  <si>
    <t>SYNE4</t>
  </si>
  <si>
    <t>UTRN</t>
  </si>
  <si>
    <t>NHLRC4</t>
  </si>
  <si>
    <t>TRMT112</t>
  </si>
  <si>
    <t>HAP1</t>
  </si>
  <si>
    <t>CUEDC2</t>
  </si>
  <si>
    <t>NTPCR</t>
  </si>
  <si>
    <t>SLC17A5</t>
  </si>
  <si>
    <t>SLC26A2</t>
  </si>
  <si>
    <t>TEX2</t>
  </si>
  <si>
    <t>VPS45</t>
  </si>
  <si>
    <t>GSK3B</t>
  </si>
  <si>
    <t>DPAGT1</t>
  </si>
  <si>
    <t>EIF2AK1</t>
  </si>
  <si>
    <t>PSMA3</t>
  </si>
  <si>
    <t>TMEM39A</t>
  </si>
  <si>
    <t>CORO2A</t>
  </si>
  <si>
    <t>TRIM10</t>
  </si>
  <si>
    <t>CHRFAM7A</t>
  </si>
  <si>
    <t>FLJ42022</t>
  </si>
  <si>
    <t>NME3</t>
  </si>
  <si>
    <t>MLLT3</t>
  </si>
  <si>
    <t>HIP1R</t>
  </si>
  <si>
    <t>HYAL3</t>
  </si>
  <si>
    <t>DIAPH2</t>
  </si>
  <si>
    <t>A_33_P3240144</t>
  </si>
  <si>
    <t>FAM83H</t>
  </si>
  <si>
    <t>ESR1</t>
  </si>
  <si>
    <t>BOLA2B</t>
  </si>
  <si>
    <t>ACER2</t>
  </si>
  <si>
    <t>KDM3B</t>
  </si>
  <si>
    <t>JAG1</t>
  </si>
  <si>
    <t>RNF121</t>
  </si>
  <si>
    <t>C11orf30</t>
  </si>
  <si>
    <t>LOC100129550</t>
  </si>
  <si>
    <t>SEC23IP</t>
  </si>
  <si>
    <t>NPEPL1</t>
  </si>
  <si>
    <t>LOC646813</t>
  </si>
  <si>
    <t>GOLGA1</t>
  </si>
  <si>
    <t>SPTSSA</t>
  </si>
  <si>
    <t>BC071847</t>
  </si>
  <si>
    <t>CD34</t>
  </si>
  <si>
    <t>PRKAA2</t>
  </si>
  <si>
    <t>USP7</t>
  </si>
  <si>
    <t>C19orf70</t>
  </si>
  <si>
    <t>SCAF11</t>
  </si>
  <si>
    <t>SFTPB</t>
  </si>
  <si>
    <t>RWDD4</t>
  </si>
  <si>
    <t>ELOVL5</t>
  </si>
  <si>
    <t>PDCD4-AS1</t>
  </si>
  <si>
    <t>LOC644727</t>
  </si>
  <si>
    <t>A_33_P3236117</t>
  </si>
  <si>
    <t>METTL6</t>
  </si>
  <si>
    <t>TPGS2</t>
  </si>
  <si>
    <t>GPATCH2</t>
  </si>
  <si>
    <t>NPFFR2</t>
  </si>
  <si>
    <t>PRKAB1</t>
  </si>
  <si>
    <t>EWSR1</t>
  </si>
  <si>
    <t>CCDC12</t>
  </si>
  <si>
    <t>ELMSAN1</t>
  </si>
  <si>
    <t>ZNRD1</t>
  </si>
  <si>
    <t>C3orf65</t>
  </si>
  <si>
    <t>SSX2</t>
  </si>
  <si>
    <t>DEFB124</t>
  </si>
  <si>
    <t>SCUBE1</t>
  </si>
  <si>
    <t>TTLL9</t>
  </si>
  <si>
    <t>SPG21</t>
  </si>
  <si>
    <t>C6orf132</t>
  </si>
  <si>
    <t>TCTEX1D4</t>
  </si>
  <si>
    <t>POLR2B</t>
  </si>
  <si>
    <t>TMX3</t>
  </si>
  <si>
    <t>MSRB2</t>
  </si>
  <si>
    <t>GLRX5</t>
  </si>
  <si>
    <t>ENST00000552745</t>
  </si>
  <si>
    <t>HCRTR1</t>
  </si>
  <si>
    <t>A_33_P3364338</t>
  </si>
  <si>
    <t>DUSP16</t>
  </si>
  <si>
    <t>SSU72</t>
  </si>
  <si>
    <t>A_33_P3394378</t>
  </si>
  <si>
    <t>MAML3</t>
  </si>
  <si>
    <t>SAMM50</t>
  </si>
  <si>
    <t>PLS3</t>
  </si>
  <si>
    <t>FAM81A</t>
  </si>
  <si>
    <t>OPN1SW</t>
  </si>
  <si>
    <t>CD70</t>
  </si>
  <si>
    <t>GPT2</t>
  </si>
  <si>
    <t>WWC3</t>
  </si>
  <si>
    <t>CASD1</t>
  </si>
  <si>
    <t>CASS4</t>
  </si>
  <si>
    <t>RPL34</t>
  </si>
  <si>
    <t>GLB1L3</t>
  </si>
  <si>
    <t>SMIM17</t>
  </si>
  <si>
    <t>LILRA1</t>
  </si>
  <si>
    <t>HSPA5</t>
  </si>
  <si>
    <t>PGM5</t>
  </si>
  <si>
    <t>MAN2A2</t>
  </si>
  <si>
    <t>C16orf90</t>
  </si>
  <si>
    <t>SMIM15</t>
  </si>
  <si>
    <t>MIR600HG</t>
  </si>
  <si>
    <t>CYBA</t>
  </si>
  <si>
    <t>BRD8</t>
  </si>
  <si>
    <t>ZNF780B</t>
  </si>
  <si>
    <t>RPL23</t>
  </si>
  <si>
    <t>CXorf40B</t>
  </si>
  <si>
    <t>A_24_P246777</t>
  </si>
  <si>
    <t>C11orf74</t>
  </si>
  <si>
    <t>CASC3</t>
  </si>
  <si>
    <t>ARHGEF7</t>
  </si>
  <si>
    <t>UBC</t>
  </si>
  <si>
    <t>HDDC3</t>
  </si>
  <si>
    <t>EML5</t>
  </si>
  <si>
    <t>RC3H1</t>
  </si>
  <si>
    <t>RANGRF</t>
  </si>
  <si>
    <t>LOC100128364</t>
  </si>
  <si>
    <t>C9orf78</t>
  </si>
  <si>
    <t>THC2539248</t>
  </si>
  <si>
    <t>NIM1</t>
  </si>
  <si>
    <t>CLEC16A</t>
  </si>
  <si>
    <t>A_33_P3324974</t>
  </si>
  <si>
    <t>EFCAB4B</t>
  </si>
  <si>
    <t>LINC00954</t>
  </si>
  <si>
    <t>ALG9</t>
  </si>
  <si>
    <t>KLRC4</t>
  </si>
  <si>
    <t>UQCRH</t>
  </si>
  <si>
    <t>DENND5A</t>
  </si>
  <si>
    <t>LOC100128988</t>
  </si>
  <si>
    <t>FLVCR1-AS1</t>
  </si>
  <si>
    <t>FAM162A</t>
  </si>
  <si>
    <t>LOC100507003</t>
  </si>
  <si>
    <t>LARP4B</t>
  </si>
  <si>
    <t>PRG1</t>
  </si>
  <si>
    <t>RNF10</t>
  </si>
  <si>
    <t>GDPGP1</t>
  </si>
  <si>
    <t>NBPF11</t>
  </si>
  <si>
    <t>SLC45A4</t>
  </si>
  <si>
    <t>ZBTB46</t>
  </si>
  <si>
    <t>FBXW2</t>
  </si>
  <si>
    <t>LOC440570</t>
  </si>
  <si>
    <t>CUL3</t>
  </si>
  <si>
    <t>EARS2</t>
  </si>
  <si>
    <t>RHOV</t>
  </si>
  <si>
    <t>CORT</t>
  </si>
  <si>
    <t>USP24</t>
  </si>
  <si>
    <t>KREMEN1</t>
  </si>
  <si>
    <t>GPKOW</t>
  </si>
  <si>
    <t>MOGS</t>
  </si>
  <si>
    <t>GPR124</t>
  </si>
  <si>
    <t>NEXN</t>
  </si>
  <si>
    <t>THC2620859</t>
  </si>
  <si>
    <t>ADCY10P1</t>
  </si>
  <si>
    <t>LIPT2</t>
  </si>
  <si>
    <t>POLR2C</t>
  </si>
  <si>
    <t>KRT78</t>
  </si>
  <si>
    <t>ZNF154</t>
  </si>
  <si>
    <t>PRKCE</t>
  </si>
  <si>
    <t>CSMD3</t>
  </si>
  <si>
    <t>MRC2</t>
  </si>
  <si>
    <t>SULF2</t>
  </si>
  <si>
    <t>ARHGAP5</t>
  </si>
  <si>
    <t>PRELID1</t>
  </si>
  <si>
    <t>HMGN2</t>
  </si>
  <si>
    <t>TREX2</t>
  </si>
  <si>
    <t>FBXL13</t>
  </si>
  <si>
    <t>SENP2</t>
  </si>
  <si>
    <t>BTG4</t>
  </si>
  <si>
    <t>METTL1</t>
  </si>
  <si>
    <t>NBEAL1</t>
  </si>
  <si>
    <t>AK130723</t>
  </si>
  <si>
    <t>WDR93</t>
  </si>
  <si>
    <t>PITPNA</t>
  </si>
  <si>
    <t>TBXA2R</t>
  </si>
  <si>
    <t>THC2621677</t>
  </si>
  <si>
    <t>WFIKKN2</t>
  </si>
  <si>
    <t>B3GALNT1</t>
  </si>
  <si>
    <t>ENST00000390293</t>
  </si>
  <si>
    <t>DUX4L2</t>
  </si>
  <si>
    <t>ENST00000391480</t>
  </si>
  <si>
    <t>TOB2P1</t>
  </si>
  <si>
    <t>HNRNPU</t>
  </si>
  <si>
    <t>FAM198B</t>
  </si>
  <si>
    <t>CECR1</t>
  </si>
  <si>
    <t>FKRP</t>
  </si>
  <si>
    <t>H2AFJ</t>
  </si>
  <si>
    <t>ANXA5</t>
  </si>
  <si>
    <t>ALG2</t>
  </si>
  <si>
    <t>PIGV</t>
  </si>
  <si>
    <t>RAB1A</t>
  </si>
  <si>
    <t>SLC41A1</t>
  </si>
  <si>
    <t>PCP4</t>
  </si>
  <si>
    <t>NUDT18</t>
  </si>
  <si>
    <t>KRT85</t>
  </si>
  <si>
    <t>SPSB1</t>
  </si>
  <si>
    <t>ENST00000557168</t>
  </si>
  <si>
    <t>C12orf75</t>
  </si>
  <si>
    <t>INHBC</t>
  </si>
  <si>
    <t>GHRL</t>
  </si>
  <si>
    <t>SNX27</t>
  </si>
  <si>
    <t>LOC100131792</t>
  </si>
  <si>
    <t>SLC38A7</t>
  </si>
  <si>
    <t>PLGRKT</t>
  </si>
  <si>
    <t>TCTA</t>
  </si>
  <si>
    <t>MAPK6</t>
  </si>
  <si>
    <t>ZCWPW1</t>
  </si>
  <si>
    <t>PLAC8L1</t>
  </si>
  <si>
    <t>SNX15</t>
  </si>
  <si>
    <t>NHLRC1</t>
  </si>
  <si>
    <t>SPAST</t>
  </si>
  <si>
    <t>ASIC3</t>
  </si>
  <si>
    <t>MAP4K4</t>
  </si>
  <si>
    <t>RGS16</t>
  </si>
  <si>
    <t>ATP11A</t>
  </si>
  <si>
    <t>TUBA1C</t>
  </si>
  <si>
    <t>BX117289</t>
  </si>
  <si>
    <t>NXF3</t>
  </si>
  <si>
    <t>ARHGAP24</t>
  </si>
  <si>
    <t>LGI3</t>
  </si>
  <si>
    <t>HLA-DQB1</t>
  </si>
  <si>
    <t>HEXA</t>
  </si>
  <si>
    <t>LOC153684</t>
  </si>
  <si>
    <t>WIPF2</t>
  </si>
  <si>
    <t>PACRG</t>
  </si>
  <si>
    <t>A_24_P315444</t>
  </si>
  <si>
    <t>SPAG4</t>
  </si>
  <si>
    <t>ALG6</t>
  </si>
  <si>
    <t>STYXL1</t>
  </si>
  <si>
    <t>MEMO1</t>
  </si>
  <si>
    <t>ST3GAL1</t>
  </si>
  <si>
    <t>PHF23</t>
  </si>
  <si>
    <t>PAK2</t>
  </si>
  <si>
    <t>OR7E14P</t>
  </si>
  <si>
    <t>SLC8B1</t>
  </si>
  <si>
    <t>SFT2D2</t>
  </si>
  <si>
    <t>THC2623999</t>
  </si>
  <si>
    <t>MFSD5</t>
  </si>
  <si>
    <t>SLC39A14</t>
  </si>
  <si>
    <t>LOC648987</t>
  </si>
  <si>
    <t>LOC100129763</t>
  </si>
  <si>
    <t>NOB1</t>
  </si>
  <si>
    <t>FAM134B</t>
  </si>
  <si>
    <t>FAM220A</t>
  </si>
  <si>
    <t>SNRPD2</t>
  </si>
  <si>
    <t>TMEM184B</t>
  </si>
  <si>
    <t>DENND6A</t>
  </si>
  <si>
    <t>NTF4</t>
  </si>
  <si>
    <t>CNOT11</t>
  </si>
  <si>
    <t>SLAMF1</t>
  </si>
  <si>
    <t>NCAPH</t>
  </si>
  <si>
    <t>TMTC3</t>
  </si>
  <si>
    <t>NDST2</t>
  </si>
  <si>
    <t>EIF2B2</t>
  </si>
  <si>
    <t>ZNF470</t>
  </si>
  <si>
    <t>THC2656235</t>
  </si>
  <si>
    <t>PRPF4B</t>
  </si>
  <si>
    <t>ATP5G2</t>
  </si>
  <si>
    <t>A_33_P3296348</t>
  </si>
  <si>
    <t>ZMYM5</t>
  </si>
  <si>
    <t>TSPYL5</t>
  </si>
  <si>
    <t>RABGAP1</t>
  </si>
  <si>
    <t>LOC100509541</t>
  </si>
  <si>
    <t>TRIM33</t>
  </si>
  <si>
    <t>RBPMS</t>
  </si>
  <si>
    <t>CCDC170</t>
  </si>
  <si>
    <t>THC2642603</t>
  </si>
  <si>
    <t>BRD3</t>
  </si>
  <si>
    <t>STARD13</t>
  </si>
  <si>
    <t>RPS10</t>
  </si>
  <si>
    <t>CXorf65</t>
  </si>
  <si>
    <t>THAP6</t>
  </si>
  <si>
    <t>ZNF830</t>
  </si>
  <si>
    <t>POLE4</t>
  </si>
  <si>
    <t>LOC100133286</t>
  </si>
  <si>
    <t>BAGE</t>
  </si>
  <si>
    <t>CHKB</t>
  </si>
  <si>
    <t>CHST8</t>
  </si>
  <si>
    <t>AHCYL1</t>
  </si>
  <si>
    <t>HIST1H2BE</t>
  </si>
  <si>
    <t>MRPL28</t>
  </si>
  <si>
    <t>MID2</t>
  </si>
  <si>
    <t>CTF1</t>
  </si>
  <si>
    <t>ITGB1BP1</t>
  </si>
  <si>
    <t>FLVCR2</t>
  </si>
  <si>
    <t>TMEM181</t>
  </si>
  <si>
    <t>RPS6KB1</t>
  </si>
  <si>
    <t>CCSER2</t>
  </si>
  <si>
    <t>WDR48</t>
  </si>
  <si>
    <t>LOC644050</t>
  </si>
  <si>
    <t>PI4K2A</t>
  </si>
  <si>
    <t>BEX2</t>
  </si>
  <si>
    <t>PRRC2C</t>
  </si>
  <si>
    <t>WNK4</t>
  </si>
  <si>
    <t>KCND3</t>
  </si>
  <si>
    <t>SIT1</t>
  </si>
  <si>
    <t>GPR107</t>
  </si>
  <si>
    <t>SCARB1</t>
  </si>
  <si>
    <t>LAMB1</t>
  </si>
  <si>
    <t>MGRN1</t>
  </si>
  <si>
    <t>ILKAP</t>
  </si>
  <si>
    <t>ANAPC5</t>
  </si>
  <si>
    <t>MRPL43</t>
  </si>
  <si>
    <t>RTCB</t>
  </si>
  <si>
    <t>PTRHD1</t>
  </si>
  <si>
    <t>KAT5</t>
  </si>
  <si>
    <t>TMEM120B</t>
  </si>
  <si>
    <t>RPS6KL1</t>
  </si>
  <si>
    <t>LOC284513</t>
  </si>
  <si>
    <t>SRSF5</t>
  </si>
  <si>
    <t>RPAP1</t>
  </si>
  <si>
    <t>UBE2I</t>
  </si>
  <si>
    <t>FAM104B</t>
  </si>
  <si>
    <t>LOC143188</t>
  </si>
  <si>
    <t>C9orf50</t>
  </si>
  <si>
    <t>NELL1</t>
  </si>
  <si>
    <t>MTVR2</t>
  </si>
  <si>
    <t>ATP2B3</t>
  </si>
  <si>
    <t>SNRNP200</t>
  </si>
  <si>
    <t>CACNA2D4</t>
  </si>
  <si>
    <t>CDS1</t>
  </si>
  <si>
    <t>PPIEL</t>
  </si>
  <si>
    <t>LOC642361</t>
  </si>
  <si>
    <t>SLTM</t>
  </si>
  <si>
    <t>MUC6</t>
  </si>
  <si>
    <t>GABARAPL2</t>
  </si>
  <si>
    <t>TARP</t>
  </si>
  <si>
    <t>FBRS</t>
  </si>
  <si>
    <t>OXER1</t>
  </si>
  <si>
    <t>CCNDBP1</t>
  </si>
  <si>
    <t>RPL22</t>
  </si>
  <si>
    <t>NUBPL</t>
  </si>
  <si>
    <t>ARL14EPL</t>
  </si>
  <si>
    <t>POLR3D</t>
  </si>
  <si>
    <t>DNAJC27-AS1</t>
  </si>
  <si>
    <t>OR6C74</t>
  </si>
  <si>
    <t>SLC5A11</t>
  </si>
  <si>
    <t>COQ3</t>
  </si>
  <si>
    <t>LOC400743</t>
  </si>
  <si>
    <t>KCNQ2</t>
  </si>
  <si>
    <t>TTC33</t>
  </si>
  <si>
    <t>DDO</t>
  </si>
  <si>
    <t>RPL13A</t>
  </si>
  <si>
    <t>ZNF30</t>
  </si>
  <si>
    <t>GPR56</t>
  </si>
  <si>
    <t>XLOC_013595</t>
  </si>
  <si>
    <t>ENST00000454651</t>
  </si>
  <si>
    <t>ANGPTL4</t>
  </si>
  <si>
    <t>SLC25A16</t>
  </si>
  <si>
    <t>CARKD</t>
  </si>
  <si>
    <t>DA110513</t>
  </si>
  <si>
    <t>MMEL1</t>
  </si>
  <si>
    <t>ACTG1</t>
  </si>
  <si>
    <t>MANF</t>
  </si>
  <si>
    <t>SMARCC2</t>
  </si>
  <si>
    <t>BPHL</t>
  </si>
  <si>
    <t>PPAPDC1B</t>
  </si>
  <si>
    <t>SFXN5</t>
  </si>
  <si>
    <t>CSNK1D</t>
  </si>
  <si>
    <t>STK40</t>
  </si>
  <si>
    <t>MSRB3</t>
  </si>
  <si>
    <t>USP31</t>
  </si>
  <si>
    <t>CECR6</t>
  </si>
  <si>
    <t>KRT3</t>
  </si>
  <si>
    <t>AL137361</t>
  </si>
  <si>
    <t>ERBB2</t>
  </si>
  <si>
    <t>ATP9A</t>
  </si>
  <si>
    <t>TMEM242</t>
  </si>
  <si>
    <t>GAB2</t>
  </si>
  <si>
    <t>KRTAP4-11</t>
  </si>
  <si>
    <t>LOC101928991</t>
  </si>
  <si>
    <t>PPP1R12A</t>
  </si>
  <si>
    <t>SCO2</t>
  </si>
  <si>
    <t>FAM57A</t>
  </si>
  <si>
    <t>TYSND1</t>
  </si>
  <si>
    <t>GPCPD1</t>
  </si>
  <si>
    <t>SLC22A8</t>
  </si>
  <si>
    <t>ATP6AP1</t>
  </si>
  <si>
    <t>BAG2</t>
  </si>
  <si>
    <t>PDCD6IP</t>
  </si>
  <si>
    <t>COX15</t>
  </si>
  <si>
    <t>ENST00000356023</t>
  </si>
  <si>
    <t>IKBKAP</t>
  </si>
  <si>
    <t>MAP2K4</t>
  </si>
  <si>
    <t>ADCY3</t>
  </si>
  <si>
    <t>NAALADL2</t>
  </si>
  <si>
    <t>EEF1E1</t>
  </si>
  <si>
    <t>ABCG4</t>
  </si>
  <si>
    <t>SKAP1</t>
  </si>
  <si>
    <t>PIGO</t>
  </si>
  <si>
    <t>KCNIP4</t>
  </si>
  <si>
    <t>FBXW4</t>
  </si>
  <si>
    <t>CATSPERG</t>
  </si>
  <si>
    <t>ALPK2</t>
  </si>
  <si>
    <t>TMEM55B</t>
  </si>
  <si>
    <t>AB209400</t>
  </si>
  <si>
    <t>FTO</t>
  </si>
  <si>
    <t>FKBP11</t>
  </si>
  <si>
    <t>GPC3</t>
  </si>
  <si>
    <t>MORN3</t>
  </si>
  <si>
    <t>SH3RF3</t>
  </si>
  <si>
    <t>KIAA1737</t>
  </si>
  <si>
    <t>NOBOX</t>
  </si>
  <si>
    <t>BX648392</t>
  </si>
  <si>
    <t>EGLN3</t>
  </si>
  <si>
    <t>NPHP4</t>
  </si>
  <si>
    <t>ZC3H11A</t>
  </si>
  <si>
    <t>DNAJC25</t>
  </si>
  <si>
    <t>KRTAP3-1</t>
  </si>
  <si>
    <t>A_33_P3378412</t>
  </si>
  <si>
    <t>TANGO2</t>
  </si>
  <si>
    <t>M6PR</t>
  </si>
  <si>
    <t>PRPSAP2</t>
  </si>
  <si>
    <t>BTN2A3P</t>
  </si>
  <si>
    <t>AK094832</t>
  </si>
  <si>
    <t>ITSN1</t>
  </si>
  <si>
    <t>ENO1</t>
  </si>
  <si>
    <t>SLC5A2</t>
  </si>
  <si>
    <t>AJUBA</t>
  </si>
  <si>
    <t>CLPTM1L</t>
  </si>
  <si>
    <t>DYNC1LI1</t>
  </si>
  <si>
    <t>GRIN2A</t>
  </si>
  <si>
    <t>TMIGD2</t>
  </si>
  <si>
    <t>STXBP5-AS1</t>
  </si>
  <si>
    <t>NKAPL</t>
  </si>
  <si>
    <t>SF3B5</t>
  </si>
  <si>
    <t>LINC00174</t>
  </si>
  <si>
    <t>FAM50B</t>
  </si>
  <si>
    <t>CCDC92</t>
  </si>
  <si>
    <t>XRCC6BP1</t>
  </si>
  <si>
    <t>LOC100131831</t>
  </si>
  <si>
    <t>CCDC129</t>
  </si>
  <si>
    <t>KANK2</t>
  </si>
  <si>
    <t>MEF2A</t>
  </si>
  <si>
    <t>CLEC4G</t>
  </si>
  <si>
    <t>H2BFXP</t>
  </si>
  <si>
    <t>GPAM</t>
  </si>
  <si>
    <t>ELOVL1</t>
  </si>
  <si>
    <t>STX4</t>
  </si>
  <si>
    <t>LRRC8D</t>
  </si>
  <si>
    <t>AK130802</t>
  </si>
  <si>
    <t>CDK2AP1</t>
  </si>
  <si>
    <t>H2BFM</t>
  </si>
  <si>
    <t>CIB2</t>
  </si>
  <si>
    <t>EFNB2</t>
  </si>
  <si>
    <t>COMMD4</t>
  </si>
  <si>
    <t>KLHL29</t>
  </si>
  <si>
    <t>FAM151B</t>
  </si>
  <si>
    <t>LOC401357</t>
  </si>
  <si>
    <t>MURC</t>
  </si>
  <si>
    <t>LINC01126</t>
  </si>
  <si>
    <t>PRPH</t>
  </si>
  <si>
    <t>MED1</t>
  </si>
  <si>
    <t>THC2537043</t>
  </si>
  <si>
    <t>TBC1D4</t>
  </si>
  <si>
    <t>KLHL13</t>
  </si>
  <si>
    <t>ETF1</t>
  </si>
  <si>
    <t>PRPH2</t>
  </si>
  <si>
    <t>PLCE1</t>
  </si>
  <si>
    <t>RAB11FIP4</t>
  </si>
  <si>
    <t>DPP3</t>
  </si>
  <si>
    <t>RBM3</t>
  </si>
  <si>
    <t>KCTD2</t>
  </si>
  <si>
    <t>CDRT3</t>
  </si>
  <si>
    <t>ZNF57</t>
  </si>
  <si>
    <t>XLOC_012299</t>
  </si>
  <si>
    <t>ALKBH3</t>
  </si>
  <si>
    <t>ACAN</t>
  </si>
  <si>
    <t>IQSEC3</t>
  </si>
  <si>
    <t>LOC100130887</t>
  </si>
  <si>
    <t>ZC3HAV1L</t>
  </si>
  <si>
    <t>CHST12</t>
  </si>
  <si>
    <t>RILPL2</t>
  </si>
  <si>
    <t>ANKRD20A5P</t>
  </si>
  <si>
    <t>COL4A2</t>
  </si>
  <si>
    <t>NPRL2</t>
  </si>
  <si>
    <t>FAM124A</t>
  </si>
  <si>
    <t>ZBP1</t>
  </si>
  <si>
    <t>ZCCHC11</t>
  </si>
  <si>
    <t>LMAN1L</t>
  </si>
  <si>
    <t>LAMC3</t>
  </si>
  <si>
    <t>HTRA2</t>
  </si>
  <si>
    <t>UFSP1</t>
  </si>
  <si>
    <t>PGLS</t>
  </si>
  <si>
    <t>CYP1B1</t>
  </si>
  <si>
    <t>CCL24</t>
  </si>
  <si>
    <t>UBE4A</t>
  </si>
  <si>
    <t>QRICH1</t>
  </si>
  <si>
    <t>ST8SIA4</t>
  </si>
  <si>
    <t>SSX3</t>
  </si>
  <si>
    <t>CYP4V2</t>
  </si>
  <si>
    <t>TMEM156</t>
  </si>
  <si>
    <t>CXorf49B</t>
  </si>
  <si>
    <t>CARD11</t>
  </si>
  <si>
    <t>POMT1</t>
  </si>
  <si>
    <t>KIAA1984-AS1</t>
  </si>
  <si>
    <t>TPP1</t>
  </si>
  <si>
    <t>GYG2P1</t>
  </si>
  <si>
    <t>FTH1</t>
  </si>
  <si>
    <t>LDB3</t>
  </si>
  <si>
    <t>CYP11A1</t>
  </si>
  <si>
    <t>MGC57346</t>
  </si>
  <si>
    <t>SALL4</t>
  </si>
  <si>
    <t>KRTAP9-1</t>
  </si>
  <si>
    <t>SPHK1</t>
  </si>
  <si>
    <t>DLEU1</t>
  </si>
  <si>
    <t>PRSS27</t>
  </si>
  <si>
    <t>ENST00000534743</t>
  </si>
  <si>
    <t>OTOS</t>
  </si>
  <si>
    <t>CABP5</t>
  </si>
  <si>
    <t>PIK3R4</t>
  </si>
  <si>
    <t>LOC100132244</t>
  </si>
  <si>
    <t>GALNT16</t>
  </si>
  <si>
    <t>PCDH1</t>
  </si>
  <si>
    <t>ZNF497</t>
  </si>
  <si>
    <t>BEND7</t>
  </si>
  <si>
    <t>EBPL</t>
  </si>
  <si>
    <t>DDX11L2</t>
  </si>
  <si>
    <t>HAMP</t>
  </si>
  <si>
    <t>C14orf2</t>
  </si>
  <si>
    <t>ENST00000508517</t>
  </si>
  <si>
    <t>RNF157</t>
  </si>
  <si>
    <t>C11orf45</t>
  </si>
  <si>
    <t>GON4L</t>
  </si>
  <si>
    <t>THNSL2</t>
  </si>
  <si>
    <t>PEPD</t>
  </si>
  <si>
    <t>MAP7D3</t>
  </si>
  <si>
    <t>TMED2</t>
  </si>
  <si>
    <t>EIF3K</t>
  </si>
  <si>
    <t>IFNGR1</t>
  </si>
  <si>
    <t>SLC30A3</t>
  </si>
  <si>
    <t>AKAP17A</t>
  </si>
  <si>
    <t>HSP90AB1</t>
  </si>
  <si>
    <t>YBX1</t>
  </si>
  <si>
    <t>ARFGAP3</t>
  </si>
  <si>
    <t>OPN4</t>
  </si>
  <si>
    <t>LINC01122</t>
  </si>
  <si>
    <t>ENST00000425471</t>
  </si>
  <si>
    <t>MYL10</t>
  </si>
  <si>
    <t>C17orf85</t>
  </si>
  <si>
    <t>SYCE3</t>
  </si>
  <si>
    <t>HHIPL1</t>
  </si>
  <si>
    <t>UCK1</t>
  </si>
  <si>
    <t>FAM184A</t>
  </si>
  <si>
    <t>PRDM15</t>
  </si>
  <si>
    <t>CHST5</t>
  </si>
  <si>
    <t>REPS2</t>
  </si>
  <si>
    <t>ZNF318</t>
  </si>
  <si>
    <t>ARHGAP25</t>
  </si>
  <si>
    <t>NP106139</t>
  </si>
  <si>
    <t>RRAS2</t>
  </si>
  <si>
    <t>LRFN5</t>
  </si>
  <si>
    <t>LOC100240735</t>
  </si>
  <si>
    <t>CYP4F62P</t>
  </si>
  <si>
    <t>DSC3</t>
  </si>
  <si>
    <t>SLC6A18</t>
  </si>
  <si>
    <t>CHERP</t>
  </si>
  <si>
    <t>AK126778</t>
  </si>
  <si>
    <t>SLC22A11</t>
  </si>
  <si>
    <t>SCGB3A2</t>
  </si>
  <si>
    <t>UBE2D4</t>
  </si>
  <si>
    <t>LRRN4CL</t>
  </si>
  <si>
    <t>SNF8</t>
  </si>
  <si>
    <t>A_33_P3245126</t>
  </si>
  <si>
    <t>CRYAA</t>
  </si>
  <si>
    <t>C17orf76-AS1</t>
  </si>
  <si>
    <t>C21orf119</t>
  </si>
  <si>
    <t>PAM</t>
  </si>
  <si>
    <t>C20orf26</t>
  </si>
  <si>
    <t>TSN</t>
  </si>
  <si>
    <t>LINC00467</t>
  </si>
  <si>
    <t>GGTLC1</t>
  </si>
  <si>
    <t>MTG1</t>
  </si>
  <si>
    <t>UCP3</t>
  </si>
  <si>
    <t>PSMA6</t>
  </si>
  <si>
    <t>DUSP15</t>
  </si>
  <si>
    <t>POU2F1</t>
  </si>
  <si>
    <t>SUPT16H</t>
  </si>
  <si>
    <t>TSGA10</t>
  </si>
  <si>
    <t>EYS</t>
  </si>
  <si>
    <t>PLK3</t>
  </si>
  <si>
    <t>GOLPH3L</t>
  </si>
  <si>
    <t>DPY19L1</t>
  </si>
  <si>
    <t>C5orf46</t>
  </si>
  <si>
    <t>BIVM</t>
  </si>
  <si>
    <t>FAM50A</t>
  </si>
  <si>
    <t>LOC100130456</t>
  </si>
  <si>
    <t>ENST00000359838</t>
  </si>
  <si>
    <t>TBC1D25</t>
  </si>
  <si>
    <t>MRPL36</t>
  </si>
  <si>
    <t>SLC1A4</t>
  </si>
  <si>
    <t>RGPD5</t>
  </si>
  <si>
    <t>KDM4C</t>
  </si>
  <si>
    <t>CXCR3</t>
  </si>
  <si>
    <t>DSTYK</t>
  </si>
  <si>
    <t>ATL1</t>
  </si>
  <si>
    <t>C19orf53</t>
  </si>
  <si>
    <t>FSTL5</t>
  </si>
  <si>
    <t>PPA2</t>
  </si>
  <si>
    <t>TSIX</t>
  </si>
  <si>
    <t>SF3B2</t>
  </si>
  <si>
    <t>A_24_P281395</t>
  </si>
  <si>
    <t>ATXN1</t>
  </si>
  <si>
    <t>BC069659</t>
  </si>
  <si>
    <t>CU691877</t>
  </si>
  <si>
    <t>FAM65B</t>
  </si>
  <si>
    <t>LRP12</t>
  </si>
  <si>
    <t>TMEM105</t>
  </si>
  <si>
    <t>LOC283911</t>
  </si>
  <si>
    <t>LINC00687</t>
  </si>
  <si>
    <t>ZNF782</t>
  </si>
  <si>
    <t>RPS19BP1</t>
  </si>
  <si>
    <t>SLC17A7</t>
  </si>
  <si>
    <t>FAM115C</t>
  </si>
  <si>
    <t>AR</t>
  </si>
  <si>
    <t>BRAF</t>
  </si>
  <si>
    <t>CCDC182</t>
  </si>
  <si>
    <t>MATN2</t>
  </si>
  <si>
    <t>SEMA6B</t>
  </si>
  <si>
    <t>KIFC3</t>
  </si>
  <si>
    <t>KIAA0100</t>
  </si>
  <si>
    <t>S100A11</t>
  </si>
  <si>
    <t>LIMD2</t>
  </si>
  <si>
    <t>C5orf27</t>
  </si>
  <si>
    <t>IREB2</t>
  </si>
  <si>
    <t>FAP</t>
  </si>
  <si>
    <t>SPTA1</t>
  </si>
  <si>
    <t>DFNB59</t>
  </si>
  <si>
    <t>NR1D2</t>
  </si>
  <si>
    <t>AGMAT</t>
  </si>
  <si>
    <t>COX20</t>
  </si>
  <si>
    <t>RANBP2</t>
  </si>
  <si>
    <t>PRIMA1</t>
  </si>
  <si>
    <t>RFT1</t>
  </si>
  <si>
    <t>C3orf22</t>
  </si>
  <si>
    <t>TMEM38A</t>
  </si>
  <si>
    <t>FIBCD1</t>
  </si>
  <si>
    <t>DFFB</t>
  </si>
  <si>
    <t>CREM</t>
  </si>
  <si>
    <t>DHRS4-AS1</t>
  </si>
  <si>
    <t>YPEL5</t>
  </si>
  <si>
    <t>OS9</t>
  </si>
  <si>
    <t>SLFN5</t>
  </si>
  <si>
    <t>KIAA1033</t>
  </si>
  <si>
    <t>ACAP3</t>
  </si>
  <si>
    <t>C3orf62</t>
  </si>
  <si>
    <t>PMS2P3</t>
  </si>
  <si>
    <t>GPR75</t>
  </si>
  <si>
    <t>CD27</t>
  </si>
  <si>
    <t>AFF2</t>
  </si>
  <si>
    <t>OR2AG2</t>
  </si>
  <si>
    <t>DNAAF2</t>
  </si>
  <si>
    <t>PYGO2</t>
  </si>
  <si>
    <t>DEDD2</t>
  </si>
  <si>
    <t>NUP98</t>
  </si>
  <si>
    <t>NP106769</t>
  </si>
  <si>
    <t>CA13</t>
  </si>
  <si>
    <t>TMCO6</t>
  </si>
  <si>
    <t>HIST1H2AC</t>
  </si>
  <si>
    <t>C1orf158</t>
  </si>
  <si>
    <t>DESI2</t>
  </si>
  <si>
    <t>NP450512</t>
  </si>
  <si>
    <t>ADSL</t>
  </si>
  <si>
    <t>LOC440292</t>
  </si>
  <si>
    <t>TAAR5</t>
  </si>
  <si>
    <t>DNM1P46</t>
  </si>
  <si>
    <t>PAK3</t>
  </si>
  <si>
    <t>LIPC</t>
  </si>
  <si>
    <t>IFT57</t>
  </si>
  <si>
    <t>SLC1A1</t>
  </si>
  <si>
    <t>ZKSCAN3</t>
  </si>
  <si>
    <t>PRR5-ARHGAP8</t>
  </si>
  <si>
    <t>SLC4A1</t>
  </si>
  <si>
    <t>ARMC10</t>
  </si>
  <si>
    <t>ZCCHC3</t>
  </si>
  <si>
    <t>C16orf89</t>
  </si>
  <si>
    <t>RTN4RL1</t>
  </si>
  <si>
    <t>LOC149950</t>
  </si>
  <si>
    <t>THY1</t>
  </si>
  <si>
    <t>EPHB2</t>
  </si>
  <si>
    <t>LOC100130078</t>
  </si>
  <si>
    <t>CAMK2D</t>
  </si>
  <si>
    <t>PYGL</t>
  </si>
  <si>
    <t>NUCKS1</t>
  </si>
  <si>
    <t>SIGLEC14</t>
  </si>
  <si>
    <t>ZNF75A</t>
  </si>
  <si>
    <t>SP7</t>
  </si>
  <si>
    <t>NSMCE1</t>
  </si>
  <si>
    <t>GTF2IRD2B</t>
  </si>
  <si>
    <t>EVI5</t>
  </si>
  <si>
    <t>IL17RD</t>
  </si>
  <si>
    <t>ALDH7A1</t>
  </si>
  <si>
    <t>DCAF10</t>
  </si>
  <si>
    <t>AGFG1</t>
  </si>
  <si>
    <t>R3HDM2</t>
  </si>
  <si>
    <t>RPL13AP17</t>
  </si>
  <si>
    <t>C5orf45</t>
  </si>
  <si>
    <t>ENST00000527778</t>
  </si>
  <si>
    <t>LINC00294</t>
  </si>
  <si>
    <t>OR7E156P</t>
  </si>
  <si>
    <t>SLC39A9</t>
  </si>
  <si>
    <t>FABP3</t>
  </si>
  <si>
    <t>FDPSP2</t>
  </si>
  <si>
    <t>CHST3</t>
  </si>
  <si>
    <t>IDH3G</t>
  </si>
  <si>
    <t>CABYR</t>
  </si>
  <si>
    <t>KLRG1</t>
  </si>
  <si>
    <t>OR8B8</t>
  </si>
  <si>
    <t>AK130848</t>
  </si>
  <si>
    <t>PEX16</t>
  </si>
  <si>
    <t>CSDE1</t>
  </si>
  <si>
    <t>FBL</t>
  </si>
  <si>
    <t>TM9SF1</t>
  </si>
  <si>
    <t>ATF5</t>
  </si>
  <si>
    <t>XPNPEP1</t>
  </si>
  <si>
    <t>C5orf42</t>
  </si>
  <si>
    <t>PMM2</t>
  </si>
  <si>
    <t>PGAP2</t>
  </si>
  <si>
    <t>KRTAP2-1</t>
  </si>
  <si>
    <t>EIF2S2</t>
  </si>
  <si>
    <t>C19orf69</t>
  </si>
  <si>
    <t>ZNF709</t>
  </si>
  <si>
    <t>PPP1R26</t>
  </si>
  <si>
    <t>LEPREL4</t>
  </si>
  <si>
    <t>RPSA</t>
  </si>
  <si>
    <t>TTC36</t>
  </si>
  <si>
    <t>TBC1D9</t>
  </si>
  <si>
    <t>DNMT3B</t>
  </si>
  <si>
    <t>ACADVL</t>
  </si>
  <si>
    <t>SEC31A</t>
  </si>
  <si>
    <t>RPL10L</t>
  </si>
  <si>
    <t>PET100</t>
  </si>
  <si>
    <t>CDH10</t>
  </si>
  <si>
    <t>ACTR1A</t>
  </si>
  <si>
    <t>SUGP2</t>
  </si>
  <si>
    <t>VGLL4</t>
  </si>
  <si>
    <t>NT5DC3</t>
  </si>
  <si>
    <t>ASH2L</t>
  </si>
  <si>
    <t>LOC101929668</t>
  </si>
  <si>
    <t>ENST00000420509</t>
  </si>
  <si>
    <t>C20orf196</t>
  </si>
  <si>
    <t>WDFY3</t>
  </si>
  <si>
    <t>TBCB</t>
  </si>
  <si>
    <t>HAR1B</t>
  </si>
  <si>
    <t>DDOST</t>
  </si>
  <si>
    <t>SYT2</t>
  </si>
  <si>
    <t>LSM2</t>
  </si>
  <si>
    <t>TDO2</t>
  </si>
  <si>
    <t>LOC728975</t>
  </si>
  <si>
    <t>UVSSA</t>
  </si>
  <si>
    <t>FRZB</t>
  </si>
  <si>
    <t>LOC100129781</t>
  </si>
  <si>
    <t>SYNE2</t>
  </si>
  <si>
    <t>DNAH10OS</t>
  </si>
  <si>
    <t>ZNF33A</t>
  </si>
  <si>
    <t>KCNG1</t>
  </si>
  <si>
    <t>ENST00000497558</t>
  </si>
  <si>
    <t>CELSR1</t>
  </si>
  <si>
    <t>FAM110D</t>
  </si>
  <si>
    <t>GARNL3</t>
  </si>
  <si>
    <t>ARHGAP17</t>
  </si>
  <si>
    <t>DHRS13</t>
  </si>
  <si>
    <t>GADD45A</t>
  </si>
  <si>
    <t>LOC100130357</t>
  </si>
  <si>
    <t>TMEM200B</t>
  </si>
  <si>
    <t>RBM4B</t>
  </si>
  <si>
    <t>ARHGAP44</t>
  </si>
  <si>
    <t>AVIL</t>
  </si>
  <si>
    <t>EFS</t>
  </si>
  <si>
    <t>XPR1</t>
  </si>
  <si>
    <t>LBX2</t>
  </si>
  <si>
    <t>USP45</t>
  </si>
  <si>
    <t>PCDHA11</t>
  </si>
  <si>
    <t>POGZ</t>
  </si>
  <si>
    <t>ZNF592</t>
  </si>
  <si>
    <t>POLG</t>
  </si>
  <si>
    <t>GTF2IRD1</t>
  </si>
  <si>
    <t>GPR63</t>
  </si>
  <si>
    <t>FAM183B</t>
  </si>
  <si>
    <t>ALS2CL</t>
  </si>
  <si>
    <t>CTC1</t>
  </si>
  <si>
    <t>UQCRC1</t>
  </si>
  <si>
    <t>AI205683</t>
  </si>
  <si>
    <t>SPRY3</t>
  </si>
  <si>
    <t>DCAF12</t>
  </si>
  <si>
    <t>BRMS1L</t>
  </si>
  <si>
    <t>KIDINS220</t>
  </si>
  <si>
    <t>MRPL53</t>
  </si>
  <si>
    <t>SLC39A4</t>
  </si>
  <si>
    <t>TCF4</t>
  </si>
  <si>
    <t>LOC644838</t>
  </si>
  <si>
    <t>HNRNPD</t>
  </si>
  <si>
    <t>SDHAF1</t>
  </si>
  <si>
    <t>BIRC6</t>
  </si>
  <si>
    <t>ENST00000472850</t>
  </si>
  <si>
    <t>LOC286367</t>
  </si>
  <si>
    <t>MNT</t>
  </si>
  <si>
    <t>UBE2V1</t>
  </si>
  <si>
    <t>AY358815</t>
  </si>
  <si>
    <t>SLC29A3</t>
  </si>
  <si>
    <t>TMEM101</t>
  </si>
  <si>
    <t>ERO1LB</t>
  </si>
  <si>
    <t>UBAP1</t>
  </si>
  <si>
    <t>WWC2-AS2</t>
  </si>
  <si>
    <t>PSPN</t>
  </si>
  <si>
    <t>NDUFB11</t>
  </si>
  <si>
    <t>LINC00632</t>
  </si>
  <si>
    <t>HMX1</t>
  </si>
  <si>
    <t>PSME4</t>
  </si>
  <si>
    <t>HAUS5</t>
  </si>
  <si>
    <t>ATP5J</t>
  </si>
  <si>
    <t>AQP5</t>
  </si>
  <si>
    <t>FXR1</t>
  </si>
  <si>
    <t>PTGES3L-AARSD1</t>
  </si>
  <si>
    <t>IL17C</t>
  </si>
  <si>
    <t>OR5V1</t>
  </si>
  <si>
    <t>TTTY16</t>
  </si>
  <si>
    <t>TANC1</t>
  </si>
  <si>
    <t>EIF4EBP1</t>
  </si>
  <si>
    <t>ZNF761</t>
  </si>
  <si>
    <t>SETDB1</t>
  </si>
  <si>
    <t>SPATA6</t>
  </si>
  <si>
    <t>CLPSL2</t>
  </si>
  <si>
    <t>RIC8B</t>
  </si>
  <si>
    <t>LOC100506713</t>
  </si>
  <si>
    <t>LOC286437</t>
  </si>
  <si>
    <t>FAM204A</t>
  </si>
  <si>
    <t>CHMP7</t>
  </si>
  <si>
    <t>ZNF559</t>
  </si>
  <si>
    <t>MRFAP1</t>
  </si>
  <si>
    <t>PGBD2</t>
  </si>
  <si>
    <t>ARSD</t>
  </si>
  <si>
    <t>AREL1</t>
  </si>
  <si>
    <t>NINJ1</t>
  </si>
  <si>
    <t>PRKRIR</t>
  </si>
  <si>
    <t>TMC7</t>
  </si>
  <si>
    <t>PPARGC1B</t>
  </si>
  <si>
    <t>TFCP2</t>
  </si>
  <si>
    <t>RSG1</t>
  </si>
  <si>
    <t>RYK</t>
  </si>
  <si>
    <t>BMPER</t>
  </si>
  <si>
    <t>COL9A2</t>
  </si>
  <si>
    <t>DEDD</t>
  </si>
  <si>
    <t>LINC01003</t>
  </si>
  <si>
    <t>PHOSPHO1</t>
  </si>
  <si>
    <t>TMEM194B</t>
  </si>
  <si>
    <t>TAF8</t>
  </si>
  <si>
    <t>TAF11</t>
  </si>
  <si>
    <t>PSPH</t>
  </si>
  <si>
    <t>OR7E24</t>
  </si>
  <si>
    <t>GLIPR2</t>
  </si>
  <si>
    <t>MAP6</t>
  </si>
  <si>
    <t>DPEP3</t>
  </si>
  <si>
    <t>DHX35</t>
  </si>
  <si>
    <t>SNRPB</t>
  </si>
  <si>
    <t>ZDHHC17</t>
  </si>
  <si>
    <t>TBC1D10A</t>
  </si>
  <si>
    <t>THC2496362</t>
  </si>
  <si>
    <t>FAM53C</t>
  </si>
  <si>
    <t>AMOTL1</t>
  </si>
  <si>
    <t>RHOA</t>
  </si>
  <si>
    <t>EPB41L4B</t>
  </si>
  <si>
    <t>COPG2IT1</t>
  </si>
  <si>
    <t>WRN</t>
  </si>
  <si>
    <t>GRIN2D</t>
  </si>
  <si>
    <t>BTBD19</t>
  </si>
  <si>
    <t>ABR</t>
  </si>
  <si>
    <t>INPP5A</t>
  </si>
  <si>
    <t>NPIPB5</t>
  </si>
  <si>
    <t>SPOCD1</t>
  </si>
  <si>
    <t>METTL10</t>
  </si>
  <si>
    <t>SLURP1</t>
  </si>
  <si>
    <t>DCP2</t>
  </si>
  <si>
    <t>INPP5F</t>
  </si>
  <si>
    <t>MRPL23</t>
  </si>
  <si>
    <t>LOC285095</t>
  </si>
  <si>
    <t>RAD51C</t>
  </si>
  <si>
    <t>TMEM164</t>
  </si>
  <si>
    <t>ANKRD37</t>
  </si>
  <si>
    <t>SPTBN4</t>
  </si>
  <si>
    <t>ANXA4</t>
  </si>
  <si>
    <t>PEAK1</t>
  </si>
  <si>
    <t>SART3</t>
  </si>
  <si>
    <t>A_33_P3222598</t>
  </si>
  <si>
    <t>ZNRF2</t>
  </si>
  <si>
    <t>RALGPS1</t>
  </si>
  <si>
    <t>MSI1</t>
  </si>
  <si>
    <t>HRASLS</t>
  </si>
  <si>
    <t>SNAPC5</t>
  </si>
  <si>
    <t>JUN</t>
  </si>
  <si>
    <t>ACTRT3</t>
  </si>
  <si>
    <t>SMAD3</t>
  </si>
  <si>
    <t>ALDH2</t>
  </si>
  <si>
    <t>DZANK1</t>
  </si>
  <si>
    <t>COMT</t>
  </si>
  <si>
    <t>PLEKHM3</t>
  </si>
  <si>
    <t>ZNF106</t>
  </si>
  <si>
    <t>MCAT</t>
  </si>
  <si>
    <t>DKK1</t>
  </si>
  <si>
    <t>CDK11A</t>
  </si>
  <si>
    <t>FAM111A</t>
  </si>
  <si>
    <t>FAM86B3P</t>
  </si>
  <si>
    <t>HSD3B1</t>
  </si>
  <si>
    <t>MITD1</t>
  </si>
  <si>
    <t>TUBA3D</t>
  </si>
  <si>
    <t>ZG16B</t>
  </si>
  <si>
    <t>C3orf33</t>
  </si>
  <si>
    <t>PLOD3</t>
  </si>
  <si>
    <t>TIMM21</t>
  </si>
  <si>
    <t>PRPF6</t>
  </si>
  <si>
    <t>CYP2R1</t>
  </si>
  <si>
    <t>LOC100132874</t>
  </si>
  <si>
    <t>C22orf15</t>
  </si>
  <si>
    <t>TMEM256</t>
  </si>
  <si>
    <t>MUC2</t>
  </si>
  <si>
    <t>CPSF6</t>
  </si>
  <si>
    <t>SSTR3</t>
  </si>
  <si>
    <t>A_33_P3265205</t>
  </si>
  <si>
    <t>PLXNC1</t>
  </si>
  <si>
    <t>SSFA2</t>
  </si>
  <si>
    <t>FAM57B</t>
  </si>
  <si>
    <t>LOC90246</t>
  </si>
  <si>
    <t>COL25A1</t>
  </si>
  <si>
    <t>BNC2</t>
  </si>
  <si>
    <t>KLF4</t>
  </si>
  <si>
    <t>ANXA2P3</t>
  </si>
  <si>
    <t>TGFBR2</t>
  </si>
  <si>
    <t>SBK2</t>
  </si>
  <si>
    <t>MARC1</t>
  </si>
  <si>
    <t>MAP3K8</t>
  </si>
  <si>
    <t>CHP1</t>
  </si>
  <si>
    <t>GLTPD2</t>
  </si>
  <si>
    <t>LOC91450</t>
  </si>
  <si>
    <t>ERC2</t>
  </si>
  <si>
    <t>ENST00000390291</t>
  </si>
  <si>
    <t>OTUB1</t>
  </si>
  <si>
    <t>ZNF615</t>
  </si>
  <si>
    <t>TOM1L2</t>
  </si>
  <si>
    <t>TNNI1</t>
  </si>
  <si>
    <t>DCTN5</t>
  </si>
  <si>
    <t>DALRD3</t>
  </si>
  <si>
    <t>SETD7</t>
  </si>
  <si>
    <t>SFSWAP</t>
  </si>
  <si>
    <t>MBTPS1</t>
  </si>
  <si>
    <t>RBM39</t>
  </si>
  <si>
    <t>ENST00000496414</t>
  </si>
  <si>
    <t>BM473780</t>
  </si>
  <si>
    <t>ANKRD13D</t>
  </si>
  <si>
    <t>ENST00000425412</t>
  </si>
  <si>
    <t>IER3</t>
  </si>
  <si>
    <t>DNM1</t>
  </si>
  <si>
    <t>COL6A1</t>
  </si>
  <si>
    <t>C8orf59</t>
  </si>
  <si>
    <t>PLCL2</t>
  </si>
  <si>
    <t>TCP10L</t>
  </si>
  <si>
    <t>GNL1</t>
  </si>
  <si>
    <t>HNRNPDL</t>
  </si>
  <si>
    <t>PHC3</t>
  </si>
  <si>
    <t>PIEZO1</t>
  </si>
  <si>
    <t>HACE1</t>
  </si>
  <si>
    <t>CPA6</t>
  </si>
  <si>
    <t>U2AF1L4</t>
  </si>
  <si>
    <t>ARHGAP9</t>
  </si>
  <si>
    <t>CKMT1A</t>
  </si>
  <si>
    <t>ZNF26</t>
  </si>
  <si>
    <t>TMEM145</t>
  </si>
  <si>
    <t>MGEA5</t>
  </si>
  <si>
    <t>THC2530888</t>
  </si>
  <si>
    <t>BC137009</t>
  </si>
  <si>
    <t>TSPAN11</t>
  </si>
  <si>
    <t>NECAP2</t>
  </si>
  <si>
    <t>MAGI1</t>
  </si>
  <si>
    <t>UST</t>
  </si>
  <si>
    <t>PRPF38B</t>
  </si>
  <si>
    <t>LOC729041</t>
  </si>
  <si>
    <t>PTPRF</t>
  </si>
  <si>
    <t>B3GNTL1</t>
  </si>
  <si>
    <t>GPR180</t>
  </si>
  <si>
    <t>VRK2</t>
  </si>
  <si>
    <t>FBXO36</t>
  </si>
  <si>
    <t>ING5</t>
  </si>
  <si>
    <t>KCTD11</t>
  </si>
  <si>
    <t>CIDEC</t>
  </si>
  <si>
    <t>BCKDHA</t>
  </si>
  <si>
    <t>FAM71E2</t>
  </si>
  <si>
    <t>ZNF138</t>
  </si>
  <si>
    <t>THC2665222</t>
  </si>
  <si>
    <t>RPS2P32</t>
  </si>
  <si>
    <t>XIRP1</t>
  </si>
  <si>
    <t>CSAG4</t>
  </si>
  <si>
    <t>RLF</t>
  </si>
  <si>
    <t>EXOC7</t>
  </si>
  <si>
    <t>A_24_P153324</t>
  </si>
  <si>
    <t>DA197111</t>
  </si>
  <si>
    <t>DNTTIP1</t>
  </si>
  <si>
    <t>DA571569</t>
  </si>
  <si>
    <t>AK130930</t>
  </si>
  <si>
    <t>NCALD</t>
  </si>
  <si>
    <t>OSTC</t>
  </si>
  <si>
    <t>GBA2</t>
  </si>
  <si>
    <t>NDUFA11</t>
  </si>
  <si>
    <t>PDDC1</t>
  </si>
  <si>
    <t>GNAZ</t>
  </si>
  <si>
    <t>PRPS1L1</t>
  </si>
  <si>
    <t>ALG14</t>
  </si>
  <si>
    <t>TMEM147</t>
  </si>
  <si>
    <t>MUL1</t>
  </si>
  <si>
    <t>CTSA</t>
  </si>
  <si>
    <t>PPIP5K1</t>
  </si>
  <si>
    <t>TMED10</t>
  </si>
  <si>
    <t>ACTL9</t>
  </si>
  <si>
    <t>HGD</t>
  </si>
  <si>
    <t>TMEM183B</t>
  </si>
  <si>
    <t>THC2688744</t>
  </si>
  <si>
    <t>MTCH1</t>
  </si>
  <si>
    <t>MCUR1</t>
  </si>
  <si>
    <t>KIAA0319L</t>
  </si>
  <si>
    <t>ITGB2</t>
  </si>
  <si>
    <t>OTUB2</t>
  </si>
  <si>
    <t>RAB15</t>
  </si>
  <si>
    <t>PTCD3</t>
  </si>
  <si>
    <t>SCN8A</t>
  </si>
  <si>
    <t>MPI</t>
  </si>
  <si>
    <t>DLL1</t>
  </si>
  <si>
    <t>MIA3</t>
  </si>
  <si>
    <t>PLLP</t>
  </si>
  <si>
    <t>ANKRD28</t>
  </si>
  <si>
    <t>ZNF665</t>
  </si>
  <si>
    <t>LOC100128770</t>
  </si>
  <si>
    <t>CCDC114</t>
  </si>
  <si>
    <t>FXN</t>
  </si>
  <si>
    <t>L3MBTL3</t>
  </si>
  <si>
    <t>SEC23B</t>
  </si>
  <si>
    <t>CNIH2</t>
  </si>
  <si>
    <t>ITGAE</t>
  </si>
  <si>
    <t>ZNF586</t>
  </si>
  <si>
    <t>ST6GALNAC5</t>
  </si>
  <si>
    <t>CDK19</t>
  </si>
  <si>
    <t>PLEKHF1</t>
  </si>
  <si>
    <t>HSPA1A</t>
  </si>
  <si>
    <t>SMAD2</t>
  </si>
  <si>
    <t>SMG9</t>
  </si>
  <si>
    <t>SMAD6</t>
  </si>
  <si>
    <t>PALM3</t>
  </si>
  <si>
    <t>NCKAP5L</t>
  </si>
  <si>
    <t>RCOR1</t>
  </si>
  <si>
    <t>TPRG1L</t>
  </si>
  <si>
    <t>GMPR2</t>
  </si>
  <si>
    <t>KANK3</t>
  </si>
  <si>
    <t>LINC00605</t>
  </si>
  <si>
    <t>SMIM10</t>
  </si>
  <si>
    <t>CNFN</t>
  </si>
  <si>
    <t>IFT52</t>
  </si>
  <si>
    <t>DCAF11</t>
  </si>
  <si>
    <t>OSBPL9</t>
  </si>
  <si>
    <t>LOC100133050</t>
  </si>
  <si>
    <t>FOXI2</t>
  </si>
  <si>
    <t>MFN1</t>
  </si>
  <si>
    <t>HNRNPA1L2</t>
  </si>
  <si>
    <t>KMT2C</t>
  </si>
  <si>
    <t>IL4R</t>
  </si>
  <si>
    <t>ENST00000494591</t>
  </si>
  <si>
    <t>ZMAT4</t>
  </si>
  <si>
    <t>TFEC</t>
  </si>
  <si>
    <t>GLA</t>
  </si>
  <si>
    <t>RND2</t>
  </si>
  <si>
    <t>OBFC1</t>
  </si>
  <si>
    <t>POLR2F</t>
  </si>
  <si>
    <t>SNPH</t>
  </si>
  <si>
    <t>FAM160A2</t>
  </si>
  <si>
    <t>LOC100128184</t>
  </si>
  <si>
    <t>ZNF70</t>
  </si>
  <si>
    <t>LOC100509490</t>
  </si>
  <si>
    <t>HEYL</t>
  </si>
  <si>
    <t>MYO9A</t>
  </si>
  <si>
    <t>PRLR</t>
  </si>
  <si>
    <t>FAM149A</t>
  </si>
  <si>
    <t>CLUHP3</t>
  </si>
  <si>
    <t>LRRC28</t>
  </si>
  <si>
    <t>A_33_P3336038</t>
  </si>
  <si>
    <t>MED14</t>
  </si>
  <si>
    <t>CDK5</t>
  </si>
  <si>
    <t>P4HB</t>
  </si>
  <si>
    <t>PI4K2B</t>
  </si>
  <si>
    <t>KLRG2</t>
  </si>
  <si>
    <t>WIPI2</t>
  </si>
  <si>
    <t>NFIC</t>
  </si>
  <si>
    <t>LTB4R2</t>
  </si>
  <si>
    <t>BRSK2</t>
  </si>
  <si>
    <t>ZNF688</t>
  </si>
  <si>
    <t>ENST00000507296</t>
  </si>
  <si>
    <t>ASB9</t>
  </si>
  <si>
    <t>RRP1B</t>
  </si>
  <si>
    <t>PAXIP1</t>
  </si>
  <si>
    <t>JTB</t>
  </si>
  <si>
    <t>TRIM39-RPP21</t>
  </si>
  <si>
    <t>PIGU</t>
  </si>
  <si>
    <t>FAM105B</t>
  </si>
  <si>
    <t>C10orf90</t>
  </si>
  <si>
    <t>FAM96B</t>
  </si>
  <si>
    <t>DNMT3A</t>
  </si>
  <si>
    <t>SPPL2A</t>
  </si>
  <si>
    <t>EPM2AIP1</t>
  </si>
  <si>
    <t>COA1</t>
  </si>
  <si>
    <t>MPV17</t>
  </si>
  <si>
    <t>DPYSL3</t>
  </si>
  <si>
    <t>MATN1</t>
  </si>
  <si>
    <t>ENST00000331659</t>
  </si>
  <si>
    <t>LOC389834</t>
  </si>
  <si>
    <t>PITRM1</t>
  </si>
  <si>
    <t>ATP6AP1L</t>
  </si>
  <si>
    <t>PARL</t>
  </si>
  <si>
    <t>TOR1B</t>
  </si>
  <si>
    <t>PPARA</t>
  </si>
  <si>
    <t>SLC12A6</t>
  </si>
  <si>
    <t>RNF25</t>
  </si>
  <si>
    <t>PRORSD1P</t>
  </si>
  <si>
    <t>C14orf132</t>
  </si>
  <si>
    <t>MSI2</t>
  </si>
  <si>
    <t>EIF4E2</t>
  </si>
  <si>
    <t>BTF3</t>
  </si>
  <si>
    <t>OR10H2</t>
  </si>
  <si>
    <t>COL14A1</t>
  </si>
  <si>
    <t>CHMP1A</t>
  </si>
  <si>
    <t>KIF13A</t>
  </si>
  <si>
    <t>LOC100996701</t>
  </si>
  <si>
    <t>LRRK1</t>
  </si>
  <si>
    <t>GTF2IRD2</t>
  </si>
  <si>
    <t>OPTC</t>
  </si>
  <si>
    <t>SPCS1</t>
  </si>
  <si>
    <t>UBXN8</t>
  </si>
  <si>
    <t>HCST</t>
  </si>
  <si>
    <t>CDK5RAP2</t>
  </si>
  <si>
    <t>NAT10</t>
  </si>
  <si>
    <t>ANP32A</t>
  </si>
  <si>
    <t>RRP7B</t>
  </si>
  <si>
    <t>PPP1CB</t>
  </si>
  <si>
    <t>EFNA1</t>
  </si>
  <si>
    <t>ETNK1</t>
  </si>
  <si>
    <t>IFT80</t>
  </si>
  <si>
    <t>RBAK-RBAKDN</t>
  </si>
  <si>
    <t>MAEA</t>
  </si>
  <si>
    <t>SUPT6H</t>
  </si>
  <si>
    <t>DDHD2</t>
  </si>
  <si>
    <t>LOC441461</t>
  </si>
  <si>
    <t>ZNF773</t>
  </si>
  <si>
    <t>ENST00000457033</t>
  </si>
  <si>
    <t>PAFAH1B1</t>
  </si>
  <si>
    <t>ZNF662</t>
  </si>
  <si>
    <t>FAM183A</t>
  </si>
  <si>
    <t>ZNF682</t>
  </si>
  <si>
    <t>LINC00665</t>
  </si>
  <si>
    <t>ITIH4</t>
  </si>
  <si>
    <t>RASSF2</t>
  </si>
  <si>
    <t>MC1R</t>
  </si>
  <si>
    <t>PCDHGB6</t>
  </si>
  <si>
    <t>SLC30A5</t>
  </si>
  <si>
    <t>OTOF</t>
  </si>
  <si>
    <t>WDR61</t>
  </si>
  <si>
    <t>ARCN1</t>
  </si>
  <si>
    <t>FTSJ3</t>
  </si>
  <si>
    <t>MCM9</t>
  </si>
  <si>
    <t>TEX40</t>
  </si>
  <si>
    <t>CMTR1</t>
  </si>
  <si>
    <t>PNKD</t>
  </si>
  <si>
    <t>UBAC1</t>
  </si>
  <si>
    <t>TTC39A</t>
  </si>
  <si>
    <t>RBM23</t>
  </si>
  <si>
    <t>RUSC1</t>
  </si>
  <si>
    <t>NRCAM</t>
  </si>
  <si>
    <t>SNORD116-19</t>
  </si>
  <si>
    <t>MGMT</t>
  </si>
  <si>
    <t>LOC392196</t>
  </si>
  <si>
    <t>THAP4</t>
  </si>
  <si>
    <t>FBXL12</t>
  </si>
  <si>
    <t>KLHL5</t>
  </si>
  <si>
    <t>LRRC37B</t>
  </si>
  <si>
    <t>NTMT1</t>
  </si>
  <si>
    <t>PTBP2</t>
  </si>
  <si>
    <t>LOC100130417</t>
  </si>
  <si>
    <t>DDX46</t>
  </si>
  <si>
    <t>FOXRED2</t>
  </si>
  <si>
    <t>A_24_P161914</t>
  </si>
  <si>
    <t>POM121L1P</t>
  </si>
  <si>
    <t>SLC25A3P1</t>
  </si>
  <si>
    <t>POLM</t>
  </si>
  <si>
    <t>LINC00176</t>
  </si>
  <si>
    <t>CCDC34</t>
  </si>
  <si>
    <t>GMEB2</t>
  </si>
  <si>
    <t>DNAJC30</t>
  </si>
  <si>
    <t>SNHG11</t>
  </si>
  <si>
    <t>ADAM33</t>
  </si>
  <si>
    <t>SGSH</t>
  </si>
  <si>
    <t>TMA7</t>
  </si>
  <si>
    <t>TYW1</t>
  </si>
  <si>
    <t>ENST00000471857</t>
  </si>
  <si>
    <t>FNDC5</t>
  </si>
  <si>
    <t>SLC11A1</t>
  </si>
  <si>
    <t>CTDSP2</t>
  </si>
  <si>
    <t>ATXN2</t>
  </si>
  <si>
    <t>CEBPA-AS1</t>
  </si>
  <si>
    <t>A_24_P41939</t>
  </si>
  <si>
    <t>ASB1</t>
  </si>
  <si>
    <t>ENST00000483826</t>
  </si>
  <si>
    <t>DYNLRB1</t>
  </si>
  <si>
    <t>POLR2J4</t>
  </si>
  <si>
    <t>TRIM41</t>
  </si>
  <si>
    <t>CD81</t>
  </si>
  <si>
    <t>FLJ45950</t>
  </si>
  <si>
    <t>RN7SL1</t>
  </si>
  <si>
    <t>TOP1MT</t>
  </si>
  <si>
    <t>TTLL10-AS1</t>
  </si>
  <si>
    <t>MYCL</t>
  </si>
  <si>
    <t>SLC9A5</t>
  </si>
  <si>
    <t>GRB7</t>
  </si>
  <si>
    <t>GNRH2</t>
  </si>
  <si>
    <t>RPL13</t>
  </si>
  <si>
    <t>HIST1H2BB</t>
  </si>
  <si>
    <t>PET112</t>
  </si>
  <si>
    <t>C15orf37</t>
  </si>
  <si>
    <t>MEF2BNB</t>
  </si>
  <si>
    <t>BC126309</t>
  </si>
  <si>
    <t>NONO</t>
  </si>
  <si>
    <t>LHB</t>
  </si>
  <si>
    <t>ALS2</t>
  </si>
  <si>
    <t>OTOP1</t>
  </si>
  <si>
    <t>DSTNP2</t>
  </si>
  <si>
    <t>LCA5L</t>
  </si>
  <si>
    <t>EIF2AK3</t>
  </si>
  <si>
    <t>AGAP2-AS1</t>
  </si>
  <si>
    <t>ENST00000431083</t>
  </si>
  <si>
    <t>IFIT1B</t>
  </si>
  <si>
    <t>NP1252193</t>
  </si>
  <si>
    <t>ASPH</t>
  </si>
  <si>
    <t>SRA1</t>
  </si>
  <si>
    <t>ACTN1</t>
  </si>
  <si>
    <t>PIWIL4</t>
  </si>
  <si>
    <t>SLC35C2</t>
  </si>
  <si>
    <t>NEK10</t>
  </si>
  <si>
    <t>ARHGEF40</t>
  </si>
  <si>
    <t>TMX1</t>
  </si>
  <si>
    <t>AKAP9</t>
  </si>
  <si>
    <t>ENST00000321930</t>
  </si>
  <si>
    <t>WRNIP1</t>
  </si>
  <si>
    <t>MACF1</t>
  </si>
  <si>
    <t>FKBP7</t>
  </si>
  <si>
    <t>TSPEAR-AS1</t>
  </si>
  <si>
    <t>PRKRA</t>
  </si>
  <si>
    <t>FAM217B</t>
  </si>
  <si>
    <t>LINC01001</t>
  </si>
  <si>
    <t>BAMBI</t>
  </si>
  <si>
    <t>TSNARE1</t>
  </si>
  <si>
    <t>C17orf53</t>
  </si>
  <si>
    <t>GNAI1</t>
  </si>
  <si>
    <t>SYVN1</t>
  </si>
  <si>
    <t>CEACAM19</t>
  </si>
  <si>
    <t>ZMIZ2</t>
  </si>
  <si>
    <t>PSMA4</t>
  </si>
  <si>
    <t>TMEM52</t>
  </si>
  <si>
    <t>FLJ44477</t>
  </si>
  <si>
    <t>COQ7</t>
  </si>
  <si>
    <t>ANKHD1</t>
  </si>
  <si>
    <t>SYS1</t>
  </si>
  <si>
    <t>NFS1</t>
  </si>
  <si>
    <t>OR6W1P</t>
  </si>
  <si>
    <t>PMS2P4</t>
  </si>
  <si>
    <t>RTBDN</t>
  </si>
  <si>
    <t>RAB3D</t>
  </si>
  <si>
    <t>SGTB</t>
  </si>
  <si>
    <t>BMS1P4</t>
  </si>
  <si>
    <t>LUZP2</t>
  </si>
  <si>
    <t>MEIS2</t>
  </si>
  <si>
    <t>IRS1</t>
  </si>
  <si>
    <t>SUSD3</t>
  </si>
  <si>
    <t>SMIM11</t>
  </si>
  <si>
    <t>MAP2K5</t>
  </si>
  <si>
    <t>NAT9</t>
  </si>
  <si>
    <t>PANK3</t>
  </si>
  <si>
    <t>CLSTN3</t>
  </si>
  <si>
    <t>SSR1</t>
  </si>
  <si>
    <t>NAGLU</t>
  </si>
  <si>
    <t>R3HDM1</t>
  </si>
  <si>
    <t>PRMT6</t>
  </si>
  <si>
    <t>ACOT11</t>
  </si>
  <si>
    <t>MPP2</t>
  </si>
  <si>
    <t>SLC25A14</t>
  </si>
  <si>
    <t>MADD</t>
  </si>
  <si>
    <t>HSPA2</t>
  </si>
  <si>
    <t>PFKM</t>
  </si>
  <si>
    <t>BEND3</t>
  </si>
  <si>
    <t>TMEM199</t>
  </si>
  <si>
    <t>ACOT1</t>
  </si>
  <si>
    <t>VSX1</t>
  </si>
  <si>
    <t>TEX41</t>
  </si>
  <si>
    <t>HBG1</t>
  </si>
  <si>
    <t>RUNX1T1</t>
  </si>
  <si>
    <t>COA3</t>
  </si>
  <si>
    <t>DDB1</t>
  </si>
  <si>
    <t>C1orf204</t>
  </si>
  <si>
    <t>PECR</t>
  </si>
  <si>
    <t>MOP-1</t>
  </si>
  <si>
    <t>DSTNP4</t>
  </si>
  <si>
    <t>MYO1F</t>
  </si>
  <si>
    <t>ECE2</t>
  </si>
  <si>
    <t>A_33_P3332749</t>
  </si>
  <si>
    <t>ZNF146</t>
  </si>
  <si>
    <t>TTYH1</t>
  </si>
  <si>
    <t>RAMP1</t>
  </si>
  <si>
    <t>DCPS</t>
  </si>
  <si>
    <t>TNRC18P1</t>
  </si>
  <si>
    <t>INPP4A</t>
  </si>
  <si>
    <t>NTHL1</t>
  </si>
  <si>
    <t>FAM216A</t>
  </si>
  <si>
    <t>ITCH</t>
  </si>
  <si>
    <t>SNX30</t>
  </si>
  <si>
    <t>PINX1</t>
  </si>
  <si>
    <t>WFDC3</t>
  </si>
  <si>
    <t>LTA4H</t>
  </si>
  <si>
    <t>GANAB</t>
  </si>
  <si>
    <t>LOC646626</t>
  </si>
  <si>
    <t>AMN</t>
  </si>
  <si>
    <t>FAM69A</t>
  </si>
  <si>
    <t>ATRX</t>
  </si>
  <si>
    <t>U2SURP</t>
  </si>
  <si>
    <t>C1QTNF1-AS1</t>
  </si>
  <si>
    <t>ENST00000483366</t>
  </si>
  <si>
    <t>BNIP2</t>
  </si>
  <si>
    <t>ALPPL2</t>
  </si>
  <si>
    <t>ZNF589</t>
  </si>
  <si>
    <t>ENST00000567153</t>
  </si>
  <si>
    <t>SLC31A1</t>
  </si>
  <si>
    <t>SLC25A15</t>
  </si>
  <si>
    <t>GABARAP</t>
  </si>
  <si>
    <t>VLDLR</t>
  </si>
  <si>
    <t>TBKBP1</t>
  </si>
  <si>
    <t>RNF217</t>
  </si>
  <si>
    <t>MARS2</t>
  </si>
  <si>
    <t>OR3A4P</t>
  </si>
  <si>
    <t>ANKRD11</t>
  </si>
  <si>
    <t>A_33_P3265941</t>
  </si>
  <si>
    <t>FBXO9</t>
  </si>
  <si>
    <t>LOC729305</t>
  </si>
  <si>
    <t>SHISA4</t>
  </si>
  <si>
    <t>HADHA</t>
  </si>
  <si>
    <t>HK1</t>
  </si>
  <si>
    <t>PIH1D2</t>
  </si>
  <si>
    <t>C6orf106</t>
  </si>
  <si>
    <t>CEACAM20</t>
  </si>
  <si>
    <t>TNRC18</t>
  </si>
  <si>
    <t>DIP2C</t>
  </si>
  <si>
    <t>PNN</t>
  </si>
  <si>
    <t>FAM193A</t>
  </si>
  <si>
    <t>LOC101927764</t>
  </si>
  <si>
    <t>SUGP1</t>
  </si>
  <si>
    <t>LOXL2</t>
  </si>
  <si>
    <t>AOC3</t>
  </si>
  <si>
    <t>TMEM216</t>
  </si>
  <si>
    <t>OGFRL1</t>
  </si>
  <si>
    <t>ADAMTS17</t>
  </si>
  <si>
    <t>TMEM102</t>
  </si>
  <si>
    <t>IQCC</t>
  </si>
  <si>
    <t>SHMT2</t>
  </si>
  <si>
    <t>NBN</t>
  </si>
  <si>
    <t>TGFBRAP1</t>
  </si>
  <si>
    <t>EMC1</t>
  </si>
  <si>
    <t>DDIT3</t>
  </si>
  <si>
    <t>IFI27L1</t>
  </si>
  <si>
    <t>CLIC2</t>
  </si>
  <si>
    <t>EXOSC5</t>
  </si>
  <si>
    <t>STOML1</t>
  </si>
  <si>
    <t>MPST</t>
  </si>
  <si>
    <t>RPL23AP53</t>
  </si>
  <si>
    <t>HLCS</t>
  </si>
  <si>
    <t>ST6GAL1</t>
  </si>
  <si>
    <t>USP20</t>
  </si>
  <si>
    <t>A_33_P3271121</t>
  </si>
  <si>
    <t>GNB5</t>
  </si>
  <si>
    <t>MFSD2A</t>
  </si>
  <si>
    <t>LSM10</t>
  </si>
  <si>
    <t>FOXP1</t>
  </si>
  <si>
    <t>MASP1</t>
  </si>
  <si>
    <t>RNU105A</t>
  </si>
  <si>
    <t>ASNA1</t>
  </si>
  <si>
    <t>FAM162B</t>
  </si>
  <si>
    <t>LINC00999</t>
  </si>
  <si>
    <t>PCSK4</t>
  </si>
  <si>
    <t>PTPRJ</t>
  </si>
  <si>
    <t>TUBE1</t>
  </si>
  <si>
    <t>HIST1H2BH</t>
  </si>
  <si>
    <t>KRTAP6-1</t>
  </si>
  <si>
    <t>BIK</t>
  </si>
  <si>
    <t>CLMN</t>
  </si>
  <si>
    <t>KCNK12</t>
  </si>
  <si>
    <t>FGFBP3</t>
  </si>
  <si>
    <t>CHST13</t>
  </si>
  <si>
    <t>SLC10A3</t>
  </si>
  <si>
    <t>C6orf100</t>
  </si>
  <si>
    <t>MOB1B</t>
  </si>
  <si>
    <t>CRIPT</t>
  </si>
  <si>
    <t>POLR1C</t>
  </si>
  <si>
    <t>FOXN3-AS1</t>
  </si>
  <si>
    <t>PABPC4</t>
  </si>
  <si>
    <t>CLCN4</t>
  </si>
  <si>
    <t>DEPDC5</t>
  </si>
  <si>
    <t>NIT1</t>
  </si>
  <si>
    <t>GANC</t>
  </si>
  <si>
    <t>ENST00000583030</t>
  </si>
  <si>
    <t>TMEM249</t>
  </si>
  <si>
    <t>PRRC2B</t>
  </si>
  <si>
    <t>NFE2L1</t>
  </si>
  <si>
    <t>DBT</t>
  </si>
  <si>
    <t>C19orf26</t>
  </si>
  <si>
    <t>AQPEP</t>
  </si>
  <si>
    <t>UPP1</t>
  </si>
  <si>
    <t>WDR26</t>
  </si>
  <si>
    <t>LOC100129034</t>
  </si>
  <si>
    <t>ASB13</t>
  </si>
  <si>
    <t>AKR7A2</t>
  </si>
  <si>
    <t>SMPD1</t>
  </si>
  <si>
    <t>ACOX1</t>
  </si>
  <si>
    <t>ENST00000266182</t>
  </si>
  <si>
    <t>CSNK2B</t>
  </si>
  <si>
    <t>H3F3B</t>
  </si>
  <si>
    <t>ING1</t>
  </si>
  <si>
    <t>TMEM168</t>
  </si>
  <si>
    <t>ODC1</t>
  </si>
  <si>
    <t>ZNF135</t>
  </si>
  <si>
    <t>AK4</t>
  </si>
  <si>
    <t>NEK6</t>
  </si>
  <si>
    <t>CBS</t>
  </si>
  <si>
    <t>ANKS1A</t>
  </si>
  <si>
    <t>METTL9</t>
  </si>
  <si>
    <t>SPOPL</t>
  </si>
  <si>
    <t>FAM207A</t>
  </si>
  <si>
    <t>GPR3</t>
  </si>
  <si>
    <t>TCEAL5</t>
  </si>
  <si>
    <t>IGSF10</t>
  </si>
  <si>
    <t>ICAM3</t>
  </si>
  <si>
    <t>FGF1</t>
  </si>
  <si>
    <t>SLC16A8</t>
  </si>
  <si>
    <t>CARD14</t>
  </si>
  <si>
    <t>CUX1</t>
  </si>
  <si>
    <t>SPHAR</t>
  </si>
  <si>
    <t>PPP6R3</t>
  </si>
  <si>
    <t>RNF130</t>
  </si>
  <si>
    <t>HNRNPH1</t>
  </si>
  <si>
    <t>GTF2I</t>
  </si>
  <si>
    <t>RND1</t>
  </si>
  <si>
    <t>GNGT2</t>
  </si>
  <si>
    <t>C6orf163</t>
  </si>
  <si>
    <t>SNRPA</t>
  </si>
  <si>
    <t>DHX57</t>
  </si>
  <si>
    <t>MORF4L2</t>
  </si>
  <si>
    <t>MMGT1</t>
  </si>
  <si>
    <t>CHMP5</t>
  </si>
  <si>
    <t>RPGR</t>
  </si>
  <si>
    <t>SRSF6</t>
  </si>
  <si>
    <t>SCART1</t>
  </si>
  <si>
    <t>SUB1</t>
  </si>
  <si>
    <t>MORN2</t>
  </si>
  <si>
    <t>NCOA1</t>
  </si>
  <si>
    <t>THC2562448</t>
  </si>
  <si>
    <t>WDR77</t>
  </si>
  <si>
    <t>LOC728743</t>
  </si>
  <si>
    <t>PROCR</t>
  </si>
  <si>
    <t>PCDHA7</t>
  </si>
  <si>
    <t>ARHGEF12</t>
  </si>
  <si>
    <t>NEUROG3</t>
  </si>
  <si>
    <t>RNF2</t>
  </si>
  <si>
    <t>ELMOD3</t>
  </si>
  <si>
    <t>TTC39C</t>
  </si>
  <si>
    <t>DISC1</t>
  </si>
  <si>
    <t>LRRC23</t>
  </si>
  <si>
    <t>TXNL4A</t>
  </si>
  <si>
    <t>BC029410</t>
  </si>
  <si>
    <t>KRT9</t>
  </si>
  <si>
    <t>IFT122</t>
  </si>
  <si>
    <t>REEP6</t>
  </si>
  <si>
    <t>ZFYVE26</t>
  </si>
  <si>
    <t>C17orf49</t>
  </si>
  <si>
    <t>GYS1</t>
  </si>
  <si>
    <t>HTR7P1</t>
  </si>
  <si>
    <t>CCDC103</t>
  </si>
  <si>
    <t>TPTE2P1</t>
  </si>
  <si>
    <t>SLC34A3</t>
  </si>
  <si>
    <t>NXPH3</t>
  </si>
  <si>
    <t>EPS15</t>
  </si>
  <si>
    <t>ASB16-AS1</t>
  </si>
  <si>
    <t>CCDC22</t>
  </si>
  <si>
    <t>XLOC_010709</t>
  </si>
  <si>
    <t>C11orf68</t>
  </si>
  <si>
    <t>EGLN2</t>
  </si>
  <si>
    <t>STX11</t>
  </si>
  <si>
    <t>SERHL2</t>
  </si>
  <si>
    <t>ARHGAP15</t>
  </si>
  <si>
    <t>DUS1L</t>
  </si>
  <si>
    <t>CREB3L2</t>
  </si>
  <si>
    <t>OSBP2</t>
  </si>
  <si>
    <t>PLXNA3</t>
  </si>
  <si>
    <t>ZDHHC23</t>
  </si>
  <si>
    <t>MRPS26</t>
  </si>
  <si>
    <t>THC2587207</t>
  </si>
  <si>
    <t>C12orf44</t>
  </si>
  <si>
    <t>IFNAR2</t>
  </si>
  <si>
    <t>MAU2</t>
  </si>
  <si>
    <t>TXNDC16</t>
  </si>
  <si>
    <t>CBL</t>
  </si>
  <si>
    <t>SAFB</t>
  </si>
  <si>
    <t>BF742660</t>
  </si>
  <si>
    <t>MAFB</t>
  </si>
  <si>
    <t>LRP4</t>
  </si>
  <si>
    <t>PPP1R37</t>
  </si>
  <si>
    <t>RAF1</t>
  </si>
  <si>
    <t>TCEAL4</t>
  </si>
  <si>
    <t>DEGS2</t>
  </si>
  <si>
    <t>LINC00893</t>
  </si>
  <si>
    <t>LOC100129311</t>
  </si>
  <si>
    <t>LSS</t>
  </si>
  <si>
    <t>NDUFA3</t>
  </si>
  <si>
    <t>DSCR9</t>
  </si>
  <si>
    <t>ADAT2</t>
  </si>
  <si>
    <t>AGTRAP</t>
  </si>
  <si>
    <t>RGS2</t>
  </si>
  <si>
    <t>TECPR2</t>
  </si>
  <si>
    <t>VILL</t>
  </si>
  <si>
    <t>LOC729987</t>
  </si>
  <si>
    <t>KMT2A</t>
  </si>
  <si>
    <t>SERGEF</t>
  </si>
  <si>
    <t>CYP7B1</t>
  </si>
  <si>
    <t>GOLGA2</t>
  </si>
  <si>
    <t>TMED7-TICAM2</t>
  </si>
  <si>
    <t>GOLGA4</t>
  </si>
  <si>
    <t>PELI3</t>
  </si>
  <si>
    <t>VPS18</t>
  </si>
  <si>
    <t>SPAG8</t>
  </si>
  <si>
    <t>ENST00000376267</t>
  </si>
  <si>
    <t>PIK3AP1</t>
  </si>
  <si>
    <t>KRTAP21-1</t>
  </si>
  <si>
    <t>LOC113230</t>
  </si>
  <si>
    <t>FBXW7</t>
  </si>
  <si>
    <t>SPG20OS</t>
  </si>
  <si>
    <t>HTT</t>
  </si>
  <si>
    <t>KIF3B</t>
  </si>
  <si>
    <t>PSMC3</t>
  </si>
  <si>
    <t>ZDHHC8P1</t>
  </si>
  <si>
    <t>PLD5</t>
  </si>
  <si>
    <t>TTLL1</t>
  </si>
  <si>
    <t>COMMD9</t>
  </si>
  <si>
    <t>MVK</t>
  </si>
  <si>
    <t>ENST00000525262</t>
  </si>
  <si>
    <t>LOC646903</t>
  </si>
  <si>
    <t>BTBD7</t>
  </si>
  <si>
    <t>SCARB2</t>
  </si>
  <si>
    <t>CD109</t>
  </si>
  <si>
    <t>THC2493194</t>
  </si>
  <si>
    <t>PHF20L1</t>
  </si>
  <si>
    <t>ARSE</t>
  </si>
  <si>
    <t>HCG18</t>
  </si>
  <si>
    <t>ARPC1A</t>
  </si>
  <si>
    <t>KCP</t>
  </si>
  <si>
    <t>ACOT8</t>
  </si>
  <si>
    <t>HCG4B</t>
  </si>
  <si>
    <t>VPS53</t>
  </si>
  <si>
    <t>ACTL10</t>
  </si>
  <si>
    <t>LOC100130232</t>
  </si>
  <si>
    <t>CARS2</t>
  </si>
  <si>
    <t>KLHL36</t>
  </si>
  <si>
    <t>MAPKAPK5-AS1</t>
  </si>
  <si>
    <t>RDX</t>
  </si>
  <si>
    <t>OR7E12P</t>
  </si>
  <si>
    <t>CCDC136</t>
  </si>
  <si>
    <t>MYD88</t>
  </si>
  <si>
    <t>PLEKHH1</t>
  </si>
  <si>
    <t>HBQ1</t>
  </si>
  <si>
    <t>B3GNT1</t>
  </si>
  <si>
    <t>SNAI3-AS1</t>
  </si>
  <si>
    <t>CCDC9</t>
  </si>
  <si>
    <t>ADAM21</t>
  </si>
  <si>
    <t>COPS7A</t>
  </si>
  <si>
    <t>ATP2A2</t>
  </si>
  <si>
    <t>AGMO</t>
  </si>
  <si>
    <t>PLCB4</t>
  </si>
  <si>
    <t>SP8</t>
  </si>
  <si>
    <t>BC044628</t>
  </si>
  <si>
    <t>NEURL1B</t>
  </si>
  <si>
    <t>PRKAG2</t>
  </si>
  <si>
    <t>F2R</t>
  </si>
  <si>
    <t>ARMC5</t>
  </si>
  <si>
    <t>ZSCAN31</t>
  </si>
  <si>
    <t>ACVR2B</t>
  </si>
  <si>
    <t>ZBED2</t>
  </si>
  <si>
    <t>C19orf47</t>
  </si>
  <si>
    <t>RAB40B</t>
  </si>
  <si>
    <t>A_33_P3351062</t>
  </si>
  <si>
    <t>LOC100131581</t>
  </si>
  <si>
    <t>VSTM2L</t>
  </si>
  <si>
    <t>LRCOL1</t>
  </si>
  <si>
    <t>SPATA4</t>
  </si>
  <si>
    <t>NINL</t>
  </si>
  <si>
    <t>CBR1</t>
  </si>
  <si>
    <t>POMP</t>
  </si>
  <si>
    <t>RNF187</t>
  </si>
  <si>
    <t>NUDCD3</t>
  </si>
  <si>
    <t>ZNF500</t>
  </si>
  <si>
    <t>CTDSPL</t>
  </si>
  <si>
    <t>CLDN9</t>
  </si>
  <si>
    <t>POU2F2</t>
  </si>
  <si>
    <t>HIST1H2AM</t>
  </si>
  <si>
    <t>AMH</t>
  </si>
  <si>
    <t>ALOX15</t>
  </si>
  <si>
    <t>SEL1L2</t>
  </si>
  <si>
    <t>METTL21B</t>
  </si>
  <si>
    <t>A1BG</t>
  </si>
  <si>
    <t>CANX</t>
  </si>
  <si>
    <t>SEC61A1</t>
  </si>
  <si>
    <t>SLC19A3</t>
  </si>
  <si>
    <t>STT3A</t>
  </si>
  <si>
    <t>TGM1</t>
  </si>
  <si>
    <t>ETV3</t>
  </si>
  <si>
    <t>ANXA6</t>
  </si>
  <si>
    <t>KRT73</t>
  </si>
  <si>
    <t>TXNDC11</t>
  </si>
  <si>
    <t>AMIGO3</t>
  </si>
  <si>
    <t>RASL10B</t>
  </si>
  <si>
    <t>RNF148</t>
  </si>
  <si>
    <t>SEMA4C</t>
  </si>
  <si>
    <t>PHKA1</t>
  </si>
  <si>
    <t>RPL29P2</t>
  </si>
  <si>
    <t>EIF4G1</t>
  </si>
  <si>
    <t>CX3CL1</t>
  </si>
  <si>
    <t>STXBP5L</t>
  </si>
  <si>
    <t>POLR2J</t>
  </si>
  <si>
    <t>ENST00000570282</t>
  </si>
  <si>
    <t>KIF5A</t>
  </si>
  <si>
    <t>CU678501</t>
  </si>
  <si>
    <t>HSPA8</t>
  </si>
  <si>
    <t>LOC728769</t>
  </si>
  <si>
    <t>WSCD2</t>
  </si>
  <si>
    <t>HILPDA</t>
  </si>
  <si>
    <t>LOC729603</t>
  </si>
  <si>
    <t>SERAC1</t>
  </si>
  <si>
    <t>WHSC1L1</t>
  </si>
  <si>
    <t>WNT3A</t>
  </si>
  <si>
    <t>CCNK</t>
  </si>
  <si>
    <t>DAG1</t>
  </si>
  <si>
    <t>RNFT2</t>
  </si>
  <si>
    <t>INO80</t>
  </si>
  <si>
    <t>RPUSD4</t>
  </si>
  <si>
    <t>CHST11</t>
  </si>
  <si>
    <t>NDUFB7</t>
  </si>
  <si>
    <t>USP49</t>
  </si>
  <si>
    <t>CYP20A1</t>
  </si>
  <si>
    <t>NDFIP2</t>
  </si>
  <si>
    <t>HBS1L</t>
  </si>
  <si>
    <t>RTN3</t>
  </si>
  <si>
    <t>ARL16</t>
  </si>
  <si>
    <t>DENND1A</t>
  </si>
  <si>
    <t>ENST00000507355</t>
  </si>
  <si>
    <t>PMM1</t>
  </si>
  <si>
    <t>DLK1</t>
  </si>
  <si>
    <t>MTFR1</t>
  </si>
  <si>
    <t>CCDC106</t>
  </si>
  <si>
    <t>SCAMP5</t>
  </si>
  <si>
    <t>PDE4C</t>
  </si>
  <si>
    <t>MSL1</t>
  </si>
  <si>
    <t>A_33_P3519223</t>
  </si>
  <si>
    <t>LZTS2</t>
  </si>
  <si>
    <t>OMP</t>
  </si>
  <si>
    <t>ADNP</t>
  </si>
  <si>
    <t>ENST00000390549</t>
  </si>
  <si>
    <t>PGM5-AS1</t>
  </si>
  <si>
    <t>FAM89A</t>
  </si>
  <si>
    <t>SLC13A2</t>
  </si>
  <si>
    <t>GLI3</t>
  </si>
  <si>
    <t>PLEKHG5</t>
  </si>
  <si>
    <t>TMEM8C</t>
  </si>
  <si>
    <t>NAGPA</t>
  </si>
  <si>
    <t>SLC35B4</t>
  </si>
  <si>
    <t>DHRS12</t>
  </si>
  <si>
    <t>RASGRP2</t>
  </si>
  <si>
    <t>IGFBP7</t>
  </si>
  <si>
    <t>SLC25A44</t>
  </si>
  <si>
    <t>FKBPL</t>
  </si>
  <si>
    <t>ARHGEF16</t>
  </si>
  <si>
    <t>NEGR1</t>
  </si>
  <si>
    <t>PHF14</t>
  </si>
  <si>
    <t>POLDIP2</t>
  </si>
  <si>
    <t>ENST00000453179</t>
  </si>
  <si>
    <t>C9orf91</t>
  </si>
  <si>
    <t>ENST00000378108</t>
  </si>
  <si>
    <t>FRA10AC1</t>
  </si>
  <si>
    <t>TACC2</t>
  </si>
  <si>
    <t>MSX1</t>
  </si>
  <si>
    <t>LEPRE1</t>
  </si>
  <si>
    <t>CASP7</t>
  </si>
  <si>
    <t>ATP5G1</t>
  </si>
  <si>
    <t>UBE2Q2P2</t>
  </si>
  <si>
    <t>C11orf24</t>
  </si>
  <si>
    <t>FAM127C</t>
  </si>
  <si>
    <t>SPRTN</t>
  </si>
  <si>
    <t>ATP6V1G3</t>
  </si>
  <si>
    <t>ZNF207</t>
  </si>
  <si>
    <t>VPS25</t>
  </si>
  <si>
    <t>KRTAP19-8</t>
  </si>
  <si>
    <t>POLDIP3</t>
  </si>
  <si>
    <t>RPS6KA6</t>
  </si>
  <si>
    <t>LOC100132790</t>
  </si>
  <si>
    <t>THADA</t>
  </si>
  <si>
    <t>NPAS1</t>
  </si>
  <si>
    <t>NBAS</t>
  </si>
  <si>
    <t>WDR45</t>
  </si>
  <si>
    <t>ZSWIM1</t>
  </si>
  <si>
    <t>ZMAT2</t>
  </si>
  <si>
    <t>PI4KB</t>
  </si>
  <si>
    <t>JRK</t>
  </si>
  <si>
    <t>CASK</t>
  </si>
  <si>
    <t>COX7A1</t>
  </si>
  <si>
    <t>MRPL48</t>
  </si>
  <si>
    <t>TMEM120A</t>
  </si>
  <si>
    <t>RPL35</t>
  </si>
  <si>
    <t>BEGAIN</t>
  </si>
  <si>
    <t>CMC4</t>
  </si>
  <si>
    <t>ENAH</t>
  </si>
  <si>
    <t>COX6B1</t>
  </si>
  <si>
    <t>SPDEF</t>
  </si>
  <si>
    <t>TMEM258</t>
  </si>
  <si>
    <t>FLJ31104</t>
  </si>
  <si>
    <t>PANK1</t>
  </si>
  <si>
    <t>ENST00000419668</t>
  </si>
  <si>
    <t>PRAC2</t>
  </si>
  <si>
    <t>RINL</t>
  </si>
  <si>
    <t>AMT</t>
  </si>
  <si>
    <t>PAXIP1-AS2</t>
  </si>
  <si>
    <t>PYDC1</t>
  </si>
  <si>
    <t>C12orf10</t>
  </si>
  <si>
    <t>NOS3</t>
  </si>
  <si>
    <t>PMS2L2</t>
  </si>
  <si>
    <t>SPRR1A</t>
  </si>
  <si>
    <t>JPH1</t>
  </si>
  <si>
    <t>ARHGAP5-AS1</t>
  </si>
  <si>
    <t>TUFM</t>
  </si>
  <si>
    <t>ZBTB5</t>
  </si>
  <si>
    <t>LRBA</t>
  </si>
  <si>
    <t>MTFR1L</t>
  </si>
  <si>
    <t>EPS8L2</t>
  </si>
  <si>
    <t>MPDU1</t>
  </si>
  <si>
    <t>BC033643</t>
  </si>
  <si>
    <t>NUDT8</t>
  </si>
  <si>
    <t>HOXA13</t>
  </si>
  <si>
    <t>EIF5</t>
  </si>
  <si>
    <t>TSTA3</t>
  </si>
  <si>
    <t>NRF1</t>
  </si>
  <si>
    <t>C19orf43</t>
  </si>
  <si>
    <t>ARSK</t>
  </si>
  <si>
    <t>CR747917</t>
  </si>
  <si>
    <t>CD200</t>
  </si>
  <si>
    <t>DUSP1</t>
  </si>
  <si>
    <t>UQCC2</t>
  </si>
  <si>
    <t>BC066989</t>
  </si>
  <si>
    <t>GLCE</t>
  </si>
  <si>
    <t>TRPT1</t>
  </si>
  <si>
    <t>TRAPPC2L</t>
  </si>
  <si>
    <t>CRIM1</t>
  </si>
  <si>
    <t>ST3GAL6</t>
  </si>
  <si>
    <t>VWA7</t>
  </si>
  <si>
    <t>FNTB</t>
  </si>
  <si>
    <t>C17orf67</t>
  </si>
  <si>
    <t>COQ9</t>
  </si>
  <si>
    <t>TNS1</t>
  </si>
  <si>
    <t>IP6K1</t>
  </si>
  <si>
    <t>BPTF</t>
  </si>
  <si>
    <t>TSC22D2</t>
  </si>
  <si>
    <t>C8orf47</t>
  </si>
  <si>
    <t>ADAR</t>
  </si>
  <si>
    <t>APBA3</t>
  </si>
  <si>
    <t>KRT8P41</t>
  </si>
  <si>
    <t>ADRBK2</t>
  </si>
  <si>
    <t>HECTD2</t>
  </si>
  <si>
    <t>THC2756939</t>
  </si>
  <si>
    <t>DPYS</t>
  </si>
  <si>
    <t>HAX1</t>
  </si>
  <si>
    <t>PEG3</t>
  </si>
  <si>
    <t>ZSCAN21</t>
  </si>
  <si>
    <t>TSKU</t>
  </si>
  <si>
    <t>CC2D2A</t>
  </si>
  <si>
    <t>TARDBP</t>
  </si>
  <si>
    <t>IZUMO4</t>
  </si>
  <si>
    <t>CDX1</t>
  </si>
  <si>
    <t>TENM3</t>
  </si>
  <si>
    <t>METTL17</t>
  </si>
  <si>
    <t>KLHL28</t>
  </si>
  <si>
    <t>DICER1</t>
  </si>
  <si>
    <t>NHSL1</t>
  </si>
  <si>
    <t>FERMT3</t>
  </si>
  <si>
    <t>ITPKB</t>
  </si>
  <si>
    <t>FOCAD</t>
  </si>
  <si>
    <t>CRELD2</t>
  </si>
  <si>
    <t>COL5A2</t>
  </si>
  <si>
    <t>ZFP36L2</t>
  </si>
  <si>
    <t>PDS5B</t>
  </si>
  <si>
    <t>MPL</t>
  </si>
  <si>
    <t>C1orf229</t>
  </si>
  <si>
    <t>A_33_P3232066</t>
  </si>
  <si>
    <t>ZNF385A</t>
  </si>
  <si>
    <t>PLCG1</t>
  </si>
  <si>
    <t>SOAT1</t>
  </si>
  <si>
    <t>CEP170B</t>
  </si>
  <si>
    <t>INSL3</t>
  </si>
  <si>
    <t>WDR78</t>
  </si>
  <si>
    <t>JPH3</t>
  </si>
  <si>
    <t>CBWD5</t>
  </si>
  <si>
    <t>KHNYN</t>
  </si>
  <si>
    <t>UTP11L</t>
  </si>
  <si>
    <t>FAM210B</t>
  </si>
  <si>
    <t>FLYWCH2</t>
  </si>
  <si>
    <t>ZNF428</t>
  </si>
  <si>
    <t>ENST00000471823</t>
  </si>
  <si>
    <t>LINC01123</t>
  </si>
  <si>
    <t>GOLGA3</t>
  </si>
  <si>
    <t>LBX1</t>
  </si>
  <si>
    <t>SLC35B1</t>
  </si>
  <si>
    <t>NKX1-2</t>
  </si>
  <si>
    <t>SKIDA1</t>
  </si>
  <si>
    <t>PDLIM5</t>
  </si>
  <si>
    <t>HUWE1</t>
  </si>
  <si>
    <t>BMS1P20</t>
  </si>
  <si>
    <t>DESI1</t>
  </si>
  <si>
    <t>ZNF720</t>
  </si>
  <si>
    <t>AHI1</t>
  </si>
  <si>
    <t>DBNDD2</t>
  </si>
  <si>
    <t>MAPK11</t>
  </si>
  <si>
    <t>SLC25A19</t>
  </si>
  <si>
    <t>MGC45922</t>
  </si>
  <si>
    <t>FAM86JP</t>
  </si>
  <si>
    <t>PBX2</t>
  </si>
  <si>
    <t>RFPL1S</t>
  </si>
  <si>
    <t>TRAF3IP2</t>
  </si>
  <si>
    <t>ZBTB47</t>
  </si>
  <si>
    <t>SHANK2-AS3</t>
  </si>
  <si>
    <t>CYP2U1</t>
  </si>
  <si>
    <t>ZNF605</t>
  </si>
  <si>
    <t>ZNF608</t>
  </si>
  <si>
    <t>AK057884</t>
  </si>
  <si>
    <t>RHOBTB2</t>
  </si>
  <si>
    <t>FKBP10</t>
  </si>
  <si>
    <t>MEF2D</t>
  </si>
  <si>
    <t>MGC21881</t>
  </si>
  <si>
    <t>CDC42EP5</t>
  </si>
  <si>
    <t>AP1M1</t>
  </si>
  <si>
    <t>TULP3</t>
  </si>
  <si>
    <t>CCDC104</t>
  </si>
  <si>
    <t>TFRC</t>
  </si>
  <si>
    <t>WDR59</t>
  </si>
  <si>
    <t>ACACA</t>
  </si>
  <si>
    <t>KCNMB4</t>
  </si>
  <si>
    <t>CXorf38</t>
  </si>
  <si>
    <t>IGSF5</t>
  </si>
  <si>
    <t>PAFAH2</t>
  </si>
  <si>
    <t>TUBA1A</t>
  </si>
  <si>
    <t>TRMU</t>
  </si>
  <si>
    <t>WDR66</t>
  </si>
  <si>
    <t>RPL5</t>
  </si>
  <si>
    <t>FOXJ2</t>
  </si>
  <si>
    <t>NPM3</t>
  </si>
  <si>
    <t>KRI1</t>
  </si>
  <si>
    <t>FAM114A1</t>
  </si>
  <si>
    <t>SIX1</t>
  </si>
  <si>
    <t>HORMAD1</t>
  </si>
  <si>
    <t>LHX3</t>
  </si>
  <si>
    <t>FRK</t>
  </si>
  <si>
    <t>LOC730101</t>
  </si>
  <si>
    <t>TOMM6</t>
  </si>
  <si>
    <t>TYRO3</t>
  </si>
  <si>
    <t>C2orf81</t>
  </si>
  <si>
    <t>KY</t>
  </si>
  <si>
    <t>CALHM2</t>
  </si>
  <si>
    <t>WDR81</t>
  </si>
  <si>
    <t>NHP2L1</t>
  </si>
  <si>
    <t>SQSTM1</t>
  </si>
  <si>
    <t>HSPA1L</t>
  </si>
  <si>
    <t>CRTAM</t>
  </si>
  <si>
    <t>TMEM117</t>
  </si>
  <si>
    <t>ULBP2</t>
  </si>
  <si>
    <t>ZNF407</t>
  </si>
  <si>
    <t>VASP</t>
  </si>
  <si>
    <t>GPATCH3</t>
  </si>
  <si>
    <t>FAM98C</t>
  </si>
  <si>
    <t>NUTM2A-AS1</t>
  </si>
  <si>
    <t>PALD1</t>
  </si>
  <si>
    <t>NIPAL3</t>
  </si>
  <si>
    <t>CIAPIN1</t>
  </si>
  <si>
    <t>FAM109B</t>
  </si>
  <si>
    <t>PSMG3-AS1</t>
  </si>
  <si>
    <t>CSF3R</t>
  </si>
  <si>
    <t>SLC36A1</t>
  </si>
  <si>
    <t>NOSTRIN</t>
  </si>
  <si>
    <t>PRAP1</t>
  </si>
  <si>
    <t>GALNT6</t>
  </si>
  <si>
    <t>EHD2</t>
  </si>
  <si>
    <t>GM2A</t>
  </si>
  <si>
    <t>TSC1</t>
  </si>
  <si>
    <t>MAN1B1</t>
  </si>
  <si>
    <t>STK36</t>
  </si>
  <si>
    <t>NFYC</t>
  </si>
  <si>
    <t>FBXW8</t>
  </si>
  <si>
    <t>THC2691510</t>
  </si>
  <si>
    <t>C1GALT1C1</t>
  </si>
  <si>
    <t>LOC153577</t>
  </si>
  <si>
    <t>ARF5</t>
  </si>
  <si>
    <t>TWIST2</t>
  </si>
  <si>
    <t>SLC23A2</t>
  </si>
  <si>
    <t>HBZ</t>
  </si>
  <si>
    <t>MRPL11</t>
  </si>
  <si>
    <t>DOK5</t>
  </si>
  <si>
    <t>KCNJ12</t>
  </si>
  <si>
    <t>ZNF226</t>
  </si>
  <si>
    <t>ENST00000586251</t>
  </si>
  <si>
    <t>PCM1</t>
  </si>
  <si>
    <t>FAM102B</t>
  </si>
  <si>
    <t>A_24_P170067</t>
  </si>
  <si>
    <t>DHPS</t>
  </si>
  <si>
    <t>RPS9</t>
  </si>
  <si>
    <t>EIF2A</t>
  </si>
  <si>
    <t>LRTOMT</t>
  </si>
  <si>
    <t>ME3</t>
  </si>
  <si>
    <t>SMYD3</t>
  </si>
  <si>
    <t>SMAD1</t>
  </si>
  <si>
    <t>MTERFD2</t>
  </si>
  <si>
    <t>FLNB</t>
  </si>
  <si>
    <t>ANXA11</t>
  </si>
  <si>
    <t>ATPAF2</t>
  </si>
  <si>
    <t>FRG1B</t>
  </si>
  <si>
    <t>GPR25</t>
  </si>
  <si>
    <t>CYB5R2</t>
  </si>
  <si>
    <t>CEP104</t>
  </si>
  <si>
    <t>NXF1</t>
  </si>
  <si>
    <t>ENST00000596769</t>
  </si>
  <si>
    <t>SLC39A8</t>
  </si>
  <si>
    <t>NUTM2G</t>
  </si>
  <si>
    <t>SPINK6</t>
  </si>
  <si>
    <t>PDE6G</t>
  </si>
  <si>
    <t>REEP2</t>
  </si>
  <si>
    <t>ATXN7L3B</t>
  </si>
  <si>
    <t>DNER</t>
  </si>
  <si>
    <t>SPATA32</t>
  </si>
  <si>
    <t>TMEM88B</t>
  </si>
  <si>
    <t>TTLL11</t>
  </si>
  <si>
    <t>C2orf27A</t>
  </si>
  <si>
    <t>ACE</t>
  </si>
  <si>
    <t>ENST00000463107</t>
  </si>
  <si>
    <t>NF1</t>
  </si>
  <si>
    <t>PDE11A</t>
  </si>
  <si>
    <t>HMOX2</t>
  </si>
  <si>
    <t>LASP1</t>
  </si>
  <si>
    <t>ISOC2</t>
  </si>
  <si>
    <t>DOCK1</t>
  </si>
  <si>
    <t>CACNG7</t>
  </si>
  <si>
    <t>HERC1</t>
  </si>
  <si>
    <t>PHGDH</t>
  </si>
  <si>
    <t>ACOX3</t>
  </si>
  <si>
    <t>ARAP3</t>
  </si>
  <si>
    <t>ERCC1</t>
  </si>
  <si>
    <t>TBC1D14</t>
  </si>
  <si>
    <t>ZNF16</t>
  </si>
  <si>
    <t>RRAGC</t>
  </si>
  <si>
    <t>NAA11</t>
  </si>
  <si>
    <t>AI421806</t>
  </si>
  <si>
    <t>C12orf54</t>
  </si>
  <si>
    <t>SLC14A2</t>
  </si>
  <si>
    <t>CYC1</t>
  </si>
  <si>
    <t>C1orf21</t>
  </si>
  <si>
    <t>DRP2</t>
  </si>
  <si>
    <t>C2CD2</t>
  </si>
  <si>
    <t>GUCY1A2</t>
  </si>
  <si>
    <t>KANK1</t>
  </si>
  <si>
    <t>CAPNS2</t>
  </si>
  <si>
    <t>SH2D2A</t>
  </si>
  <si>
    <t>ACPL2</t>
  </si>
  <si>
    <t>THC2739440</t>
  </si>
  <si>
    <t>TRIM2</t>
  </si>
  <si>
    <t>TMEM205</t>
  </si>
  <si>
    <t>ST7</t>
  </si>
  <si>
    <t>CLCA3P</t>
  </si>
  <si>
    <t>PPP1R13L</t>
  </si>
  <si>
    <t>C11orf80</t>
  </si>
  <si>
    <t>TRIOBP</t>
  </si>
  <si>
    <t>MTX1</t>
  </si>
  <si>
    <t>RPL32P3</t>
  </si>
  <si>
    <t>MRPL24</t>
  </si>
  <si>
    <t>EIF3B</t>
  </si>
  <si>
    <t>NADSYN1</t>
  </si>
  <si>
    <t>MARCH9</t>
  </si>
  <si>
    <t>IVD</t>
  </si>
  <si>
    <t>NPTX2</t>
  </si>
  <si>
    <t>ENST00000602157</t>
  </si>
  <si>
    <t>PHLDA3</t>
  </si>
  <si>
    <t>PPP1R1C</t>
  </si>
  <si>
    <t>GATC</t>
  </si>
  <si>
    <t>LOC730183</t>
  </si>
  <si>
    <t>AF176922</t>
  </si>
  <si>
    <t>OSCAR</t>
  </si>
  <si>
    <t>ZNF512B</t>
  </si>
  <si>
    <t>MTPAP</t>
  </si>
  <si>
    <t>FHAD1</t>
  </si>
  <si>
    <t>USP54</t>
  </si>
  <si>
    <t>ENST00000568752</t>
  </si>
  <si>
    <t>NQO1</t>
  </si>
  <si>
    <t>LPAR5</t>
  </si>
  <si>
    <t>CPNE3</t>
  </si>
  <si>
    <t>SLC25A17</t>
  </si>
  <si>
    <t>SEC63</t>
  </si>
  <si>
    <t>ARID1B</t>
  </si>
  <si>
    <t>POLR1E</t>
  </si>
  <si>
    <t>DERL3</t>
  </si>
  <si>
    <t>ZNF331</t>
  </si>
  <si>
    <t>C7orf49</t>
  </si>
  <si>
    <t>STAC</t>
  </si>
  <si>
    <t>LRRC27</t>
  </si>
  <si>
    <t>ZNF286B</t>
  </si>
  <si>
    <t>CAMSAP1</t>
  </si>
  <si>
    <t>SFT2D3</t>
  </si>
  <si>
    <t>NAA10</t>
  </si>
  <si>
    <t>ZSCAN22</t>
  </si>
  <si>
    <t>ALDH1L2</t>
  </si>
  <si>
    <t>ST7-AS1</t>
  </si>
  <si>
    <t>SPTB</t>
  </si>
  <si>
    <t>ADA</t>
  </si>
  <si>
    <t>A_33_P3314531</t>
  </si>
  <si>
    <t>TMEM217</t>
  </si>
  <si>
    <t>CTRB2</t>
  </si>
  <si>
    <t>F8A2</t>
  </si>
  <si>
    <t>TMEM61</t>
  </si>
  <si>
    <t>FNBP1L</t>
  </si>
  <si>
    <t>CINP</t>
  </si>
  <si>
    <t>RNA28S5</t>
  </si>
  <si>
    <t>NUS1</t>
  </si>
  <si>
    <t>CCDC169</t>
  </si>
  <si>
    <t>ZMYND10</t>
  </si>
  <si>
    <t>FAM131A</t>
  </si>
  <si>
    <t>ENST00000390323</t>
  </si>
  <si>
    <t>ATP5B</t>
  </si>
  <si>
    <t>HIPK2</t>
  </si>
  <si>
    <t>ERRFI1</t>
  </si>
  <si>
    <t>COX4I1</t>
  </si>
  <si>
    <t>TESK2</t>
  </si>
  <si>
    <t>ABCC10</t>
  </si>
  <si>
    <t>OSBPL3</t>
  </si>
  <si>
    <t>ACCS</t>
  </si>
  <si>
    <t>MTA3</t>
  </si>
  <si>
    <t>FAM58A</t>
  </si>
  <si>
    <t>PMS2P5</t>
  </si>
  <si>
    <t>GJA3</t>
  </si>
  <si>
    <t>BIN3</t>
  </si>
  <si>
    <t>WFS1</t>
  </si>
  <si>
    <t>STARD7-AS1</t>
  </si>
  <si>
    <t>CNKSR1</t>
  </si>
  <si>
    <t>SNAPC4</t>
  </si>
  <si>
    <t>MGC72080</t>
  </si>
  <si>
    <t>KIAA1549L</t>
  </si>
  <si>
    <t>AQP3</t>
  </si>
  <si>
    <t>PSMD5</t>
  </si>
  <si>
    <t>LSM7</t>
  </si>
  <si>
    <t>ENST00000564224</t>
  </si>
  <si>
    <t>NEURL2</t>
  </si>
  <si>
    <t>ATG16L2</t>
  </si>
  <si>
    <t>RPL29</t>
  </si>
  <si>
    <t>MATN1-AS1</t>
  </si>
  <si>
    <t>TBXAS1</t>
  </si>
  <si>
    <t>GLUD1P3</t>
  </si>
  <si>
    <t>NPIPA1</t>
  </si>
  <si>
    <t>CDC14B</t>
  </si>
  <si>
    <t>HDAC4</t>
  </si>
  <si>
    <t>LOC100130430</t>
  </si>
  <si>
    <t>RBM6</t>
  </si>
  <si>
    <t>TUBGCP2</t>
  </si>
  <si>
    <t>PLEKHO2</t>
  </si>
  <si>
    <t>MAGOHB</t>
  </si>
  <si>
    <t>ARMC7</t>
  </si>
  <si>
    <t>THOC2</t>
  </si>
  <si>
    <t>BAG3</t>
  </si>
  <si>
    <t>AGPAT5</t>
  </si>
  <si>
    <t>TMED3</t>
  </si>
  <si>
    <t>ZNF83</t>
  </si>
  <si>
    <t>NARS2</t>
  </si>
  <si>
    <t>RHOG</t>
  </si>
  <si>
    <t>ZNF275</t>
  </si>
  <si>
    <t>HPX</t>
  </si>
  <si>
    <t>NUDT16</t>
  </si>
  <si>
    <t>SRPRB</t>
  </si>
  <si>
    <t>MMP16</t>
  </si>
  <si>
    <t>ZNF423</t>
  </si>
  <si>
    <t>PRAF2</t>
  </si>
  <si>
    <t>BACE2</t>
  </si>
  <si>
    <t>ZCCHC7</t>
  </si>
  <si>
    <t>PATL1</t>
  </si>
  <si>
    <t>NANOS1</t>
  </si>
  <si>
    <t>IDH3A</t>
  </si>
  <si>
    <t>CORO1C</t>
  </si>
  <si>
    <t>NHLRC3</t>
  </si>
  <si>
    <t>C15orf39</t>
  </si>
  <si>
    <t>ENPP1</t>
  </si>
  <si>
    <t>FOXC1</t>
  </si>
  <si>
    <t>SLC38A1</t>
  </si>
  <si>
    <t>YIPF2</t>
  </si>
  <si>
    <t>ZNF614</t>
  </si>
  <si>
    <t>EPB41L1</t>
  </si>
  <si>
    <t>NAV3</t>
  </si>
  <si>
    <t>PTGFRN</t>
  </si>
  <si>
    <t>KLHL23</t>
  </si>
  <si>
    <t>DCUN1D2</t>
  </si>
  <si>
    <t>BLMH</t>
  </si>
  <si>
    <t>POLR1D</t>
  </si>
  <si>
    <t>SLC41A3</t>
  </si>
  <si>
    <t>SON</t>
  </si>
  <si>
    <t>HSPA12A</t>
  </si>
  <si>
    <t>CEP68</t>
  </si>
  <si>
    <t>KLF1</t>
  </si>
  <si>
    <t>OSBP</t>
  </si>
  <si>
    <t>FBXW5</t>
  </si>
  <si>
    <t>TRADD</t>
  </si>
  <si>
    <t>IL1RAP</t>
  </si>
  <si>
    <t>C3orf17</t>
  </si>
  <si>
    <t>NIPAL4</t>
  </si>
  <si>
    <t>LOC101928879</t>
  </si>
  <si>
    <t>LRPPRC</t>
  </si>
  <si>
    <t>MKNK1</t>
  </si>
  <si>
    <t>GNB2L1</t>
  </si>
  <si>
    <t>THC2545406</t>
  </si>
  <si>
    <t>SEC62</t>
  </si>
  <si>
    <t>S77011</t>
  </si>
  <si>
    <t>TMEM63B</t>
  </si>
  <si>
    <t>STMN1</t>
  </si>
  <si>
    <t>GLYCTK</t>
  </si>
  <si>
    <t>LOC644277</t>
  </si>
  <si>
    <t>AAK1</t>
  </si>
  <si>
    <t>IL12RB1</t>
  </si>
  <si>
    <t>LOC728903</t>
  </si>
  <si>
    <t>MAPK1IP1L</t>
  </si>
  <si>
    <t>MTFMT</t>
  </si>
  <si>
    <t>MYH15</t>
  </si>
  <si>
    <t>HYAL4</t>
  </si>
  <si>
    <t>HSPA1B</t>
  </si>
  <si>
    <t>PIGL</t>
  </si>
  <si>
    <t>PRMT2</t>
  </si>
  <si>
    <t>ABHD16A</t>
  </si>
  <si>
    <t>TASP1</t>
  </si>
  <si>
    <t>ADORA2A</t>
  </si>
  <si>
    <t>ARSA</t>
  </si>
  <si>
    <t>PDLIM7</t>
  </si>
  <si>
    <t>NP1083521</t>
  </si>
  <si>
    <t>ZYG11B</t>
  </si>
  <si>
    <t>NOMO1</t>
  </si>
  <si>
    <t>TCP1</t>
  </si>
  <si>
    <t>ADCK3</t>
  </si>
  <si>
    <t>COL6A2</t>
  </si>
  <si>
    <t>SULF1</t>
  </si>
  <si>
    <t>HIST1H2BO</t>
  </si>
  <si>
    <t>IQSEC1</t>
  </si>
  <si>
    <t>BCAS3</t>
  </si>
  <si>
    <t>YPEL2</t>
  </si>
  <si>
    <t>AIP</t>
  </si>
  <si>
    <t>RB1CC1</t>
  </si>
  <si>
    <t>KRT81</t>
  </si>
  <si>
    <t>PDE4A</t>
  </si>
  <si>
    <t>MGC4859</t>
  </si>
  <si>
    <t>IPP</t>
  </si>
  <si>
    <t>LINC00525</t>
  </si>
  <si>
    <t>PNRC1</t>
  </si>
  <si>
    <t>HEXDC</t>
  </si>
  <si>
    <t>ACTR5</t>
  </si>
  <si>
    <t>GXYLT1</t>
  </si>
  <si>
    <t>TBC1D20</t>
  </si>
  <si>
    <t>DFNB31</t>
  </si>
  <si>
    <t>FRY</t>
  </si>
  <si>
    <t>C3orf67</t>
  </si>
  <si>
    <t>MAP4</t>
  </si>
  <si>
    <t>TAGLN3</t>
  </si>
  <si>
    <t>CD163</t>
  </si>
  <si>
    <t>NKX3-1</t>
  </si>
  <si>
    <t>ANXA8</t>
  </si>
  <si>
    <t>OR5L2</t>
  </si>
  <si>
    <t>SERPINA3</t>
  </si>
  <si>
    <t>LOC100129534</t>
  </si>
  <si>
    <t>AP3D1</t>
  </si>
  <si>
    <t>BC070144</t>
  </si>
  <si>
    <t>ZXDC</t>
  </si>
  <si>
    <t>SERTAD3</t>
  </si>
  <si>
    <t>FRAT2</t>
  </si>
  <si>
    <t>ZNF10</t>
  </si>
  <si>
    <t>CDIPT-AS1</t>
  </si>
  <si>
    <t>GPD1L</t>
  </si>
  <si>
    <t>DOCK6</t>
  </si>
  <si>
    <t>N4BP2L2</t>
  </si>
  <si>
    <t>CAB39L</t>
  </si>
  <si>
    <t>SLC27A5</t>
  </si>
  <si>
    <t>FIBP</t>
  </si>
  <si>
    <t>IFITM2</t>
  </si>
  <si>
    <t>RDH5</t>
  </si>
  <si>
    <t>LIN7B</t>
  </si>
  <si>
    <t>CCDC28B</t>
  </si>
  <si>
    <t>MRPS27</t>
  </si>
  <si>
    <t>RAB5B</t>
  </si>
  <si>
    <t>PDE9A</t>
  </si>
  <si>
    <t>LYSMD4</t>
  </si>
  <si>
    <t>AJ295982</t>
  </si>
  <si>
    <t>ZNF672</t>
  </si>
  <si>
    <t>CCDC102A</t>
  </si>
  <si>
    <t>SZT2</t>
  </si>
  <si>
    <t>LOC101930159</t>
  </si>
  <si>
    <t>ATAD2B</t>
  </si>
  <si>
    <t>HPR</t>
  </si>
  <si>
    <t>SVIL</t>
  </si>
  <si>
    <t>ENST00000569809</t>
  </si>
  <si>
    <t>PSTPIP1</t>
  </si>
  <si>
    <t>ZNF292</t>
  </si>
  <si>
    <t>BRF1</t>
  </si>
  <si>
    <t>HECTD4</t>
  </si>
  <si>
    <t>ST3GAL2</t>
  </si>
  <si>
    <t>NLRX1</t>
  </si>
  <si>
    <t>C3orf80</t>
  </si>
  <si>
    <t>ZFP64</t>
  </si>
  <si>
    <t>SPTBN1</t>
  </si>
  <si>
    <t>KIAA0232</t>
  </si>
  <si>
    <t>RNF115</t>
  </si>
  <si>
    <t>ELOVL6</t>
  </si>
  <si>
    <t>THC2753069</t>
  </si>
  <si>
    <t>PSD4</t>
  </si>
  <si>
    <t>ISY1-RAB43</t>
  </si>
  <si>
    <t>PTK2B</t>
  </si>
  <si>
    <t>AP1G1</t>
  </si>
  <si>
    <t>FBXO18</t>
  </si>
  <si>
    <t>ZBED6CL</t>
  </si>
  <si>
    <t>PIK3C2A</t>
  </si>
  <si>
    <t>TLN2</t>
  </si>
  <si>
    <t>SELO</t>
  </si>
  <si>
    <t>LMBR1L</t>
  </si>
  <si>
    <t>TFDP3</t>
  </si>
  <si>
    <t>FAM21C</t>
  </si>
  <si>
    <t>AK095621</t>
  </si>
  <si>
    <t>AKT1</t>
  </si>
  <si>
    <t>TJAP1</t>
  </si>
  <si>
    <t>A_24_P289043</t>
  </si>
  <si>
    <t>COL12A1</t>
  </si>
  <si>
    <t>VSIG10L</t>
  </si>
  <si>
    <t>KRTAP2-4</t>
  </si>
  <si>
    <t>EIF3L</t>
  </si>
  <si>
    <t>SERBP1</t>
  </si>
  <si>
    <t>FLJ37786</t>
  </si>
  <si>
    <t>IFI16</t>
  </si>
  <si>
    <t>GVINP1</t>
  </si>
  <si>
    <t>SCD5</t>
  </si>
  <si>
    <t>PIAS3</t>
  </si>
  <si>
    <t>ANKRD50</t>
  </si>
  <si>
    <t>SNX32</t>
  </si>
  <si>
    <t>MFAP3</t>
  </si>
  <si>
    <t>YWHAE</t>
  </si>
  <si>
    <t>ACTG2</t>
  </si>
  <si>
    <t>PPAPDC1A</t>
  </si>
  <si>
    <t>GCDH</t>
  </si>
  <si>
    <t>FAM156A</t>
  </si>
  <si>
    <t>EFTUD1</t>
  </si>
  <si>
    <t>FAM99A</t>
  </si>
  <si>
    <t>SGCB</t>
  </si>
  <si>
    <t>RP9P</t>
  </si>
  <si>
    <t>STON1</t>
  </si>
  <si>
    <t>CAPG</t>
  </si>
  <si>
    <t>DIDO1</t>
  </si>
  <si>
    <t>SMCR2</t>
  </si>
  <si>
    <t>THC2525241</t>
  </si>
  <si>
    <t>TCEB2</t>
  </si>
  <si>
    <t>TNFAIP8L3</t>
  </si>
  <si>
    <t>FBXO46</t>
  </si>
  <si>
    <t>RNF123</t>
  </si>
  <si>
    <t>FH</t>
  </si>
  <si>
    <t>FBF1</t>
  </si>
  <si>
    <t>CAMK2N1</t>
  </si>
  <si>
    <t>MRPS34</t>
  </si>
  <si>
    <t>ENKD1</t>
  </si>
  <si>
    <t>GAP43</t>
  </si>
  <si>
    <t>ARHGAP39</t>
  </si>
  <si>
    <t>NARF</t>
  </si>
  <si>
    <t>DNAH1</t>
  </si>
  <si>
    <t>TUT1</t>
  </si>
  <si>
    <t>INHA</t>
  </si>
  <si>
    <t>CLMP</t>
  </si>
  <si>
    <t>CIDECP</t>
  </si>
  <si>
    <t>NR1H3</t>
  </si>
  <si>
    <t>LOC100287290</t>
  </si>
  <si>
    <t>CPE</t>
  </si>
  <si>
    <t>PEX10</t>
  </si>
  <si>
    <t>UNC45A</t>
  </si>
  <si>
    <t>ULK2</t>
  </si>
  <si>
    <t>RTN1</t>
  </si>
  <si>
    <t>CYP17A1</t>
  </si>
  <si>
    <t>SP140</t>
  </si>
  <si>
    <t>FUBP1</t>
  </si>
  <si>
    <t>TAC3</t>
  </si>
  <si>
    <t>RPL7</t>
  </si>
  <si>
    <t>UBE2E2</t>
  </si>
  <si>
    <t>TSR3</t>
  </si>
  <si>
    <t>PKP4</t>
  </si>
  <si>
    <t>HSD17B8</t>
  </si>
  <si>
    <t>ROBO3</t>
  </si>
  <si>
    <t>GGT1</t>
  </si>
  <si>
    <t>TTC28</t>
  </si>
  <si>
    <t>BRD9</t>
  </si>
  <si>
    <t>PITHD1</t>
  </si>
  <si>
    <t>ZNF562</t>
  </si>
  <si>
    <t>SGK1</t>
  </si>
  <si>
    <t>PRSS1</t>
  </si>
  <si>
    <t>CD79A</t>
  </si>
  <si>
    <t>PVT1</t>
  </si>
  <si>
    <t>GJC2</t>
  </si>
  <si>
    <t>CISH</t>
  </si>
  <si>
    <t>ACTB</t>
  </si>
  <si>
    <t>ZNF786</t>
  </si>
  <si>
    <t>PEX26</t>
  </si>
  <si>
    <t>NDUFC2</t>
  </si>
  <si>
    <t>GATAD2B</t>
  </si>
  <si>
    <t>SGK494</t>
  </si>
  <si>
    <t>PLA2G6</t>
  </si>
  <si>
    <t>DNHD1</t>
  </si>
  <si>
    <t>SNX1</t>
  </si>
  <si>
    <t>ENST00000565617</t>
  </si>
  <si>
    <t>VPS26B</t>
  </si>
  <si>
    <t>CHST1</t>
  </si>
  <si>
    <t>ZNF629</t>
  </si>
  <si>
    <t>GGTLC2</t>
  </si>
  <si>
    <t>LOC100507637</t>
  </si>
  <si>
    <t>KRT18P55</t>
  </si>
  <si>
    <t>ABTB2</t>
  </si>
  <si>
    <t>ZHX3</t>
  </si>
  <si>
    <t>NUDT16L1</t>
  </si>
  <si>
    <t>OCEL1</t>
  </si>
  <si>
    <t>PDE1C</t>
  </si>
  <si>
    <t>MAML1</t>
  </si>
  <si>
    <t>KIAA0368</t>
  </si>
  <si>
    <t>NP1198110</t>
  </si>
  <si>
    <t>KBTBD4</t>
  </si>
  <si>
    <t>LRP5L</t>
  </si>
  <si>
    <t>RNU4ATAC</t>
  </si>
  <si>
    <t>TNK1</t>
  </si>
  <si>
    <t>PLEKHJ1</t>
  </si>
  <si>
    <t>SLC39A7</t>
  </si>
  <si>
    <t>LMAN2L</t>
  </si>
  <si>
    <t>CLDN19</t>
  </si>
  <si>
    <t>MTHFD1L</t>
  </si>
  <si>
    <t>CLDN15</t>
  </si>
  <si>
    <t>SLC37A4</t>
  </si>
  <si>
    <t>MRPL37</t>
  </si>
  <si>
    <t>CCDC113</t>
  </si>
  <si>
    <t>CTSD</t>
  </si>
  <si>
    <t>ENST00000390247</t>
  </si>
  <si>
    <t>ARHGAP26</t>
  </si>
  <si>
    <t>GSG1</t>
  </si>
  <si>
    <t>ZNF653</t>
  </si>
  <si>
    <t>BDNF</t>
  </si>
  <si>
    <t>RAB22A</t>
  </si>
  <si>
    <t>SNRNP40</t>
  </si>
  <si>
    <t>SEC14L1P1</t>
  </si>
  <si>
    <t>PTP4A1</t>
  </si>
  <si>
    <t>B3GNT2</t>
  </si>
  <si>
    <t>ITGB5</t>
  </si>
  <si>
    <t>PRR3</t>
  </si>
  <si>
    <t>H2AFY</t>
  </si>
  <si>
    <t>DAP</t>
  </si>
  <si>
    <t>THAP7</t>
  </si>
  <si>
    <t>PPM1D</t>
  </si>
  <si>
    <t>ZNF785</t>
  </si>
  <si>
    <t>ZNF169</t>
  </si>
  <si>
    <t>PHF12</t>
  </si>
  <si>
    <t>LIX1L</t>
  </si>
  <si>
    <t>WNT10B</t>
  </si>
  <si>
    <t>ARHGAP4</t>
  </si>
  <si>
    <t>C19orf55</t>
  </si>
  <si>
    <t>KIAA1432</t>
  </si>
  <si>
    <t>MPC1</t>
  </si>
  <si>
    <t>ENST00000453673</t>
  </si>
  <si>
    <t>PPP2R5A</t>
  </si>
  <si>
    <t>CYB5B</t>
  </si>
  <si>
    <t>LOC554206</t>
  </si>
  <si>
    <t>RNF41</t>
  </si>
  <si>
    <t>TRIM27</t>
  </si>
  <si>
    <t>ZMYND12</t>
  </si>
  <si>
    <t>ENST00000567942</t>
  </si>
  <si>
    <t>PTGDS</t>
  </si>
  <si>
    <t>ACTR3B</t>
  </si>
  <si>
    <t>LINC00639</t>
  </si>
  <si>
    <t>KCNK5</t>
  </si>
  <si>
    <t>USP3</t>
  </si>
  <si>
    <t>SMG1</t>
  </si>
  <si>
    <t>TXNDC5</t>
  </si>
  <si>
    <t>ACTR3C</t>
  </si>
  <si>
    <t>NAT14</t>
  </si>
  <si>
    <t>C1orf106</t>
  </si>
  <si>
    <t>DTX4</t>
  </si>
  <si>
    <t>FAM131B</t>
  </si>
  <si>
    <t>TMEM71</t>
  </si>
  <si>
    <t>TLCD1</t>
  </si>
  <si>
    <t>COQ4</t>
  </si>
  <si>
    <t>ITM2B</t>
  </si>
  <si>
    <t>HS1BP3</t>
  </si>
  <si>
    <t>HR</t>
  </si>
  <si>
    <t>SASH1</t>
  </si>
  <si>
    <t>SNX6</t>
  </si>
  <si>
    <t>PYCR2</t>
  </si>
  <si>
    <t>SLC22A4</t>
  </si>
  <si>
    <t>LY96</t>
  </si>
  <si>
    <t>COPRS</t>
  </si>
  <si>
    <t>LCE1A</t>
  </si>
  <si>
    <t>TMEM255B</t>
  </si>
  <si>
    <t>LPCAT1</t>
  </si>
  <si>
    <t>NPR3</t>
  </si>
  <si>
    <t>DSCR10</t>
  </si>
  <si>
    <t>BRPF1</t>
  </si>
  <si>
    <t>AKR1A1</t>
  </si>
  <si>
    <t>AIM1L</t>
  </si>
  <si>
    <t>EIF3F</t>
  </si>
  <si>
    <t>SCAP</t>
  </si>
  <si>
    <t>FTHL17</t>
  </si>
  <si>
    <t>LFNG</t>
  </si>
  <si>
    <t>CCS</t>
  </si>
  <si>
    <t>CDC34</t>
  </si>
  <si>
    <t>PNKP</t>
  </si>
  <si>
    <t>USP46</t>
  </si>
  <si>
    <t>PLEKHG2</t>
  </si>
  <si>
    <t>C21orf58</t>
  </si>
  <si>
    <t>ENST00000599234</t>
  </si>
  <si>
    <t>MRPL12</t>
  </si>
  <si>
    <t>DFNA5</t>
  </si>
  <si>
    <t>KDM4B</t>
  </si>
  <si>
    <t>CSMD2</t>
  </si>
  <si>
    <t>ZNF384</t>
  </si>
  <si>
    <t>HIST1H3E</t>
  </si>
  <si>
    <t>SLC12A9</t>
  </si>
  <si>
    <t>JARID2</t>
  </si>
  <si>
    <t>RIC8A</t>
  </si>
  <si>
    <t>FAM101B</t>
  </si>
  <si>
    <t>CSGALNACT1</t>
  </si>
  <si>
    <t>RAP2B</t>
  </si>
  <si>
    <t>CD72</t>
  </si>
  <si>
    <t>ZDHHC3</t>
  </si>
  <si>
    <t>ZNF263</t>
  </si>
  <si>
    <t>UTP14A</t>
  </si>
  <si>
    <t>NEURL4</t>
  </si>
  <si>
    <t>NRP2</t>
  </si>
  <si>
    <t>ALX3</t>
  </si>
  <si>
    <t>LRRTM2</t>
  </si>
  <si>
    <t>NRXN3</t>
  </si>
  <si>
    <t>PCMT1</t>
  </si>
  <si>
    <t>MOS</t>
  </si>
  <si>
    <t>DUSP8</t>
  </si>
  <si>
    <t>KRBA1</t>
  </si>
  <si>
    <t>GRB2</t>
  </si>
  <si>
    <t>SLC12A4</t>
  </si>
  <si>
    <t>MUSK</t>
  </si>
  <si>
    <t>ENST00000535853</t>
  </si>
  <si>
    <t>DB462629</t>
  </si>
  <si>
    <t>MEF2B</t>
  </si>
  <si>
    <t>NR2F2-AS1</t>
  </si>
  <si>
    <t>ANGEL1</t>
  </si>
  <si>
    <t>MICALL2</t>
  </si>
  <si>
    <t>HNRNPL</t>
  </si>
  <si>
    <t>LMO3</t>
  </si>
  <si>
    <t>ENST00000604329</t>
  </si>
  <si>
    <t>BCAT1</t>
  </si>
  <si>
    <t>CNOT6</t>
  </si>
  <si>
    <t>FTMT</t>
  </si>
  <si>
    <t>MANEAL</t>
  </si>
  <si>
    <t>EIF4G3</t>
  </si>
  <si>
    <t>CACNA1C</t>
  </si>
  <si>
    <t>RFX5</t>
  </si>
  <si>
    <t>ANKMY1</t>
  </si>
  <si>
    <t>ANKRD20A2</t>
  </si>
  <si>
    <t>TRIM56</t>
  </si>
  <si>
    <t>GNAI3</t>
  </si>
  <si>
    <t>C9orf37</t>
  </si>
  <si>
    <t>FBXL19-AS1</t>
  </si>
  <si>
    <t>TSPAN10</t>
  </si>
  <si>
    <t>MTMR2</t>
  </si>
  <si>
    <t>IGF2-AS</t>
  </si>
  <si>
    <t>ZNF623</t>
  </si>
  <si>
    <t>CFP</t>
  </si>
  <si>
    <t>LINC00925</t>
  </si>
  <si>
    <t>TOP2B</t>
  </si>
  <si>
    <t>TARSL2</t>
  </si>
  <si>
    <t>TRAPPC3</t>
  </si>
  <si>
    <t>DOCK5</t>
  </si>
  <si>
    <t>CCDC41</t>
  </si>
  <si>
    <t>TRIM16</t>
  </si>
  <si>
    <t>SLC43A2</t>
  </si>
  <si>
    <t>ZMIZ1</t>
  </si>
  <si>
    <t>DOCK10</t>
  </si>
  <si>
    <t>FARP2</t>
  </si>
  <si>
    <t>GTF2F1</t>
  </si>
  <si>
    <t>C14orf37</t>
  </si>
  <si>
    <t>NRBP2</t>
  </si>
  <si>
    <t>ZNF618</t>
  </si>
  <si>
    <t>OBSCN</t>
  </si>
  <si>
    <t>NEK7</t>
  </si>
  <si>
    <t>FAM86DP</t>
  </si>
  <si>
    <t>C11orf54</t>
  </si>
  <si>
    <t>B4GALT6</t>
  </si>
  <si>
    <t>PSMD9</t>
  </si>
  <si>
    <t>BC031259</t>
  </si>
  <si>
    <t>RNF149</t>
  </si>
  <si>
    <t>MCU</t>
  </si>
  <si>
    <t>CNPY4</t>
  </si>
  <si>
    <t>C16orf45</t>
  </si>
  <si>
    <t>TAF10</t>
  </si>
  <si>
    <t>CHML</t>
  </si>
  <si>
    <t>GPS1</t>
  </si>
  <si>
    <t>TIRAP</t>
  </si>
  <si>
    <t>KIF21B</t>
  </si>
  <si>
    <t>NHLH2</t>
  </si>
  <si>
    <t>LINC00963</t>
  </si>
  <si>
    <t>TTC31</t>
  </si>
  <si>
    <t>SBF2</t>
  </si>
  <si>
    <t>FADS3</t>
  </si>
  <si>
    <t>LSM12</t>
  </si>
  <si>
    <t>ENST00000429990</t>
  </si>
  <si>
    <t>PFAS</t>
  </si>
  <si>
    <t>CD55</t>
  </si>
  <si>
    <t>SNORA71C</t>
  </si>
  <si>
    <t>ZNRF3</t>
  </si>
  <si>
    <t>DENND5B</t>
  </si>
  <si>
    <t>RRAS</t>
  </si>
  <si>
    <t>PPHLN1</t>
  </si>
  <si>
    <t>SMA4</t>
  </si>
  <si>
    <t>PCDHGA3</t>
  </si>
  <si>
    <t>LOC641746</t>
  </si>
  <si>
    <t>TIFA</t>
  </si>
  <si>
    <t>ENST00000445782</t>
  </si>
  <si>
    <t>DHRS4L2</t>
  </si>
  <si>
    <t>ENST00000521369</t>
  </si>
  <si>
    <t>FBXO21</t>
  </si>
  <si>
    <t>AFP</t>
  </si>
  <si>
    <t>ERBB2IP</t>
  </si>
  <si>
    <t>LOC101060179</t>
  </si>
  <si>
    <t>ATXN7L2</t>
  </si>
  <si>
    <t>FMOD</t>
  </si>
  <si>
    <t>ENST00000276974</t>
  </si>
  <si>
    <t>TEAD1</t>
  </si>
  <si>
    <t>BCR</t>
  </si>
  <si>
    <t>MCM3AP-AS1</t>
  </si>
  <si>
    <t>ANGPT2</t>
  </si>
  <si>
    <t>ATP11C</t>
  </si>
  <si>
    <t>IL18RAP</t>
  </si>
  <si>
    <t>HDX</t>
  </si>
  <si>
    <t>THC2577892</t>
  </si>
  <si>
    <t>TRAK1</t>
  </si>
  <si>
    <t>LSMD1</t>
  </si>
  <si>
    <t>VPS11</t>
  </si>
  <si>
    <t>PPT2</t>
  </si>
  <si>
    <t>LINC00626</t>
  </si>
  <si>
    <t>C1orf162</t>
  </si>
  <si>
    <t>THC2625037</t>
  </si>
  <si>
    <t>SCAND1</t>
  </si>
  <si>
    <t>CDON</t>
  </si>
  <si>
    <t>SUFU</t>
  </si>
  <si>
    <t>LINC00482</t>
  </si>
  <si>
    <t>THC2554230</t>
  </si>
  <si>
    <t>DTX2P1-UPK3BP1-PMS2P11</t>
  </si>
  <si>
    <t>MRI1</t>
  </si>
  <si>
    <t>FCGR2A</t>
  </si>
  <si>
    <t>DGAT1</t>
  </si>
  <si>
    <t>MFF</t>
  </si>
  <si>
    <t>HDAC6</t>
  </si>
  <si>
    <t>COG8</t>
  </si>
  <si>
    <t>BHLHE40</t>
  </si>
  <si>
    <t>PHB</t>
  </si>
  <si>
    <t>SKI</t>
  </si>
  <si>
    <t>ZC3H13</t>
  </si>
  <si>
    <t>XLOC_014512</t>
  </si>
  <si>
    <t>NPIPB6</t>
  </si>
  <si>
    <t>RUNX3</t>
  </si>
  <si>
    <t>PTPN3</t>
  </si>
  <si>
    <t>MSANTD2</t>
  </si>
  <si>
    <t>TMEM81</t>
  </si>
  <si>
    <t>SETMAR</t>
  </si>
  <si>
    <t>ENST00000590628</t>
  </si>
  <si>
    <t>SAMD4A</t>
  </si>
  <si>
    <t>JMJD6</t>
  </si>
  <si>
    <t>MAP3K14</t>
  </si>
  <si>
    <t>RUFY1</t>
  </si>
  <si>
    <t>DGKI</t>
  </si>
  <si>
    <t>ENST00000598222</t>
  </si>
  <si>
    <t>WDR1</t>
  </si>
  <si>
    <t>LOC100129269</t>
  </si>
  <si>
    <t>FAM25A</t>
  </si>
  <si>
    <t>RABGGTA</t>
  </si>
  <si>
    <t>GLT8D1</t>
  </si>
  <si>
    <t>ISCA1</t>
  </si>
  <si>
    <t>PPIL2</t>
  </si>
  <si>
    <t>EBLN2</t>
  </si>
  <si>
    <t>FGD6</t>
  </si>
  <si>
    <t>GTF3C5</t>
  </si>
  <si>
    <t>RNF31</t>
  </si>
  <si>
    <t>QSER1</t>
  </si>
  <si>
    <t>C19orf73</t>
  </si>
  <si>
    <t>PRKCA</t>
  </si>
  <si>
    <t>HOXB2</t>
  </si>
  <si>
    <t>SLC6A15</t>
  </si>
  <si>
    <t>KIAA1614</t>
  </si>
  <si>
    <t>ENST00000534728</t>
  </si>
  <si>
    <t>EXOSC7</t>
  </si>
  <si>
    <t>N4BP1</t>
  </si>
  <si>
    <t>STRC</t>
  </si>
  <si>
    <t>ENST00000579386</t>
  </si>
  <si>
    <t>RTDR1</t>
  </si>
  <si>
    <t>CRNDE</t>
  </si>
  <si>
    <t>IL17REL</t>
  </si>
  <si>
    <t>KCTD16</t>
  </si>
  <si>
    <t>LZTS3</t>
  </si>
  <si>
    <t>TCEAL6</t>
  </si>
  <si>
    <t>SEH1L</t>
  </si>
  <si>
    <t>MOB2</t>
  </si>
  <si>
    <t>IQCE</t>
  </si>
  <si>
    <t>ZC3H10</t>
  </si>
  <si>
    <t>LURAP1</t>
  </si>
  <si>
    <t>FUS</t>
  </si>
  <si>
    <t>DEF8</t>
  </si>
  <si>
    <t>XPO6</t>
  </si>
  <si>
    <t>UNC93B1</t>
  </si>
  <si>
    <t>MAGI2</t>
  </si>
  <si>
    <t>NARFL</t>
  </si>
  <si>
    <t>KCNIP3</t>
  </si>
  <si>
    <t>NOTCH1</t>
  </si>
  <si>
    <t>EIF2B4</t>
  </si>
  <si>
    <t>AUTS2</t>
  </si>
  <si>
    <t>GALT</t>
  </si>
  <si>
    <t>TTC39B</t>
  </si>
  <si>
    <t>PCNT</t>
  </si>
  <si>
    <t>EVI5L</t>
  </si>
  <si>
    <t>DIEXF</t>
  </si>
  <si>
    <t>EIF3G</t>
  </si>
  <si>
    <t>LSM14B</t>
  </si>
  <si>
    <t>MRGBP</t>
  </si>
  <si>
    <t>KRT18</t>
  </si>
  <si>
    <t>RAB4A</t>
  </si>
  <si>
    <t>KMT2E-AS1</t>
  </si>
  <si>
    <t>OTOP2</t>
  </si>
  <si>
    <t>MON2</t>
  </si>
  <si>
    <t>ANKDD1A</t>
  </si>
  <si>
    <t>ENST00000594933</t>
  </si>
  <si>
    <t>TCN2</t>
  </si>
  <si>
    <t>ENST00000477036</t>
  </si>
  <si>
    <t>TDG</t>
  </si>
  <si>
    <t>RHOF</t>
  </si>
  <si>
    <t>LDLRAD2</t>
  </si>
  <si>
    <t>AKAP13</t>
  </si>
  <si>
    <t>FCRL1</t>
  </si>
  <si>
    <t>RABL3</t>
  </si>
  <si>
    <t>HYI</t>
  </si>
  <si>
    <t>FBXO31</t>
  </si>
  <si>
    <t>FILIP1L</t>
  </si>
  <si>
    <t>BF515046</t>
  </si>
  <si>
    <t>CDH4</t>
  </si>
  <si>
    <t>GAL</t>
  </si>
  <si>
    <t>LINC01004</t>
  </si>
  <si>
    <t>CNOT6L</t>
  </si>
  <si>
    <t>AK092494</t>
  </si>
  <si>
    <t>TMEM150A</t>
  </si>
  <si>
    <t>KRTAP10-12</t>
  </si>
  <si>
    <t>CERS3</t>
  </si>
  <si>
    <t>CBX7</t>
  </si>
  <si>
    <t>ARHGDIG</t>
  </si>
  <si>
    <t>LTF</t>
  </si>
  <si>
    <t>NP100974</t>
  </si>
  <si>
    <t>UBTF</t>
  </si>
  <si>
    <t>PIAS2</t>
  </si>
  <si>
    <t>JDP2</t>
  </si>
  <si>
    <t>WIPF1</t>
  </si>
  <si>
    <t>ZNF506</t>
  </si>
  <si>
    <t>PRKCI</t>
  </si>
  <si>
    <t>COG4</t>
  </si>
  <si>
    <t>BC039426</t>
  </si>
  <si>
    <t>ATP10D</t>
  </si>
  <si>
    <t>RAPH1</t>
  </si>
  <si>
    <t>TM6SF2</t>
  </si>
  <si>
    <t>LUC7L</t>
  </si>
  <si>
    <t>LMF1</t>
  </si>
  <si>
    <t>CD99</t>
  </si>
  <si>
    <t>ZNF473</t>
  </si>
  <si>
    <t>STX12</t>
  </si>
  <si>
    <t>MCTS1</t>
  </si>
  <si>
    <t>DYRK1B</t>
  </si>
  <si>
    <t>STOM</t>
  </si>
  <si>
    <t>RPS23</t>
  </si>
  <si>
    <t>LYPD6</t>
  </si>
  <si>
    <t>THAP11</t>
  </si>
  <si>
    <t>XRN1</t>
  </si>
  <si>
    <t>ZNF250</t>
  </si>
  <si>
    <t>ZRANB1</t>
  </si>
  <si>
    <t>PPIA</t>
  </si>
  <si>
    <t>ALKBH5</t>
  </si>
  <si>
    <t>DHDH</t>
  </si>
  <si>
    <t>GPC2</t>
  </si>
  <si>
    <t>PGM1</t>
  </si>
  <si>
    <t>PMF1</t>
  </si>
  <si>
    <t>SLC22A15</t>
  </si>
  <si>
    <t>RAB14</t>
  </si>
  <si>
    <t>ESYT2</t>
  </si>
  <si>
    <t>CDIP1</t>
  </si>
  <si>
    <t>TULP4</t>
  </si>
  <si>
    <t>PVR</t>
  </si>
  <si>
    <t>KLHDC4</t>
  </si>
  <si>
    <t>IDH3B</t>
  </si>
  <si>
    <t>ZFC3H1</t>
  </si>
  <si>
    <t>CD302</t>
  </si>
  <si>
    <t>AQP8</t>
  </si>
  <si>
    <t>PCGF2</t>
  </si>
  <si>
    <t>LOC389906</t>
  </si>
  <si>
    <t>ABI2</t>
  </si>
  <si>
    <t>SLC7A11</t>
  </si>
  <si>
    <t>N4BP2L2-IT2</t>
  </si>
  <si>
    <t>RBM12</t>
  </si>
  <si>
    <t>KMT2D</t>
  </si>
  <si>
    <t>MROH6</t>
  </si>
  <si>
    <t>AGPAT9</t>
  </si>
  <si>
    <t>SRSF1</t>
  </si>
  <si>
    <t>KDM5B</t>
  </si>
  <si>
    <t>MCHR1</t>
  </si>
  <si>
    <t>LOC100128107</t>
  </si>
  <si>
    <t>LINC00341</t>
  </si>
  <si>
    <t>GIT2</t>
  </si>
  <si>
    <t>C6orf99</t>
  </si>
  <si>
    <t>DMD</t>
  </si>
  <si>
    <t>PMS2</t>
  </si>
  <si>
    <t>THC2613185</t>
  </si>
  <si>
    <t>QTRT1</t>
  </si>
  <si>
    <t>CPQ</t>
  </si>
  <si>
    <t>SEMA6C</t>
  </si>
  <si>
    <t>C3AR1</t>
  </si>
  <si>
    <t>GOLGA2P5</t>
  </si>
  <si>
    <t>LOC100133182</t>
  </si>
  <si>
    <t>FAM212B</t>
  </si>
  <si>
    <t>LOC286272</t>
  </si>
  <si>
    <t>CEP57L1</t>
  </si>
  <si>
    <t>PFKFB3</t>
  </si>
  <si>
    <t>EXD3</t>
  </si>
  <si>
    <t>TOMM20</t>
  </si>
  <si>
    <t>MICALL1</t>
  </si>
  <si>
    <t>VPS51</t>
  </si>
  <si>
    <t>RORA</t>
  </si>
  <si>
    <t>C22orf43</t>
  </si>
  <si>
    <t>MVB12A</t>
  </si>
  <si>
    <t>DPP4</t>
  </si>
  <si>
    <t>GCNT1</t>
  </si>
  <si>
    <t>NR4A3</t>
  </si>
  <si>
    <t>DGKA</t>
  </si>
  <si>
    <t>LOC100128714</t>
  </si>
  <si>
    <t>LOC100130927</t>
  </si>
  <si>
    <t>PARD6B</t>
  </si>
  <si>
    <t>SLC48A1</t>
  </si>
  <si>
    <t>ADCY4</t>
  </si>
  <si>
    <t>CAPNS1</t>
  </si>
  <si>
    <t>EVA1C</t>
  </si>
  <si>
    <t>DICER1-AS1</t>
  </si>
  <si>
    <t>ANKZF1</t>
  </si>
  <si>
    <t>C15orf38</t>
  </si>
  <si>
    <t>MBD1</t>
  </si>
  <si>
    <t>LOC100130238</t>
  </si>
  <si>
    <t>ARFGAP1</t>
  </si>
  <si>
    <t>EXOC3L1</t>
  </si>
  <si>
    <t>DNAJC21</t>
  </si>
  <si>
    <t>HSD17B7</t>
  </si>
  <si>
    <t>EIF4EBP2</t>
  </si>
  <si>
    <t>NUMBL</t>
  </si>
  <si>
    <t>OVGP1</t>
  </si>
  <si>
    <t>C3orf55</t>
  </si>
  <si>
    <t>STEAP3</t>
  </si>
  <si>
    <t>CHD7</t>
  </si>
  <si>
    <t>OPA1</t>
  </si>
  <si>
    <t>AK022341</t>
  </si>
  <si>
    <t>DUSP22</t>
  </si>
  <si>
    <t>LRCH4</t>
  </si>
  <si>
    <t>GPR125</t>
  </si>
  <si>
    <t>USP30</t>
  </si>
  <si>
    <t>SORL1</t>
  </si>
  <si>
    <t>REXO1</t>
  </si>
  <si>
    <t>LOC729080</t>
  </si>
  <si>
    <t>AI198876</t>
  </si>
  <si>
    <t>ZNF248</t>
  </si>
  <si>
    <t>CEP250</t>
  </si>
  <si>
    <t>TRPC4AP</t>
  </si>
  <si>
    <t>RSPO2</t>
  </si>
  <si>
    <t>NELL2</t>
  </si>
  <si>
    <t>ARF1</t>
  </si>
  <si>
    <t>ENGASE</t>
  </si>
  <si>
    <t>ELMO3</t>
  </si>
  <si>
    <t>TUB</t>
  </si>
  <si>
    <t>EPHX3</t>
  </si>
  <si>
    <t>PDLIM3</t>
  </si>
  <si>
    <t>EIF2D</t>
  </si>
  <si>
    <t>ACSS2</t>
  </si>
  <si>
    <t>ENST00000475369</t>
  </si>
  <si>
    <t>MED23</t>
  </si>
  <si>
    <t>CARM1</t>
  </si>
  <si>
    <t>GTPBP2</t>
  </si>
  <si>
    <t>LINC00922</t>
  </si>
  <si>
    <t>ND6</t>
  </si>
  <si>
    <t>LAMB3</t>
  </si>
  <si>
    <t>SSNA1</t>
  </si>
  <si>
    <t>COPS8</t>
  </si>
  <si>
    <t>DMKN</t>
  </si>
  <si>
    <t>SFTPA2</t>
  </si>
  <si>
    <t>RPA1</t>
  </si>
  <si>
    <t>LOC101928755</t>
  </si>
  <si>
    <t>SERF1A</t>
  </si>
  <si>
    <t>ELMOD2</t>
  </si>
  <si>
    <t>EDA</t>
  </si>
  <si>
    <t>YAE1D1</t>
  </si>
  <si>
    <t>SSBP2</t>
  </si>
  <si>
    <t>B9D1</t>
  </si>
  <si>
    <t>PCCB</t>
  </si>
  <si>
    <t>SDC4</t>
  </si>
  <si>
    <t>LOC100128851</t>
  </si>
  <si>
    <t>NCAM1</t>
  </si>
  <si>
    <t>SEPN1</t>
  </si>
  <si>
    <t>FECH</t>
  </si>
  <si>
    <t>PDPR</t>
  </si>
  <si>
    <t>PRCC</t>
  </si>
  <si>
    <t>HP</t>
  </si>
  <si>
    <t>GPR37L1</t>
  </si>
  <si>
    <t>HOXA11-AS</t>
  </si>
  <si>
    <t>HOOK2</t>
  </si>
  <si>
    <t>BTN2A2</t>
  </si>
  <si>
    <t>QSOX1</t>
  </si>
  <si>
    <t>PPM1M</t>
  </si>
  <si>
    <t>TDRKH</t>
  </si>
  <si>
    <t>CDH11</t>
  </si>
  <si>
    <t>LAGE3</t>
  </si>
  <si>
    <t>SGCD</t>
  </si>
  <si>
    <t>THC2515264</t>
  </si>
  <si>
    <t>HAAO</t>
  </si>
  <si>
    <t>GPX3</t>
  </si>
  <si>
    <t>PRB3</t>
  </si>
  <si>
    <t>RELA</t>
  </si>
  <si>
    <t>MTHFSD</t>
  </si>
  <si>
    <t>OPLAH</t>
  </si>
  <si>
    <t>CCDC109B</t>
  </si>
  <si>
    <t>FAM86A</t>
  </si>
  <si>
    <t>LOC100129722</t>
  </si>
  <si>
    <t>GJB2</t>
  </si>
  <si>
    <t>MECP2</t>
  </si>
  <si>
    <t>LPAR3</t>
  </si>
  <si>
    <t>BTRC</t>
  </si>
  <si>
    <t>PXMP4</t>
  </si>
  <si>
    <t>H3F3A</t>
  </si>
  <si>
    <t>TRPA1</t>
  </si>
  <si>
    <t>MKLN1</t>
  </si>
  <si>
    <t>IGLL1</t>
  </si>
  <si>
    <t>KLF16</t>
  </si>
  <si>
    <t>TCFL5</t>
  </si>
  <si>
    <t>RHOQ</t>
  </si>
  <si>
    <t>XPO5</t>
  </si>
  <si>
    <t>EMILIN1</t>
  </si>
  <si>
    <t>MAFG-AS1</t>
  </si>
  <si>
    <t>SHMT1</t>
  </si>
  <si>
    <t>SIGIRR</t>
  </si>
  <si>
    <t>CLCN5</t>
  </si>
  <si>
    <t>APBB2</t>
  </si>
  <si>
    <t>TRPC6</t>
  </si>
  <si>
    <t>TRIM46</t>
  </si>
  <si>
    <t>PMF1-BGLAP</t>
  </si>
  <si>
    <t>SLC44A2</t>
  </si>
  <si>
    <t>ORMDL3</t>
  </si>
  <si>
    <t>AHNAK</t>
  </si>
  <si>
    <t>NDUFB2-AS1</t>
  </si>
  <si>
    <t>FBXL20</t>
  </si>
  <si>
    <t>ARSG</t>
  </si>
  <si>
    <t>RMND5A</t>
  </si>
  <si>
    <t>SWI5</t>
  </si>
  <si>
    <t>ABCC5</t>
  </si>
  <si>
    <t>NFASC</t>
  </si>
  <si>
    <t>IQCK</t>
  </si>
  <si>
    <t>PITX2</t>
  </si>
  <si>
    <t>LOC283788</t>
  </si>
  <si>
    <t>GFPT1</t>
  </si>
  <si>
    <t>PMPCA</t>
  </si>
  <si>
    <t>SRSF8</t>
  </si>
  <si>
    <t>SNCB</t>
  </si>
  <si>
    <t>PLEKHG3</t>
  </si>
  <si>
    <t>GPR133</t>
  </si>
  <si>
    <t>MAVS</t>
  </si>
  <si>
    <t>TMEFF2</t>
  </si>
  <si>
    <t>ALG1L</t>
  </si>
  <si>
    <t>CCNI</t>
  </si>
  <si>
    <t>EDEM1</t>
  </si>
  <si>
    <t>PCDHGB7</t>
  </si>
  <si>
    <t>SLC22A18</t>
  </si>
  <si>
    <t>CDK15</t>
  </si>
  <si>
    <t>PEG10</t>
  </si>
  <si>
    <t>KLF12</t>
  </si>
  <si>
    <t>MYLIP</t>
  </si>
  <si>
    <t>CHD3</t>
  </si>
  <si>
    <t>RPUSD3</t>
  </si>
  <si>
    <t>YIF1A</t>
  </si>
  <si>
    <t>PRMT1</t>
  </si>
  <si>
    <t>HIC2</t>
  </si>
  <si>
    <t>TPST1</t>
  </si>
  <si>
    <t>UBAP2</t>
  </si>
  <si>
    <t>LOC100506253</t>
  </si>
  <si>
    <t>GPR65</t>
  </si>
  <si>
    <t>GBP7</t>
  </si>
  <si>
    <t>CEACAM3</t>
  </si>
  <si>
    <t>SPPL3</t>
  </si>
  <si>
    <t>DGKD</t>
  </si>
  <si>
    <t>CELSR3</t>
  </si>
  <si>
    <t>PCDHGB2</t>
  </si>
  <si>
    <t>SCFD2</t>
  </si>
  <si>
    <t>PSD</t>
  </si>
  <si>
    <t>HSPG2</t>
  </si>
  <si>
    <t>DYSF</t>
  </si>
  <si>
    <t>TMEM53</t>
  </si>
  <si>
    <t>ATP5D</t>
  </si>
  <si>
    <t>PHACTR1</t>
  </si>
  <si>
    <t>C7orf13</t>
  </si>
  <si>
    <t>WASF3</t>
  </si>
  <si>
    <t>TTLL11-IT1</t>
  </si>
  <si>
    <t>ATP7B</t>
  </si>
  <si>
    <t>NDOR1</t>
  </si>
  <si>
    <t>IMPAD1</t>
  </si>
  <si>
    <t>HEATR5A</t>
  </si>
  <si>
    <t>IPO13</t>
  </si>
  <si>
    <t>TRAPPC9</t>
  </si>
  <si>
    <t>FMNL1</t>
  </si>
  <si>
    <t>KIAA0355</t>
  </si>
  <si>
    <t>TPM3</t>
  </si>
  <si>
    <t>ID2</t>
  </si>
  <si>
    <t>TRPM4</t>
  </si>
  <si>
    <t>PGAP3</t>
  </si>
  <si>
    <t>AHSA2</t>
  </si>
  <si>
    <t>TEAD3</t>
  </si>
  <si>
    <t>LOC440900</t>
  </si>
  <si>
    <t>QSOX2</t>
  </si>
  <si>
    <t>OXA1L</t>
  </si>
  <si>
    <t>NP1243929</t>
  </si>
  <si>
    <t>PINLYP</t>
  </si>
  <si>
    <t>CEP95</t>
  </si>
  <si>
    <t>SLC2A1</t>
  </si>
  <si>
    <t>DHRS11</t>
  </si>
  <si>
    <t>BTC</t>
  </si>
  <si>
    <t>DAAM1</t>
  </si>
  <si>
    <t>ABCF2</t>
  </si>
  <si>
    <t>KSR1</t>
  </si>
  <si>
    <t>TRRAP</t>
  </si>
  <si>
    <t>PTPRM</t>
  </si>
  <si>
    <t>SMUG1</t>
  </si>
  <si>
    <t>FAM71E1</t>
  </si>
  <si>
    <t>CPXM1</t>
  </si>
  <si>
    <t>PISD</t>
  </si>
  <si>
    <t>LOC92249</t>
  </si>
  <si>
    <t>LMNA</t>
  </si>
  <si>
    <t>FBLL1</t>
  </si>
  <si>
    <t>SLC27A3</t>
  </si>
  <si>
    <t>ERP44</t>
  </si>
  <si>
    <t>OGFOD3</t>
  </si>
  <si>
    <t>HOXA9</t>
  </si>
  <si>
    <t>BRMS1</t>
  </si>
  <si>
    <t>RIT2</t>
  </si>
  <si>
    <t>TAB1</t>
  </si>
  <si>
    <t>SPATA2L</t>
  </si>
  <si>
    <t>AKR7L</t>
  </si>
  <si>
    <t>FAM172A</t>
  </si>
  <si>
    <t>ENST00000331828</t>
  </si>
  <si>
    <t>THC2652118</t>
  </si>
  <si>
    <t>PLCB1</t>
  </si>
  <si>
    <t>ALKBH4</t>
  </si>
  <si>
    <t>FAM174B</t>
  </si>
  <si>
    <t>CPNE1</t>
  </si>
  <si>
    <t>SLC47A1</t>
  </si>
  <si>
    <t>MAMLD1</t>
  </si>
  <si>
    <t>NS3BP</t>
  </si>
  <si>
    <t>PRSS53</t>
  </si>
  <si>
    <t>PEF1</t>
  </si>
  <si>
    <t>LRRC66</t>
  </si>
  <si>
    <t>BG036557</t>
  </si>
  <si>
    <t>FGF11</t>
  </si>
  <si>
    <t>KMO</t>
  </si>
  <si>
    <t>ZSCAN5A</t>
  </si>
  <si>
    <t>SKIV2L</t>
  </si>
  <si>
    <t>KCNN4</t>
  </si>
  <si>
    <t>CDR2L</t>
  </si>
  <si>
    <t>ARNT</t>
  </si>
  <si>
    <t>SLC45A1</t>
  </si>
  <si>
    <t>CACNG6</t>
  </si>
  <si>
    <t>EGOT</t>
  </si>
  <si>
    <t>MAN1B1-AS1</t>
  </si>
  <si>
    <t>C5orf15</t>
  </si>
  <si>
    <t>MGME1</t>
  </si>
  <si>
    <t>TXN2</t>
  </si>
  <si>
    <t>PCGF5</t>
  </si>
  <si>
    <t>MLPH</t>
  </si>
  <si>
    <t>MTR</t>
  </si>
  <si>
    <t>BEST1</t>
  </si>
  <si>
    <t>PDIA4</t>
  </si>
  <si>
    <t>FLJ22184</t>
  </si>
  <si>
    <t>GLYATL1</t>
  </si>
  <si>
    <t>RAB4B</t>
  </si>
  <si>
    <t>THC2626411</t>
  </si>
  <si>
    <t>LRRC29</t>
  </si>
  <si>
    <t>RGMB</t>
  </si>
  <si>
    <t>CLDND2</t>
  </si>
  <si>
    <t>GNAS</t>
  </si>
  <si>
    <t>APPBP2</t>
  </si>
  <si>
    <t>TBC1D22A</t>
  </si>
  <si>
    <t>RILP</t>
  </si>
  <si>
    <t>MBNL2</t>
  </si>
  <si>
    <t>C20orf141</t>
  </si>
  <si>
    <t>OGFR</t>
  </si>
  <si>
    <t>PTAFR</t>
  </si>
  <si>
    <t>NUDT14</t>
  </si>
  <si>
    <t>DUSP2</t>
  </si>
  <si>
    <t>WTAP</t>
  </si>
  <si>
    <t>PRPF8</t>
  </si>
  <si>
    <t>HPD</t>
  </si>
  <si>
    <t>ODF2</t>
  </si>
  <si>
    <t>AHNAK2</t>
  </si>
  <si>
    <t>SPTBN2</t>
  </si>
  <si>
    <t>ZNF821</t>
  </si>
  <si>
    <t>FAM195A</t>
  </si>
  <si>
    <t>CDCA7L</t>
  </si>
  <si>
    <t>CWF19L1</t>
  </si>
  <si>
    <t>DNAJB6</t>
  </si>
  <si>
    <t>SRPX2</t>
  </si>
  <si>
    <t>CYB5D1</t>
  </si>
  <si>
    <t>AP1M2</t>
  </si>
  <si>
    <t>MLLT10</t>
  </si>
  <si>
    <t>TWF2</t>
  </si>
  <si>
    <t>KLRAP1</t>
  </si>
  <si>
    <t>DHCR7</t>
  </si>
  <si>
    <t>ZCCHC14</t>
  </si>
  <si>
    <t>AGPS</t>
  </si>
  <si>
    <t>ZNF362</t>
  </si>
  <si>
    <t>SDCCAG3</t>
  </si>
  <si>
    <t>GSTK1</t>
  </si>
  <si>
    <t>ZCCHC5</t>
  </si>
  <si>
    <t>OR2A9P</t>
  </si>
  <si>
    <t>MED16</t>
  </si>
  <si>
    <t>NDUFAF2</t>
  </si>
  <si>
    <t>MIEF1</t>
  </si>
  <si>
    <t>NUDT11</t>
  </si>
  <si>
    <t>SCARNA17</t>
  </si>
  <si>
    <t>CHD4</t>
  </si>
  <si>
    <t>NFX1</t>
  </si>
  <si>
    <t>LYNX1</t>
  </si>
  <si>
    <t>GTF2H4</t>
  </si>
  <si>
    <t>TRGV7</t>
  </si>
  <si>
    <t>C4orf32</t>
  </si>
  <si>
    <t>NR5A2</t>
  </si>
  <si>
    <t>EEF1D</t>
  </si>
  <si>
    <t>ZNF687</t>
  </si>
  <si>
    <t>GAS6</t>
  </si>
  <si>
    <t>LIME1</t>
  </si>
  <si>
    <t>THC2750096</t>
  </si>
  <si>
    <t>LY9</t>
  </si>
  <si>
    <t>HES1</t>
  </si>
  <si>
    <t>PLEKHA7</t>
  </si>
  <si>
    <t>PYGO1</t>
  </si>
  <si>
    <t>ACTN2</t>
  </si>
  <si>
    <t>AK091302</t>
  </si>
  <si>
    <t>PLEKHA6</t>
  </si>
  <si>
    <t>ZNF771</t>
  </si>
  <si>
    <t>SMDT1</t>
  </si>
  <si>
    <t>LRRC1</t>
  </si>
  <si>
    <t>ZNF511</t>
  </si>
  <si>
    <t>ST3GAL4</t>
  </si>
  <si>
    <t>CP</t>
  </si>
  <si>
    <t>PPM1J</t>
  </si>
  <si>
    <t>AVPI1</t>
  </si>
  <si>
    <t>VWA8</t>
  </si>
  <si>
    <t>PDK2</t>
  </si>
  <si>
    <t>MAFA</t>
  </si>
  <si>
    <t>SENP3</t>
  </si>
  <si>
    <t>EFHC1</t>
  </si>
  <si>
    <t>NKTR</t>
  </si>
  <si>
    <t>IQGAP2</t>
  </si>
  <si>
    <t>ZNF584</t>
  </si>
  <si>
    <t>HOXB6</t>
  </si>
  <si>
    <t>DPH2</t>
  </si>
  <si>
    <t>NTRK3</t>
  </si>
  <si>
    <t>HKR1</t>
  </si>
  <si>
    <t>MAMSTR</t>
  </si>
  <si>
    <t>PDK3</t>
  </si>
  <si>
    <t>RHPN1-AS1</t>
  </si>
  <si>
    <t>DOK4</t>
  </si>
  <si>
    <t>PTPN18</t>
  </si>
  <si>
    <t>PRDM2</t>
  </si>
  <si>
    <t>FAM138A</t>
  </si>
  <si>
    <t>FAM86C2P</t>
  </si>
  <si>
    <t>P4HTM</t>
  </si>
  <si>
    <t>PTPLA</t>
  </si>
  <si>
    <t>RAB1B</t>
  </si>
  <si>
    <t>SIDT2</t>
  </si>
  <si>
    <t>COX11</t>
  </si>
  <si>
    <t>ADCK1</t>
  </si>
  <si>
    <t>PDXK</t>
  </si>
  <si>
    <t>PGBD4</t>
  </si>
  <si>
    <t>ZFP37</t>
  </si>
  <si>
    <t>TUBGCP6</t>
  </si>
  <si>
    <t>CDH22</t>
  </si>
  <si>
    <t>LOC648570</t>
  </si>
  <si>
    <t>EXOC3L4</t>
  </si>
  <si>
    <t>CLCF1</t>
  </si>
  <si>
    <t>SLC36A4</t>
  </si>
  <si>
    <t>UNC119B</t>
  </si>
  <si>
    <t>LRRC2</t>
  </si>
  <si>
    <t>ACTN3</t>
  </si>
  <si>
    <t>A_24_P256063</t>
  </si>
  <si>
    <t>FEZ1</t>
  </si>
  <si>
    <t>MPG</t>
  </si>
  <si>
    <t>YTHDC1</t>
  </si>
  <si>
    <t>EP400</t>
  </si>
  <si>
    <t>DDR2</t>
  </si>
  <si>
    <t>TNRC6A</t>
  </si>
  <si>
    <t>FBXL8</t>
  </si>
  <si>
    <t>STK11</t>
  </si>
  <si>
    <t>C20orf201</t>
  </si>
  <si>
    <t>ENST00000607822</t>
  </si>
  <si>
    <t>RPS26</t>
  </si>
  <si>
    <t>SCARNA9L</t>
  </si>
  <si>
    <t>ABHD4</t>
  </si>
  <si>
    <t>LOC100270746</t>
  </si>
  <si>
    <t>SH3GL1P1</t>
  </si>
  <si>
    <t>CASP9</t>
  </si>
  <si>
    <t>NR1H2</t>
  </si>
  <si>
    <t>NBPF3</t>
  </si>
  <si>
    <t>FIS1</t>
  </si>
  <si>
    <t>TMEM154</t>
  </si>
  <si>
    <t>PM20D2</t>
  </si>
  <si>
    <t>MAST2</t>
  </si>
  <si>
    <t>SNAP47</t>
  </si>
  <si>
    <t>DDX41</t>
  </si>
  <si>
    <t>IFITM3</t>
  </si>
  <si>
    <t>SLC25A4</t>
  </si>
  <si>
    <t>EZR</t>
  </si>
  <si>
    <t>ITGA4</t>
  </si>
  <si>
    <t>HIST1H2BL</t>
  </si>
  <si>
    <t>KRTAP19-5</t>
  </si>
  <si>
    <t>C4BPB</t>
  </si>
  <si>
    <t>TCF15</t>
  </si>
  <si>
    <t>SH3GL1</t>
  </si>
  <si>
    <t>GALNT9</t>
  </si>
  <si>
    <t>SPARC</t>
  </si>
  <si>
    <t>PORCN</t>
  </si>
  <si>
    <t>LMBR1</t>
  </si>
  <si>
    <t>AK097351</t>
  </si>
  <si>
    <t>VCL</t>
  </si>
  <si>
    <t>ENO3</t>
  </si>
  <si>
    <t>PAIP2B</t>
  </si>
  <si>
    <t>TNRC6C</t>
  </si>
  <si>
    <t>HPS1</t>
  </si>
  <si>
    <t>EPCAM</t>
  </si>
  <si>
    <t>PRDM1</t>
  </si>
  <si>
    <t>SRSF2</t>
  </si>
  <si>
    <t>PLEKHB1</t>
  </si>
  <si>
    <t>CAPZB</t>
  </si>
  <si>
    <t>FLOT1</t>
  </si>
  <si>
    <t>PFKFB2</t>
  </si>
  <si>
    <t>LOC100133669</t>
  </si>
  <si>
    <t>ADI1</t>
  </si>
  <si>
    <t>LRRC16A</t>
  </si>
  <si>
    <t>ADCK5</t>
  </si>
  <si>
    <t>LRSAM1</t>
  </si>
  <si>
    <t>KIAA1804</t>
  </si>
  <si>
    <t>TRIM62</t>
  </si>
  <si>
    <t>CREB3L4</t>
  </si>
  <si>
    <t>CTSC</t>
  </si>
  <si>
    <t>ACTR1B</t>
  </si>
  <si>
    <t>AMOT</t>
  </si>
  <si>
    <t>ALDH18A1</t>
  </si>
  <si>
    <t>ENST00000569362</t>
  </si>
  <si>
    <t>CYTL1</t>
  </si>
  <si>
    <t>DHRS3</t>
  </si>
  <si>
    <t>ZMYM6NB</t>
  </si>
  <si>
    <t>C1QTNF4</t>
  </si>
  <si>
    <t>KRTAP9-6</t>
  </si>
  <si>
    <t>MKL1</t>
  </si>
  <si>
    <t>BCL7C</t>
  </si>
  <si>
    <t>SLC13A3</t>
  </si>
  <si>
    <t>IDS</t>
  </si>
  <si>
    <t>C1RL-AS1</t>
  </si>
  <si>
    <t>A_24_P84970</t>
  </si>
  <si>
    <t>PCDH10</t>
  </si>
  <si>
    <t>FER1L6-AS2</t>
  </si>
  <si>
    <t>ABCD3</t>
  </si>
  <si>
    <t>FARS2</t>
  </si>
  <si>
    <t>AMMECR1</t>
  </si>
  <si>
    <t>TLR1</t>
  </si>
  <si>
    <t>FGFR3</t>
  </si>
  <si>
    <t>APOA1BP</t>
  </si>
  <si>
    <t>TMEM201</t>
  </si>
  <si>
    <t>SACS</t>
  </si>
  <si>
    <t>KCNJ14</t>
  </si>
  <si>
    <t>PPIE</t>
  </si>
  <si>
    <t>CDC25B</t>
  </si>
  <si>
    <t>LZTR1</t>
  </si>
  <si>
    <t>CYHR1</t>
  </si>
  <si>
    <t>GPR155</t>
  </si>
  <si>
    <t>CORO6</t>
  </si>
  <si>
    <t>PMEPA1</t>
  </si>
  <si>
    <t>HDDC2</t>
  </si>
  <si>
    <t>FBXO39</t>
  </si>
  <si>
    <t>PCNX</t>
  </si>
  <si>
    <t>C2CD4C</t>
  </si>
  <si>
    <t>MAP3K4</t>
  </si>
  <si>
    <t>SHROOM1</t>
  </si>
  <si>
    <t>MPP7</t>
  </si>
  <si>
    <t>ZNF850</t>
  </si>
  <si>
    <t>EPS8L1</t>
  </si>
  <si>
    <t>CA12</t>
  </si>
  <si>
    <t>MOK</t>
  </si>
  <si>
    <t>NFATC3</t>
  </si>
  <si>
    <t>CMTM7</t>
  </si>
  <si>
    <t>SRRT</t>
  </si>
  <si>
    <t>FAM110B</t>
  </si>
  <si>
    <t>MAP6D1</t>
  </si>
  <si>
    <t>OXTR</t>
  </si>
  <si>
    <t>MEX3A</t>
  </si>
  <si>
    <t>ADTRP</t>
  </si>
  <si>
    <t>RNF222</t>
  </si>
  <si>
    <t>WWC1</t>
  </si>
  <si>
    <t>RNPS1</t>
  </si>
  <si>
    <t>C2orf68</t>
  </si>
  <si>
    <t>IQSEC2</t>
  </si>
  <si>
    <t>ENST00000479035</t>
  </si>
  <si>
    <t>PDGFB</t>
  </si>
  <si>
    <t>ARRDC1</t>
  </si>
  <si>
    <t>WASF1</t>
  </si>
  <si>
    <t>LOC729732</t>
  </si>
  <si>
    <t>TCF25</t>
  </si>
  <si>
    <t>NP1207855</t>
  </si>
  <si>
    <t>FMNL3</t>
  </si>
  <si>
    <t>KIAA2018</t>
  </si>
  <si>
    <t>ROPN1L</t>
  </si>
  <si>
    <t>ZNF607</t>
  </si>
  <si>
    <t>VDR</t>
  </si>
  <si>
    <t>RING1</t>
  </si>
  <si>
    <t>KIF16B</t>
  </si>
  <si>
    <t>AAMP</t>
  </si>
  <si>
    <t>LYRM4</t>
  </si>
  <si>
    <t>SNHG9</t>
  </si>
  <si>
    <t>IMPDH2</t>
  </si>
  <si>
    <t>SPEF1</t>
  </si>
  <si>
    <t>RPP30</t>
  </si>
  <si>
    <t>BAIAP2-AS1</t>
  </si>
  <si>
    <t>HOXC4</t>
  </si>
  <si>
    <t>UBE3D</t>
  </si>
  <si>
    <t>KXD1</t>
  </si>
  <si>
    <t>TMEM63C</t>
  </si>
  <si>
    <t>VNN1</t>
  </si>
  <si>
    <t>SLC25A39</t>
  </si>
  <si>
    <t>GSE1</t>
  </si>
  <si>
    <t>RALY</t>
  </si>
  <si>
    <t>C11orf49</t>
  </si>
  <si>
    <t>LTB4R</t>
  </si>
  <si>
    <t>RIPK3</t>
  </si>
  <si>
    <t>CDRT1</t>
  </si>
  <si>
    <t>MANBAL</t>
  </si>
  <si>
    <t>INADL</t>
  </si>
  <si>
    <t>STRBP</t>
  </si>
  <si>
    <t>KIT</t>
  </si>
  <si>
    <t>HTATIP2</t>
  </si>
  <si>
    <t>ATP13A1</t>
  </si>
  <si>
    <t>SEC14L2</t>
  </si>
  <si>
    <t>USP40</t>
  </si>
  <si>
    <t>FAM19A4</t>
  </si>
  <si>
    <t>AL523350</t>
  </si>
  <si>
    <t>AUP1</t>
  </si>
  <si>
    <t>HVCN1</t>
  </si>
  <si>
    <t>UCKL1</t>
  </si>
  <si>
    <t>LOC100506036</t>
  </si>
  <si>
    <t>C11orf57</t>
  </si>
  <si>
    <t>FAM185A</t>
  </si>
  <si>
    <t>ITGA1</t>
  </si>
  <si>
    <t>ZNF717</t>
  </si>
  <si>
    <t>HERC2</t>
  </si>
  <si>
    <t>HECW2</t>
  </si>
  <si>
    <t>ALAD</t>
  </si>
  <si>
    <t>KIAA0141</t>
  </si>
  <si>
    <t>MEG3</t>
  </si>
  <si>
    <t>SLC39A1</t>
  </si>
  <si>
    <t>NCOA5</t>
  </si>
  <si>
    <t>LIMK2</t>
  </si>
  <si>
    <t>FSD1L</t>
  </si>
  <si>
    <t>ATP5I</t>
  </si>
  <si>
    <t>UBE2M</t>
  </si>
  <si>
    <t>NALCN</t>
  </si>
  <si>
    <t>RABL2A</t>
  </si>
  <si>
    <t>RMI2</t>
  </si>
  <si>
    <t>HNRNPA0</t>
  </si>
  <si>
    <t>CCNY</t>
  </si>
  <si>
    <t>DDX49</t>
  </si>
  <si>
    <t>KRTAP1-5</t>
  </si>
  <si>
    <t>ABCC1</t>
  </si>
  <si>
    <t>SRM</t>
  </si>
  <si>
    <t>BC040838</t>
  </si>
  <si>
    <t>ETV2</t>
  </si>
  <si>
    <t>RASGRP1</t>
  </si>
  <si>
    <t>SLC25A29</t>
  </si>
  <si>
    <t>RAB11FIP3</t>
  </si>
  <si>
    <t>NFIL3</t>
  </si>
  <si>
    <t>SLC22A23</t>
  </si>
  <si>
    <t>TSPAN9</t>
  </si>
  <si>
    <t>AP1G2</t>
  </si>
  <si>
    <t>AKAP12</t>
  </si>
  <si>
    <t>RNASEL</t>
  </si>
  <si>
    <t>DHDDS</t>
  </si>
  <si>
    <t>ARHGEF17</t>
  </si>
  <si>
    <t>DIABLO</t>
  </si>
  <si>
    <t>PDZK1IP1</t>
  </si>
  <si>
    <t>ATP2B4</t>
  </si>
  <si>
    <t>PLS1</t>
  </si>
  <si>
    <t>CD2BP2</t>
  </si>
  <si>
    <t>PRRG4</t>
  </si>
  <si>
    <t>FKBP4</t>
  </si>
  <si>
    <t>TMED1</t>
  </si>
  <si>
    <t>OSBPL10</t>
  </si>
  <si>
    <t>AASS</t>
  </si>
  <si>
    <t>LRRC56</t>
  </si>
  <si>
    <t>ERI3</t>
  </si>
  <si>
    <t>TAX1BP3</t>
  </si>
  <si>
    <t>PPP2R5B</t>
  </si>
  <si>
    <t>FOXP4</t>
  </si>
  <si>
    <t>HIF1AN</t>
  </si>
  <si>
    <t>UBE2E3</t>
  </si>
  <si>
    <t>FAM188B</t>
  </si>
  <si>
    <t>RBM4</t>
  </si>
  <si>
    <t>LOC202025</t>
  </si>
  <si>
    <t>ZNF148</t>
  </si>
  <si>
    <t>UBE4B</t>
  </si>
  <si>
    <t>SCN5A</t>
  </si>
  <si>
    <t>ACADS</t>
  </si>
  <si>
    <t>GJA1</t>
  </si>
  <si>
    <t>IMPDH1</t>
  </si>
  <si>
    <t>TPCN1</t>
  </si>
  <si>
    <t>SUMF1</t>
  </si>
  <si>
    <t>NXPH4</t>
  </si>
  <si>
    <t>MOV10</t>
  </si>
  <si>
    <t>TTC28-AS1</t>
  </si>
  <si>
    <t>DBNDD1</t>
  </si>
  <si>
    <t>THEM4</t>
  </si>
  <si>
    <t>USP43</t>
  </si>
  <si>
    <t>ZNF598</t>
  </si>
  <si>
    <t>CBFA2T2</t>
  </si>
  <si>
    <t>COL8A1</t>
  </si>
  <si>
    <t>PRSS35</t>
  </si>
  <si>
    <t>CTSZ</t>
  </si>
  <si>
    <t>PGAP1</t>
  </si>
  <si>
    <t>SFTA1P</t>
  </si>
  <si>
    <t>MMRN2</t>
  </si>
  <si>
    <t>TAF15</t>
  </si>
  <si>
    <t>MROH1</t>
  </si>
  <si>
    <t>MOXD1</t>
  </si>
  <si>
    <t>POTEKP</t>
  </si>
  <si>
    <t>BC036832</t>
  </si>
  <si>
    <t>OSR1</t>
  </si>
  <si>
    <t>FAM189B</t>
  </si>
  <si>
    <t>HIST1H1C</t>
  </si>
  <si>
    <t>FHOD1</t>
  </si>
  <si>
    <t>IGHMBP2</t>
  </si>
  <si>
    <t>MYBBP1A</t>
  </si>
  <si>
    <t>KIAA1199</t>
  </si>
  <si>
    <t>CCIN</t>
  </si>
  <si>
    <t>PCCA</t>
  </si>
  <si>
    <t>HOGA1</t>
  </si>
  <si>
    <t>BCL2L10</t>
  </si>
  <si>
    <t>CCM2L</t>
  </si>
  <si>
    <t>DENND6B</t>
  </si>
  <si>
    <t>A_33_P3386723</t>
  </si>
  <si>
    <t>SLC12A8</t>
  </si>
  <si>
    <t>LOC642852</t>
  </si>
  <si>
    <t>ASPHD2</t>
  </si>
  <si>
    <t>VANGL2</t>
  </si>
  <si>
    <t>HRASLS5</t>
  </si>
  <si>
    <t>CIRBP</t>
  </si>
  <si>
    <t>JADE3</t>
  </si>
  <si>
    <t>CYB561</t>
  </si>
  <si>
    <t>KCTD10</t>
  </si>
  <si>
    <t>SMOC1</t>
  </si>
  <si>
    <t>IFT27</t>
  </si>
  <si>
    <t>SREBF2</t>
  </si>
  <si>
    <t>NRARP</t>
  </si>
  <si>
    <t>ISG20L2</t>
  </si>
  <si>
    <t>PSAT1</t>
  </si>
  <si>
    <t>PLA2G12A</t>
  </si>
  <si>
    <t>RASSF4</t>
  </si>
  <si>
    <t>SLC25A37</t>
  </si>
  <si>
    <t>BSCL2</t>
  </si>
  <si>
    <t>TRIM16L</t>
  </si>
  <si>
    <t>C1QTNF9B-AS1</t>
  </si>
  <si>
    <t>ENDOV</t>
  </si>
  <si>
    <t>STK17B</t>
  </si>
  <si>
    <t>MAP4K2</t>
  </si>
  <si>
    <t>RHOC</t>
  </si>
  <si>
    <t>DCTN3</t>
  </si>
  <si>
    <t>SNTB1</t>
  </si>
  <si>
    <t>SMPD2</t>
  </si>
  <si>
    <t>GPR137C</t>
  </si>
  <si>
    <t>FAM120B</t>
  </si>
  <si>
    <t>MORN1</t>
  </si>
  <si>
    <t>RALA</t>
  </si>
  <si>
    <t>TOR3A</t>
  </si>
  <si>
    <t>BANP</t>
  </si>
  <si>
    <t>TRDMT1</t>
  </si>
  <si>
    <t>A_24_P230057</t>
  </si>
  <si>
    <t>SUN1</t>
  </si>
  <si>
    <t>ATF7IP2</t>
  </si>
  <si>
    <t>COG7</t>
  </si>
  <si>
    <t>PLA2G16</t>
  </si>
  <si>
    <t>FLJ43315</t>
  </si>
  <si>
    <t>ZNF664</t>
  </si>
  <si>
    <t>PPP2R5D</t>
  </si>
  <si>
    <t>EEPD1</t>
  </si>
  <si>
    <t>LINC00476</t>
  </si>
  <si>
    <t>CEBPB</t>
  </si>
  <si>
    <t>LPHN1</t>
  </si>
  <si>
    <t>GALR3</t>
  </si>
  <si>
    <t>MEGF9</t>
  </si>
  <si>
    <t>PIN1P1</t>
  </si>
  <si>
    <t>PFDN6</t>
  </si>
  <si>
    <t>MPND</t>
  </si>
  <si>
    <t>FAT4</t>
  </si>
  <si>
    <t>DRD4</t>
  </si>
  <si>
    <t>ELOVL4</t>
  </si>
  <si>
    <t>ASTE1</t>
  </si>
  <si>
    <t>PLCD1</t>
  </si>
  <si>
    <t>KRT39</t>
  </si>
  <si>
    <t>ARID5B</t>
  </si>
  <si>
    <t>GORASP1</t>
  </si>
  <si>
    <t>OTUD3</t>
  </si>
  <si>
    <t>COPE</t>
  </si>
  <si>
    <t>A_24_P307384</t>
  </si>
  <si>
    <t>LAMB2</t>
  </si>
  <si>
    <t>LOC283352</t>
  </si>
  <si>
    <t>POMGNT2</t>
  </si>
  <si>
    <t>SAA4</t>
  </si>
  <si>
    <t>SAMD5</t>
  </si>
  <si>
    <t>LGALS3</t>
  </si>
  <si>
    <t>USP22</t>
  </si>
  <si>
    <t>GPRASP2</t>
  </si>
  <si>
    <t>MICAL2</t>
  </si>
  <si>
    <t>TM4SF1</t>
  </si>
  <si>
    <t>C19orf66</t>
  </si>
  <si>
    <t>CLIC6</t>
  </si>
  <si>
    <t>GPX4</t>
  </si>
  <si>
    <t>ELFN2</t>
  </si>
  <si>
    <t>SLC3A2</t>
  </si>
  <si>
    <t>AGAP3</t>
  </si>
  <si>
    <t>MIB1</t>
  </si>
  <si>
    <t>DNM2</t>
  </si>
  <si>
    <t>PREPL</t>
  </si>
  <si>
    <t>GALE</t>
  </si>
  <si>
    <t>PATZ1</t>
  </si>
  <si>
    <t>FEM1A</t>
  </si>
  <si>
    <t>RBBP4</t>
  </si>
  <si>
    <t>DTNA</t>
  </si>
  <si>
    <t>GEM</t>
  </si>
  <si>
    <t>HTR2A</t>
  </si>
  <si>
    <t>IGIP</t>
  </si>
  <si>
    <t>PRR24</t>
  </si>
  <si>
    <t>PAOX</t>
  </si>
  <si>
    <t>USP13</t>
  </si>
  <si>
    <t>MRPL19</t>
  </si>
  <si>
    <t>RGP1</t>
  </si>
  <si>
    <t>VPS9D1</t>
  </si>
  <si>
    <t>S1PR2</t>
  </si>
  <si>
    <t>ZFAND2B</t>
  </si>
  <si>
    <t>HNRNPA3</t>
  </si>
  <si>
    <t>SNX18</t>
  </si>
  <si>
    <t>RXRA</t>
  </si>
  <si>
    <t>AS3MT</t>
  </si>
  <si>
    <t>MTURN</t>
  </si>
  <si>
    <t>ZNF408</t>
  </si>
  <si>
    <t>RHBDD3</t>
  </si>
  <si>
    <t>SCARNA9</t>
  </si>
  <si>
    <t>UBE2MP1</t>
  </si>
  <si>
    <t>ARHGAP32</t>
  </si>
  <si>
    <t>RBM14</t>
  </si>
  <si>
    <t>DOCK2</t>
  </si>
  <si>
    <t>SLC31A2</t>
  </si>
  <si>
    <t>CTDNEP1</t>
  </si>
  <si>
    <t>SYNE1</t>
  </si>
  <si>
    <t>VAT1L</t>
  </si>
  <si>
    <t>WDR46</t>
  </si>
  <si>
    <t>KDM2B</t>
  </si>
  <si>
    <t>PIN1</t>
  </si>
  <si>
    <t>AK1</t>
  </si>
  <si>
    <t>LOC101929687</t>
  </si>
  <si>
    <t>PPFIA3</t>
  </si>
  <si>
    <t>ATRN</t>
  </si>
  <si>
    <t>RBCK1</t>
  </si>
  <si>
    <t>PIK3IP1</t>
  </si>
  <si>
    <t>CBX6</t>
  </si>
  <si>
    <t>SUPT5H</t>
  </si>
  <si>
    <t>LINC01071</t>
  </si>
  <si>
    <t>PTPN12</t>
  </si>
  <si>
    <t>MUSTN1</t>
  </si>
  <si>
    <t>NUBP2</t>
  </si>
  <si>
    <t>SPTLC3</t>
  </si>
  <si>
    <t>BVES</t>
  </si>
  <si>
    <t>PHF1</t>
  </si>
  <si>
    <t>TPPP3</t>
  </si>
  <si>
    <t>STAMBPL1</t>
  </si>
  <si>
    <t>LAMC2</t>
  </si>
  <si>
    <t>CDK11B</t>
  </si>
  <si>
    <t>GOLGA6L4</t>
  </si>
  <si>
    <t>NCAM2</t>
  </si>
  <si>
    <t>QPCT</t>
  </si>
  <si>
    <t>CAD</t>
  </si>
  <si>
    <t>MPP6</t>
  </si>
  <si>
    <t>ARNT2</t>
  </si>
  <si>
    <t>TTLL6</t>
  </si>
  <si>
    <t>SHANK3</t>
  </si>
  <si>
    <t>GFRA1</t>
  </si>
  <si>
    <t>ZNF74</t>
  </si>
  <si>
    <t>SCRN2</t>
  </si>
  <si>
    <t>ZDHHC18</t>
  </si>
  <si>
    <t>ARAP1</t>
  </si>
  <si>
    <t>BCKDK</t>
  </si>
  <si>
    <t>LACC1</t>
  </si>
  <si>
    <t>MVB12B</t>
  </si>
  <si>
    <t>CHCHD5</t>
  </si>
  <si>
    <t>ADAMTS7</t>
  </si>
  <si>
    <t>LETM2</t>
  </si>
  <si>
    <t>DXO</t>
  </si>
  <si>
    <t>HAND2</t>
  </si>
  <si>
    <t>HEATR2</t>
  </si>
  <si>
    <t>ALDH3A2</t>
  </si>
  <si>
    <t>RTTN</t>
  </si>
  <si>
    <t>DMAP1</t>
  </si>
  <si>
    <t>COL8A2</t>
  </si>
  <si>
    <t>SLC5A6</t>
  </si>
  <si>
    <t>MPZL3</t>
  </si>
  <si>
    <t>TIA1</t>
  </si>
  <si>
    <t>MMP14</t>
  </si>
  <si>
    <t>ARMC9</t>
  </si>
  <si>
    <t>TBL1X</t>
  </si>
  <si>
    <t>TMEM98</t>
  </si>
  <si>
    <t>BRI3BP</t>
  </si>
  <si>
    <t>NSG1</t>
  </si>
  <si>
    <t>FAM150B</t>
  </si>
  <si>
    <t>SPSB4</t>
  </si>
  <si>
    <t>LINC00938</t>
  </si>
  <si>
    <t>ATG4D</t>
  </si>
  <si>
    <t>POMT2</t>
  </si>
  <si>
    <t>PANX1</t>
  </si>
  <si>
    <t>CCDC78</t>
  </si>
  <si>
    <t>TMEM86B</t>
  </si>
  <si>
    <t>MMAB</t>
  </si>
  <si>
    <t>APOBEC3D</t>
  </si>
  <si>
    <t>ABHD17C</t>
  </si>
  <si>
    <t>BPGM</t>
  </si>
  <si>
    <t>RET</t>
  </si>
  <si>
    <t>DDB2</t>
  </si>
  <si>
    <t>PTGS2</t>
  </si>
  <si>
    <t>A_33_P3240295</t>
  </si>
  <si>
    <t>TUBB</t>
  </si>
  <si>
    <t>RUVBL2</t>
  </si>
  <si>
    <t>TET1</t>
  </si>
  <si>
    <t>SLC25A30</t>
  </si>
  <si>
    <t>UTS2R</t>
  </si>
  <si>
    <t>TMSB15A</t>
  </si>
  <si>
    <t>C2orf76</t>
  </si>
  <si>
    <t>PRKDC</t>
  </si>
  <si>
    <t>ENST00000417510</t>
  </si>
  <si>
    <t>C8orf33</t>
  </si>
  <si>
    <t>HSPA6</t>
  </si>
  <si>
    <t>MAGED1</t>
  </si>
  <si>
    <t>IFT172</t>
  </si>
  <si>
    <t>OGG1</t>
  </si>
  <si>
    <t>TPST2</t>
  </si>
  <si>
    <t>OGDH</t>
  </si>
  <si>
    <t>RBKS</t>
  </si>
  <si>
    <t>PKP3</t>
  </si>
  <si>
    <t>BOK</t>
  </si>
  <si>
    <t>FTL</t>
  </si>
  <si>
    <t>PHF21A</t>
  </si>
  <si>
    <t>ZNF404</t>
  </si>
  <si>
    <t>GYPC</t>
  </si>
  <si>
    <t>C16orf86</t>
  </si>
  <si>
    <t>SH3PXD2A</t>
  </si>
  <si>
    <t>PTPRQ</t>
  </si>
  <si>
    <t>MOCS1</t>
  </si>
  <si>
    <t>NINJ2</t>
  </si>
  <si>
    <t>SNORA62</t>
  </si>
  <si>
    <t>NFKB1</t>
  </si>
  <si>
    <t>HIST1H3A</t>
  </si>
  <si>
    <t>PP7080</t>
  </si>
  <si>
    <t>RTEL1</t>
  </si>
  <si>
    <t>WDR27</t>
  </si>
  <si>
    <t>CLN8</t>
  </si>
  <si>
    <t>CPS1</t>
  </si>
  <si>
    <t>SDF4</t>
  </si>
  <si>
    <t>RANBP3</t>
  </si>
  <si>
    <t>TSEN54</t>
  </si>
  <si>
    <t>TNK2</t>
  </si>
  <si>
    <t>ACADSB</t>
  </si>
  <si>
    <t>PPP1R13B</t>
  </si>
  <si>
    <t>TMEM184A</t>
  </si>
  <si>
    <t>RNF114</t>
  </si>
  <si>
    <t>KPTN</t>
  </si>
  <si>
    <t>ICK</t>
  </si>
  <si>
    <t>AGPAT4</t>
  </si>
  <si>
    <t>SHB</t>
  </si>
  <si>
    <t>ZNF787</t>
  </si>
  <si>
    <t>TRMT61A</t>
  </si>
  <si>
    <t>STX5</t>
  </si>
  <si>
    <t>VPS39</t>
  </si>
  <si>
    <t>DUX4</t>
  </si>
  <si>
    <t>DUX4L4</t>
  </si>
  <si>
    <t>BAHCC1</t>
  </si>
  <si>
    <t>NMB</t>
  </si>
  <si>
    <t>ENST00000569656</t>
  </si>
  <si>
    <t>COL4A5</t>
  </si>
  <si>
    <t>PCDHGA2</t>
  </si>
  <si>
    <t>TPTE</t>
  </si>
  <si>
    <t>DKFZP586B0319</t>
  </si>
  <si>
    <t>AGTPBP1</t>
  </si>
  <si>
    <t>LAPTM4B</t>
  </si>
  <si>
    <t>KRT10</t>
  </si>
  <si>
    <t>CEND1</t>
  </si>
  <si>
    <t>TCF3</t>
  </si>
  <si>
    <t>TRA2B</t>
  </si>
  <si>
    <t>TCEA2</t>
  </si>
  <si>
    <t>PAN2</t>
  </si>
  <si>
    <t>KCTD15</t>
  </si>
  <si>
    <t>CCR5</t>
  </si>
  <si>
    <t>CXCR4</t>
  </si>
  <si>
    <t>SLC12A2</t>
  </si>
  <si>
    <t>HIST1H2BJ</t>
  </si>
  <si>
    <t>MMP17</t>
  </si>
  <si>
    <t>ARHGEF15</t>
  </si>
  <si>
    <t>TMEM106A</t>
  </si>
  <si>
    <t>FAM171A2</t>
  </si>
  <si>
    <t>HAUS7</t>
  </si>
  <si>
    <t>MPDZ</t>
  </si>
  <si>
    <t>KCNJ13</t>
  </si>
  <si>
    <t>POLR3H</t>
  </si>
  <si>
    <t>PRPF31</t>
  </si>
  <si>
    <t>H2AFV</t>
  </si>
  <si>
    <t>CCDC167</t>
  </si>
  <si>
    <t>C1RL</t>
  </si>
  <si>
    <t>ADCK2</t>
  </si>
  <si>
    <t>DENND2C</t>
  </si>
  <si>
    <t>MLF2</t>
  </si>
  <si>
    <t>ACSF3</t>
  </si>
  <si>
    <t>MMP28</t>
  </si>
  <si>
    <t>CCBL1</t>
  </si>
  <si>
    <t>GSDMD</t>
  </si>
  <si>
    <t>ZFP36L1</t>
  </si>
  <si>
    <t>BCAT2</t>
  </si>
  <si>
    <t>RPS6KA2</t>
  </si>
  <si>
    <t>GMCL1</t>
  </si>
  <si>
    <t>PAQR7</t>
  </si>
  <si>
    <t>TMEM59L</t>
  </si>
  <si>
    <t>LHFP</t>
  </si>
  <si>
    <t>CCDC80</t>
  </si>
  <si>
    <t>TMEM31</t>
  </si>
  <si>
    <t>LRRC61</t>
  </si>
  <si>
    <t>COLEC11</t>
  </si>
  <si>
    <t>APEH</t>
  </si>
  <si>
    <t>CAMKK1</t>
  </si>
  <si>
    <t>AGK</t>
  </si>
  <si>
    <t>ZDHHC7</t>
  </si>
  <si>
    <t>ANKRD10</t>
  </si>
  <si>
    <t>ATP2A3</t>
  </si>
  <si>
    <t>ASB2</t>
  </si>
  <si>
    <t>IPW</t>
  </si>
  <si>
    <t>LOC729218</t>
  </si>
  <si>
    <t>LANCL3</t>
  </si>
  <si>
    <t>LZTFL1</t>
  </si>
  <si>
    <t>CEL</t>
  </si>
  <si>
    <t>MTHFR</t>
  </si>
  <si>
    <t>ST6GALNAC3</t>
  </si>
  <si>
    <t>ZMYND19</t>
  </si>
  <si>
    <t>SLCO3A1</t>
  </si>
  <si>
    <t>GRK6</t>
  </si>
  <si>
    <t>LYN</t>
  </si>
  <si>
    <t>PCYOX1L</t>
  </si>
  <si>
    <t>KCNAB1</t>
  </si>
  <si>
    <t>SEC16A</t>
  </si>
  <si>
    <t>THC2685750</t>
  </si>
  <si>
    <t>PCNXL3</t>
  </si>
  <si>
    <t>BCL2L11</t>
  </si>
  <si>
    <t>DNAAF3</t>
  </si>
  <si>
    <t>ZNF577</t>
  </si>
  <si>
    <t>PDE3B</t>
  </si>
  <si>
    <t>LOC100130278</t>
  </si>
  <si>
    <t>ARHGEF26</t>
  </si>
  <si>
    <t>ADAMTSL5</t>
  </si>
  <si>
    <t>TRAF4</t>
  </si>
  <si>
    <t>BCAP29</t>
  </si>
  <si>
    <t>KIR3DL2</t>
  </si>
  <si>
    <t>TEK</t>
  </si>
  <si>
    <t>WDTC1</t>
  </si>
  <si>
    <t>EXOC3</t>
  </si>
  <si>
    <t>PDAP1</t>
  </si>
  <si>
    <t>CASP4</t>
  </si>
  <si>
    <t>HES6</t>
  </si>
  <si>
    <t>C21orf2</t>
  </si>
  <si>
    <t>AKR1B1</t>
  </si>
  <si>
    <t>SYNGR3</t>
  </si>
  <si>
    <t>MBTD1</t>
  </si>
  <si>
    <t>SH3GLB1</t>
  </si>
  <si>
    <t>ZNF641</t>
  </si>
  <si>
    <t>CSNK1G2</t>
  </si>
  <si>
    <t>THC2596076</t>
  </si>
  <si>
    <t>FAM89B</t>
  </si>
  <si>
    <t>DAGLB</t>
  </si>
  <si>
    <t>AP2A2</t>
  </si>
  <si>
    <t>NEFH</t>
  </si>
  <si>
    <t>CEP164</t>
  </si>
  <si>
    <t>DSEL</t>
  </si>
  <si>
    <t>DRD5</t>
  </si>
  <si>
    <t>TNFSF15</t>
  </si>
  <si>
    <t>GATA2</t>
  </si>
  <si>
    <t>PREB</t>
  </si>
  <si>
    <t>DAAM2</t>
  </si>
  <si>
    <t>CMTM8</t>
  </si>
  <si>
    <t>CLCN2</t>
  </si>
  <si>
    <t>PRR25</t>
  </si>
  <si>
    <t>TMCC2</t>
  </si>
  <si>
    <t>HOXA6</t>
  </si>
  <si>
    <t>DHX38</t>
  </si>
  <si>
    <t>GALNT11</t>
  </si>
  <si>
    <t>PCYT2</t>
  </si>
  <si>
    <t>COL27A1</t>
  </si>
  <si>
    <t>MAD2L2</t>
  </si>
  <si>
    <t>COL18A1</t>
  </si>
  <si>
    <t>LOC642423</t>
  </si>
  <si>
    <t>MICAL3</t>
  </si>
  <si>
    <t>KMT2B</t>
  </si>
  <si>
    <t>USE1</t>
  </si>
  <si>
    <t>FOXF1</t>
  </si>
  <si>
    <t>LRRC6</t>
  </si>
  <si>
    <t>TENM2</t>
  </si>
  <si>
    <t>NPHP1</t>
  </si>
  <si>
    <t>SMCO2</t>
  </si>
  <si>
    <t>WWP2</t>
  </si>
  <si>
    <t>ZCCHC2</t>
  </si>
  <si>
    <t>RTKN</t>
  </si>
  <si>
    <t>LY75</t>
  </si>
  <si>
    <t>STK32B</t>
  </si>
  <si>
    <t>CDC14C</t>
  </si>
  <si>
    <t>TEX264</t>
  </si>
  <si>
    <t>PDE4DIP</t>
  </si>
  <si>
    <t>CACNB1</t>
  </si>
  <si>
    <t>SP140L</t>
  </si>
  <si>
    <t>ASPA</t>
  </si>
  <si>
    <t>GPC6</t>
  </si>
  <si>
    <t>KIAA1147</t>
  </si>
  <si>
    <t>NTNG2</t>
  </si>
  <si>
    <t>ATXN7L3</t>
  </si>
  <si>
    <t>SRRM2</t>
  </si>
  <si>
    <t>CDKN2A</t>
  </si>
  <si>
    <t>G3BP1</t>
  </si>
  <si>
    <t>SUV420H1</t>
  </si>
  <si>
    <t>VPRBP</t>
  </si>
  <si>
    <t>AGPAT1</t>
  </si>
  <si>
    <t>ENST00000603357</t>
  </si>
  <si>
    <t>RECQL5</t>
  </si>
  <si>
    <t>GADD45G</t>
  </si>
  <si>
    <t>BMP1</t>
  </si>
  <si>
    <t>TGFBR1</t>
  </si>
  <si>
    <t>IFT140</t>
  </si>
  <si>
    <t>HNRNPU-AS1</t>
  </si>
  <si>
    <t>ADAMTS3</t>
  </si>
  <si>
    <t>JMJD7</t>
  </si>
  <si>
    <t>GATSL3</t>
  </si>
  <si>
    <t>A_24_P15502</t>
  </si>
  <si>
    <t>TSC2</t>
  </si>
  <si>
    <t>LOC100130111</t>
  </si>
  <si>
    <t>FBXO17</t>
  </si>
  <si>
    <t>CNPY3</t>
  </si>
  <si>
    <t>METTL22</t>
  </si>
  <si>
    <t>GSTM5</t>
  </si>
  <si>
    <t>ABHD11</t>
  </si>
  <si>
    <t>IL13RA2</t>
  </si>
  <si>
    <t>THAP7-AS1</t>
  </si>
  <si>
    <t>PLIN3</t>
  </si>
  <si>
    <t>MGARP</t>
  </si>
  <si>
    <t>SORD</t>
  </si>
  <si>
    <t>RPL37</t>
  </si>
  <si>
    <t>MIR155HG</t>
  </si>
  <si>
    <t>NUP214</t>
  </si>
  <si>
    <t>LINC00994</t>
  </si>
  <si>
    <t>KIAA1407</t>
  </si>
  <si>
    <t>SLC9A3R1</t>
  </si>
  <si>
    <t>SMC1A</t>
  </si>
  <si>
    <t>CYTH2</t>
  </si>
  <si>
    <t>MRGPRX4</t>
  </si>
  <si>
    <t>SPTBN5</t>
  </si>
  <si>
    <t>FZD4</t>
  </si>
  <si>
    <t>PIK3CD</t>
  </si>
  <si>
    <t>MAGED2</t>
  </si>
  <si>
    <t>DANCR</t>
  </si>
  <si>
    <t>F12</t>
  </si>
  <si>
    <t>TMEM171</t>
  </si>
  <si>
    <t>MT1E</t>
  </si>
  <si>
    <t>A_24_P247454</t>
  </si>
  <si>
    <t>ZDHHC12</t>
  </si>
  <si>
    <t>CAND1</t>
  </si>
  <si>
    <t>B3GNT9</t>
  </si>
  <si>
    <t>FAM214B</t>
  </si>
  <si>
    <t>HAS3</t>
  </si>
  <si>
    <t>CTSV</t>
  </si>
  <si>
    <t>PLOD1</t>
  </si>
  <si>
    <t>CDC37</t>
  </si>
  <si>
    <t>YBEY</t>
  </si>
  <si>
    <t>DUS2</t>
  </si>
  <si>
    <t>TBC1D17</t>
  </si>
  <si>
    <t>NUDT10</t>
  </si>
  <si>
    <t>COMP</t>
  </si>
  <si>
    <t>CUTC</t>
  </si>
  <si>
    <t>SRRM3</t>
  </si>
  <si>
    <t>PCDH7</t>
  </si>
  <si>
    <t>SH3PXD2B</t>
  </si>
  <si>
    <t>HDAC8</t>
  </si>
  <si>
    <t>MYEOV</t>
  </si>
  <si>
    <t>GGA2</t>
  </si>
  <si>
    <t>STK25</t>
  </si>
  <si>
    <t>PRB1</t>
  </si>
  <si>
    <t>ZNF778</t>
  </si>
  <si>
    <t>OPN3</t>
  </si>
  <si>
    <t>JAM2</t>
  </si>
  <si>
    <t>GCHFR</t>
  </si>
  <si>
    <t>TAZ</t>
  </si>
  <si>
    <t>DPCD</t>
  </si>
  <si>
    <t>POTEM</t>
  </si>
  <si>
    <t>ELF3</t>
  </si>
  <si>
    <t>SIRT3</t>
  </si>
  <si>
    <t>ALG1</t>
  </si>
  <si>
    <t>CLHC1</t>
  </si>
  <si>
    <t>PDCD1LG2</t>
  </si>
  <si>
    <t>NPFF</t>
  </si>
  <si>
    <t>HSDL2</t>
  </si>
  <si>
    <t>DNAJC4</t>
  </si>
  <si>
    <t>SIRPA</t>
  </si>
  <si>
    <t>TRIB3</t>
  </si>
  <si>
    <t>BDH1</t>
  </si>
  <si>
    <t>ACY1</t>
  </si>
  <si>
    <t>POMZP3</t>
  </si>
  <si>
    <t>ENST00000371162</t>
  </si>
  <si>
    <t>ABTB1</t>
  </si>
  <si>
    <t>OGFOD2</t>
  </si>
  <si>
    <t>ZNF692</t>
  </si>
  <si>
    <t>PADI1</t>
  </si>
  <si>
    <t>SYPL2</t>
  </si>
  <si>
    <t>BZRAP1</t>
  </si>
  <si>
    <t>WDR90</t>
  </si>
  <si>
    <t>NRBP1</t>
  </si>
  <si>
    <t>RAP2A</t>
  </si>
  <si>
    <t>ZSCAN18</t>
  </si>
  <si>
    <t>RGS12</t>
  </si>
  <si>
    <t>FOXO4</t>
  </si>
  <si>
    <t>NTN1</t>
  </si>
  <si>
    <t>MECR</t>
  </si>
  <si>
    <t>PHKA2</t>
  </si>
  <si>
    <t>MARCH3</t>
  </si>
  <si>
    <t>PRDX2</t>
  </si>
  <si>
    <t>FNDC4</t>
  </si>
  <si>
    <t>KATNB1</t>
  </si>
  <si>
    <t>NPEPPS</t>
  </si>
  <si>
    <t>ZBTB22</t>
  </si>
  <si>
    <t>SESN2</t>
  </si>
  <si>
    <t>CMIP</t>
  </si>
  <si>
    <t>PIM2</t>
  </si>
  <si>
    <t>LINC00094</t>
  </si>
  <si>
    <t>ENST00000409590</t>
  </si>
  <si>
    <t>USP19</t>
  </si>
  <si>
    <t>TIMM44</t>
  </si>
  <si>
    <t>CD248</t>
  </si>
  <si>
    <t>TLE1</t>
  </si>
  <si>
    <t>UBE2J2</t>
  </si>
  <si>
    <t>DHCR24</t>
  </si>
  <si>
    <t>TRIM55</t>
  </si>
  <si>
    <t>ZNRF1</t>
  </si>
  <si>
    <t>OLFM2</t>
  </si>
  <si>
    <t>TRAFD1</t>
  </si>
  <si>
    <t>NOTCH2</t>
  </si>
  <si>
    <t>CLCN7</t>
  </si>
  <si>
    <t>WBP1</t>
  </si>
  <si>
    <t>AKR7A2P1</t>
  </si>
  <si>
    <t>PCDHGB4</t>
  </si>
  <si>
    <t>MLXIP</t>
  </si>
  <si>
    <t>MAP2K6</t>
  </si>
  <si>
    <t>S100A3</t>
  </si>
  <si>
    <t>GNG10</t>
  </si>
  <si>
    <t>SNRNP25</t>
  </si>
  <si>
    <t>POTEI</t>
  </si>
  <si>
    <t>ENST00000515258</t>
  </si>
  <si>
    <t>UQCC1</t>
  </si>
  <si>
    <t>PCBP3</t>
  </si>
  <si>
    <t>AADAC</t>
  </si>
  <si>
    <t>CHID1</t>
  </si>
  <si>
    <t>RRP15</t>
  </si>
  <si>
    <t>PDLIM1</t>
  </si>
  <si>
    <t>TUBGCP3</t>
  </si>
  <si>
    <t>LTBR</t>
  </si>
  <si>
    <t>B4GALT3</t>
  </si>
  <si>
    <t>CLUH</t>
  </si>
  <si>
    <t>GPR153</t>
  </si>
  <si>
    <t>APOM</t>
  </si>
  <si>
    <t>DHRS4</t>
  </si>
  <si>
    <t>ALG12</t>
  </si>
  <si>
    <t>NUPR1L</t>
  </si>
  <si>
    <t>IPO4</t>
  </si>
  <si>
    <t>RHPN2</t>
  </si>
  <si>
    <t>C1QL1</t>
  </si>
  <si>
    <t>PTPN11</t>
  </si>
  <si>
    <t>RPN1</t>
  </si>
  <si>
    <t>CRIPAK</t>
  </si>
  <si>
    <t>NOL6</t>
  </si>
  <si>
    <t>CNPPD1</t>
  </si>
  <si>
    <t>TEX261</t>
  </si>
  <si>
    <t>A_33_P3298980</t>
  </si>
  <si>
    <t>FCHSD1</t>
  </si>
  <si>
    <t>PHYHIP</t>
  </si>
  <si>
    <t>DPYSL4</t>
  </si>
  <si>
    <t>SLC38A4</t>
  </si>
  <si>
    <t>C22orf23</t>
  </si>
  <si>
    <t>MR1</t>
  </si>
  <si>
    <t>NAGA</t>
  </si>
  <si>
    <t>DCAF4</t>
  </si>
  <si>
    <t>PHTF2</t>
  </si>
  <si>
    <t>PILRA</t>
  </si>
  <si>
    <t>EMD</t>
  </si>
  <si>
    <t>RAB40AL</t>
  </si>
  <si>
    <t>RIPK2</t>
  </si>
  <si>
    <t>FLJ42627</t>
  </si>
  <si>
    <t>WDPCP</t>
  </si>
  <si>
    <t>ZNF764</t>
  </si>
  <si>
    <t>SNORA10</t>
  </si>
  <si>
    <t>EHD3</t>
  </si>
  <si>
    <t>ACBD4</t>
  </si>
  <si>
    <t>ST3GAL3</t>
  </si>
  <si>
    <t>ALDH6A1</t>
  </si>
  <si>
    <t>FAHD2A</t>
  </si>
  <si>
    <t>IP6K2</t>
  </si>
  <si>
    <t>CYB561A3</t>
  </si>
  <si>
    <t>LRRFIP1</t>
  </si>
  <si>
    <t>GPR143</t>
  </si>
  <si>
    <t>A_24_P401601</t>
  </si>
  <si>
    <t>SMAD7</t>
  </si>
  <si>
    <t>CELF2</t>
  </si>
  <si>
    <t>KLHL26</t>
  </si>
  <si>
    <t>ZNF747</t>
  </si>
  <si>
    <t>TNFRSF25</t>
  </si>
  <si>
    <t>TMEM198</t>
  </si>
  <si>
    <t>CTSK</t>
  </si>
  <si>
    <t>PAQR6</t>
  </si>
  <si>
    <t>RNASET2</t>
  </si>
  <si>
    <t>SLC27A1</t>
  </si>
  <si>
    <t>ALG10B</t>
  </si>
  <si>
    <t>DDR1</t>
  </si>
  <si>
    <t>DGAT2</t>
  </si>
  <si>
    <t>RERE</t>
  </si>
  <si>
    <t>IER5L</t>
  </si>
  <si>
    <t>SLC25A42</t>
  </si>
  <si>
    <t>ALKBH7</t>
  </si>
  <si>
    <t>CDKAL1</t>
  </si>
  <si>
    <t>HOXA10</t>
  </si>
  <si>
    <t>CBX5</t>
  </si>
  <si>
    <t>STOML2</t>
  </si>
  <si>
    <t>TSPYL2</t>
  </si>
  <si>
    <t>TFPI</t>
  </si>
  <si>
    <t>IGJ</t>
  </si>
  <si>
    <t>ATG2A</t>
  </si>
  <si>
    <t>ZNF691</t>
  </si>
  <si>
    <t>CYGB</t>
  </si>
  <si>
    <t>NFKBIL1</t>
  </si>
  <si>
    <t>ANKRD13B</t>
  </si>
  <si>
    <t>HOXC5</t>
  </si>
  <si>
    <t>SLX1A</t>
  </si>
  <si>
    <t>LOC728431</t>
  </si>
  <si>
    <t>R3HCC1</t>
  </si>
  <si>
    <t>PAQR3</t>
  </si>
  <si>
    <t>THOC6</t>
  </si>
  <si>
    <t>IL1A</t>
  </si>
  <si>
    <t>ZNF488</t>
  </si>
  <si>
    <t>ZNF496</t>
  </si>
  <si>
    <t>MOB3B</t>
  </si>
  <si>
    <t>EP400NL</t>
  </si>
  <si>
    <t>SHPRH</t>
  </si>
  <si>
    <t>EIF2AK2</t>
  </si>
  <si>
    <t>NIN</t>
  </si>
  <si>
    <t>EEF2K</t>
  </si>
  <si>
    <t>CASP5</t>
  </si>
  <si>
    <t>TKT</t>
  </si>
  <si>
    <t>SHISA5</t>
  </si>
  <si>
    <t>BCL2L13</t>
  </si>
  <si>
    <t>UPF2</t>
  </si>
  <si>
    <t>NUP133</t>
  </si>
  <si>
    <t>SSR2</t>
  </si>
  <si>
    <t>HS3ST3B1</t>
  </si>
  <si>
    <t>ASCC2</t>
  </si>
  <si>
    <t>ICOSLG</t>
  </si>
  <si>
    <t>MAFK</t>
  </si>
  <si>
    <t>TMEM110</t>
  </si>
  <si>
    <t>LOC441268</t>
  </si>
  <si>
    <t>MLKL</t>
  </si>
  <si>
    <t>TMEM51</t>
  </si>
  <si>
    <t>BCKDHB</t>
  </si>
  <si>
    <t>EIF4B</t>
  </si>
  <si>
    <t>STAT4</t>
  </si>
  <si>
    <t>PPTC7</t>
  </si>
  <si>
    <t>TBX18</t>
  </si>
  <si>
    <t>MARK2</t>
  </si>
  <si>
    <t>ADAMTS4</t>
  </si>
  <si>
    <t>IGFLR1</t>
  </si>
  <si>
    <t>EPOR</t>
  </si>
  <si>
    <t>RAVER2</t>
  </si>
  <si>
    <t>B4GALT2</t>
  </si>
  <si>
    <t>CTXN1</t>
  </si>
  <si>
    <t>C10orf11</t>
  </si>
  <si>
    <t>CNTNAP1</t>
  </si>
  <si>
    <t>MED24</t>
  </si>
  <si>
    <t>ZBTB48</t>
  </si>
  <si>
    <t>GRHPR</t>
  </si>
  <si>
    <t>NADK</t>
  </si>
  <si>
    <t>DPH7</t>
  </si>
  <si>
    <t>KDELR3</t>
  </si>
  <si>
    <t>ZNF346</t>
  </si>
  <si>
    <t>TUSC1</t>
  </si>
  <si>
    <t>CBR3</t>
  </si>
  <si>
    <t>NIPA1</t>
  </si>
  <si>
    <t>XRRA1</t>
  </si>
  <si>
    <t>ACAD9</t>
  </si>
  <si>
    <t>RXRB</t>
  </si>
  <si>
    <t>PXDC1</t>
  </si>
  <si>
    <t>NPB</t>
  </si>
  <si>
    <t>HMCES</t>
  </si>
  <si>
    <t>SAMD3</t>
  </si>
  <si>
    <t>EN2</t>
  </si>
  <si>
    <t>MYO1B</t>
  </si>
  <si>
    <t>ACAD8</t>
  </si>
  <si>
    <t>ASB6</t>
  </si>
  <si>
    <t>CHCHD6</t>
  </si>
  <si>
    <t>DOHH</t>
  </si>
  <si>
    <t>ITPR2</t>
  </si>
  <si>
    <t>ELOF1</t>
  </si>
  <si>
    <t>PBX1</t>
  </si>
  <si>
    <t>C10orf137</t>
  </si>
  <si>
    <t>GSTM3</t>
  </si>
  <si>
    <t>PHC1</t>
  </si>
  <si>
    <t>FBXL19</t>
  </si>
  <si>
    <t>POLR3B</t>
  </si>
  <si>
    <t>FAT1</t>
  </si>
  <si>
    <t>DAZAP1</t>
  </si>
  <si>
    <t>MLLT6</t>
  </si>
  <si>
    <t>SKP2</t>
  </si>
  <si>
    <t>PDLIM2</t>
  </si>
  <si>
    <t>SCAMP2</t>
  </si>
  <si>
    <t>CHRM4</t>
  </si>
  <si>
    <t>LIG3</t>
  </si>
  <si>
    <t>S100A2</t>
  </si>
  <si>
    <t>IL17RC</t>
  </si>
  <si>
    <t>PQBP1</t>
  </si>
  <si>
    <t>MAD1L1</t>
  </si>
  <si>
    <t>KCNG4</t>
  </si>
  <si>
    <t>ARID2</t>
  </si>
  <si>
    <t>IK</t>
  </si>
  <si>
    <t>STARD10</t>
  </si>
  <si>
    <t>WDR35</t>
  </si>
  <si>
    <t>PVRL2</t>
  </si>
  <si>
    <t>GALNS</t>
  </si>
  <si>
    <t>FLJ37453</t>
  </si>
  <si>
    <t>SLC24A3</t>
  </si>
  <si>
    <t>RHOBTB1</t>
  </si>
  <si>
    <t>FIBIN</t>
  </si>
  <si>
    <t>TRIM69</t>
  </si>
  <si>
    <t>S100A5</t>
  </si>
  <si>
    <t>FPR2</t>
  </si>
  <si>
    <t>LINC00265</t>
  </si>
  <si>
    <t>NPAS2</t>
  </si>
  <si>
    <t>SPOCK3</t>
  </si>
  <si>
    <t>TMEM240</t>
  </si>
  <si>
    <t>RAB34</t>
  </si>
  <si>
    <t>HIST2H2BF</t>
  </si>
  <si>
    <t>C3orf38</t>
  </si>
  <si>
    <t>PPM1F</t>
  </si>
  <si>
    <t>MRPL38</t>
  </si>
  <si>
    <t>RCOR2</t>
  </si>
  <si>
    <t>CPT1C</t>
  </si>
  <si>
    <t>ARPC4</t>
  </si>
  <si>
    <t>ANG</t>
  </si>
  <si>
    <t>LOC374443</t>
  </si>
  <si>
    <t>SYTL1</t>
  </si>
  <si>
    <t>PPP1CA</t>
  </si>
  <si>
    <t>SCMH1</t>
  </si>
  <si>
    <t>MAGEH1</t>
  </si>
  <si>
    <t>GPR162</t>
  </si>
  <si>
    <t>L3MBTL2</t>
  </si>
  <si>
    <t>GNA14</t>
  </si>
  <si>
    <t>NOTCH3</t>
  </si>
  <si>
    <t>NUTF2</t>
  </si>
  <si>
    <t>ATG2B</t>
  </si>
  <si>
    <t>SNX12</t>
  </si>
  <si>
    <t>CATSPER1</t>
  </si>
  <si>
    <t>SALL2</t>
  </si>
  <si>
    <t>APTX</t>
  </si>
  <si>
    <t>PCDH18</t>
  </si>
  <si>
    <t>TNKS</t>
  </si>
  <si>
    <t>FBXO16</t>
  </si>
  <si>
    <t>LINC00087</t>
  </si>
  <si>
    <t>FZD7</t>
  </si>
  <si>
    <t>C9orf16</t>
  </si>
  <si>
    <t>C8orf34</t>
  </si>
  <si>
    <t>NUB1</t>
  </si>
  <si>
    <t>RAB11FIP1</t>
  </si>
  <si>
    <t>FAM167A</t>
  </si>
  <si>
    <t>ENST00000390285</t>
  </si>
  <si>
    <t>LARP1B</t>
  </si>
  <si>
    <t>RPS3</t>
  </si>
  <si>
    <t>DNPEP</t>
  </si>
  <si>
    <t>FBRSL1</t>
  </si>
  <si>
    <t>RNF208</t>
  </si>
  <si>
    <t>TSC22D3</t>
  </si>
  <si>
    <t>SLC2A3</t>
  </si>
  <si>
    <t>HCG26</t>
  </si>
  <si>
    <t>ACOT4</t>
  </si>
  <si>
    <t>SELM</t>
  </si>
  <si>
    <t>STAP2</t>
  </si>
  <si>
    <t>ASS1</t>
  </si>
  <si>
    <t>FOS</t>
  </si>
  <si>
    <t>ART3</t>
  </si>
  <si>
    <t>SAMD14</t>
  </si>
  <si>
    <t>HRASLS2</t>
  </si>
  <si>
    <t>COL16A1</t>
  </si>
  <si>
    <t>ID1</t>
  </si>
  <si>
    <t>TMEM133</t>
  </si>
  <si>
    <t>CMAHP</t>
  </si>
  <si>
    <t>IKBKE</t>
  </si>
  <si>
    <t>MEI1</t>
  </si>
  <si>
    <t>CD9</t>
  </si>
  <si>
    <t>ENST00000598356</t>
  </si>
  <si>
    <t>SMAD9</t>
  </si>
  <si>
    <t>A_24_P358131</t>
  </si>
  <si>
    <t>THBS2</t>
  </si>
  <si>
    <t>CBLB</t>
  </si>
  <si>
    <t>HIST1H2AD</t>
  </si>
  <si>
    <t>SDSL</t>
  </si>
  <si>
    <t>LONRF2</t>
  </si>
  <si>
    <t>S1PR1</t>
  </si>
  <si>
    <t>VGLL3</t>
  </si>
  <si>
    <t>A_24_P169843</t>
  </si>
  <si>
    <t>CAPN3</t>
  </si>
  <si>
    <t>MMP25</t>
  </si>
  <si>
    <t>NMU</t>
  </si>
  <si>
    <t>CCR10</t>
  </si>
  <si>
    <t>ADARB1</t>
  </si>
  <si>
    <t>CARD9</t>
  </si>
  <si>
    <t>ATP10A</t>
  </si>
  <si>
    <t>ZSWIM4</t>
  </si>
  <si>
    <t>SLC12A7</t>
  </si>
  <si>
    <t>LINC00641</t>
  </si>
  <si>
    <t>L3MBTL4</t>
  </si>
  <si>
    <t>MFAP5</t>
  </si>
  <si>
    <t>PPARG</t>
  </si>
  <si>
    <t>LRIG1</t>
  </si>
  <si>
    <t>SLCO4A1</t>
  </si>
  <si>
    <t>MOCOS</t>
  </si>
  <si>
    <t>FLJ46906</t>
  </si>
  <si>
    <t>RHBDF2</t>
  </si>
  <si>
    <t>CAV2</t>
  </si>
  <si>
    <t>DHRS9</t>
  </si>
  <si>
    <t>TMEM62</t>
  </si>
  <si>
    <t>ACSS3</t>
  </si>
  <si>
    <t>B2M</t>
  </si>
  <si>
    <t>CPXM2</t>
  </si>
  <si>
    <t>F2RL1</t>
  </si>
  <si>
    <t>LYPD1</t>
  </si>
  <si>
    <t>NUPR1</t>
  </si>
  <si>
    <t>THC2752485</t>
  </si>
  <si>
    <t>VEGFC</t>
  </si>
  <si>
    <t>EDN1</t>
  </si>
  <si>
    <t>PDZD2</t>
  </si>
  <si>
    <t>NFYA</t>
  </si>
  <si>
    <t>GUCA1A</t>
  </si>
  <si>
    <t>PTGIR</t>
  </si>
  <si>
    <t>SCN9A</t>
  </si>
  <si>
    <t>CBLN3</t>
  </si>
  <si>
    <t>TGFA</t>
  </si>
  <si>
    <t>GLS</t>
  </si>
  <si>
    <t>TNFAIP8</t>
  </si>
  <si>
    <t>TRIM14</t>
  </si>
  <si>
    <t>A_24_P178444</t>
  </si>
  <si>
    <t>MEDAG</t>
  </si>
  <si>
    <t>ADAP1</t>
  </si>
  <si>
    <t>COL11A2</t>
  </si>
  <si>
    <t>KRT8</t>
  </si>
  <si>
    <t>SCG2</t>
  </si>
  <si>
    <t>KAL1</t>
  </si>
  <si>
    <t>TRHDE</t>
  </si>
  <si>
    <t>ARHGAP42</t>
  </si>
  <si>
    <t>CPT1B</t>
  </si>
  <si>
    <t>AIM1</t>
  </si>
  <si>
    <t>SLC25A28</t>
  </si>
  <si>
    <t>STAT5A</t>
  </si>
  <si>
    <t>ABCA8</t>
  </si>
  <si>
    <t>ST3GAL5</t>
  </si>
  <si>
    <t>BBC3</t>
  </si>
  <si>
    <t>TYRP1</t>
  </si>
  <si>
    <t>C14orf159</t>
  </si>
  <si>
    <t>LUM</t>
  </si>
  <si>
    <t>TMEM37</t>
  </si>
  <si>
    <t>TRIM25</t>
  </si>
  <si>
    <t>LOC100188947</t>
  </si>
  <si>
    <t>ASNS</t>
  </si>
  <si>
    <t>ALDH1A1</t>
  </si>
  <si>
    <t>GGT5</t>
  </si>
  <si>
    <t>IL18R1</t>
  </si>
  <si>
    <t>LAMA3</t>
  </si>
  <si>
    <t>CHRNA1</t>
  </si>
  <si>
    <t>GPR87</t>
  </si>
  <si>
    <t>DAW1</t>
  </si>
  <si>
    <t>SLC9A9</t>
  </si>
  <si>
    <t>SLC6A9</t>
  </si>
  <si>
    <t>ACVRL1</t>
  </si>
  <si>
    <t>IFITM4P</t>
  </si>
  <si>
    <t>TNS3</t>
  </si>
  <si>
    <t>DENND2D</t>
  </si>
  <si>
    <t>CASP10</t>
  </si>
  <si>
    <t>LGALS3BP</t>
  </si>
  <si>
    <t>CMKLR1</t>
  </si>
  <si>
    <t>BCHE</t>
  </si>
  <si>
    <t>A_33_P3408034</t>
  </si>
  <si>
    <t>MOB3C</t>
  </si>
  <si>
    <t>PHF11</t>
  </si>
  <si>
    <t>SQRDL</t>
  </si>
  <si>
    <t>PDE7B</t>
  </si>
  <si>
    <t>LOC100132891</t>
  </si>
  <si>
    <t>OPTN</t>
  </si>
  <si>
    <t>SLC4A4</t>
  </si>
  <si>
    <t>RNF207</t>
  </si>
  <si>
    <t>PATL2</t>
  </si>
  <si>
    <t>A_33_P3360530</t>
  </si>
  <si>
    <t>LOC400043</t>
  </si>
  <si>
    <t>KRT19</t>
  </si>
  <si>
    <t>ACSS1</t>
  </si>
  <si>
    <t>NFE2L3</t>
  </si>
  <si>
    <t>MBP</t>
  </si>
  <si>
    <t>FBXO32</t>
  </si>
  <si>
    <t>ENST00000570538</t>
  </si>
  <si>
    <t>BMP4</t>
  </si>
  <si>
    <t>ENST00000369161</t>
  </si>
  <si>
    <t>ENST00000420762</t>
  </si>
  <si>
    <t>MMP24</t>
  </si>
  <si>
    <t>NRSN2</t>
  </si>
  <si>
    <t>CFLAR</t>
  </si>
  <si>
    <t>SOGA3</t>
  </si>
  <si>
    <t>ZNFX1</t>
  </si>
  <si>
    <t>GMPR</t>
  </si>
  <si>
    <t>ZNF664-FAM101A</t>
  </si>
  <si>
    <t>HIST2H2AA4</t>
  </si>
  <si>
    <t>RHBDL1</t>
  </si>
  <si>
    <t>CTH</t>
  </si>
  <si>
    <t>LOC728875</t>
  </si>
  <si>
    <t>NOG</t>
  </si>
  <si>
    <t>SLC16A9</t>
  </si>
  <si>
    <t>ZNF219</t>
  </si>
  <si>
    <t>LYPD5</t>
  </si>
  <si>
    <t>SLC39A10</t>
  </si>
  <si>
    <t>UCN2</t>
  </si>
  <si>
    <t>ADM2</t>
  </si>
  <si>
    <t>ANKH</t>
  </si>
  <si>
    <t>ABCB9</t>
  </si>
  <si>
    <t>CHST15</t>
  </si>
  <si>
    <t>RSPO3</t>
  </si>
  <si>
    <t>GALNT15</t>
  </si>
  <si>
    <t>TSPAN8</t>
  </si>
  <si>
    <t>CDH6</t>
  </si>
  <si>
    <t>GATA3</t>
  </si>
  <si>
    <t>CARD6</t>
  </si>
  <si>
    <t>ASCL2</t>
  </si>
  <si>
    <t>MTSS1</t>
  </si>
  <si>
    <t>PAQR5</t>
  </si>
  <si>
    <t>TXNIP</t>
  </si>
  <si>
    <t>ANO7</t>
  </si>
  <si>
    <t>IRAK3</t>
  </si>
  <si>
    <t>LSAMP</t>
  </si>
  <si>
    <t>IL7R</t>
  </si>
  <si>
    <t>GPER1</t>
  </si>
  <si>
    <t>TMEM132A</t>
  </si>
  <si>
    <t>RGS5</t>
  </si>
  <si>
    <t>AKR1B15</t>
  </si>
  <si>
    <t>TRIM21</t>
  </si>
  <si>
    <t>LDB2</t>
  </si>
  <si>
    <t>ZFHX4-AS1</t>
  </si>
  <si>
    <t>CYP27B1</t>
  </si>
  <si>
    <t>KRT19P2</t>
  </si>
  <si>
    <t>BMP6</t>
  </si>
  <si>
    <t>KIAA0408</t>
  </si>
  <si>
    <t>PTGER2</t>
  </si>
  <si>
    <t>SLC41A2</t>
  </si>
  <si>
    <t>LY6E</t>
  </si>
  <si>
    <t>PMAIP1</t>
  </si>
  <si>
    <t>PARP8</t>
  </si>
  <si>
    <t>ITK</t>
  </si>
  <si>
    <t>IFIT5</t>
  </si>
  <si>
    <t>KIAA0247</t>
  </si>
  <si>
    <t>C12orf39</t>
  </si>
  <si>
    <t>IP6K3</t>
  </si>
  <si>
    <t>RAB7B</t>
  </si>
  <si>
    <t>A_33_P3240078</t>
  </si>
  <si>
    <t>IGDCC4</t>
  </si>
  <si>
    <t>A_33_P3253812</t>
  </si>
  <si>
    <t>CXCL16</t>
  </si>
  <si>
    <t>CDCP1</t>
  </si>
  <si>
    <t>LOC728392</t>
  </si>
  <si>
    <t>SLC2A6</t>
  </si>
  <si>
    <t>FAM101A</t>
  </si>
  <si>
    <t>IL1B</t>
  </si>
  <si>
    <t>RAB39B</t>
  </si>
  <si>
    <t>GBP3</t>
  </si>
  <si>
    <t>PSME2</t>
  </si>
  <si>
    <t>TNFRSF1B</t>
  </si>
  <si>
    <t>ADAMTS1</t>
  </si>
  <si>
    <t>C6orf58</t>
  </si>
  <si>
    <t>RARB</t>
  </si>
  <si>
    <t>SLC35F3</t>
  </si>
  <si>
    <t>DDX60L</t>
  </si>
  <si>
    <t>CFHR3</t>
  </si>
  <si>
    <t>HLA-DOB</t>
  </si>
  <si>
    <t>TRIM22</t>
  </si>
  <si>
    <t>NFKBIE</t>
  </si>
  <si>
    <t>CGNL1</t>
  </si>
  <si>
    <t>TMTC1</t>
  </si>
  <si>
    <t>NUAK2</t>
  </si>
  <si>
    <t>TYMP</t>
  </si>
  <si>
    <t>ITGA6</t>
  </si>
  <si>
    <t>PCK2</t>
  </si>
  <si>
    <t>CARD16</t>
  </si>
  <si>
    <t>RPL27A</t>
  </si>
  <si>
    <t>CHAC1</t>
  </si>
  <si>
    <t>C8orf31</t>
  </si>
  <si>
    <t>RNF213</t>
  </si>
  <si>
    <t>DDIT4</t>
  </si>
  <si>
    <t>CYP27A1</t>
  </si>
  <si>
    <t>ENST00000565836</t>
  </si>
  <si>
    <t>IRF8</t>
  </si>
  <si>
    <t>LIFR</t>
  </si>
  <si>
    <t>LCTL</t>
  </si>
  <si>
    <t>SLC37A1</t>
  </si>
  <si>
    <t>PDPN</t>
  </si>
  <si>
    <t>PRSS2</t>
  </si>
  <si>
    <t>MDK</t>
  </si>
  <si>
    <t>MUC1</t>
  </si>
  <si>
    <t>MAP3K7CL</t>
  </si>
  <si>
    <t>VAMP5</t>
  </si>
  <si>
    <t>NFKBIA</t>
  </si>
  <si>
    <t>LHFPL1</t>
  </si>
  <si>
    <t>C1orf186</t>
  </si>
  <si>
    <t>ID4</t>
  </si>
  <si>
    <t>SOCS1</t>
  </si>
  <si>
    <t>SP100</t>
  </si>
  <si>
    <t>TBC1D1</t>
  </si>
  <si>
    <t>JPH2</t>
  </si>
  <si>
    <t>EGR1</t>
  </si>
  <si>
    <t>C5orf56</t>
  </si>
  <si>
    <t>RNF144B</t>
  </si>
  <si>
    <t>SIGLEC16</t>
  </si>
  <si>
    <t>TRANK1</t>
  </si>
  <si>
    <t>BMP2</t>
  </si>
  <si>
    <t>C4orf26</t>
  </si>
  <si>
    <t>ZC3H12A</t>
  </si>
  <si>
    <t>ENST00000466254</t>
  </si>
  <si>
    <t>ADAM8</t>
  </si>
  <si>
    <t>MIR146A</t>
  </si>
  <si>
    <t>CTSO</t>
  </si>
  <si>
    <t>AKR1B10</t>
  </si>
  <si>
    <t>KCNJ15</t>
  </si>
  <si>
    <t>NLRC5</t>
  </si>
  <si>
    <t>BTN3A2</t>
  </si>
  <si>
    <t>FBXO6</t>
  </si>
  <si>
    <t>MMP9</t>
  </si>
  <si>
    <t>FLRT3</t>
  </si>
  <si>
    <t>JAK3</t>
  </si>
  <si>
    <t>GPRC5A</t>
  </si>
  <si>
    <t>AP1S3</t>
  </si>
  <si>
    <t>CFH</t>
  </si>
  <si>
    <t>PSME1</t>
  </si>
  <si>
    <t>SYNPO2</t>
  </si>
  <si>
    <t>FABP4</t>
  </si>
  <si>
    <t>CLDN23</t>
  </si>
  <si>
    <t>SAMHD1</t>
  </si>
  <si>
    <t>TNIP1</t>
  </si>
  <si>
    <t>MTMR9LP</t>
  </si>
  <si>
    <t>GPRC5B</t>
  </si>
  <si>
    <t>DGKG</t>
  </si>
  <si>
    <t>LAP3</t>
  </si>
  <si>
    <t>COL7A1</t>
  </si>
  <si>
    <t>PRSS3</t>
  </si>
  <si>
    <t>PPP4R4</t>
  </si>
  <si>
    <t>DTX3L</t>
  </si>
  <si>
    <t>FABP6</t>
  </si>
  <si>
    <t>TNFSF4</t>
  </si>
  <si>
    <t>MRGPRX3</t>
  </si>
  <si>
    <t>RELB</t>
  </si>
  <si>
    <t>RDH10</t>
  </si>
  <si>
    <t>TAP2</t>
  </si>
  <si>
    <t>CARD17</t>
  </si>
  <si>
    <t>PSMB10</t>
  </si>
  <si>
    <t>ANGPTL1</t>
  </si>
  <si>
    <t>ERAP1</t>
  </si>
  <si>
    <t>NMI</t>
  </si>
  <si>
    <t>RHBDL2</t>
  </si>
  <si>
    <t>RBM20</t>
  </si>
  <si>
    <t>SAA2</t>
  </si>
  <si>
    <t>IL15</t>
  </si>
  <si>
    <t>DCN</t>
  </si>
  <si>
    <t>STAT2</t>
  </si>
  <si>
    <t>DRAM1</t>
  </si>
  <si>
    <t>TAPBP</t>
  </si>
  <si>
    <t>APOL4</t>
  </si>
  <si>
    <t>C2</t>
  </si>
  <si>
    <t>ISG15</t>
  </si>
  <si>
    <t>TNIP3</t>
  </si>
  <si>
    <t>NPY</t>
  </si>
  <si>
    <t>ENST00000447883</t>
  </si>
  <si>
    <t>FAM83H-AS1</t>
  </si>
  <si>
    <t>FLT3LG</t>
  </si>
  <si>
    <t>IRAK2</t>
  </si>
  <si>
    <t>GABBR2</t>
  </si>
  <si>
    <t>CD82</t>
  </si>
  <si>
    <t>TNC</t>
  </si>
  <si>
    <t>SYNPO2L</t>
  </si>
  <si>
    <t>IRF9</t>
  </si>
  <si>
    <t>BTN3A1</t>
  </si>
  <si>
    <t>CXADR</t>
  </si>
  <si>
    <t>SLC14A1</t>
  </si>
  <si>
    <t>INHBE</t>
  </si>
  <si>
    <t>CSF1</t>
  </si>
  <si>
    <t>RGS4</t>
  </si>
  <si>
    <t>IRF7</t>
  </si>
  <si>
    <t>IL7</t>
  </si>
  <si>
    <t>ERAP2</t>
  </si>
  <si>
    <t>IGFBP5</t>
  </si>
  <si>
    <t>HELZ2</t>
  </si>
  <si>
    <t>HLA-E</t>
  </si>
  <si>
    <t>PML</t>
  </si>
  <si>
    <t>CASP1</t>
  </si>
  <si>
    <t>APOL2</t>
  </si>
  <si>
    <t>INHBB</t>
  </si>
  <si>
    <t>TNFAIP2</t>
  </si>
  <si>
    <t>HGF</t>
  </si>
  <si>
    <t>HAPLN3</t>
  </si>
  <si>
    <t>TRIM47</t>
  </si>
  <si>
    <t>MSC</t>
  </si>
  <si>
    <t>DDX58</t>
  </si>
  <si>
    <t>ENST00000379526</t>
  </si>
  <si>
    <t>TNFAIP3</t>
  </si>
  <si>
    <t>PARP12</t>
  </si>
  <si>
    <t>EGR2</t>
  </si>
  <si>
    <t>PLA2G4C</t>
  </si>
  <si>
    <t>UBA7</t>
  </si>
  <si>
    <t>APOBEC3G</t>
  </si>
  <si>
    <t>HERC5</t>
  </si>
  <si>
    <t>SLC2A5</t>
  </si>
  <si>
    <t>CD40</t>
  </si>
  <si>
    <t>C7orf69</t>
  </si>
  <si>
    <t>LOC388692</t>
  </si>
  <si>
    <t>GCH1</t>
  </si>
  <si>
    <t>CXCL3</t>
  </si>
  <si>
    <t>ATF3</t>
  </si>
  <si>
    <t>LCP1</t>
  </si>
  <si>
    <t>HLA-DMA</t>
  </si>
  <si>
    <t>IL6</t>
  </si>
  <si>
    <t>PSMB8</t>
  </si>
  <si>
    <t>GPR68</t>
  </si>
  <si>
    <t>PLA1A</t>
  </si>
  <si>
    <t>LAMP3</t>
  </si>
  <si>
    <t>C4B</t>
  </si>
  <si>
    <t>ANXA10</t>
  </si>
  <si>
    <t>WARS</t>
  </si>
  <si>
    <t>TNFRSF10D</t>
  </si>
  <si>
    <t>SULT1E1</t>
  </si>
  <si>
    <t>CEACAM1</t>
  </si>
  <si>
    <t>PARP10</t>
  </si>
  <si>
    <t>CLDN1</t>
  </si>
  <si>
    <t>CFB</t>
  </si>
  <si>
    <t>TMEM140</t>
  </si>
  <si>
    <t>HLA-DRB4</t>
  </si>
  <si>
    <t>C1QTNF1</t>
  </si>
  <si>
    <t>RARRES1</t>
  </si>
  <si>
    <t>USP41</t>
  </si>
  <si>
    <t>CD83</t>
  </si>
  <si>
    <t>PARP9</t>
  </si>
  <si>
    <t>G0S2</t>
  </si>
  <si>
    <t>DHX58</t>
  </si>
  <si>
    <t>TRAF1</t>
  </si>
  <si>
    <t>RRAD</t>
  </si>
  <si>
    <t>CCL2</t>
  </si>
  <si>
    <t>NEFM</t>
  </si>
  <si>
    <t>STAT1</t>
  </si>
  <si>
    <t>APOL3</t>
  </si>
  <si>
    <t>TNFRSF9</t>
  </si>
  <si>
    <t>MALL</t>
  </si>
  <si>
    <t>PARP14</t>
  </si>
  <si>
    <t>HLA-G</t>
  </si>
  <si>
    <t>TAPBPL</t>
  </si>
  <si>
    <t>HLA-A</t>
  </si>
  <si>
    <t>HLA-C</t>
  </si>
  <si>
    <t>FDCSP</t>
  </si>
  <si>
    <t>TLR2</t>
  </si>
  <si>
    <t>VCAM1</t>
  </si>
  <si>
    <t>USP18</t>
  </si>
  <si>
    <t>DDX60</t>
  </si>
  <si>
    <t>UBE2L6</t>
  </si>
  <si>
    <t>GSAP</t>
  </si>
  <si>
    <t>HSD11B1</t>
  </si>
  <si>
    <t>CXCL5</t>
  </si>
  <si>
    <t>ABI3BP</t>
  </si>
  <si>
    <t>TNFRSF14</t>
  </si>
  <si>
    <t>CSF3</t>
  </si>
  <si>
    <t>GBP1</t>
  </si>
  <si>
    <t>AQP1</t>
  </si>
  <si>
    <t>GBP1P1</t>
  </si>
  <si>
    <t>CTSS</t>
  </si>
  <si>
    <t>SOD2</t>
  </si>
  <si>
    <t>IFIT1</t>
  </si>
  <si>
    <t>HERC6</t>
  </si>
  <si>
    <t>CD38</t>
  </si>
  <si>
    <t>IFI35</t>
  </si>
  <si>
    <t>BIRC3</t>
  </si>
  <si>
    <t>APOL1</t>
  </si>
  <si>
    <t>EBI3</t>
  </si>
  <si>
    <t>SSTR2</t>
  </si>
  <si>
    <t>ODF3B</t>
  </si>
  <si>
    <t>LGALS9</t>
  </si>
  <si>
    <t>SAA1</t>
  </si>
  <si>
    <t>TAP1</t>
  </si>
  <si>
    <t>HLA-J</t>
  </si>
  <si>
    <t>TLR3</t>
  </si>
  <si>
    <t>C3</t>
  </si>
  <si>
    <t>HLA-DRB5</t>
  </si>
  <si>
    <t>APOL6</t>
  </si>
  <si>
    <t>ACSL5</t>
  </si>
  <si>
    <t>CCL8</t>
  </si>
  <si>
    <t>C1R</t>
  </si>
  <si>
    <t>C1S</t>
  </si>
  <si>
    <t>SAMD9L</t>
  </si>
  <si>
    <t>OAS3</t>
  </si>
  <si>
    <t>TEX11</t>
  </si>
  <si>
    <t>IFI44</t>
  </si>
  <si>
    <t>XAF1</t>
  </si>
  <si>
    <t>A_33_P3319502</t>
  </si>
  <si>
    <t>ICAM1</t>
  </si>
  <si>
    <t>LGALS9C</t>
  </si>
  <si>
    <t>HCP5</t>
  </si>
  <si>
    <t>EPSTI1</t>
  </si>
  <si>
    <t>IFIT2</t>
  </si>
  <si>
    <t>MX2</t>
  </si>
  <si>
    <t>SERPING1</t>
  </si>
  <si>
    <t>IRF1</t>
  </si>
  <si>
    <t>ISG20</t>
  </si>
  <si>
    <t>TNFSF13B</t>
  </si>
  <si>
    <t>IFITM1</t>
  </si>
  <si>
    <t>HLA-DRA</t>
  </si>
  <si>
    <t>NP111779</t>
  </si>
  <si>
    <t>IFIH1</t>
  </si>
  <si>
    <t>USP30-AS1</t>
  </si>
  <si>
    <t>GBP2</t>
  </si>
  <si>
    <t>PSMB9</t>
  </si>
  <si>
    <t>IL18BP</t>
  </si>
  <si>
    <t>C15orf48</t>
  </si>
  <si>
    <t>IL15RA</t>
  </si>
  <si>
    <t>OASL</t>
  </si>
  <si>
    <t>IFIT3</t>
  </si>
  <si>
    <t>SLC15A3</t>
  </si>
  <si>
    <t>TNFSF10</t>
  </si>
  <si>
    <t>GJD3</t>
  </si>
  <si>
    <t>RTP4</t>
  </si>
  <si>
    <t>CMPK2</t>
  </si>
  <si>
    <t>IL32</t>
  </si>
  <si>
    <t>IFI6</t>
  </si>
  <si>
    <t>GBP4</t>
  </si>
  <si>
    <t>RSAD2</t>
  </si>
  <si>
    <t>SLAMF8</t>
  </si>
  <si>
    <t>BATF2</t>
  </si>
  <si>
    <t>IL4I1</t>
  </si>
  <si>
    <t>HLA-B</t>
  </si>
  <si>
    <t>OAS2</t>
  </si>
  <si>
    <t>OAS1</t>
  </si>
  <si>
    <t>KLHDC7B</t>
  </si>
  <si>
    <t>IFI30</t>
  </si>
  <si>
    <t>MX1</t>
  </si>
  <si>
    <t>CCL5</t>
  </si>
  <si>
    <t>CD74</t>
  </si>
  <si>
    <t>ETV7</t>
  </si>
  <si>
    <t>RARRES3</t>
  </si>
  <si>
    <t>HLA-F</t>
  </si>
  <si>
    <t>BST2</t>
  </si>
  <si>
    <t>GBP5</t>
  </si>
  <si>
    <t>IFI27</t>
  </si>
  <si>
    <t>IFI44L</t>
  </si>
  <si>
    <t>IDO1</t>
  </si>
  <si>
    <t>CXCL10</t>
  </si>
  <si>
    <t>CXCL11</t>
  </si>
  <si>
    <t>UBD</t>
  </si>
  <si>
    <t>CXCL9</t>
  </si>
  <si>
    <t>Mean absolute expression difference activated vs.naïve cultures</t>
  </si>
  <si>
    <t>fold-change</t>
  </si>
  <si>
    <t>logFC</t>
  </si>
  <si>
    <t>Gene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00000"/>
    <numFmt numFmtId="166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1" fontId="0" fillId="2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17" fontId="0" fillId="0" borderId="1" xfId="0" applyNumberFormat="1" applyBorder="1" applyAlignment="1">
      <alignment vertical="center"/>
    </xf>
    <xf numFmtId="1" fontId="0" fillId="3" borderId="1" xfId="0" applyNumberFormat="1" applyFill="1" applyBorder="1" applyAlignment="1">
      <alignment horizontal="center" vertical="center"/>
    </xf>
    <xf numFmtId="164" fontId="0" fillId="0" borderId="0" xfId="0" applyNumberFormat="1" applyAlignment="1">
      <alignment vertical="center"/>
    </xf>
    <xf numFmtId="164" fontId="0" fillId="0" borderId="0" xfId="0" applyNumberFormat="1" applyAlignment="1">
      <alignment vertical="center" wrapText="1"/>
    </xf>
    <xf numFmtId="165" fontId="0" fillId="0" borderId="0" xfId="0" applyNumberFormat="1" applyAlignment="1">
      <alignment vertical="center"/>
    </xf>
    <xf numFmtId="166" fontId="0" fillId="3" borderId="1" xfId="0" applyNumberForma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67"/>
  <sheetViews>
    <sheetView tabSelected="1" topLeftCell="A5510" workbookViewId="0">
      <selection activeCell="A434" sqref="A434"/>
    </sheetView>
  </sheetViews>
  <sheetFormatPr defaultColWidth="11.42578125" defaultRowHeight="15" x14ac:dyDescent="0.25"/>
  <cols>
    <col min="1" max="2" width="11.42578125" style="1"/>
    <col min="3" max="3" width="16.7109375" style="1" bestFit="1" customWidth="1"/>
    <col min="4" max="4" width="4.28515625" style="1" customWidth="1"/>
    <col min="5" max="5" width="35" style="1" customWidth="1"/>
    <col min="6" max="6" width="11.42578125" style="1"/>
    <col min="8" max="16384" width="11.42578125" style="1"/>
  </cols>
  <sheetData>
    <row r="1" spans="1:7" s="11" customFormat="1" ht="46.5" customHeight="1" x14ac:dyDescent="0.25">
      <c r="A1" s="12" t="s">
        <v>5547</v>
      </c>
      <c r="B1" s="13" t="s">
        <v>5546</v>
      </c>
      <c r="C1" s="12" t="s">
        <v>5545</v>
      </c>
      <c r="E1" s="12" t="s">
        <v>5544</v>
      </c>
      <c r="G1"/>
    </row>
    <row r="2" spans="1:7" x14ac:dyDescent="0.25">
      <c r="A2" s="4" t="s">
        <v>5543</v>
      </c>
      <c r="B2" s="3">
        <v>10.590144600240899</v>
      </c>
      <c r="C2" s="6">
        <v>1541.5271677169524</v>
      </c>
      <c r="E2" s="10">
        <f>AVERAGE(C2:C11)</f>
        <v>540.83608252856516</v>
      </c>
    </row>
    <row r="3" spans="1:7" x14ac:dyDescent="0.25">
      <c r="A3" s="4" t="s">
        <v>5542</v>
      </c>
      <c r="B3" s="3">
        <v>10.081439863059201</v>
      </c>
      <c r="C3" s="6">
        <v>1083.4672745552571</v>
      </c>
    </row>
    <row r="4" spans="1:7" x14ac:dyDescent="0.25">
      <c r="A4" s="4" t="s">
        <v>5541</v>
      </c>
      <c r="B4" s="3">
        <v>10.080877658913399</v>
      </c>
      <c r="C4" s="6">
        <v>1083.0451402123854</v>
      </c>
      <c r="E4" s="9"/>
    </row>
    <row r="5" spans="1:7" x14ac:dyDescent="0.25">
      <c r="A5" s="4" t="s">
        <v>5540</v>
      </c>
      <c r="B5" s="3">
        <v>9.5108431066958996</v>
      </c>
      <c r="C5" s="6">
        <v>729.53991655366724</v>
      </c>
    </row>
    <row r="6" spans="1:7" x14ac:dyDescent="0.25">
      <c r="A6" s="4" t="s">
        <v>5539</v>
      </c>
      <c r="B6" s="3">
        <v>8.5136476028268593</v>
      </c>
      <c r="C6" s="6">
        <v>365.47973467987362</v>
      </c>
    </row>
    <row r="7" spans="1:7" x14ac:dyDescent="0.25">
      <c r="A7" s="4" t="s">
        <v>5538</v>
      </c>
      <c r="B7" s="3">
        <v>7.2264352747626299</v>
      </c>
      <c r="C7" s="6">
        <v>149.75239590012873</v>
      </c>
    </row>
    <row r="8" spans="1:7" x14ac:dyDescent="0.25">
      <c r="A8" s="4" t="s">
        <v>5537</v>
      </c>
      <c r="B8" s="3">
        <v>7.1374104549943604</v>
      </c>
      <c r="C8" s="6">
        <v>140.79091723631942</v>
      </c>
    </row>
    <row r="9" spans="1:7" x14ac:dyDescent="0.25">
      <c r="A9" s="4" t="s">
        <v>5536</v>
      </c>
      <c r="B9" s="3">
        <v>6.8158794239323504</v>
      </c>
      <c r="C9" s="6">
        <v>112.66373724977618</v>
      </c>
      <c r="F9" s="8"/>
    </row>
    <row r="10" spans="1:7" x14ac:dyDescent="0.25">
      <c r="A10" s="4" t="s">
        <v>5535</v>
      </c>
      <c r="B10" s="3">
        <v>6.7648796476414503</v>
      </c>
      <c r="C10" s="6">
        <v>108.75060732925503</v>
      </c>
      <c r="F10" s="7"/>
    </row>
    <row r="11" spans="1:7" x14ac:dyDescent="0.25">
      <c r="A11" s="4" t="s">
        <v>5534</v>
      </c>
      <c r="B11" s="3">
        <v>6.5444843638739298</v>
      </c>
      <c r="C11" s="6">
        <v>93.343933852035946</v>
      </c>
    </row>
    <row r="12" spans="1:7" x14ac:dyDescent="0.25">
      <c r="A12" s="4" t="s">
        <v>5533</v>
      </c>
      <c r="B12" s="3">
        <v>6.1671218091354802</v>
      </c>
      <c r="C12" s="2">
        <v>71.860238035683778</v>
      </c>
    </row>
    <row r="13" spans="1:7" x14ac:dyDescent="0.25">
      <c r="A13" s="4" t="s">
        <v>5532</v>
      </c>
      <c r="B13" s="3">
        <v>5.8171807087341296</v>
      </c>
      <c r="C13" s="2">
        <v>56.38270187218771</v>
      </c>
    </row>
    <row r="14" spans="1:7" x14ac:dyDescent="0.25">
      <c r="A14" s="4" t="s">
        <v>5531</v>
      </c>
      <c r="B14" s="3">
        <v>5.8080029713203301</v>
      </c>
      <c r="C14" s="2">
        <v>56.025160487622983</v>
      </c>
    </row>
    <row r="15" spans="1:7" x14ac:dyDescent="0.25">
      <c r="A15" s="4" t="s">
        <v>5530</v>
      </c>
      <c r="B15" s="3">
        <v>5.7801339495263999</v>
      </c>
      <c r="C15" s="2">
        <v>54.953289928793893</v>
      </c>
    </row>
    <row r="16" spans="1:7" x14ac:dyDescent="0.25">
      <c r="A16" s="4" t="s">
        <v>5529</v>
      </c>
      <c r="B16" s="3">
        <v>5.7757745227721999</v>
      </c>
      <c r="C16" s="2">
        <v>54.787486865497598</v>
      </c>
    </row>
    <row r="17" spans="1:3" x14ac:dyDescent="0.25">
      <c r="A17" s="4" t="s">
        <v>5528</v>
      </c>
      <c r="B17" s="3">
        <v>5.7502796719346501</v>
      </c>
      <c r="C17" s="2">
        <v>53.827804290003648</v>
      </c>
    </row>
    <row r="18" spans="1:3" x14ac:dyDescent="0.25">
      <c r="A18" s="4" t="s">
        <v>5527</v>
      </c>
      <c r="B18" s="3">
        <v>5.7129132030976297</v>
      </c>
      <c r="C18" s="2">
        <v>52.45153915044574</v>
      </c>
    </row>
    <row r="19" spans="1:3" x14ac:dyDescent="0.25">
      <c r="A19" s="4" t="s">
        <v>5526</v>
      </c>
      <c r="B19" s="3">
        <v>5.7096803185336196</v>
      </c>
      <c r="C19" s="2">
        <v>52.334133935313297</v>
      </c>
    </row>
    <row r="20" spans="1:3" x14ac:dyDescent="0.25">
      <c r="A20" s="4" t="s">
        <v>5525</v>
      </c>
      <c r="B20" s="3">
        <v>5.7008811339515901</v>
      </c>
      <c r="C20" s="2">
        <v>52.015912672719317</v>
      </c>
    </row>
    <row r="21" spans="1:3" x14ac:dyDescent="0.25">
      <c r="A21" s="4" t="s">
        <v>5524</v>
      </c>
      <c r="B21" s="3">
        <v>5.6963022650833697</v>
      </c>
      <c r="C21" s="2">
        <v>51.851084712528447</v>
      </c>
    </row>
    <row r="22" spans="1:3" x14ac:dyDescent="0.25">
      <c r="A22" s="4" t="s">
        <v>5523</v>
      </c>
      <c r="B22" s="3">
        <v>5.6766692334208599</v>
      </c>
      <c r="C22" s="2">
        <v>51.150244585533088</v>
      </c>
    </row>
    <row r="23" spans="1:3" x14ac:dyDescent="0.25">
      <c r="A23" s="4" t="s">
        <v>5522</v>
      </c>
      <c r="B23" s="3">
        <v>5.6032426100656503</v>
      </c>
      <c r="C23" s="2">
        <v>48.612068210063192</v>
      </c>
    </row>
    <row r="24" spans="1:3" x14ac:dyDescent="0.25">
      <c r="A24" s="4" t="s">
        <v>5521</v>
      </c>
      <c r="B24" s="3">
        <v>5.5738243539333201</v>
      </c>
      <c r="C24" s="2">
        <v>47.63084882429262</v>
      </c>
    </row>
    <row r="25" spans="1:3" x14ac:dyDescent="0.25">
      <c r="A25" s="4" t="s">
        <v>5520</v>
      </c>
      <c r="B25" s="3">
        <v>5.5569850110707799</v>
      </c>
      <c r="C25" s="2">
        <v>47.078126745042908</v>
      </c>
    </row>
    <row r="26" spans="1:3" x14ac:dyDescent="0.25">
      <c r="A26" s="4" t="s">
        <v>5519</v>
      </c>
      <c r="B26" s="3">
        <v>5.5249703199209996</v>
      </c>
      <c r="C26" s="2">
        <v>46.044927283826809</v>
      </c>
    </row>
    <row r="27" spans="1:3" x14ac:dyDescent="0.25">
      <c r="A27" s="4" t="s">
        <v>5518</v>
      </c>
      <c r="B27" s="3">
        <v>5.5241043075449596</v>
      </c>
      <c r="C27" s="2">
        <v>46.017296003452607</v>
      </c>
    </row>
    <row r="28" spans="1:3" x14ac:dyDescent="0.25">
      <c r="A28" s="4" t="s">
        <v>5517</v>
      </c>
      <c r="B28" s="3">
        <v>5.4351746165447903</v>
      </c>
      <c r="C28" s="2">
        <v>43.26638308519086</v>
      </c>
    </row>
    <row r="29" spans="1:3" x14ac:dyDescent="0.25">
      <c r="A29" s="4" t="s">
        <v>5516</v>
      </c>
      <c r="B29" s="3">
        <v>5.3531573673221402</v>
      </c>
      <c r="C29" s="2">
        <v>40.875298676172328</v>
      </c>
    </row>
    <row r="30" spans="1:3" x14ac:dyDescent="0.25">
      <c r="A30" s="4" t="s">
        <v>5515</v>
      </c>
      <c r="B30" s="3">
        <v>5.3435722239669596</v>
      </c>
      <c r="C30" s="2">
        <v>40.604626818488491</v>
      </c>
    </row>
    <row r="31" spans="1:3" x14ac:dyDescent="0.25">
      <c r="A31" s="4" t="s">
        <v>5514</v>
      </c>
      <c r="B31" s="3">
        <v>5.2984376044135297</v>
      </c>
      <c r="C31" s="2">
        <v>39.353978958695926</v>
      </c>
    </row>
    <row r="32" spans="1:3" x14ac:dyDescent="0.25">
      <c r="A32" s="4" t="s">
        <v>5513</v>
      </c>
      <c r="B32" s="3">
        <v>5.2802763990574704</v>
      </c>
      <c r="C32" s="2">
        <v>38.861680911454371</v>
      </c>
    </row>
    <row r="33" spans="1:3" x14ac:dyDescent="0.25">
      <c r="A33" s="4" t="s">
        <v>5512</v>
      </c>
      <c r="B33" s="3">
        <v>5.2271928003200498</v>
      </c>
      <c r="C33" s="2">
        <v>37.457762010507437</v>
      </c>
    </row>
    <row r="34" spans="1:3" x14ac:dyDescent="0.25">
      <c r="A34" s="4" t="s">
        <v>5511</v>
      </c>
      <c r="B34" s="3">
        <v>5.2126074181461401</v>
      </c>
      <c r="C34" s="2">
        <v>37.080978723060262</v>
      </c>
    </row>
    <row r="35" spans="1:3" x14ac:dyDescent="0.25">
      <c r="A35" s="4" t="s">
        <v>5510</v>
      </c>
      <c r="B35" s="3">
        <v>5.2120214389145501</v>
      </c>
      <c r="C35" s="2">
        <v>37.065920605694949</v>
      </c>
    </row>
    <row r="36" spans="1:3" x14ac:dyDescent="0.25">
      <c r="A36" s="4" t="s">
        <v>5509</v>
      </c>
      <c r="B36" s="3">
        <v>5.1827647191382704</v>
      </c>
      <c r="C36" s="2">
        <v>36.321823267746019</v>
      </c>
    </row>
    <row r="37" spans="1:3" x14ac:dyDescent="0.25">
      <c r="A37" s="4" t="s">
        <v>5508</v>
      </c>
      <c r="B37" s="3">
        <v>5.1209161534920504</v>
      </c>
      <c r="C37" s="2">
        <v>34.797606082340479</v>
      </c>
    </row>
    <row r="38" spans="1:3" x14ac:dyDescent="0.25">
      <c r="A38" s="4" t="s">
        <v>5507</v>
      </c>
      <c r="B38" s="3">
        <v>5.0390875125305303</v>
      </c>
      <c r="C38" s="2">
        <v>32.878840399316331</v>
      </c>
    </row>
    <row r="39" spans="1:3" x14ac:dyDescent="0.25">
      <c r="A39" s="4" t="s">
        <v>5506</v>
      </c>
      <c r="B39" s="3">
        <v>4.9600884363013602</v>
      </c>
      <c r="C39" s="2">
        <v>31.126866316099946</v>
      </c>
    </row>
    <row r="40" spans="1:3" x14ac:dyDescent="0.25">
      <c r="A40" s="4" t="s">
        <v>5505</v>
      </c>
      <c r="B40" s="3">
        <v>4.8863756818939503</v>
      </c>
      <c r="C40" s="2">
        <v>29.576423100339429</v>
      </c>
    </row>
    <row r="41" spans="1:3" x14ac:dyDescent="0.25">
      <c r="A41" s="4" t="s">
        <v>5504</v>
      </c>
      <c r="B41" s="3">
        <v>4.6963482971319301</v>
      </c>
      <c r="C41" s="2">
        <v>25.926369575343845</v>
      </c>
    </row>
    <row r="42" spans="1:3" x14ac:dyDescent="0.25">
      <c r="A42" s="4" t="s">
        <v>5503</v>
      </c>
      <c r="B42" s="3">
        <v>4.6621514655866996</v>
      </c>
      <c r="C42" s="2">
        <v>25.319051693590822</v>
      </c>
    </row>
    <row r="43" spans="1:3" x14ac:dyDescent="0.25">
      <c r="A43" s="4" t="s">
        <v>5502</v>
      </c>
      <c r="B43" s="3">
        <v>4.65356230229931</v>
      </c>
      <c r="C43" s="2">
        <v>25.16876116942024</v>
      </c>
    </row>
    <row r="44" spans="1:3" x14ac:dyDescent="0.25">
      <c r="A44" s="4" t="s">
        <v>5501</v>
      </c>
      <c r="B44" s="3">
        <v>4.6437045598001596</v>
      </c>
      <c r="C44" s="2">
        <v>24.997372590841291</v>
      </c>
    </row>
    <row r="45" spans="1:3" x14ac:dyDescent="0.25">
      <c r="A45" s="4" t="s">
        <v>5500</v>
      </c>
      <c r="B45" s="3">
        <v>4.5874293185852597</v>
      </c>
      <c r="C45" s="2">
        <v>24.04107193212042</v>
      </c>
    </row>
    <row r="46" spans="1:3" x14ac:dyDescent="0.25">
      <c r="A46" s="4" t="s">
        <v>5499</v>
      </c>
      <c r="B46" s="3">
        <v>4.5719957962734803</v>
      </c>
      <c r="C46" s="2">
        <v>23.785258445281023</v>
      </c>
    </row>
    <row r="47" spans="1:3" x14ac:dyDescent="0.25">
      <c r="A47" s="4" t="s">
        <v>5498</v>
      </c>
      <c r="B47" s="3">
        <v>4.5511177554285602</v>
      </c>
      <c r="C47" s="2">
        <v>23.443527419613165</v>
      </c>
    </row>
    <row r="48" spans="1:3" x14ac:dyDescent="0.25">
      <c r="A48" s="4" t="s">
        <v>5497</v>
      </c>
      <c r="B48" s="3">
        <v>4.5463206970111703</v>
      </c>
      <c r="C48" s="2">
        <v>23.365705561273398</v>
      </c>
    </row>
    <row r="49" spans="1:3" x14ac:dyDescent="0.25">
      <c r="A49" s="4" t="s">
        <v>5496</v>
      </c>
      <c r="B49" s="3">
        <v>4.5200499164288201</v>
      </c>
      <c r="C49" s="2">
        <v>22.94407780657756</v>
      </c>
    </row>
    <row r="50" spans="1:3" x14ac:dyDescent="0.25">
      <c r="A50" s="4" t="s">
        <v>5495</v>
      </c>
      <c r="B50" s="3">
        <v>4.5027238309369002</v>
      </c>
      <c r="C50" s="2">
        <v>22.670178271563202</v>
      </c>
    </row>
    <row r="51" spans="1:3" x14ac:dyDescent="0.25">
      <c r="A51" s="4" t="s">
        <v>5494</v>
      </c>
      <c r="B51" s="3">
        <v>4.4903474957824399</v>
      </c>
      <c r="C51" s="2">
        <v>22.476531185766603</v>
      </c>
    </row>
    <row r="52" spans="1:3" x14ac:dyDescent="0.25">
      <c r="A52" s="4" t="s">
        <v>5493</v>
      </c>
      <c r="B52" s="3">
        <v>4.4853701554509504</v>
      </c>
      <c r="C52" s="2">
        <v>22.399120104011331</v>
      </c>
    </row>
    <row r="53" spans="1:3" x14ac:dyDescent="0.25">
      <c r="A53" s="4" t="s">
        <v>5492</v>
      </c>
      <c r="B53" s="3">
        <v>4.4754671828348398</v>
      </c>
      <c r="C53" s="2">
        <v>22.245894160472993</v>
      </c>
    </row>
    <row r="54" spans="1:3" x14ac:dyDescent="0.25">
      <c r="A54" s="4" t="s">
        <v>5491</v>
      </c>
      <c r="B54" s="3">
        <v>4.4688458591939</v>
      </c>
      <c r="C54" s="2">
        <v>22.144029412167036</v>
      </c>
    </row>
    <row r="55" spans="1:3" x14ac:dyDescent="0.25">
      <c r="A55" s="4" t="s">
        <v>5490</v>
      </c>
      <c r="B55" s="3">
        <v>4.4609132379908898</v>
      </c>
      <c r="C55" s="2">
        <v>22.022605171653268</v>
      </c>
    </row>
    <row r="56" spans="1:3" x14ac:dyDescent="0.25">
      <c r="A56" s="4" t="s">
        <v>5489</v>
      </c>
      <c r="B56" s="3">
        <v>4.4425528979804501</v>
      </c>
      <c r="C56" s="2">
        <v>21.744112162685756</v>
      </c>
    </row>
    <row r="57" spans="1:3" x14ac:dyDescent="0.25">
      <c r="A57" s="4" t="s">
        <v>5488</v>
      </c>
      <c r="B57" s="3">
        <v>4.44062114728011</v>
      </c>
      <c r="C57" s="2">
        <v>21.715016550859939</v>
      </c>
    </row>
    <row r="58" spans="1:3" x14ac:dyDescent="0.25">
      <c r="A58" s="4" t="s">
        <v>5487</v>
      </c>
      <c r="B58" s="3">
        <v>4.39064756466672</v>
      </c>
      <c r="C58" s="2">
        <v>20.975707455217233</v>
      </c>
    </row>
    <row r="59" spans="1:3" x14ac:dyDescent="0.25">
      <c r="A59" s="4" t="s">
        <v>5486</v>
      </c>
      <c r="B59" s="3">
        <v>4.3692962271065703</v>
      </c>
      <c r="C59" s="2">
        <v>20.667560818454003</v>
      </c>
    </row>
    <row r="60" spans="1:3" x14ac:dyDescent="0.25">
      <c r="A60" s="4" t="s">
        <v>5485</v>
      </c>
      <c r="B60" s="3">
        <v>4.3436893069501501</v>
      </c>
      <c r="C60" s="2">
        <v>20.303961125366293</v>
      </c>
    </row>
    <row r="61" spans="1:3" x14ac:dyDescent="0.25">
      <c r="A61" s="4" t="s">
        <v>5484</v>
      </c>
      <c r="B61" s="3">
        <v>4.3280696577561999</v>
      </c>
      <c r="C61" s="2">
        <v>20.085321618247225</v>
      </c>
    </row>
    <row r="62" spans="1:3" x14ac:dyDescent="0.25">
      <c r="A62" s="4" t="s">
        <v>5483</v>
      </c>
      <c r="B62" s="3">
        <v>4.28640920577124</v>
      </c>
      <c r="C62" s="2">
        <v>19.513615558878268</v>
      </c>
    </row>
    <row r="63" spans="1:3" x14ac:dyDescent="0.25">
      <c r="A63" s="4" t="s">
        <v>5482</v>
      </c>
      <c r="B63" s="3">
        <v>4.2469235934977796</v>
      </c>
      <c r="C63" s="2">
        <v>18.986783177771649</v>
      </c>
    </row>
    <row r="64" spans="1:3" x14ac:dyDescent="0.25">
      <c r="A64" s="4" t="s">
        <v>5481</v>
      </c>
      <c r="B64" s="3">
        <v>4.2322576012928304</v>
      </c>
      <c r="C64" s="2">
        <v>18.794747147366795</v>
      </c>
    </row>
    <row r="65" spans="1:3" x14ac:dyDescent="0.25">
      <c r="A65" s="4" t="s">
        <v>5480</v>
      </c>
      <c r="B65" s="3">
        <v>4.22046105692697</v>
      </c>
      <c r="C65" s="2">
        <v>18.64169394995686</v>
      </c>
    </row>
    <row r="66" spans="1:3" x14ac:dyDescent="0.25">
      <c r="A66" s="4" t="s">
        <v>5479</v>
      </c>
      <c r="B66" s="3">
        <v>4.2039155444907701</v>
      </c>
      <c r="C66" s="2">
        <v>18.429123403319295</v>
      </c>
    </row>
    <row r="67" spans="1:3" x14ac:dyDescent="0.25">
      <c r="A67" s="4" t="s">
        <v>5478</v>
      </c>
      <c r="B67" s="3">
        <v>4.2001217403371598</v>
      </c>
      <c r="C67" s="2">
        <v>18.380724653057595</v>
      </c>
    </row>
    <row r="68" spans="1:3" x14ac:dyDescent="0.25">
      <c r="A68" s="4" t="s">
        <v>5477</v>
      </c>
      <c r="B68" s="3">
        <v>4.1609890795643896</v>
      </c>
      <c r="C68" s="2">
        <v>17.888854205811189</v>
      </c>
    </row>
    <row r="69" spans="1:3" x14ac:dyDescent="0.25">
      <c r="A69" s="4" t="s">
        <v>5476</v>
      </c>
      <c r="B69" s="3">
        <v>4.1598739414937604</v>
      </c>
      <c r="C69" s="2">
        <v>17.875032272467823</v>
      </c>
    </row>
    <row r="70" spans="1:3" x14ac:dyDescent="0.25">
      <c r="A70" s="4" t="s">
        <v>5475</v>
      </c>
      <c r="B70" s="3">
        <v>4.1493786282569598</v>
      </c>
      <c r="C70" s="2">
        <v>17.74546689756194</v>
      </c>
    </row>
    <row r="71" spans="1:3" x14ac:dyDescent="0.25">
      <c r="A71" s="4" t="s">
        <v>5474</v>
      </c>
      <c r="B71" s="3">
        <v>4.1433181422963097</v>
      </c>
      <c r="C71" s="2">
        <v>17.671077941115076</v>
      </c>
    </row>
    <row r="72" spans="1:3" x14ac:dyDescent="0.25">
      <c r="A72" s="4" t="s">
        <v>5473</v>
      </c>
      <c r="B72" s="3">
        <v>4.07591951851259</v>
      </c>
      <c r="C72" s="2">
        <v>16.864521950349385</v>
      </c>
    </row>
    <row r="73" spans="1:3" x14ac:dyDescent="0.25">
      <c r="A73" s="4" t="s">
        <v>5472</v>
      </c>
      <c r="B73" s="3">
        <v>3.99899364475118</v>
      </c>
      <c r="C73" s="2">
        <v>15.988843054874996</v>
      </c>
    </row>
    <row r="74" spans="1:3" x14ac:dyDescent="0.25">
      <c r="A74" s="4" t="s">
        <v>5471</v>
      </c>
      <c r="B74" s="3">
        <v>3.9796675307521299</v>
      </c>
      <c r="C74" s="2">
        <v>15.776087251720755</v>
      </c>
    </row>
    <row r="75" spans="1:3" x14ac:dyDescent="0.25">
      <c r="A75" s="4" t="s">
        <v>5470</v>
      </c>
      <c r="B75" s="3">
        <v>3.9702854819587201</v>
      </c>
      <c r="C75" s="2">
        <v>15.673826007137775</v>
      </c>
    </row>
    <row r="76" spans="1:3" x14ac:dyDescent="0.25">
      <c r="A76" s="4" t="s">
        <v>5469</v>
      </c>
      <c r="B76" s="3">
        <v>3.94977773556012</v>
      </c>
      <c r="C76" s="2">
        <v>15.45260042134359</v>
      </c>
    </row>
    <row r="77" spans="1:3" x14ac:dyDescent="0.25">
      <c r="A77" s="4" t="s">
        <v>5468</v>
      </c>
      <c r="B77" s="3">
        <v>3.8957844256624798</v>
      </c>
      <c r="C77" s="2">
        <v>14.88497017420449</v>
      </c>
    </row>
    <row r="78" spans="1:3" x14ac:dyDescent="0.25">
      <c r="A78" s="4" t="s">
        <v>5467</v>
      </c>
      <c r="B78" s="3">
        <v>3.8572345555309302</v>
      </c>
      <c r="C78" s="2">
        <v>14.492499749176957</v>
      </c>
    </row>
    <row r="79" spans="1:3" x14ac:dyDescent="0.25">
      <c r="A79" s="4" t="s">
        <v>5466</v>
      </c>
      <c r="B79" s="3">
        <v>3.8121623213523899</v>
      </c>
      <c r="C79" s="2">
        <v>14.046729106687559</v>
      </c>
    </row>
    <row r="80" spans="1:3" x14ac:dyDescent="0.25">
      <c r="A80" s="4" t="s">
        <v>5465</v>
      </c>
      <c r="B80" s="3">
        <v>3.7635956246923499</v>
      </c>
      <c r="C80" s="2">
        <v>13.581732563975455</v>
      </c>
    </row>
    <row r="81" spans="1:3" x14ac:dyDescent="0.25">
      <c r="A81" s="4" t="s">
        <v>5464</v>
      </c>
      <c r="B81" s="3">
        <v>3.7447359264086799</v>
      </c>
      <c r="C81" s="2">
        <v>13.405340191631602</v>
      </c>
    </row>
    <row r="82" spans="1:3" x14ac:dyDescent="0.25">
      <c r="A82" s="4" t="s">
        <v>5463</v>
      </c>
      <c r="B82" s="3">
        <v>3.7208853214377799</v>
      </c>
      <c r="C82" s="2">
        <v>13.185545210181356</v>
      </c>
    </row>
    <row r="83" spans="1:3" x14ac:dyDescent="0.25">
      <c r="A83" s="4" t="s">
        <v>5462</v>
      </c>
      <c r="B83" s="3">
        <v>3.7063105593146801</v>
      </c>
      <c r="C83" s="2">
        <v>13.053009425077017</v>
      </c>
    </row>
    <row r="84" spans="1:3" x14ac:dyDescent="0.25">
      <c r="A84" s="4" t="s">
        <v>5461</v>
      </c>
      <c r="B84" s="3">
        <v>3.7018879430143299</v>
      </c>
      <c r="C84" s="2">
        <v>13.013056380956682</v>
      </c>
    </row>
    <row r="85" spans="1:3" x14ac:dyDescent="0.25">
      <c r="A85" s="4" t="s">
        <v>5460</v>
      </c>
      <c r="B85" s="3">
        <v>3.6751405016112</v>
      </c>
      <c r="C85" s="2">
        <v>12.774018160988428</v>
      </c>
    </row>
    <row r="86" spans="1:3" x14ac:dyDescent="0.25">
      <c r="A86" s="4" t="s">
        <v>5459</v>
      </c>
      <c r="B86" s="3">
        <v>-3.67174782099254</v>
      </c>
      <c r="C86" s="2">
        <v>12.744013728358473</v>
      </c>
    </row>
    <row r="87" spans="1:3" x14ac:dyDescent="0.25">
      <c r="A87" s="4" t="s">
        <v>5458</v>
      </c>
      <c r="B87" s="3">
        <v>3.6351443327428399</v>
      </c>
      <c r="C87" s="2">
        <v>12.424744956959515</v>
      </c>
    </row>
    <row r="88" spans="1:3" x14ac:dyDescent="0.25">
      <c r="A88" s="4" t="s">
        <v>5457</v>
      </c>
      <c r="B88" s="3">
        <v>3.6217792263546702</v>
      </c>
      <c r="C88" s="2">
        <v>12.310173808110704</v>
      </c>
    </row>
    <row r="89" spans="1:3" x14ac:dyDescent="0.25">
      <c r="A89" s="4" t="s">
        <v>5456</v>
      </c>
      <c r="B89" s="3">
        <v>3.6171357820161698</v>
      </c>
      <c r="C89" s="2">
        <v>12.270616095653939</v>
      </c>
    </row>
    <row r="90" spans="1:3" x14ac:dyDescent="0.25">
      <c r="A90" s="4" t="s">
        <v>5455</v>
      </c>
      <c r="B90" s="3">
        <v>3.5910847881652801</v>
      </c>
      <c r="C90" s="2">
        <v>12.051031959574173</v>
      </c>
    </row>
    <row r="91" spans="1:3" x14ac:dyDescent="0.25">
      <c r="A91" s="4" t="s">
        <v>5454</v>
      </c>
      <c r="B91" s="3">
        <v>3.5904717375969999</v>
      </c>
      <c r="C91" s="2">
        <v>12.045912150938326</v>
      </c>
    </row>
    <row r="92" spans="1:3" x14ac:dyDescent="0.25">
      <c r="A92" s="4" t="s">
        <v>5453</v>
      </c>
      <c r="B92" s="3">
        <v>3.5904067749667599</v>
      </c>
      <c r="C92" s="2">
        <v>12.045369751819443</v>
      </c>
    </row>
    <row r="93" spans="1:3" x14ac:dyDescent="0.25">
      <c r="A93" s="4" t="s">
        <v>5452</v>
      </c>
      <c r="B93" s="3">
        <v>3.5543728815906102</v>
      </c>
      <c r="C93" s="2">
        <v>11.748241167732379</v>
      </c>
    </row>
    <row r="94" spans="1:3" x14ac:dyDescent="0.25">
      <c r="A94" s="4" t="s">
        <v>5451</v>
      </c>
      <c r="B94" s="3">
        <v>3.55369349630447</v>
      </c>
      <c r="C94" s="2">
        <v>11.742710058983258</v>
      </c>
    </row>
    <row r="95" spans="1:3" x14ac:dyDescent="0.25">
      <c r="A95" s="4" t="s">
        <v>5450</v>
      </c>
      <c r="B95" s="3">
        <v>3.54995809840733</v>
      </c>
      <c r="C95" s="2">
        <v>11.712345389607238</v>
      </c>
    </row>
    <row r="96" spans="1:3" x14ac:dyDescent="0.25">
      <c r="A96" s="4" t="s">
        <v>5449</v>
      </c>
      <c r="B96" s="3">
        <v>3.5485496788937199</v>
      </c>
      <c r="C96" s="2">
        <v>11.700916885345501</v>
      </c>
    </row>
    <row r="97" spans="1:3" x14ac:dyDescent="0.25">
      <c r="A97" s="4" t="s">
        <v>5448</v>
      </c>
      <c r="B97" s="3">
        <v>3.54102084670131</v>
      </c>
      <c r="C97" s="2">
        <v>11.640013664107542</v>
      </c>
    </row>
    <row r="98" spans="1:3" x14ac:dyDescent="0.25">
      <c r="A98" s="4" t="s">
        <v>5447</v>
      </c>
      <c r="B98" s="3">
        <v>3.5207477908273699</v>
      </c>
      <c r="C98" s="2">
        <v>11.477589611314503</v>
      </c>
    </row>
    <row r="99" spans="1:3" x14ac:dyDescent="0.25">
      <c r="A99" s="4" t="s">
        <v>5446</v>
      </c>
      <c r="B99" s="3">
        <v>3.5184948648157999</v>
      </c>
      <c r="C99" s="2">
        <v>11.459680087966261</v>
      </c>
    </row>
    <row r="100" spans="1:3" x14ac:dyDescent="0.25">
      <c r="A100" s="4" t="s">
        <v>5445</v>
      </c>
      <c r="B100" s="3">
        <v>3.5071161575227401</v>
      </c>
      <c r="C100" s="2">
        <v>11.369651727688078</v>
      </c>
    </row>
    <row r="101" spans="1:3" x14ac:dyDescent="0.25">
      <c r="A101" s="4" t="s">
        <v>5444</v>
      </c>
      <c r="B101" s="3">
        <v>3.4936064514775298</v>
      </c>
      <c r="C101" s="2">
        <v>11.26368080993131</v>
      </c>
    </row>
    <row r="102" spans="1:3" x14ac:dyDescent="0.25">
      <c r="A102" s="4" t="s">
        <v>5443</v>
      </c>
      <c r="B102" s="3">
        <v>3.4817803699362</v>
      </c>
      <c r="C102" s="2">
        <v>11.171727391637203</v>
      </c>
    </row>
    <row r="103" spans="1:3" x14ac:dyDescent="0.25">
      <c r="A103" s="4" t="s">
        <v>5442</v>
      </c>
      <c r="B103" s="3">
        <v>3.4744817345356802</v>
      </c>
      <c r="C103" s="2">
        <v>11.115352026341663</v>
      </c>
    </row>
    <row r="104" spans="1:3" x14ac:dyDescent="0.25">
      <c r="A104" s="4" t="s">
        <v>5441</v>
      </c>
      <c r="B104" s="3">
        <v>3.4652179041373499</v>
      </c>
      <c r="C104" s="2">
        <v>11.044206814207815</v>
      </c>
    </row>
    <row r="105" spans="1:3" x14ac:dyDescent="0.25">
      <c r="A105" s="4" t="s">
        <v>5440</v>
      </c>
      <c r="B105" s="3">
        <v>-3.4526522753023698</v>
      </c>
      <c r="C105" s="2">
        <v>10.948431347668526</v>
      </c>
    </row>
    <row r="106" spans="1:3" x14ac:dyDescent="0.25">
      <c r="A106" s="4" t="s">
        <v>5439</v>
      </c>
      <c r="B106" s="3">
        <v>3.4235694161520702</v>
      </c>
      <c r="C106" s="2">
        <v>10.729934886420706</v>
      </c>
    </row>
    <row r="107" spans="1:3" x14ac:dyDescent="0.25">
      <c r="A107" s="4" t="s">
        <v>5438</v>
      </c>
      <c r="B107" s="3">
        <v>3.3537087536290899</v>
      </c>
      <c r="C107" s="2">
        <v>10.222730967121983</v>
      </c>
    </row>
    <row r="108" spans="1:3" x14ac:dyDescent="0.25">
      <c r="A108" s="4" t="s">
        <v>5437</v>
      </c>
      <c r="B108" s="3">
        <v>3.35333662510152</v>
      </c>
      <c r="C108" s="2">
        <v>10.220094457580162</v>
      </c>
    </row>
    <row r="109" spans="1:3" x14ac:dyDescent="0.25">
      <c r="A109" s="4" t="s">
        <v>5436</v>
      </c>
      <c r="B109" s="3">
        <v>-3.2833319296950498</v>
      </c>
      <c r="C109" s="2">
        <v>9.7360186369157713</v>
      </c>
    </row>
    <row r="110" spans="1:3" x14ac:dyDescent="0.25">
      <c r="A110" s="4" t="s">
        <v>5435</v>
      </c>
      <c r="B110" s="3">
        <v>3.26559006860621</v>
      </c>
      <c r="C110" s="2">
        <v>9.6170209957477635</v>
      </c>
    </row>
    <row r="111" spans="1:3" x14ac:dyDescent="0.25">
      <c r="A111" s="4" t="s">
        <v>5434</v>
      </c>
      <c r="B111" s="3">
        <v>3.2643808817420599</v>
      </c>
      <c r="C111" s="2">
        <v>9.6089639197925578</v>
      </c>
    </row>
    <row r="112" spans="1:3" x14ac:dyDescent="0.25">
      <c r="A112" s="4" t="s">
        <v>5433</v>
      </c>
      <c r="B112" s="3">
        <v>3.2441424021238001</v>
      </c>
      <c r="C112" s="2">
        <v>9.4751080951932387</v>
      </c>
    </row>
    <row r="113" spans="1:3" x14ac:dyDescent="0.25">
      <c r="A113" s="4" t="s">
        <v>5432</v>
      </c>
      <c r="B113" s="3">
        <v>3.2435832142380998</v>
      </c>
      <c r="C113" s="2">
        <v>9.471436259619475</v>
      </c>
    </row>
    <row r="114" spans="1:3" x14ac:dyDescent="0.25">
      <c r="A114" s="4" t="s">
        <v>5431</v>
      </c>
      <c r="B114" s="3">
        <v>3.2171649282410701</v>
      </c>
      <c r="C114" s="2">
        <v>9.2995759226702592</v>
      </c>
    </row>
    <row r="115" spans="1:3" x14ac:dyDescent="0.25">
      <c r="A115" s="4" t="s">
        <v>5430</v>
      </c>
      <c r="B115" s="3">
        <v>3.19818023783378</v>
      </c>
      <c r="C115" s="2">
        <v>9.1780027424269939</v>
      </c>
    </row>
    <row r="116" spans="1:3" x14ac:dyDescent="0.25">
      <c r="A116" s="4" t="s">
        <v>5429</v>
      </c>
      <c r="B116" s="3">
        <v>3.1773194032301602</v>
      </c>
      <c r="C116" s="2">
        <v>9.0462470951518288</v>
      </c>
    </row>
    <row r="117" spans="1:3" x14ac:dyDescent="0.25">
      <c r="A117" s="4" t="s">
        <v>5428</v>
      </c>
      <c r="B117" s="3">
        <v>3.17509303027163</v>
      </c>
      <c r="C117" s="2">
        <v>9.0322976553764054</v>
      </c>
    </row>
    <row r="118" spans="1:3" x14ac:dyDescent="0.25">
      <c r="A118" s="4" t="s">
        <v>5427</v>
      </c>
      <c r="B118" s="3">
        <v>3.16854869404622</v>
      </c>
      <c r="C118" s="2">
        <v>8.9914182417584509</v>
      </c>
    </row>
    <row r="119" spans="1:3" x14ac:dyDescent="0.25">
      <c r="A119" s="4" t="s">
        <v>5426</v>
      </c>
      <c r="B119" s="3">
        <v>3.1432742765573098</v>
      </c>
      <c r="C119" s="2">
        <v>8.8352703264274481</v>
      </c>
    </row>
    <row r="120" spans="1:3" x14ac:dyDescent="0.25">
      <c r="A120" s="4" t="s">
        <v>5425</v>
      </c>
      <c r="B120" s="3">
        <v>3.1414143347787502</v>
      </c>
      <c r="C120" s="2">
        <v>8.8238871168014708</v>
      </c>
    </row>
    <row r="121" spans="1:3" x14ac:dyDescent="0.25">
      <c r="A121" s="4" t="s">
        <v>5424</v>
      </c>
      <c r="B121" s="3">
        <v>3.1385028838333402</v>
      </c>
      <c r="C121" s="2">
        <v>8.8060979036689027</v>
      </c>
    </row>
    <row r="122" spans="1:3" x14ac:dyDescent="0.25">
      <c r="A122" s="4" t="s">
        <v>5423</v>
      </c>
      <c r="B122" s="3">
        <v>3.1282531104802298</v>
      </c>
      <c r="C122" s="2">
        <v>8.7437558073872967</v>
      </c>
    </row>
    <row r="123" spans="1:3" x14ac:dyDescent="0.25">
      <c r="A123" s="4" t="s">
        <v>5422</v>
      </c>
      <c r="B123" s="3">
        <v>3.12067589416095</v>
      </c>
      <c r="C123" s="2">
        <v>8.6979528857023336</v>
      </c>
    </row>
    <row r="124" spans="1:3" x14ac:dyDescent="0.25">
      <c r="A124" s="4" t="s">
        <v>5421</v>
      </c>
      <c r="B124" s="3">
        <v>3.0959669231048599</v>
      </c>
      <c r="C124" s="2">
        <v>8.5502518944765864</v>
      </c>
    </row>
    <row r="125" spans="1:3" x14ac:dyDescent="0.25">
      <c r="A125" s="4" t="s">
        <v>5420</v>
      </c>
      <c r="B125" s="3">
        <v>3.0948887698629601</v>
      </c>
      <c r="C125" s="2">
        <v>8.5438645168097356</v>
      </c>
    </row>
    <row r="126" spans="1:3" x14ac:dyDescent="0.25">
      <c r="A126" s="4" t="s">
        <v>5419</v>
      </c>
      <c r="B126" s="3">
        <v>-3.0551048924076398</v>
      </c>
      <c r="C126" s="2">
        <v>8.3114770976423813</v>
      </c>
    </row>
    <row r="127" spans="1:3" x14ac:dyDescent="0.25">
      <c r="A127" s="4" t="s">
        <v>5418</v>
      </c>
      <c r="B127" s="3">
        <v>-3.0547471888036202</v>
      </c>
      <c r="C127" s="2">
        <v>8.3094165951186465</v>
      </c>
    </row>
    <row r="128" spans="1:3" x14ac:dyDescent="0.25">
      <c r="A128" s="4" t="s">
        <v>5417</v>
      </c>
      <c r="B128" s="3">
        <v>3.0159376092122399</v>
      </c>
      <c r="C128" s="2">
        <v>8.088866828122601</v>
      </c>
    </row>
    <row r="129" spans="1:3" x14ac:dyDescent="0.25">
      <c r="A129" s="4" t="s">
        <v>5416</v>
      </c>
      <c r="B129" s="3">
        <v>-3.0065211763318298</v>
      </c>
      <c r="C129" s="2">
        <v>8.0362429296655051</v>
      </c>
    </row>
    <row r="130" spans="1:3" x14ac:dyDescent="0.25">
      <c r="A130" s="4" t="s">
        <v>5415</v>
      </c>
      <c r="B130" s="3">
        <v>3.0049531518783099</v>
      </c>
      <c r="C130" s="2">
        <v>8.0275133092659861</v>
      </c>
    </row>
    <row r="131" spans="1:3" x14ac:dyDescent="0.25">
      <c r="A131" s="4" t="s">
        <v>5414</v>
      </c>
      <c r="B131" s="3">
        <v>2.9995599959272599</v>
      </c>
      <c r="C131" s="2">
        <v>7.997560471372239</v>
      </c>
    </row>
    <row r="132" spans="1:3" x14ac:dyDescent="0.25">
      <c r="A132" s="4" t="s">
        <v>5413</v>
      </c>
      <c r="B132" s="3">
        <v>2.9855496623716702</v>
      </c>
      <c r="C132" s="2">
        <v>7.9202702751523706</v>
      </c>
    </row>
    <row r="133" spans="1:3" x14ac:dyDescent="0.25">
      <c r="A133" s="4" t="s">
        <v>5412</v>
      </c>
      <c r="B133" s="3">
        <v>2.9742800311644402</v>
      </c>
      <c r="C133" s="2">
        <v>7.8586419985872134</v>
      </c>
    </row>
    <row r="134" spans="1:3" x14ac:dyDescent="0.25">
      <c r="A134" s="4" t="s">
        <v>5411</v>
      </c>
      <c r="B134" s="3">
        <v>2.9713647799731802</v>
      </c>
      <c r="C134" s="2">
        <v>7.8427780887720662</v>
      </c>
    </row>
    <row r="135" spans="1:3" x14ac:dyDescent="0.25">
      <c r="A135" s="4" t="s">
        <v>5410</v>
      </c>
      <c r="B135" s="3">
        <v>2.9372719343494098</v>
      </c>
      <c r="C135" s="2">
        <v>7.6596152944309113</v>
      </c>
    </row>
    <row r="136" spans="1:3" x14ac:dyDescent="0.25">
      <c r="A136" s="4" t="s">
        <v>5409</v>
      </c>
      <c r="B136" s="3">
        <v>2.8823974721442598</v>
      </c>
      <c r="C136" s="2">
        <v>7.3737447258148165</v>
      </c>
    </row>
    <row r="137" spans="1:3" x14ac:dyDescent="0.25">
      <c r="A137" s="4" t="s">
        <v>5408</v>
      </c>
      <c r="B137" s="3">
        <v>2.8818973718678298</v>
      </c>
      <c r="C137" s="2">
        <v>7.3711891110781815</v>
      </c>
    </row>
    <row r="138" spans="1:3" x14ac:dyDescent="0.25">
      <c r="A138" s="4" t="s">
        <v>5407</v>
      </c>
      <c r="B138" s="3">
        <v>2.86857590499624</v>
      </c>
      <c r="C138" s="2">
        <v>7.3034387637805809</v>
      </c>
    </row>
    <row r="139" spans="1:3" x14ac:dyDescent="0.25">
      <c r="A139" s="4" t="s">
        <v>5406</v>
      </c>
      <c r="B139" s="3">
        <v>2.8613481967163401</v>
      </c>
      <c r="C139" s="2">
        <v>7.2669410177771399</v>
      </c>
    </row>
    <row r="140" spans="1:3" x14ac:dyDescent="0.25">
      <c r="A140" s="4" t="s">
        <v>5405</v>
      </c>
      <c r="B140" s="3">
        <v>2.8559533504556698</v>
      </c>
      <c r="C140" s="2">
        <v>7.2398175997753906</v>
      </c>
    </row>
    <row r="141" spans="1:3" x14ac:dyDescent="0.25">
      <c r="A141" s="4" t="s">
        <v>5404</v>
      </c>
      <c r="B141" s="3">
        <v>2.8216440942269299</v>
      </c>
      <c r="C141" s="2">
        <v>7.0696759790633781</v>
      </c>
    </row>
    <row r="142" spans="1:3" x14ac:dyDescent="0.25">
      <c r="A142" s="4" t="s">
        <v>5403</v>
      </c>
      <c r="B142" s="3">
        <v>2.8119175397821801</v>
      </c>
      <c r="C142" s="2">
        <v>7.0221730025892226</v>
      </c>
    </row>
    <row r="143" spans="1:3" x14ac:dyDescent="0.25">
      <c r="A143" s="4" t="s">
        <v>5402</v>
      </c>
      <c r="B143" s="3">
        <v>2.8049212122147198</v>
      </c>
      <c r="C143" s="2">
        <v>6.9882015205269141</v>
      </c>
    </row>
    <row r="144" spans="1:3" x14ac:dyDescent="0.25">
      <c r="A144" s="4" t="s">
        <v>5401</v>
      </c>
      <c r="B144" s="3">
        <v>2.7992813021857201</v>
      </c>
      <c r="C144" s="2">
        <v>6.960935959217621</v>
      </c>
    </row>
    <row r="145" spans="1:3" x14ac:dyDescent="0.25">
      <c r="A145" s="4" t="s">
        <v>5400</v>
      </c>
      <c r="B145" s="3">
        <v>2.7678054240302501</v>
      </c>
      <c r="C145" s="2">
        <v>6.8107110409131648</v>
      </c>
    </row>
    <row r="146" spans="1:3" x14ac:dyDescent="0.25">
      <c r="A146" s="4" t="s">
        <v>5399</v>
      </c>
      <c r="B146" s="3">
        <v>2.76145989507304</v>
      </c>
      <c r="C146" s="2">
        <v>6.7808206910148474</v>
      </c>
    </row>
    <row r="147" spans="1:3" x14ac:dyDescent="0.25">
      <c r="A147" s="4" t="s">
        <v>5398</v>
      </c>
      <c r="B147" s="3">
        <v>2.7547971771236899</v>
      </c>
      <c r="C147" s="2">
        <v>6.7495774055392186</v>
      </c>
    </row>
    <row r="148" spans="1:3" x14ac:dyDescent="0.25">
      <c r="A148" s="4" t="s">
        <v>5397</v>
      </c>
      <c r="B148" s="3">
        <v>2.7456401378581798</v>
      </c>
      <c r="C148" s="2">
        <v>6.7068723218739992</v>
      </c>
    </row>
    <row r="149" spans="1:3" x14ac:dyDescent="0.25">
      <c r="A149" s="4" t="s">
        <v>5396</v>
      </c>
      <c r="B149" s="3">
        <v>2.73850131412599</v>
      </c>
      <c r="C149" s="2">
        <v>6.6737669781342017</v>
      </c>
    </row>
    <row r="150" spans="1:3" x14ac:dyDescent="0.25">
      <c r="A150" s="4" t="s">
        <v>5395</v>
      </c>
      <c r="B150" s="3">
        <v>2.7381965374962101</v>
      </c>
      <c r="C150" s="2">
        <v>6.6723572599902052</v>
      </c>
    </row>
    <row r="151" spans="1:3" x14ac:dyDescent="0.25">
      <c r="A151" s="4" t="s">
        <v>5394</v>
      </c>
      <c r="B151" s="3">
        <v>2.71516880685384</v>
      </c>
      <c r="C151" s="2">
        <v>6.5667011820715651</v>
      </c>
    </row>
    <row r="152" spans="1:3" x14ac:dyDescent="0.25">
      <c r="A152" s="4" t="s">
        <v>5393</v>
      </c>
      <c r="B152" s="3">
        <v>2.7108964792917898</v>
      </c>
      <c r="C152" s="2">
        <v>6.5472836349637182</v>
      </c>
    </row>
    <row r="153" spans="1:3" x14ac:dyDescent="0.25">
      <c r="A153" s="4" t="s">
        <v>5392</v>
      </c>
      <c r="B153" s="3">
        <v>2.6986338697244201</v>
      </c>
      <c r="C153" s="2">
        <v>6.4918689181749141</v>
      </c>
    </row>
    <row r="154" spans="1:3" x14ac:dyDescent="0.25">
      <c r="A154" s="4" t="s">
        <v>5391</v>
      </c>
      <c r="B154" s="3">
        <v>2.68484568428683</v>
      </c>
      <c r="C154" s="2">
        <v>6.4301201009987166</v>
      </c>
    </row>
    <row r="155" spans="1:3" x14ac:dyDescent="0.25">
      <c r="A155" s="4" t="s">
        <v>5390</v>
      </c>
      <c r="B155" s="3">
        <v>2.6773817290064099</v>
      </c>
      <c r="C155" s="2">
        <v>6.3969390130551158</v>
      </c>
    </row>
    <row r="156" spans="1:3" x14ac:dyDescent="0.25">
      <c r="A156" s="4" t="s">
        <v>5389</v>
      </c>
      <c r="B156" s="3">
        <v>2.67286971787476</v>
      </c>
      <c r="C156" s="2">
        <v>6.3769639165861181</v>
      </c>
    </row>
    <row r="157" spans="1:3" x14ac:dyDescent="0.25">
      <c r="A157" s="4" t="s">
        <v>5388</v>
      </c>
      <c r="B157" s="3">
        <v>-2.67175645104086</v>
      </c>
      <c r="C157" s="2">
        <v>6.3720449809607107</v>
      </c>
    </row>
    <row r="158" spans="1:3" x14ac:dyDescent="0.25">
      <c r="A158" s="4" t="s">
        <v>5387</v>
      </c>
      <c r="B158" s="3">
        <v>2.6443072765837701</v>
      </c>
      <c r="C158" s="2">
        <v>6.251954490225601</v>
      </c>
    </row>
    <row r="159" spans="1:3" x14ac:dyDescent="0.25">
      <c r="A159" s="4" t="s">
        <v>5386</v>
      </c>
      <c r="B159" s="3">
        <v>-2.6140506683449098</v>
      </c>
      <c r="C159" s="2">
        <v>6.1222020910507364</v>
      </c>
    </row>
    <row r="160" spans="1:3" x14ac:dyDescent="0.25">
      <c r="A160" s="4" t="s">
        <v>5385</v>
      </c>
      <c r="B160" s="3">
        <v>2.6072506203113202</v>
      </c>
      <c r="C160" s="2">
        <v>6.0934133949219422</v>
      </c>
    </row>
    <row r="161" spans="1:3" x14ac:dyDescent="0.25">
      <c r="A161" s="4" t="s">
        <v>5384</v>
      </c>
      <c r="B161" s="3">
        <v>2.6004592711743801</v>
      </c>
      <c r="C161" s="2">
        <v>6.064796641408905</v>
      </c>
    </row>
    <row r="162" spans="1:3" x14ac:dyDescent="0.25">
      <c r="A162" s="4" t="s">
        <v>5383</v>
      </c>
      <c r="B162" s="3">
        <v>2.58878282182831</v>
      </c>
      <c r="C162" s="2">
        <v>6.0159093238301633</v>
      </c>
    </row>
    <row r="163" spans="1:3" x14ac:dyDescent="0.25">
      <c r="A163" s="4" t="s">
        <v>5382</v>
      </c>
      <c r="B163" s="3">
        <v>2.5884391670446401</v>
      </c>
      <c r="C163" s="2">
        <v>6.0144764847700021</v>
      </c>
    </row>
    <row r="164" spans="1:3" x14ac:dyDescent="0.25">
      <c r="A164" s="4" t="s">
        <v>5381</v>
      </c>
      <c r="B164" s="3">
        <v>2.5803523256597498</v>
      </c>
      <c r="C164" s="2">
        <v>5.9808574225539575</v>
      </c>
    </row>
    <row r="165" spans="1:3" x14ac:dyDescent="0.25">
      <c r="A165" s="4" t="s">
        <v>5380</v>
      </c>
      <c r="B165" s="3">
        <v>-2.5781248681403199</v>
      </c>
      <c r="C165" s="2">
        <v>5.9716303673689737</v>
      </c>
    </row>
    <row r="166" spans="1:3" x14ac:dyDescent="0.25">
      <c r="A166" s="4" t="s">
        <v>5379</v>
      </c>
      <c r="B166" s="3">
        <v>2.5725662360583601</v>
      </c>
      <c r="C166" s="2">
        <v>5.9486662414423837</v>
      </c>
    </row>
    <row r="167" spans="1:3" x14ac:dyDescent="0.25">
      <c r="A167" s="4" t="s">
        <v>5378</v>
      </c>
      <c r="B167" s="3">
        <v>2.5718194155170302</v>
      </c>
      <c r="C167" s="2">
        <v>5.9455876722727261</v>
      </c>
    </row>
    <row r="168" spans="1:3" x14ac:dyDescent="0.25">
      <c r="A168" s="4" t="s">
        <v>5377</v>
      </c>
      <c r="B168" s="3">
        <v>2.5669416891882602</v>
      </c>
      <c r="C168" s="2">
        <v>5.9255196897359905</v>
      </c>
    </row>
    <row r="169" spans="1:3" x14ac:dyDescent="0.25">
      <c r="A169" s="4" t="s">
        <v>5376</v>
      </c>
      <c r="B169" s="3">
        <v>-2.5495522408139899</v>
      </c>
      <c r="C169" s="2">
        <v>5.8545254735929992</v>
      </c>
    </row>
    <row r="170" spans="1:3" x14ac:dyDescent="0.25">
      <c r="A170" s="4" t="s">
        <v>5375</v>
      </c>
      <c r="B170" s="3">
        <v>2.5485206242033001</v>
      </c>
      <c r="C170" s="2">
        <v>5.8503406204425508</v>
      </c>
    </row>
    <row r="171" spans="1:3" x14ac:dyDescent="0.25">
      <c r="A171" s="4" t="s">
        <v>5374</v>
      </c>
      <c r="B171" s="3">
        <v>2.5410611954735498</v>
      </c>
      <c r="C171" s="2">
        <v>5.8201696061725547</v>
      </c>
    </row>
    <row r="172" spans="1:3" x14ac:dyDescent="0.25">
      <c r="A172" s="4" t="s">
        <v>5373</v>
      </c>
      <c r="B172" s="3">
        <v>-2.5366194988997801</v>
      </c>
      <c r="C172" s="2">
        <v>5.8022783176873665</v>
      </c>
    </row>
    <row r="173" spans="1:3" x14ac:dyDescent="0.25">
      <c r="A173" s="4" t="s">
        <v>5372</v>
      </c>
      <c r="B173" s="3">
        <v>-2.5295774848969002</v>
      </c>
      <c r="C173" s="2">
        <v>5.7740255235814741</v>
      </c>
    </row>
    <row r="174" spans="1:3" x14ac:dyDescent="0.25">
      <c r="A174" s="4" t="s">
        <v>5371</v>
      </c>
      <c r="B174" s="3">
        <v>2.5122866917552802</v>
      </c>
      <c r="C174" s="2">
        <v>5.7052364990271469</v>
      </c>
    </row>
    <row r="175" spans="1:3" x14ac:dyDescent="0.25">
      <c r="A175" s="4" t="s">
        <v>5370</v>
      </c>
      <c r="B175" s="3">
        <v>2.5035353619411298</v>
      </c>
      <c r="C175" s="2">
        <v>5.6707335176333196</v>
      </c>
    </row>
    <row r="176" spans="1:3" x14ac:dyDescent="0.25">
      <c r="A176" s="4" t="s">
        <v>5369</v>
      </c>
      <c r="B176" s="3">
        <v>-2.4995916153132698</v>
      </c>
      <c r="C176" s="2">
        <v>5.6552531864507438</v>
      </c>
    </row>
    <row r="177" spans="1:3" x14ac:dyDescent="0.25">
      <c r="A177" s="4" t="s">
        <v>5368</v>
      </c>
      <c r="B177" s="3">
        <v>2.4976038014189599</v>
      </c>
      <c r="C177" s="2">
        <v>5.647466475123859</v>
      </c>
    </row>
    <row r="178" spans="1:3" x14ac:dyDescent="0.25">
      <c r="A178" s="4" t="s">
        <v>5367</v>
      </c>
      <c r="B178" s="3">
        <v>2.4955303639913602</v>
      </c>
      <c r="C178" s="2">
        <v>5.6393557812441708</v>
      </c>
    </row>
    <row r="179" spans="1:3" x14ac:dyDescent="0.25">
      <c r="A179" s="4" t="s">
        <v>5366</v>
      </c>
      <c r="B179" s="3">
        <v>-2.4903829976269298</v>
      </c>
      <c r="C179" s="2">
        <v>5.6192710737820413</v>
      </c>
    </row>
    <row r="180" spans="1:3" x14ac:dyDescent="0.25">
      <c r="A180" s="4" t="s">
        <v>5365</v>
      </c>
      <c r="B180" s="3">
        <v>2.4847388051739299</v>
      </c>
      <c r="C180" s="2">
        <v>5.5973299938755634</v>
      </c>
    </row>
    <row r="181" spans="1:3" x14ac:dyDescent="0.25">
      <c r="A181" s="4" t="s">
        <v>5364</v>
      </c>
      <c r="B181" s="3">
        <v>2.4812987801987498</v>
      </c>
      <c r="C181" s="2">
        <v>5.5839993754939821</v>
      </c>
    </row>
    <row r="182" spans="1:3" x14ac:dyDescent="0.25">
      <c r="A182" s="4" t="s">
        <v>5363</v>
      </c>
      <c r="B182" s="3">
        <v>2.4685283391951902</v>
      </c>
      <c r="C182" s="2">
        <v>5.5347890778156632</v>
      </c>
    </row>
    <row r="183" spans="1:3" x14ac:dyDescent="0.25">
      <c r="A183" s="4" t="s">
        <v>5362</v>
      </c>
      <c r="B183" s="3">
        <v>2.45836602230486</v>
      </c>
      <c r="C183" s="2">
        <v>5.4959391168854568</v>
      </c>
    </row>
    <row r="184" spans="1:3" x14ac:dyDescent="0.25">
      <c r="A184" s="4" t="s">
        <v>5361</v>
      </c>
      <c r="B184" s="3">
        <v>-2.4498177901251701</v>
      </c>
      <c r="C184" s="2">
        <v>5.4634709565602648</v>
      </c>
    </row>
    <row r="185" spans="1:3" x14ac:dyDescent="0.25">
      <c r="A185" s="4" t="s">
        <v>5360</v>
      </c>
      <c r="B185" s="3">
        <v>2.4361587000987002</v>
      </c>
      <c r="C185" s="2">
        <v>5.4119882238333989</v>
      </c>
    </row>
    <row r="186" spans="1:3" x14ac:dyDescent="0.25">
      <c r="A186" s="4" t="s">
        <v>5359</v>
      </c>
      <c r="B186" s="3">
        <v>2.4135034695934299</v>
      </c>
      <c r="C186" s="2">
        <v>5.327665369390246</v>
      </c>
    </row>
    <row r="187" spans="1:3" x14ac:dyDescent="0.25">
      <c r="A187" s="4" t="s">
        <v>5358</v>
      </c>
      <c r="B187" s="3">
        <v>2.4030492935396</v>
      </c>
      <c r="C187" s="2">
        <v>5.2891991371359106</v>
      </c>
    </row>
    <row r="188" spans="1:3" x14ac:dyDescent="0.25">
      <c r="A188" s="4" t="s">
        <v>5357</v>
      </c>
      <c r="B188" s="3">
        <v>2.3984721066733399</v>
      </c>
      <c r="C188" s="2">
        <v>5.2724448764140455</v>
      </c>
    </row>
    <row r="189" spans="1:3" x14ac:dyDescent="0.25">
      <c r="A189" s="4" t="s">
        <v>5356</v>
      </c>
      <c r="B189" s="3">
        <v>2.3955421586372201</v>
      </c>
      <c r="C189" s="2">
        <v>5.2617480117677919</v>
      </c>
    </row>
    <row r="190" spans="1:3" x14ac:dyDescent="0.25">
      <c r="A190" s="4" t="s">
        <v>5355</v>
      </c>
      <c r="B190" s="3">
        <v>2.3833624019260702</v>
      </c>
      <c r="C190" s="2">
        <v>5.2175134047056044</v>
      </c>
    </row>
    <row r="191" spans="1:3" x14ac:dyDescent="0.25">
      <c r="A191" s="4" t="s">
        <v>5354</v>
      </c>
      <c r="B191" s="3">
        <v>2.37163700910232</v>
      </c>
      <c r="C191" s="2">
        <v>5.1752803219177466</v>
      </c>
    </row>
    <row r="192" spans="1:3" x14ac:dyDescent="0.25">
      <c r="A192" s="4" t="s">
        <v>5353</v>
      </c>
      <c r="B192" s="3">
        <v>2.3699331551779701</v>
      </c>
      <c r="C192" s="2">
        <v>5.1691718122134196</v>
      </c>
    </row>
    <row r="193" spans="1:3" x14ac:dyDescent="0.25">
      <c r="A193" s="4" t="s">
        <v>5352</v>
      </c>
      <c r="B193" s="3">
        <v>2.3667559850841</v>
      </c>
      <c r="C193" s="2">
        <v>5.1578005474793986</v>
      </c>
    </row>
    <row r="194" spans="1:3" x14ac:dyDescent="0.25">
      <c r="A194" s="4" t="s">
        <v>5351</v>
      </c>
      <c r="B194" s="3">
        <v>2.3626617273369099</v>
      </c>
      <c r="C194" s="2">
        <v>5.1431838559069432</v>
      </c>
    </row>
    <row r="195" spans="1:3" x14ac:dyDescent="0.25">
      <c r="A195" s="4" t="s">
        <v>5350</v>
      </c>
      <c r="B195" s="3">
        <v>2.3601692589825198</v>
      </c>
      <c r="C195" s="2">
        <v>5.134305918807117</v>
      </c>
    </row>
    <row r="196" spans="1:3" x14ac:dyDescent="0.25">
      <c r="A196" s="4" t="s">
        <v>5349</v>
      </c>
      <c r="B196" s="3">
        <v>2.3569427762397499</v>
      </c>
      <c r="C196" s="2">
        <v>5.1228362466119899</v>
      </c>
    </row>
    <row r="197" spans="1:3" x14ac:dyDescent="0.25">
      <c r="A197" s="4" t="s">
        <v>5348</v>
      </c>
      <c r="B197" s="3">
        <v>2.3428634763041001</v>
      </c>
      <c r="C197" s="2">
        <v>5.0730855033581186</v>
      </c>
    </row>
    <row r="198" spans="1:3" x14ac:dyDescent="0.25">
      <c r="A198" s="4" t="s">
        <v>5347</v>
      </c>
      <c r="B198" s="3">
        <v>2.33693227153729</v>
      </c>
      <c r="C198" s="2">
        <v>5.0522718589070177</v>
      </c>
    </row>
    <row r="199" spans="1:3" x14ac:dyDescent="0.25">
      <c r="A199" s="4" t="s">
        <v>5346</v>
      </c>
      <c r="B199" s="3">
        <v>2.3338659950076202</v>
      </c>
      <c r="C199" s="2">
        <v>5.041545259730623</v>
      </c>
    </row>
    <row r="200" spans="1:3" x14ac:dyDescent="0.25">
      <c r="A200" s="4" t="s">
        <v>5345</v>
      </c>
      <c r="B200" s="3">
        <v>2.3269854488788599</v>
      </c>
      <c r="C200" s="2">
        <v>5.0175582103924885</v>
      </c>
    </row>
    <row r="201" spans="1:3" x14ac:dyDescent="0.25">
      <c r="A201" s="4" t="s">
        <v>5344</v>
      </c>
      <c r="B201" s="3">
        <v>2.3084398844025502</v>
      </c>
      <c r="C201" s="2">
        <v>4.9534712694603806</v>
      </c>
    </row>
    <row r="202" spans="1:3" x14ac:dyDescent="0.25">
      <c r="A202" s="4" t="s">
        <v>5343</v>
      </c>
      <c r="B202" s="3">
        <v>2.3040033231762602</v>
      </c>
      <c r="C202" s="2">
        <v>4.9382618026014624</v>
      </c>
    </row>
    <row r="203" spans="1:3" x14ac:dyDescent="0.25">
      <c r="A203" s="4" t="s">
        <v>5342</v>
      </c>
      <c r="B203" s="3">
        <v>-2.29012525295358</v>
      </c>
      <c r="C203" s="2">
        <v>4.8909857215126893</v>
      </c>
    </row>
    <row r="204" spans="1:3" x14ac:dyDescent="0.25">
      <c r="A204" s="4" t="s">
        <v>5341</v>
      </c>
      <c r="B204" s="3">
        <v>2.2886981448208101</v>
      </c>
      <c r="C204" s="2">
        <v>4.8861499702528288</v>
      </c>
    </row>
    <row r="205" spans="1:3" x14ac:dyDescent="0.25">
      <c r="A205" s="4" t="s">
        <v>5340</v>
      </c>
      <c r="B205" s="3">
        <v>2.27385853143221</v>
      </c>
      <c r="C205" s="2">
        <v>4.836148454430397</v>
      </c>
    </row>
    <row r="206" spans="1:3" x14ac:dyDescent="0.25">
      <c r="A206" s="4" t="s">
        <v>5339</v>
      </c>
      <c r="B206" s="3">
        <v>2.26995473542223</v>
      </c>
      <c r="C206" s="2">
        <v>4.8230799841848686</v>
      </c>
    </row>
    <row r="207" spans="1:3" x14ac:dyDescent="0.25">
      <c r="A207" s="4" t="s">
        <v>5338</v>
      </c>
      <c r="B207" s="3">
        <v>2.26240926538676</v>
      </c>
      <c r="C207" s="2">
        <v>4.7979205417381632</v>
      </c>
    </row>
    <row r="208" spans="1:3" x14ac:dyDescent="0.25">
      <c r="A208" s="4" t="s">
        <v>5337</v>
      </c>
      <c r="B208" s="3">
        <v>2.2600789991958301</v>
      </c>
      <c r="C208" s="2">
        <v>4.790177112147231</v>
      </c>
    </row>
    <row r="209" spans="1:3" x14ac:dyDescent="0.25">
      <c r="A209" s="4" t="s">
        <v>5336</v>
      </c>
      <c r="B209" s="3">
        <v>2.2576199349563901</v>
      </c>
      <c r="C209" s="2">
        <v>4.78201924115604</v>
      </c>
    </row>
    <row r="210" spans="1:3" x14ac:dyDescent="0.25">
      <c r="A210" s="4" t="s">
        <v>5335</v>
      </c>
      <c r="B210" s="3">
        <v>-2.2476746739106002</v>
      </c>
      <c r="C210" s="2">
        <v>4.7491676116474864</v>
      </c>
    </row>
    <row r="211" spans="1:3" x14ac:dyDescent="0.25">
      <c r="A211" s="4" t="s">
        <v>5334</v>
      </c>
      <c r="B211" s="3">
        <v>2.2450290139475699</v>
      </c>
      <c r="C211" s="2">
        <v>4.7404664180242246</v>
      </c>
    </row>
    <row r="212" spans="1:3" x14ac:dyDescent="0.25">
      <c r="A212" s="4" t="s">
        <v>5333</v>
      </c>
      <c r="B212" s="3">
        <v>2.2437013470954499</v>
      </c>
      <c r="C212" s="2">
        <v>4.736105922658294</v>
      </c>
    </row>
    <row r="213" spans="1:3" x14ac:dyDescent="0.25">
      <c r="A213" s="4" t="s">
        <v>5332</v>
      </c>
      <c r="B213" s="3">
        <v>2.24304586326988</v>
      </c>
      <c r="C213" s="2">
        <v>4.7339545770162879</v>
      </c>
    </row>
    <row r="214" spans="1:3" x14ac:dyDescent="0.25">
      <c r="A214" s="4" t="s">
        <v>5331</v>
      </c>
      <c r="B214" s="3">
        <v>2.2347421995112402</v>
      </c>
      <c r="C214" s="2">
        <v>4.7067858008385768</v>
      </c>
    </row>
    <row r="215" spans="1:3" x14ac:dyDescent="0.25">
      <c r="A215" s="4" t="s">
        <v>5330</v>
      </c>
      <c r="B215" s="3">
        <v>2.2321786683740301</v>
      </c>
      <c r="C215" s="2">
        <v>4.6984297187112629</v>
      </c>
    </row>
    <row r="216" spans="1:3" x14ac:dyDescent="0.25">
      <c r="A216" s="4" t="s">
        <v>5329</v>
      </c>
      <c r="B216" s="3">
        <v>2.2250221352292998</v>
      </c>
      <c r="C216" s="2">
        <v>4.6751807248606294</v>
      </c>
    </row>
    <row r="217" spans="1:3" x14ac:dyDescent="0.25">
      <c r="A217" s="4" t="s">
        <v>5328</v>
      </c>
      <c r="B217" s="3">
        <v>2.2185164131244601</v>
      </c>
      <c r="C217" s="2">
        <v>4.6541458209613573</v>
      </c>
    </row>
    <row r="218" spans="1:3" x14ac:dyDescent="0.25">
      <c r="A218" s="4" t="s">
        <v>5327</v>
      </c>
      <c r="B218" s="3">
        <v>2.21442446309704</v>
      </c>
      <c r="C218" s="2">
        <v>4.6409638602079655</v>
      </c>
    </row>
    <row r="219" spans="1:3" x14ac:dyDescent="0.25">
      <c r="A219" s="4" t="s">
        <v>5326</v>
      </c>
      <c r="B219" s="3">
        <v>-2.1984044891215602</v>
      </c>
      <c r="C219" s="2">
        <v>4.589714737117232</v>
      </c>
    </row>
    <row r="220" spans="1:3" x14ac:dyDescent="0.25">
      <c r="A220" s="4" t="s">
        <v>5325</v>
      </c>
      <c r="B220" s="3">
        <v>2.1918273643638302</v>
      </c>
      <c r="C220" s="2">
        <v>4.5688382387974498</v>
      </c>
    </row>
    <row r="221" spans="1:3" x14ac:dyDescent="0.25">
      <c r="A221" s="4" t="s">
        <v>5324</v>
      </c>
      <c r="B221" s="3">
        <v>2.1916951372598601</v>
      </c>
      <c r="C221" s="2">
        <v>4.5684195109667618</v>
      </c>
    </row>
    <row r="222" spans="1:3" x14ac:dyDescent="0.25">
      <c r="A222" s="4" t="s">
        <v>5323</v>
      </c>
      <c r="B222" s="3">
        <v>2.17684847742128</v>
      </c>
      <c r="C222" s="2">
        <v>4.5216473464762794</v>
      </c>
    </row>
    <row r="223" spans="1:3" x14ac:dyDescent="0.25">
      <c r="A223" s="4" t="s">
        <v>5322</v>
      </c>
      <c r="B223" s="3">
        <v>-2.1659222156173801</v>
      </c>
      <c r="C223" s="2">
        <v>4.4875319657114163</v>
      </c>
    </row>
    <row r="224" spans="1:3" x14ac:dyDescent="0.25">
      <c r="A224" s="4" t="s">
        <v>5321</v>
      </c>
      <c r="B224" s="3">
        <v>-2.1482503213831099</v>
      </c>
      <c r="C224" s="2">
        <v>4.4328984750041736</v>
      </c>
    </row>
    <row r="225" spans="1:3" x14ac:dyDescent="0.25">
      <c r="A225" s="4" t="s">
        <v>5320</v>
      </c>
      <c r="B225" s="3">
        <v>2.1461201678670001</v>
      </c>
      <c r="C225" s="2">
        <v>4.4263580861657257</v>
      </c>
    </row>
    <row r="226" spans="1:3" x14ac:dyDescent="0.25">
      <c r="A226" s="4" t="s">
        <v>5319</v>
      </c>
      <c r="B226" s="3">
        <v>-2.1446202578992999</v>
      </c>
      <c r="C226" s="2">
        <v>4.4217585773272665</v>
      </c>
    </row>
    <row r="227" spans="1:3" x14ac:dyDescent="0.25">
      <c r="A227" s="4" t="s">
        <v>5318</v>
      </c>
      <c r="B227" s="3">
        <v>2.1411788684148898</v>
      </c>
      <c r="C227" s="2">
        <v>4.4112235312956143</v>
      </c>
    </row>
    <row r="228" spans="1:3" x14ac:dyDescent="0.25">
      <c r="A228" s="4" t="s">
        <v>5317</v>
      </c>
      <c r="B228" s="3">
        <v>2.13986529110145</v>
      </c>
      <c r="C228" s="2">
        <v>4.4072089295633949</v>
      </c>
    </row>
    <row r="229" spans="1:3" x14ac:dyDescent="0.25">
      <c r="A229" s="4" t="s">
        <v>5316</v>
      </c>
      <c r="B229" s="3">
        <v>2.1361522439815599</v>
      </c>
      <c r="C229" s="2">
        <v>4.3958807320769457</v>
      </c>
    </row>
    <row r="230" spans="1:3" x14ac:dyDescent="0.25">
      <c r="A230" s="4" t="s">
        <v>5315</v>
      </c>
      <c r="B230" s="3">
        <v>2.1288003758443002</v>
      </c>
      <c r="C230" s="2">
        <v>4.3735366265261906</v>
      </c>
    </row>
    <row r="231" spans="1:3" x14ac:dyDescent="0.25">
      <c r="A231" s="4" t="s">
        <v>5314</v>
      </c>
      <c r="B231" s="3">
        <v>2.1287031811916099</v>
      </c>
      <c r="C231" s="2">
        <v>4.3732419904161963</v>
      </c>
    </row>
    <row r="232" spans="1:3" x14ac:dyDescent="0.25">
      <c r="A232" s="4" t="s">
        <v>5313</v>
      </c>
      <c r="B232" s="3">
        <v>-2.1175152051616299</v>
      </c>
      <c r="C232" s="2">
        <v>4.3394590359574829</v>
      </c>
    </row>
    <row r="233" spans="1:3" x14ac:dyDescent="0.25">
      <c r="A233" s="4" t="s">
        <v>5312</v>
      </c>
      <c r="B233" s="3">
        <v>2.1149123061300301</v>
      </c>
      <c r="C233" s="2">
        <v>4.3316368765988837</v>
      </c>
    </row>
    <row r="234" spans="1:3" x14ac:dyDescent="0.25">
      <c r="A234" s="4" t="s">
        <v>5311</v>
      </c>
      <c r="B234" s="3">
        <v>2.1116255028181201</v>
      </c>
      <c r="C234" s="2">
        <v>4.32177960778876</v>
      </c>
    </row>
    <row r="235" spans="1:3" x14ac:dyDescent="0.25">
      <c r="A235" s="4" t="s">
        <v>5310</v>
      </c>
      <c r="B235" s="3">
        <v>2.1067708271477001</v>
      </c>
      <c r="C235" s="2">
        <v>4.3072612397533625</v>
      </c>
    </row>
    <row r="236" spans="1:3" x14ac:dyDescent="0.25">
      <c r="A236" s="4" t="s">
        <v>5309</v>
      </c>
      <c r="B236" s="3">
        <v>-2.1009613049579698</v>
      </c>
      <c r="C236" s="2">
        <v>4.2899514034007868</v>
      </c>
    </row>
    <row r="237" spans="1:3" x14ac:dyDescent="0.25">
      <c r="A237" s="4" t="s">
        <v>5308</v>
      </c>
      <c r="B237" s="3">
        <v>2.0978783838561501</v>
      </c>
      <c r="C237" s="2">
        <v>4.2807939166133258</v>
      </c>
    </row>
    <row r="238" spans="1:3" x14ac:dyDescent="0.25">
      <c r="A238" s="4" t="s">
        <v>5307</v>
      </c>
      <c r="B238" s="3">
        <v>2.0951064626720601</v>
      </c>
      <c r="C238" s="2">
        <v>4.2725769123849267</v>
      </c>
    </row>
    <row r="239" spans="1:3" x14ac:dyDescent="0.25">
      <c r="A239" s="4" t="s">
        <v>5306</v>
      </c>
      <c r="B239" s="3">
        <v>2.0871189375438401</v>
      </c>
      <c r="C239" s="2">
        <v>4.248987023230101</v>
      </c>
    </row>
    <row r="240" spans="1:3" x14ac:dyDescent="0.25">
      <c r="A240" s="4" t="s">
        <v>5305</v>
      </c>
      <c r="B240" s="3">
        <v>2.0751436538935</v>
      </c>
      <c r="C240" s="2">
        <v>4.2138637112087727</v>
      </c>
    </row>
    <row r="241" spans="1:3" x14ac:dyDescent="0.25">
      <c r="A241" s="4" t="s">
        <v>5304</v>
      </c>
      <c r="B241" s="3">
        <v>2.0664684767654999</v>
      </c>
      <c r="C241" s="2">
        <v>4.1886010436473606</v>
      </c>
    </row>
    <row r="242" spans="1:3" x14ac:dyDescent="0.25">
      <c r="A242" s="4" t="s">
        <v>5303</v>
      </c>
      <c r="B242" s="3">
        <v>2.06618831472908</v>
      </c>
      <c r="C242" s="2">
        <v>4.187787723416494</v>
      </c>
    </row>
    <row r="243" spans="1:3" x14ac:dyDescent="0.25">
      <c r="A243" s="4" t="s">
        <v>5302</v>
      </c>
      <c r="B243" s="3">
        <v>2.0649946427542201</v>
      </c>
      <c r="C243" s="2">
        <v>4.1843242212398817</v>
      </c>
    </row>
    <row r="244" spans="1:3" x14ac:dyDescent="0.25">
      <c r="A244" s="4" t="s">
        <v>5301</v>
      </c>
      <c r="B244" s="3">
        <v>-2.0592278596207398</v>
      </c>
      <c r="C244" s="2">
        <v>4.1676319008942437</v>
      </c>
    </row>
    <row r="245" spans="1:3" x14ac:dyDescent="0.25">
      <c r="A245" s="4" t="s">
        <v>5300</v>
      </c>
      <c r="B245" s="3">
        <v>2.0559103237607399</v>
      </c>
      <c r="C245" s="2">
        <v>4.1580592725586998</v>
      </c>
    </row>
    <row r="246" spans="1:3" x14ac:dyDescent="0.25">
      <c r="A246" s="4" t="s">
        <v>5299</v>
      </c>
      <c r="B246" s="3">
        <v>2.0522631417638699</v>
      </c>
      <c r="C246" s="2">
        <v>4.147560833480413</v>
      </c>
    </row>
    <row r="247" spans="1:3" x14ac:dyDescent="0.25">
      <c r="A247" s="4" t="s">
        <v>5298</v>
      </c>
      <c r="B247" s="3">
        <v>2.05166788427193</v>
      </c>
      <c r="C247" s="2">
        <v>4.1458498985073255</v>
      </c>
    </row>
    <row r="248" spans="1:3" x14ac:dyDescent="0.25">
      <c r="A248" s="4" t="s">
        <v>5297</v>
      </c>
      <c r="B248" s="3">
        <v>2.04943038393455</v>
      </c>
      <c r="C248" s="2">
        <v>4.1394250127317962</v>
      </c>
    </row>
    <row r="249" spans="1:3" x14ac:dyDescent="0.25">
      <c r="A249" s="4" t="s">
        <v>5296</v>
      </c>
      <c r="B249" s="3">
        <v>-2.0492413849446098</v>
      </c>
      <c r="C249" s="2">
        <v>4.1388827665321095</v>
      </c>
    </row>
    <row r="250" spans="1:3" x14ac:dyDescent="0.25">
      <c r="A250" s="4" t="s">
        <v>5295</v>
      </c>
      <c r="B250" s="3">
        <v>2.0488296289892598</v>
      </c>
      <c r="C250" s="2">
        <v>4.1377016669889848</v>
      </c>
    </row>
    <row r="251" spans="1:3" x14ac:dyDescent="0.25">
      <c r="A251" s="4" t="s">
        <v>5294</v>
      </c>
      <c r="B251" s="3">
        <v>2.0486142316378801</v>
      </c>
      <c r="C251" s="2">
        <v>4.1370839456929449</v>
      </c>
    </row>
    <row r="252" spans="1:3" x14ac:dyDescent="0.25">
      <c r="A252" s="4" t="s">
        <v>5293</v>
      </c>
      <c r="B252" s="3">
        <v>2.0475886596389801</v>
      </c>
      <c r="C252" s="2">
        <v>4.1341440522180477</v>
      </c>
    </row>
    <row r="253" spans="1:3" x14ac:dyDescent="0.25">
      <c r="A253" s="4" t="s">
        <v>5292</v>
      </c>
      <c r="B253" s="3">
        <v>2.0467701293662102</v>
      </c>
      <c r="C253" s="2">
        <v>4.1317991614476046</v>
      </c>
    </row>
    <row r="254" spans="1:3" x14ac:dyDescent="0.25">
      <c r="A254" s="4" t="s">
        <v>5291</v>
      </c>
      <c r="B254" s="3">
        <v>-2.0456274540615702</v>
      </c>
      <c r="C254" s="2">
        <v>4.1285278979518329</v>
      </c>
    </row>
    <row r="255" spans="1:3" x14ac:dyDescent="0.25">
      <c r="A255" s="4" t="s">
        <v>5290</v>
      </c>
      <c r="B255" s="3">
        <v>2.0360183801749101</v>
      </c>
      <c r="C255" s="2">
        <v>4.1011212001881336</v>
      </c>
    </row>
    <row r="256" spans="1:3" x14ac:dyDescent="0.25">
      <c r="A256" s="4" t="s">
        <v>5289</v>
      </c>
      <c r="B256" s="3">
        <v>2.0352780410671198</v>
      </c>
      <c r="C256" s="2">
        <v>4.0990171924678291</v>
      </c>
    </row>
    <row r="257" spans="1:3" x14ac:dyDescent="0.25">
      <c r="A257" s="4" t="s">
        <v>5288</v>
      </c>
      <c r="B257" s="3">
        <v>-2.0327531905714902</v>
      </c>
      <c r="C257" s="2">
        <v>4.0918498047895335</v>
      </c>
    </row>
    <row r="258" spans="1:3" x14ac:dyDescent="0.25">
      <c r="A258" s="4" t="s">
        <v>5287</v>
      </c>
      <c r="B258" s="3">
        <v>2.0298995073492199</v>
      </c>
      <c r="C258" s="2">
        <v>4.0837640334470775</v>
      </c>
    </row>
    <row r="259" spans="1:3" x14ac:dyDescent="0.25">
      <c r="A259" s="4" t="s">
        <v>5286</v>
      </c>
      <c r="B259" s="3">
        <v>2.0239190116537999</v>
      </c>
      <c r="C259" s="2">
        <v>4.0668703854919546</v>
      </c>
    </row>
    <row r="260" spans="1:3" x14ac:dyDescent="0.25">
      <c r="A260" s="4" t="s">
        <v>5285</v>
      </c>
      <c r="B260" s="3">
        <v>2.01960700604439</v>
      </c>
      <c r="C260" s="2">
        <v>4.054733248618029</v>
      </c>
    </row>
    <row r="261" spans="1:3" x14ac:dyDescent="0.25">
      <c r="A261" s="4" t="s">
        <v>5284</v>
      </c>
      <c r="B261" s="3">
        <v>-2.00672988345833</v>
      </c>
      <c r="C261" s="2">
        <v>4.018702787442666</v>
      </c>
    </row>
    <row r="262" spans="1:3" x14ac:dyDescent="0.25">
      <c r="A262" s="4" t="s">
        <v>5283</v>
      </c>
      <c r="B262" s="3">
        <v>2.00522226278667</v>
      </c>
      <c r="C262" s="2">
        <v>4.0145054244121727</v>
      </c>
    </row>
    <row r="263" spans="1:3" x14ac:dyDescent="0.25">
      <c r="A263" s="4" t="s">
        <v>5282</v>
      </c>
      <c r="B263" s="3">
        <v>-2.0049583690236998</v>
      </c>
      <c r="C263" s="2">
        <v>4.0137711694052038</v>
      </c>
    </row>
    <row r="264" spans="1:3" x14ac:dyDescent="0.25">
      <c r="A264" s="4" t="s">
        <v>5281</v>
      </c>
      <c r="B264" s="3">
        <v>2.0022052051968799</v>
      </c>
      <c r="C264" s="2">
        <v>4.0061188022595662</v>
      </c>
    </row>
    <row r="265" spans="1:3" x14ac:dyDescent="0.25">
      <c r="A265" s="4" t="s">
        <v>5280</v>
      </c>
      <c r="B265" s="3">
        <v>2.0002584563840098</v>
      </c>
      <c r="C265" s="2">
        <v>4.0007166574475654</v>
      </c>
    </row>
    <row r="266" spans="1:3" x14ac:dyDescent="0.25">
      <c r="A266" s="4" t="s">
        <v>5279</v>
      </c>
      <c r="B266" s="3">
        <v>1.9976483878820901</v>
      </c>
      <c r="C266" s="2">
        <v>3.9934852577635178</v>
      </c>
    </row>
    <row r="267" spans="1:3" x14ac:dyDescent="0.25">
      <c r="A267" s="4" t="s">
        <v>5278</v>
      </c>
      <c r="B267" s="3">
        <v>1.99668274474611</v>
      </c>
      <c r="C267" s="2">
        <v>3.990813181379731</v>
      </c>
    </row>
    <row r="268" spans="1:3" x14ac:dyDescent="0.25">
      <c r="A268" s="4" t="s">
        <v>5277</v>
      </c>
      <c r="B268" s="3">
        <v>1.99661858851538</v>
      </c>
      <c r="C268" s="2">
        <v>3.9906357150190801</v>
      </c>
    </row>
    <row r="269" spans="1:3" x14ac:dyDescent="0.25">
      <c r="A269" s="4" t="s">
        <v>5276</v>
      </c>
      <c r="B269" s="3">
        <v>-1.98505168886871</v>
      </c>
      <c r="C269" s="2">
        <v>3.9587684578510527</v>
      </c>
    </row>
    <row r="270" spans="1:3" x14ac:dyDescent="0.25">
      <c r="A270" s="4" t="s">
        <v>5275</v>
      </c>
      <c r="B270" s="3">
        <v>1.97880650829792</v>
      </c>
      <c r="C270" s="2">
        <v>3.941668662689672</v>
      </c>
    </row>
    <row r="271" spans="1:3" x14ac:dyDescent="0.25">
      <c r="A271" s="4" t="s">
        <v>5274</v>
      </c>
      <c r="B271" s="3">
        <v>1.97805248903027</v>
      </c>
      <c r="C271" s="2">
        <v>3.9396091022888964</v>
      </c>
    </row>
    <row r="272" spans="1:3" x14ac:dyDescent="0.25">
      <c r="A272" s="4" t="s">
        <v>5273</v>
      </c>
      <c r="B272" s="3">
        <v>-1.9762820067262401</v>
      </c>
      <c r="C272" s="2">
        <v>3.9347773603952678</v>
      </c>
    </row>
    <row r="273" spans="1:3" x14ac:dyDescent="0.25">
      <c r="A273" s="4" t="s">
        <v>5272</v>
      </c>
      <c r="B273" s="3">
        <v>1.9751739100218999</v>
      </c>
      <c r="C273" s="2">
        <v>3.9317563201302148</v>
      </c>
    </row>
    <row r="274" spans="1:3" x14ac:dyDescent="0.25">
      <c r="A274" s="4" t="s">
        <v>5271</v>
      </c>
      <c r="B274" s="3">
        <v>1.96267953053884</v>
      </c>
      <c r="C274" s="2">
        <v>3.8978525876400938</v>
      </c>
    </row>
    <row r="275" spans="1:3" x14ac:dyDescent="0.25">
      <c r="A275" s="4" t="s">
        <v>5270</v>
      </c>
      <c r="B275" s="3">
        <v>1.9613923561069899</v>
      </c>
      <c r="C275" s="2">
        <v>3.8943764693130669</v>
      </c>
    </row>
    <row r="276" spans="1:3" x14ac:dyDescent="0.25">
      <c r="A276" s="4" t="s">
        <v>5269</v>
      </c>
      <c r="B276" s="3">
        <v>1.9558992088218301</v>
      </c>
      <c r="C276" s="2">
        <v>3.8795765925700785</v>
      </c>
    </row>
    <row r="277" spans="1:3" x14ac:dyDescent="0.25">
      <c r="A277" s="4" t="s">
        <v>5268</v>
      </c>
      <c r="B277" s="3">
        <v>1.9555414418146799</v>
      </c>
      <c r="C277" s="2">
        <v>3.8786146343033461</v>
      </c>
    </row>
    <row r="278" spans="1:3" x14ac:dyDescent="0.25">
      <c r="A278" s="4" t="s">
        <v>5267</v>
      </c>
      <c r="B278" s="3">
        <v>1.95217124880945</v>
      </c>
      <c r="C278" s="2">
        <v>3.8695646109510302</v>
      </c>
    </row>
    <row r="279" spans="1:3" x14ac:dyDescent="0.25">
      <c r="A279" s="4" t="s">
        <v>5266</v>
      </c>
      <c r="B279" s="3">
        <v>1.93409350833413</v>
      </c>
      <c r="C279" s="2">
        <v>3.8213794203560938</v>
      </c>
    </row>
    <row r="280" spans="1:3" x14ac:dyDescent="0.25">
      <c r="A280" s="4" t="s">
        <v>5265</v>
      </c>
      <c r="B280" s="3">
        <v>1.9329014797406701</v>
      </c>
      <c r="C280" s="2">
        <v>3.8182233048517991</v>
      </c>
    </row>
    <row r="281" spans="1:3" x14ac:dyDescent="0.25">
      <c r="A281" s="4" t="s">
        <v>5264</v>
      </c>
      <c r="B281" s="3">
        <v>1.9315885171953899</v>
      </c>
      <c r="C281" s="2">
        <v>3.8147500110865868</v>
      </c>
    </row>
    <row r="282" spans="1:3" x14ac:dyDescent="0.25">
      <c r="A282" s="4" t="s">
        <v>5263</v>
      </c>
      <c r="B282" s="3">
        <v>-1.91380884881646</v>
      </c>
      <c r="C282" s="2">
        <v>3.7680258145572809</v>
      </c>
    </row>
    <row r="283" spans="1:3" x14ac:dyDescent="0.25">
      <c r="A283" s="4" t="s">
        <v>5262</v>
      </c>
      <c r="B283" s="3">
        <v>1.9099506671073301</v>
      </c>
      <c r="C283" s="2">
        <v>3.7579624912989171</v>
      </c>
    </row>
    <row r="284" spans="1:3" x14ac:dyDescent="0.25">
      <c r="A284" s="4" t="s">
        <v>5261</v>
      </c>
      <c r="B284" s="3">
        <v>1.9094232379942599</v>
      </c>
      <c r="C284" s="2">
        <v>3.7565888839146551</v>
      </c>
    </row>
    <row r="285" spans="1:3" x14ac:dyDescent="0.25">
      <c r="A285" s="4" t="s">
        <v>5260</v>
      </c>
      <c r="B285" s="3">
        <v>-1.9022810975568401</v>
      </c>
      <c r="C285" s="2">
        <v>3.7380376432349585</v>
      </c>
    </row>
    <row r="286" spans="1:3" x14ac:dyDescent="0.25">
      <c r="A286" s="4" t="s">
        <v>5259</v>
      </c>
      <c r="B286" s="3">
        <v>1.9017544341060999</v>
      </c>
      <c r="C286" s="2">
        <v>3.7366733018792497</v>
      </c>
    </row>
    <row r="287" spans="1:3" x14ac:dyDescent="0.25">
      <c r="A287" s="4" t="s">
        <v>5258</v>
      </c>
      <c r="B287" s="3">
        <v>1.89711176237503</v>
      </c>
      <c r="C287" s="2">
        <v>3.7246678098732455</v>
      </c>
    </row>
    <row r="288" spans="1:3" x14ac:dyDescent="0.25">
      <c r="A288" s="4" t="s">
        <v>5257</v>
      </c>
      <c r="B288" s="3">
        <v>1.89560568748586</v>
      </c>
      <c r="C288" s="2">
        <v>3.720781540436906</v>
      </c>
    </row>
    <row r="289" spans="1:3" x14ac:dyDescent="0.25">
      <c r="A289" s="4" t="s">
        <v>5256</v>
      </c>
      <c r="B289" s="3">
        <v>1.89008262841449</v>
      </c>
      <c r="C289" s="2">
        <v>3.7065645299713297</v>
      </c>
    </row>
    <row r="290" spans="1:3" x14ac:dyDescent="0.25">
      <c r="A290" s="4" t="s">
        <v>5255</v>
      </c>
      <c r="B290" s="3">
        <v>1.88447815929916</v>
      </c>
      <c r="C290" s="2">
        <v>3.6921934891458354</v>
      </c>
    </row>
    <row r="291" spans="1:3" x14ac:dyDescent="0.25">
      <c r="A291" s="4" t="s">
        <v>5254</v>
      </c>
      <c r="B291" s="3">
        <v>1.8842973502867399</v>
      </c>
      <c r="C291" s="2">
        <v>3.691730785658152</v>
      </c>
    </row>
    <row r="292" spans="1:3" x14ac:dyDescent="0.25">
      <c r="A292" s="4" t="s">
        <v>5253</v>
      </c>
      <c r="B292" s="3">
        <v>1.8729281391805599</v>
      </c>
      <c r="C292" s="2">
        <v>3.6627522989810828</v>
      </c>
    </row>
    <row r="293" spans="1:3" x14ac:dyDescent="0.25">
      <c r="A293" s="4" t="s">
        <v>5252</v>
      </c>
      <c r="B293" s="3">
        <v>-1.8709009622744901</v>
      </c>
      <c r="C293" s="2">
        <v>3.6576092628438501</v>
      </c>
    </row>
    <row r="294" spans="1:3" x14ac:dyDescent="0.25">
      <c r="A294" s="4" t="s">
        <v>5251</v>
      </c>
      <c r="B294" s="3">
        <v>1.8705667855419701</v>
      </c>
      <c r="C294" s="2">
        <v>3.6567621355389988</v>
      </c>
    </row>
    <row r="295" spans="1:3" x14ac:dyDescent="0.25">
      <c r="A295" s="4" t="s">
        <v>5250</v>
      </c>
      <c r="B295" s="3">
        <v>1.85982804422684</v>
      </c>
      <c r="C295" s="2">
        <v>3.6296439758268342</v>
      </c>
    </row>
    <row r="296" spans="1:3" x14ac:dyDescent="0.25">
      <c r="A296" s="4" t="s">
        <v>5249</v>
      </c>
      <c r="B296" s="3">
        <v>-1.85975619547794</v>
      </c>
      <c r="C296" s="2">
        <v>3.6294632176779906</v>
      </c>
    </row>
    <row r="297" spans="1:3" x14ac:dyDescent="0.25">
      <c r="A297" s="4" t="s">
        <v>5248</v>
      </c>
      <c r="B297" s="3">
        <v>1.8595903612889699</v>
      </c>
      <c r="C297" s="2">
        <v>3.6290460439298697</v>
      </c>
    </row>
    <row r="298" spans="1:3" x14ac:dyDescent="0.25">
      <c r="A298" s="4" t="s">
        <v>5247</v>
      </c>
      <c r="B298" s="3">
        <v>-1.8477572236420099</v>
      </c>
      <c r="C298" s="2">
        <v>3.5994019617518793</v>
      </c>
    </row>
    <row r="299" spans="1:3" x14ac:dyDescent="0.25">
      <c r="A299" s="4" t="s">
        <v>5246</v>
      </c>
      <c r="B299" s="3">
        <v>-1.8472979307673001</v>
      </c>
      <c r="C299" s="2">
        <v>3.5982562473048199</v>
      </c>
    </row>
    <row r="300" spans="1:3" x14ac:dyDescent="0.25">
      <c r="A300" s="4" t="s">
        <v>5245</v>
      </c>
      <c r="B300" s="3">
        <v>1.8468695327626099</v>
      </c>
      <c r="C300" s="2">
        <v>3.5971879293934999</v>
      </c>
    </row>
    <row r="301" spans="1:3" x14ac:dyDescent="0.25">
      <c r="A301" s="4" t="s">
        <v>5244</v>
      </c>
      <c r="B301" s="3">
        <v>1.8447933995751</v>
      </c>
      <c r="C301" s="2">
        <v>3.592015061974096</v>
      </c>
    </row>
    <row r="302" spans="1:3" x14ac:dyDescent="0.25">
      <c r="A302" s="4" t="s">
        <v>5243</v>
      </c>
      <c r="B302" s="3">
        <v>1.8400717308621</v>
      </c>
      <c r="C302" s="2">
        <v>3.5802782908836948</v>
      </c>
    </row>
    <row r="303" spans="1:3" x14ac:dyDescent="0.25">
      <c r="A303" s="4" t="s">
        <v>5242</v>
      </c>
      <c r="B303" s="3">
        <v>1.8389059476382399</v>
      </c>
      <c r="C303" s="2">
        <v>3.5773863820924268</v>
      </c>
    </row>
    <row r="304" spans="1:3" x14ac:dyDescent="0.25">
      <c r="A304" s="4" t="s">
        <v>5241</v>
      </c>
      <c r="B304" s="3">
        <v>1.8342213194497901</v>
      </c>
      <c r="C304" s="2">
        <v>3.5657889584497582</v>
      </c>
    </row>
    <row r="305" spans="1:3" x14ac:dyDescent="0.25">
      <c r="A305" s="4" t="s">
        <v>5240</v>
      </c>
      <c r="B305" s="3">
        <v>1.82659460115311</v>
      </c>
      <c r="C305" s="2">
        <v>3.5469883730375149</v>
      </c>
    </row>
    <row r="306" spans="1:3" x14ac:dyDescent="0.25">
      <c r="A306" s="4" t="s">
        <v>5239</v>
      </c>
      <c r="B306" s="3">
        <v>1.8230733524311999</v>
      </c>
      <c r="C306" s="2">
        <v>3.5383416403043291</v>
      </c>
    </row>
    <row r="307" spans="1:3" x14ac:dyDescent="0.25">
      <c r="A307" s="4" t="s">
        <v>5238</v>
      </c>
      <c r="B307" s="3">
        <v>1.8180427007648601</v>
      </c>
      <c r="C307" s="2">
        <v>3.5260249930714558</v>
      </c>
    </row>
    <row r="308" spans="1:3" x14ac:dyDescent="0.25">
      <c r="A308" s="4" t="s">
        <v>5237</v>
      </c>
      <c r="B308" s="3">
        <v>1.81425191976337</v>
      </c>
      <c r="C308" s="2">
        <v>3.5167722799259802</v>
      </c>
    </row>
    <row r="309" spans="1:3" x14ac:dyDescent="0.25">
      <c r="A309" s="4" t="s">
        <v>5236</v>
      </c>
      <c r="B309" s="3">
        <v>-1.81057482677577</v>
      </c>
      <c r="C309" s="2">
        <v>3.5078202612184288</v>
      </c>
    </row>
    <row r="310" spans="1:3" x14ac:dyDescent="0.25">
      <c r="A310" s="4" t="s">
        <v>5235</v>
      </c>
      <c r="B310" s="3">
        <v>1.80464811998908</v>
      </c>
      <c r="C310" s="2">
        <v>3.4934394136731983</v>
      </c>
    </row>
    <row r="311" spans="1:3" x14ac:dyDescent="0.25">
      <c r="A311" s="4" t="s">
        <v>5234</v>
      </c>
      <c r="B311" s="3">
        <v>-1.80009643333943</v>
      </c>
      <c r="C311" s="2">
        <v>3.4824350200586083</v>
      </c>
    </row>
    <row r="312" spans="1:3" x14ac:dyDescent="0.25">
      <c r="A312" s="4" t="s">
        <v>5233</v>
      </c>
      <c r="B312" s="3">
        <v>-1.79819895098113</v>
      </c>
      <c r="C312" s="2">
        <v>3.4778578119241321</v>
      </c>
    </row>
    <row r="313" spans="1:3" x14ac:dyDescent="0.25">
      <c r="A313" s="4" t="s">
        <v>5232</v>
      </c>
      <c r="B313" s="3">
        <v>1.79452312641824</v>
      </c>
      <c r="C313" s="2">
        <v>3.4690079007911248</v>
      </c>
    </row>
    <row r="314" spans="1:3" x14ac:dyDescent="0.25">
      <c r="A314" s="4" t="s">
        <v>5231</v>
      </c>
      <c r="B314" s="3">
        <v>-1.7890088403223401</v>
      </c>
      <c r="C314" s="2">
        <v>3.4557739252903348</v>
      </c>
    </row>
    <row r="315" spans="1:3" x14ac:dyDescent="0.25">
      <c r="A315" s="4" t="s">
        <v>5230</v>
      </c>
      <c r="B315" s="3">
        <v>-1.7887843217491299</v>
      </c>
      <c r="C315" s="2">
        <v>3.4552361643368221</v>
      </c>
    </row>
    <row r="316" spans="1:3" x14ac:dyDescent="0.25">
      <c r="A316" s="4" t="s">
        <v>5229</v>
      </c>
      <c r="B316" s="3">
        <v>1.7861294148664499</v>
      </c>
      <c r="C316" s="2">
        <v>3.4488835432913745</v>
      </c>
    </row>
    <row r="317" spans="1:3" x14ac:dyDescent="0.25">
      <c r="A317" s="4" t="s">
        <v>5228</v>
      </c>
      <c r="B317" s="3">
        <v>-1.7850298131554101</v>
      </c>
      <c r="C317" s="2">
        <v>3.4462558546607513</v>
      </c>
    </row>
    <row r="318" spans="1:3" x14ac:dyDescent="0.25">
      <c r="A318" s="4" t="s">
        <v>5227</v>
      </c>
      <c r="B318" s="3">
        <v>-1.7825714896757501</v>
      </c>
      <c r="C318" s="2">
        <v>3.4403885039917599</v>
      </c>
    </row>
    <row r="319" spans="1:3" x14ac:dyDescent="0.25">
      <c r="A319" s="4" t="s">
        <v>5226</v>
      </c>
      <c r="B319" s="3">
        <v>1.77916242914046</v>
      </c>
      <c r="C319" s="2">
        <v>3.4322685298112554</v>
      </c>
    </row>
    <row r="320" spans="1:3" x14ac:dyDescent="0.25">
      <c r="A320" s="4" t="s">
        <v>5225</v>
      </c>
      <c r="B320" s="3">
        <v>-1.76394850950284</v>
      </c>
      <c r="C320" s="2">
        <v>3.3962637692961799</v>
      </c>
    </row>
    <row r="321" spans="1:3" x14ac:dyDescent="0.25">
      <c r="A321" s="4" t="s">
        <v>5224</v>
      </c>
      <c r="B321" s="3">
        <v>1.76215683591431</v>
      </c>
      <c r="C321" s="2">
        <v>3.3920485893531578</v>
      </c>
    </row>
    <row r="322" spans="1:3" x14ac:dyDescent="0.25">
      <c r="A322" s="4" t="s">
        <v>5223</v>
      </c>
      <c r="B322" s="3">
        <v>1.75842326984996</v>
      </c>
      <c r="C322" s="2">
        <v>3.383281619166663</v>
      </c>
    </row>
    <row r="323" spans="1:3" x14ac:dyDescent="0.25">
      <c r="A323" s="4" t="s">
        <v>5222</v>
      </c>
      <c r="B323" s="3">
        <v>1.75529106170131</v>
      </c>
      <c r="C323" s="2">
        <v>3.3759442078296265</v>
      </c>
    </row>
    <row r="324" spans="1:3" x14ac:dyDescent="0.25">
      <c r="A324" s="4" t="s">
        <v>5221</v>
      </c>
      <c r="B324" s="3">
        <v>1.7552184902915999</v>
      </c>
      <c r="C324" s="2">
        <v>3.3757743930999555</v>
      </c>
    </row>
    <row r="325" spans="1:3" x14ac:dyDescent="0.25">
      <c r="A325" s="4" t="s">
        <v>5220</v>
      </c>
      <c r="B325" s="3">
        <v>1.75456400712625</v>
      </c>
      <c r="C325" s="2">
        <v>3.3742433096930964</v>
      </c>
    </row>
    <row r="326" spans="1:3" x14ac:dyDescent="0.25">
      <c r="A326" s="4" t="s">
        <v>5219</v>
      </c>
      <c r="B326" s="3">
        <v>-1.7524097942835799</v>
      </c>
      <c r="C326" s="2">
        <v>3.369208694684052</v>
      </c>
    </row>
    <row r="327" spans="1:3" x14ac:dyDescent="0.25">
      <c r="A327" s="4" t="s">
        <v>5218</v>
      </c>
      <c r="B327" s="3">
        <v>1.7507733309486599</v>
      </c>
      <c r="C327" s="2">
        <v>3.3653891344413256</v>
      </c>
    </row>
    <row r="328" spans="1:3" x14ac:dyDescent="0.25">
      <c r="A328" s="4" t="s">
        <v>5217</v>
      </c>
      <c r="B328" s="3">
        <v>1.75064068337631</v>
      </c>
      <c r="C328" s="2">
        <v>3.3650797203487999</v>
      </c>
    </row>
    <row r="329" spans="1:3" x14ac:dyDescent="0.25">
      <c r="A329" s="4" t="s">
        <v>5216</v>
      </c>
      <c r="B329" s="3">
        <v>1.7476685001549701</v>
      </c>
      <c r="C329" s="2">
        <v>3.3581542525356594</v>
      </c>
    </row>
    <row r="330" spans="1:3" x14ac:dyDescent="0.25">
      <c r="A330" s="4" t="s">
        <v>5215</v>
      </c>
      <c r="B330" s="3">
        <v>1.7473993573592499</v>
      </c>
      <c r="C330" s="2">
        <v>3.3575278285881121</v>
      </c>
    </row>
    <row r="331" spans="1:3" x14ac:dyDescent="0.25">
      <c r="A331" s="4" t="s">
        <v>5214</v>
      </c>
      <c r="B331" s="3">
        <v>-1.7473429970768399</v>
      </c>
      <c r="C331" s="2">
        <v>3.3573966660658514</v>
      </c>
    </row>
    <row r="332" spans="1:3" x14ac:dyDescent="0.25">
      <c r="A332" s="4" t="s">
        <v>5213</v>
      </c>
      <c r="B332" s="3">
        <v>-1.74700728033813</v>
      </c>
      <c r="C332" s="2">
        <v>3.3566154870260543</v>
      </c>
    </row>
    <row r="333" spans="1:3" x14ac:dyDescent="0.25">
      <c r="A333" s="4" t="s">
        <v>5212</v>
      </c>
      <c r="B333" s="3">
        <v>-1.73723536256072</v>
      </c>
      <c r="C333" s="2">
        <v>3.3339566889521062</v>
      </c>
    </row>
    <row r="334" spans="1:3" x14ac:dyDescent="0.25">
      <c r="A334" s="4" t="s">
        <v>5211</v>
      </c>
      <c r="B334" s="3">
        <v>1.7337501080914599</v>
      </c>
      <c r="C334" s="2">
        <v>3.3259122561166601</v>
      </c>
    </row>
    <row r="335" spans="1:3" x14ac:dyDescent="0.25">
      <c r="A335" s="4" t="s">
        <v>5210</v>
      </c>
      <c r="B335" s="3">
        <v>1.73356060745122</v>
      </c>
      <c r="C335" s="2">
        <v>3.3254754201306764</v>
      </c>
    </row>
    <row r="336" spans="1:3" x14ac:dyDescent="0.25">
      <c r="A336" s="4" t="s">
        <v>5209</v>
      </c>
      <c r="B336" s="3">
        <v>1.7335190941010401</v>
      </c>
      <c r="C336" s="2">
        <v>3.3253797314123203</v>
      </c>
    </row>
    <row r="337" spans="1:3" x14ac:dyDescent="0.25">
      <c r="A337" s="4" t="s">
        <v>5208</v>
      </c>
      <c r="B337" s="3">
        <v>-1.7327781845118699</v>
      </c>
      <c r="C337" s="2">
        <v>3.3236723898648517</v>
      </c>
    </row>
    <row r="338" spans="1:3" x14ac:dyDescent="0.25">
      <c r="A338" s="4" t="s">
        <v>5207</v>
      </c>
      <c r="B338" s="3">
        <v>1.73119442953938</v>
      </c>
      <c r="C338" s="2">
        <v>3.320025746394081</v>
      </c>
    </row>
    <row r="339" spans="1:3" x14ac:dyDescent="0.25">
      <c r="A339" s="4" t="s">
        <v>5206</v>
      </c>
      <c r="B339" s="3">
        <v>1.7303094129657</v>
      </c>
      <c r="C339" s="2">
        <v>3.3179897119771504</v>
      </c>
    </row>
    <row r="340" spans="1:3" x14ac:dyDescent="0.25">
      <c r="A340" s="4" t="s">
        <v>5205</v>
      </c>
      <c r="B340" s="3">
        <v>-1.7242819512348999</v>
      </c>
      <c r="C340" s="2">
        <v>3.304156340157554</v>
      </c>
    </row>
    <row r="341" spans="1:3" x14ac:dyDescent="0.25">
      <c r="A341" s="4" t="s">
        <v>5204</v>
      </c>
      <c r="B341" s="3">
        <v>1.7163015456267099</v>
      </c>
      <c r="C341" s="2">
        <v>3.2859295414455119</v>
      </c>
    </row>
    <row r="342" spans="1:3" x14ac:dyDescent="0.25">
      <c r="A342" s="4" t="s">
        <v>5203</v>
      </c>
      <c r="B342" s="3">
        <v>1.7084630189132901</v>
      </c>
      <c r="C342" s="2">
        <v>3.2681246689076509</v>
      </c>
    </row>
    <row r="343" spans="1:3" x14ac:dyDescent="0.25">
      <c r="A343" s="4" t="s">
        <v>5202</v>
      </c>
      <c r="B343" s="3">
        <v>1.70833288944094</v>
      </c>
      <c r="C343" s="2">
        <v>3.2678299010271186</v>
      </c>
    </row>
    <row r="344" spans="1:3" x14ac:dyDescent="0.25">
      <c r="A344" s="4" t="s">
        <v>5201</v>
      </c>
      <c r="B344" s="3">
        <v>-1.7033736488539699</v>
      </c>
      <c r="C344" s="2">
        <v>3.2566160739504886</v>
      </c>
    </row>
    <row r="345" spans="1:3" x14ac:dyDescent="0.25">
      <c r="A345" s="4" t="s">
        <v>5200</v>
      </c>
      <c r="B345" s="3">
        <v>1.7008688415672499</v>
      </c>
      <c r="C345" s="2">
        <v>3.2509668422865072</v>
      </c>
    </row>
    <row r="346" spans="1:3" x14ac:dyDescent="0.25">
      <c r="A346" s="4" t="s">
        <v>5199</v>
      </c>
      <c r="B346" s="3">
        <v>1.6989899351287101</v>
      </c>
      <c r="C346" s="2">
        <v>3.2467356731827137</v>
      </c>
    </row>
    <row r="347" spans="1:3" x14ac:dyDescent="0.25">
      <c r="A347" s="4" t="s">
        <v>5198</v>
      </c>
      <c r="B347" s="3">
        <v>1.69775026227871</v>
      </c>
      <c r="C347" s="2">
        <v>3.2439470302601663</v>
      </c>
    </row>
    <row r="348" spans="1:3" x14ac:dyDescent="0.25">
      <c r="A348" s="4" t="s">
        <v>5197</v>
      </c>
      <c r="B348" s="3">
        <v>1.69732600327076</v>
      </c>
      <c r="C348" s="2">
        <v>3.2429932102451136</v>
      </c>
    </row>
    <row r="349" spans="1:3" x14ac:dyDescent="0.25">
      <c r="A349" s="4" t="s">
        <v>5196</v>
      </c>
      <c r="B349" s="3">
        <v>1.6965694592231699</v>
      </c>
      <c r="C349" s="2">
        <v>3.2412930421861366</v>
      </c>
    </row>
    <row r="350" spans="1:3" x14ac:dyDescent="0.25">
      <c r="A350" s="4" t="s">
        <v>5195</v>
      </c>
      <c r="B350" s="3">
        <v>1.6947473786702001</v>
      </c>
      <c r="C350" s="2">
        <v>3.2372019703133068</v>
      </c>
    </row>
    <row r="351" spans="1:3" x14ac:dyDescent="0.25">
      <c r="A351" s="4" t="s">
        <v>5194</v>
      </c>
      <c r="B351" s="3">
        <v>1.69409576691876</v>
      </c>
      <c r="C351" s="2">
        <v>3.2357401765945819</v>
      </c>
    </row>
    <row r="352" spans="1:3" x14ac:dyDescent="0.25">
      <c r="A352" s="4" t="s">
        <v>5193</v>
      </c>
      <c r="B352" s="3">
        <v>1.6801591083884</v>
      </c>
      <c r="C352" s="2">
        <v>3.2046329155125726</v>
      </c>
    </row>
    <row r="353" spans="1:3" x14ac:dyDescent="0.25">
      <c r="A353" s="4" t="s">
        <v>5192</v>
      </c>
      <c r="B353" s="3">
        <v>1.6749955308641999</v>
      </c>
      <c r="C353" s="2">
        <v>3.1931836536663294</v>
      </c>
    </row>
    <row r="354" spans="1:3" x14ac:dyDescent="0.25">
      <c r="A354" s="4" t="s">
        <v>5191</v>
      </c>
      <c r="B354" s="3">
        <v>1.6729171563835601</v>
      </c>
      <c r="C354" s="2">
        <v>3.1885868032616638</v>
      </c>
    </row>
    <row r="355" spans="1:3" x14ac:dyDescent="0.25">
      <c r="A355" s="4" t="s">
        <v>5190</v>
      </c>
      <c r="B355" s="3">
        <v>-1.6723932006625499</v>
      </c>
      <c r="C355" s="2">
        <v>3.1874289875696937</v>
      </c>
    </row>
    <row r="356" spans="1:3" x14ac:dyDescent="0.25">
      <c r="A356" s="4" t="s">
        <v>5189</v>
      </c>
      <c r="B356" s="3">
        <v>-1.6710902627413999</v>
      </c>
      <c r="C356" s="2">
        <v>3.1845516315166718</v>
      </c>
    </row>
    <row r="357" spans="1:3" x14ac:dyDescent="0.25">
      <c r="A357" s="4" t="s">
        <v>5188</v>
      </c>
      <c r="B357" s="3">
        <v>1.6705960397847599</v>
      </c>
      <c r="C357" s="2">
        <v>3.183460888894087</v>
      </c>
    </row>
    <row r="358" spans="1:3" x14ac:dyDescent="0.25">
      <c r="A358" s="4" t="s">
        <v>5187</v>
      </c>
      <c r="B358" s="3">
        <v>-1.66883945581431</v>
      </c>
      <c r="C358" s="2">
        <v>3.179587157265618</v>
      </c>
    </row>
    <row r="359" spans="1:3" x14ac:dyDescent="0.25">
      <c r="A359" s="4" t="s">
        <v>5186</v>
      </c>
      <c r="B359" s="3">
        <v>-1.66797428209925</v>
      </c>
      <c r="C359" s="2">
        <v>3.1776809536160582</v>
      </c>
    </row>
    <row r="360" spans="1:3" x14ac:dyDescent="0.25">
      <c r="A360" s="4" t="s">
        <v>5185</v>
      </c>
      <c r="B360" s="3">
        <v>1.6671083056014999</v>
      </c>
      <c r="C360" s="2">
        <v>3.1757741256111816</v>
      </c>
    </row>
    <row r="361" spans="1:3" x14ac:dyDescent="0.25">
      <c r="A361" s="4" t="s">
        <v>5184</v>
      </c>
      <c r="B361" s="3">
        <v>-1.6612621702780599</v>
      </c>
      <c r="C361" s="2">
        <v>3.1629311902389645</v>
      </c>
    </row>
    <row r="362" spans="1:3" x14ac:dyDescent="0.25">
      <c r="A362" s="4" t="s">
        <v>5183</v>
      </c>
      <c r="B362" s="3">
        <v>1.6582147836311101</v>
      </c>
      <c r="C362" s="2">
        <v>3.1562572214930817</v>
      </c>
    </row>
    <row r="363" spans="1:3" x14ac:dyDescent="0.25">
      <c r="A363" s="4" t="s">
        <v>5182</v>
      </c>
      <c r="B363" s="3">
        <v>1.65774233152357</v>
      </c>
      <c r="C363" s="2">
        <v>3.1552237832434087</v>
      </c>
    </row>
    <row r="364" spans="1:3" x14ac:dyDescent="0.25">
      <c r="A364" s="4" t="s">
        <v>5181</v>
      </c>
      <c r="B364" s="3">
        <v>-1.65614184280292</v>
      </c>
      <c r="C364" s="2">
        <v>3.151725400110339</v>
      </c>
    </row>
    <row r="365" spans="1:3" x14ac:dyDescent="0.25">
      <c r="A365" s="4" t="s">
        <v>5180</v>
      </c>
      <c r="B365" s="3">
        <v>1.65374675768749</v>
      </c>
      <c r="C365" s="2">
        <v>3.1464974150455376</v>
      </c>
    </row>
    <row r="366" spans="1:3" x14ac:dyDescent="0.25">
      <c r="A366" s="4" t="s">
        <v>5179</v>
      </c>
      <c r="B366" s="3">
        <v>1.65126704744412</v>
      </c>
      <c r="C366" s="2">
        <v>3.1410938473548096</v>
      </c>
    </row>
    <row r="367" spans="1:3" x14ac:dyDescent="0.25">
      <c r="A367" s="4" t="s">
        <v>5178</v>
      </c>
      <c r="B367" s="3">
        <v>1.65091552921855</v>
      </c>
      <c r="C367" s="2">
        <v>3.1403286009238003</v>
      </c>
    </row>
    <row r="368" spans="1:3" x14ac:dyDescent="0.25">
      <c r="A368" s="4" t="s">
        <v>5177</v>
      </c>
      <c r="B368" s="3">
        <v>1.6502105330076799</v>
      </c>
      <c r="C368" s="2">
        <v>3.1387944035667017</v>
      </c>
    </row>
    <row r="369" spans="1:3" x14ac:dyDescent="0.25">
      <c r="A369" s="4" t="s">
        <v>5176</v>
      </c>
      <c r="B369" s="3">
        <v>-1.64191814725103</v>
      </c>
      <c r="C369" s="2">
        <v>3.1208048536808746</v>
      </c>
    </row>
    <row r="370" spans="1:3" x14ac:dyDescent="0.25">
      <c r="A370" s="4" t="s">
        <v>5175</v>
      </c>
      <c r="B370" s="3">
        <v>1.64163860921024</v>
      </c>
      <c r="C370" s="2">
        <v>3.1202002219754532</v>
      </c>
    </row>
    <row r="371" spans="1:3" x14ac:dyDescent="0.25">
      <c r="A371" s="4" t="s">
        <v>5174</v>
      </c>
      <c r="B371" s="3">
        <v>1.64048045443749</v>
      </c>
      <c r="C371" s="2">
        <v>3.1176964186166387</v>
      </c>
    </row>
    <row r="372" spans="1:3" x14ac:dyDescent="0.25">
      <c r="A372" s="4" t="s">
        <v>5173</v>
      </c>
      <c r="B372" s="3">
        <v>-1.6385097086587099</v>
      </c>
      <c r="C372" s="2">
        <v>3.113440500171603</v>
      </c>
    </row>
    <row r="373" spans="1:3" x14ac:dyDescent="0.25">
      <c r="A373" s="4" t="s">
        <v>5172</v>
      </c>
      <c r="B373" s="3">
        <v>1.63617262112286</v>
      </c>
      <c r="C373" s="2">
        <v>3.1084009787971922</v>
      </c>
    </row>
    <row r="374" spans="1:3" x14ac:dyDescent="0.25">
      <c r="A374" s="4" t="s">
        <v>5171</v>
      </c>
      <c r="B374" s="3">
        <v>1.6335429896887299</v>
      </c>
      <c r="C374" s="2">
        <v>3.1027403895530417</v>
      </c>
    </row>
    <row r="375" spans="1:3" x14ac:dyDescent="0.25">
      <c r="A375" s="4" t="s">
        <v>5170</v>
      </c>
      <c r="B375" s="3">
        <v>1.6327555721304301</v>
      </c>
      <c r="C375" s="2">
        <v>3.1010473875103686</v>
      </c>
    </row>
    <row r="376" spans="1:3" x14ac:dyDescent="0.25">
      <c r="A376" s="4" t="s">
        <v>5169</v>
      </c>
      <c r="B376" s="3">
        <v>1.6321480143251601</v>
      </c>
      <c r="C376" s="2">
        <v>3.0997417277335799</v>
      </c>
    </row>
    <row r="377" spans="1:3" x14ac:dyDescent="0.25">
      <c r="A377" s="4" t="s">
        <v>5168</v>
      </c>
      <c r="B377" s="3">
        <v>-1.62960162636238</v>
      </c>
      <c r="C377" s="2">
        <v>3.0942754419903777</v>
      </c>
    </row>
    <row r="378" spans="1:3" x14ac:dyDescent="0.25">
      <c r="A378" s="4" t="s">
        <v>5167</v>
      </c>
      <c r="B378" s="3">
        <v>-1.6289092022292899</v>
      </c>
      <c r="C378" s="2">
        <v>3.0927906951441222</v>
      </c>
    </row>
    <row r="379" spans="1:3" x14ac:dyDescent="0.25">
      <c r="A379" s="4" t="s">
        <v>5166</v>
      </c>
      <c r="B379" s="3">
        <v>1.62883856662361</v>
      </c>
      <c r="C379" s="2">
        <v>3.092639273125009</v>
      </c>
    </row>
    <row r="380" spans="1:3" x14ac:dyDescent="0.25">
      <c r="A380" s="4" t="s">
        <v>5165</v>
      </c>
      <c r="B380" s="3">
        <v>1.6280915048682401</v>
      </c>
      <c r="C380" s="2">
        <v>3.0910382456217445</v>
      </c>
    </row>
    <row r="381" spans="1:3" x14ac:dyDescent="0.25">
      <c r="A381" s="4" t="s">
        <v>5164</v>
      </c>
      <c r="B381" s="3">
        <v>1.6269259631198301</v>
      </c>
      <c r="C381" s="2">
        <v>3.0885420290957484</v>
      </c>
    </row>
    <row r="382" spans="1:3" x14ac:dyDescent="0.25">
      <c r="A382" s="4" t="s">
        <v>5163</v>
      </c>
      <c r="B382" s="3">
        <v>1.6228450547581801</v>
      </c>
      <c r="C382" s="2">
        <v>3.0798179071768335</v>
      </c>
    </row>
    <row r="383" spans="1:3" x14ac:dyDescent="0.25">
      <c r="A383" s="4" t="s">
        <v>5162</v>
      </c>
      <c r="B383" s="3">
        <v>1.6226078680674301</v>
      </c>
      <c r="C383" s="2">
        <v>3.0793116104531695</v>
      </c>
    </row>
    <row r="384" spans="1:3" x14ac:dyDescent="0.25">
      <c r="A384" s="4" t="s">
        <v>5161</v>
      </c>
      <c r="B384" s="3">
        <v>1.6191840216584601</v>
      </c>
      <c r="C384" s="2">
        <v>3.0720123621671305</v>
      </c>
    </row>
    <row r="385" spans="1:3" x14ac:dyDescent="0.25">
      <c r="A385" s="4" t="s">
        <v>5160</v>
      </c>
      <c r="B385" s="3">
        <v>1.61879043084478</v>
      </c>
      <c r="C385" s="2">
        <v>3.0711743812406698</v>
      </c>
    </row>
    <row r="386" spans="1:3" x14ac:dyDescent="0.25">
      <c r="A386" s="4" t="s">
        <v>5159</v>
      </c>
      <c r="B386" s="3">
        <v>1.6159302410646801</v>
      </c>
      <c r="C386" s="2">
        <v>3.0650917098112878</v>
      </c>
    </row>
    <row r="387" spans="1:3" x14ac:dyDescent="0.25">
      <c r="A387" s="4" t="s">
        <v>5158</v>
      </c>
      <c r="B387" s="3">
        <v>-1.6140914289102</v>
      </c>
      <c r="C387" s="2">
        <v>3.0611875322520188</v>
      </c>
    </row>
    <row r="388" spans="1:3" x14ac:dyDescent="0.25">
      <c r="A388" s="4" t="s">
        <v>5157</v>
      </c>
      <c r="B388" s="3">
        <v>-1.61385639873063</v>
      </c>
      <c r="C388" s="2">
        <v>3.0606888732607103</v>
      </c>
    </row>
    <row r="389" spans="1:3" x14ac:dyDescent="0.25">
      <c r="A389" s="4" t="s">
        <v>5156</v>
      </c>
      <c r="B389" s="3">
        <v>1.61283367510509</v>
      </c>
      <c r="C389" s="2">
        <v>3.0585199259194229</v>
      </c>
    </row>
    <row r="390" spans="1:3" x14ac:dyDescent="0.25">
      <c r="A390" s="4" t="s">
        <v>5155</v>
      </c>
      <c r="B390" s="3">
        <v>1.61086505966305</v>
      </c>
      <c r="C390" s="2">
        <v>3.0543492985372858</v>
      </c>
    </row>
    <row r="391" spans="1:3" x14ac:dyDescent="0.25">
      <c r="A391" s="4" t="s">
        <v>5154</v>
      </c>
      <c r="B391" s="3">
        <v>1.60426422861408</v>
      </c>
      <c r="C391" s="2">
        <v>3.0404065101943822</v>
      </c>
    </row>
    <row r="392" spans="1:3" x14ac:dyDescent="0.25">
      <c r="A392" s="4" t="s">
        <v>5153</v>
      </c>
      <c r="B392" s="3">
        <v>1.59924145712031</v>
      </c>
      <c r="C392" s="2">
        <v>3.0298396794157356</v>
      </c>
    </row>
    <row r="393" spans="1:3" x14ac:dyDescent="0.25">
      <c r="A393" s="4" t="s">
        <v>5152</v>
      </c>
      <c r="B393" s="3">
        <v>-1.5976524862555099</v>
      </c>
      <c r="C393" s="2">
        <v>3.0265044792626243</v>
      </c>
    </row>
    <row r="394" spans="1:3" x14ac:dyDescent="0.25">
      <c r="A394" s="4" t="s">
        <v>5151</v>
      </c>
      <c r="B394" s="3">
        <v>1.5947365146421899</v>
      </c>
      <c r="C394" s="2">
        <v>3.0203934938029176</v>
      </c>
    </row>
    <row r="395" spans="1:3" x14ac:dyDescent="0.25">
      <c r="A395" s="4" t="s">
        <v>5150</v>
      </c>
      <c r="B395" s="3">
        <v>1.5927734677773</v>
      </c>
      <c r="C395" s="2">
        <v>3.0162864983642579</v>
      </c>
    </row>
    <row r="396" spans="1:3" x14ac:dyDescent="0.25">
      <c r="A396" s="4" t="s">
        <v>5149</v>
      </c>
      <c r="B396" s="3">
        <v>1.59127592709518</v>
      </c>
      <c r="C396" s="2">
        <v>3.0131571688401602</v>
      </c>
    </row>
    <row r="397" spans="1:3" x14ac:dyDescent="0.25">
      <c r="A397" s="4" t="s">
        <v>5148</v>
      </c>
      <c r="B397" s="3">
        <v>-1.58458451302448</v>
      </c>
      <c r="C397" s="2">
        <v>2.9992140996391652</v>
      </c>
    </row>
    <row r="398" spans="1:3" x14ac:dyDescent="0.25">
      <c r="A398" s="4" t="s">
        <v>5147</v>
      </c>
      <c r="B398" s="3">
        <v>1.5834333189282399</v>
      </c>
      <c r="C398" s="2">
        <v>2.9968218404945648</v>
      </c>
    </row>
    <row r="399" spans="1:3" x14ac:dyDescent="0.25">
      <c r="A399" s="4" t="s">
        <v>5146</v>
      </c>
      <c r="B399" s="3">
        <v>1.58272240249717</v>
      </c>
      <c r="C399" s="2">
        <v>2.9953454612232782</v>
      </c>
    </row>
    <row r="400" spans="1:3" x14ac:dyDescent="0.25">
      <c r="A400" s="4" t="s">
        <v>5145</v>
      </c>
      <c r="B400" s="3">
        <v>-1.58054141043911</v>
      </c>
      <c r="C400" s="2">
        <v>2.9908206732601079</v>
      </c>
    </row>
    <row r="401" spans="1:3" x14ac:dyDescent="0.25">
      <c r="A401" s="4" t="s">
        <v>5144</v>
      </c>
      <c r="B401" s="3">
        <v>1.5803486125734001</v>
      </c>
      <c r="C401" s="2">
        <v>2.9904210147746522</v>
      </c>
    </row>
    <row r="402" spans="1:3" x14ac:dyDescent="0.25">
      <c r="A402" s="4" t="s">
        <v>5143</v>
      </c>
      <c r="B402" s="3">
        <v>-1.57610709663024</v>
      </c>
      <c r="C402" s="2">
        <v>2.9816421037894907</v>
      </c>
    </row>
    <row r="403" spans="1:3" x14ac:dyDescent="0.25">
      <c r="A403" s="4" t="s">
        <v>5142</v>
      </c>
      <c r="B403" s="3">
        <v>-1.57163377794975</v>
      </c>
      <c r="C403" s="2">
        <v>2.9724113390067228</v>
      </c>
    </row>
    <row r="404" spans="1:3" x14ac:dyDescent="0.25">
      <c r="A404" s="4" t="s">
        <v>5141</v>
      </c>
      <c r="B404" s="3">
        <v>1.57036468942564</v>
      </c>
      <c r="C404" s="2">
        <v>2.9697977620975178</v>
      </c>
    </row>
    <row r="405" spans="1:3" x14ac:dyDescent="0.25">
      <c r="A405" s="4" t="s">
        <v>5140</v>
      </c>
      <c r="B405" s="3">
        <v>1.5692458370040401</v>
      </c>
      <c r="C405" s="2">
        <v>2.9674954894719652</v>
      </c>
    </row>
    <row r="406" spans="1:3" x14ac:dyDescent="0.25">
      <c r="A406" s="4" t="s">
        <v>5139</v>
      </c>
      <c r="B406" s="3">
        <v>1.56367262462239</v>
      </c>
      <c r="C406" s="2">
        <v>2.9560540006711604</v>
      </c>
    </row>
    <row r="407" spans="1:3" x14ac:dyDescent="0.25">
      <c r="A407" s="4" t="s">
        <v>5138</v>
      </c>
      <c r="B407" s="3">
        <v>1.5634967313496999</v>
      </c>
      <c r="C407" s="2">
        <v>2.9556936207552069</v>
      </c>
    </row>
    <row r="408" spans="1:3" x14ac:dyDescent="0.25">
      <c r="A408" s="4" t="s">
        <v>5137</v>
      </c>
      <c r="B408" s="3">
        <v>1.56221286363649</v>
      </c>
      <c r="C408" s="2">
        <v>2.9530644915733841</v>
      </c>
    </row>
    <row r="409" spans="1:3" x14ac:dyDescent="0.25">
      <c r="A409" s="4" t="s">
        <v>5136</v>
      </c>
      <c r="B409" s="3">
        <v>-1.5618853859352799</v>
      </c>
      <c r="C409" s="2">
        <v>2.95239425081202</v>
      </c>
    </row>
    <row r="410" spans="1:3" x14ac:dyDescent="0.25">
      <c r="A410" s="4" t="s">
        <v>5135</v>
      </c>
      <c r="B410" s="3">
        <v>-1.5610280548481399</v>
      </c>
      <c r="C410" s="2">
        <v>2.9506402921687203</v>
      </c>
    </row>
    <row r="411" spans="1:3" x14ac:dyDescent="0.25">
      <c r="A411" s="4" t="s">
        <v>5134</v>
      </c>
      <c r="B411" s="3">
        <v>-1.55487337629332</v>
      </c>
      <c r="C411" s="2">
        <v>2.938079383346154</v>
      </c>
    </row>
    <row r="412" spans="1:3" x14ac:dyDescent="0.25">
      <c r="A412" s="4" t="s">
        <v>5133</v>
      </c>
      <c r="B412" s="3">
        <v>-1.55479488851998</v>
      </c>
      <c r="C412" s="2">
        <v>2.9379195456608147</v>
      </c>
    </row>
    <row r="413" spans="1:3" x14ac:dyDescent="0.25">
      <c r="A413" s="4" t="s">
        <v>5132</v>
      </c>
      <c r="B413" s="3">
        <v>1.55251392541084</v>
      </c>
      <c r="C413" s="2">
        <v>2.9332782381141609</v>
      </c>
    </row>
    <row r="414" spans="1:3" x14ac:dyDescent="0.25">
      <c r="A414" s="4" t="s">
        <v>5131</v>
      </c>
      <c r="B414" s="3">
        <v>1.54864723292171</v>
      </c>
      <c r="C414" s="2">
        <v>2.9254270299748288</v>
      </c>
    </row>
    <row r="415" spans="1:3" x14ac:dyDescent="0.25">
      <c r="A415" s="4" t="s">
        <v>5130</v>
      </c>
      <c r="B415" s="3">
        <v>-1.5466373000134701</v>
      </c>
      <c r="C415" s="2">
        <v>2.9213542232435787</v>
      </c>
    </row>
    <row r="416" spans="1:3" x14ac:dyDescent="0.25">
      <c r="A416" s="4" t="s">
        <v>5129</v>
      </c>
      <c r="B416" s="3">
        <v>1.54494212017355</v>
      </c>
      <c r="C416" s="2">
        <v>2.9179236212583124</v>
      </c>
    </row>
    <row r="417" spans="1:3" x14ac:dyDescent="0.25">
      <c r="A417" s="4" t="s">
        <v>5128</v>
      </c>
      <c r="B417" s="3">
        <v>1.5449163070962</v>
      </c>
      <c r="C417" s="2">
        <v>2.9178714134720658</v>
      </c>
    </row>
    <row r="418" spans="1:3" x14ac:dyDescent="0.25">
      <c r="A418" s="4" t="s">
        <v>5127</v>
      </c>
      <c r="B418" s="3">
        <v>1.5431289064761999</v>
      </c>
      <c r="C418" s="2">
        <v>2.9142586085519571</v>
      </c>
    </row>
    <row r="419" spans="1:3" x14ac:dyDescent="0.25">
      <c r="A419" s="4" t="s">
        <v>5126</v>
      </c>
      <c r="B419" s="3">
        <v>-1.5424764809037299</v>
      </c>
      <c r="C419" s="2">
        <v>2.9129410002327649</v>
      </c>
    </row>
    <row r="420" spans="1:3" x14ac:dyDescent="0.25">
      <c r="A420" s="4" t="s">
        <v>5125</v>
      </c>
      <c r="B420" s="3">
        <v>1.53373118814777</v>
      </c>
      <c r="C420" s="2">
        <v>2.8953368174549521</v>
      </c>
    </row>
    <row r="421" spans="1:3" x14ac:dyDescent="0.25">
      <c r="A421" s="4" t="s">
        <v>5124</v>
      </c>
      <c r="B421" s="3">
        <v>1.53015208164417</v>
      </c>
      <c r="C421" s="2">
        <v>2.8881628305760207</v>
      </c>
    </row>
    <row r="422" spans="1:3" x14ac:dyDescent="0.25">
      <c r="A422" s="4" t="s">
        <v>5123</v>
      </c>
      <c r="B422" s="3">
        <v>-1.5299328040268501</v>
      </c>
      <c r="C422" s="2">
        <v>2.8877238872653885</v>
      </c>
    </row>
    <row r="423" spans="1:3" x14ac:dyDescent="0.25">
      <c r="A423" s="4" t="s">
        <v>5122</v>
      </c>
      <c r="B423" s="3">
        <v>1.5282220763802199</v>
      </c>
      <c r="C423" s="2">
        <v>2.8843016939736663</v>
      </c>
    </row>
    <row r="424" spans="1:3" x14ac:dyDescent="0.25">
      <c r="A424" s="4" t="s">
        <v>5121</v>
      </c>
      <c r="B424" s="3">
        <v>1.52820442378402</v>
      </c>
      <c r="C424" s="2">
        <v>2.8842664023145255</v>
      </c>
    </row>
    <row r="425" spans="1:3" x14ac:dyDescent="0.25">
      <c r="A425" s="4" t="s">
        <v>5120</v>
      </c>
      <c r="B425" s="3">
        <v>-1.51492846680731</v>
      </c>
      <c r="C425" s="2">
        <v>2.8578465752743054</v>
      </c>
    </row>
    <row r="426" spans="1:3" x14ac:dyDescent="0.25">
      <c r="A426" s="4" t="s">
        <v>5119</v>
      </c>
      <c r="B426" s="3">
        <v>1.5146137585136901</v>
      </c>
      <c r="C426" s="2">
        <v>2.8572232349945503</v>
      </c>
    </row>
    <row r="427" spans="1:3" x14ac:dyDescent="0.25">
      <c r="A427" s="4" t="s">
        <v>5118</v>
      </c>
      <c r="B427" s="3">
        <v>1.5126600350481401</v>
      </c>
      <c r="C427" s="2">
        <v>2.8533565508692602</v>
      </c>
    </row>
    <row r="428" spans="1:3" x14ac:dyDescent="0.25">
      <c r="A428" s="4" t="s">
        <v>5117</v>
      </c>
      <c r="B428" s="3">
        <v>1.51003335045403</v>
      </c>
      <c r="C428" s="2">
        <v>2.8481662308458811</v>
      </c>
    </row>
    <row r="429" spans="1:3" x14ac:dyDescent="0.25">
      <c r="A429" s="4" t="s">
        <v>5116</v>
      </c>
      <c r="B429" s="3">
        <v>1.50812940714837</v>
      </c>
      <c r="C429" s="2">
        <v>2.8444099481846807</v>
      </c>
    </row>
    <row r="430" spans="1:3" x14ac:dyDescent="0.25">
      <c r="A430" s="4" t="s">
        <v>5115</v>
      </c>
      <c r="B430" s="3">
        <v>1.50772258659965</v>
      </c>
      <c r="C430" s="2">
        <v>2.8436079760103361</v>
      </c>
    </row>
    <row r="431" spans="1:3" x14ac:dyDescent="0.25">
      <c r="A431" s="4" t="s">
        <v>5114</v>
      </c>
      <c r="B431" s="3">
        <v>-1.50502356948142</v>
      </c>
      <c r="C431" s="2">
        <v>2.8382930815555092</v>
      </c>
    </row>
    <row r="432" spans="1:3" x14ac:dyDescent="0.25">
      <c r="A432" s="4" t="s">
        <v>5113</v>
      </c>
      <c r="B432" s="3">
        <v>-1.5042443754677399</v>
      </c>
      <c r="C432" s="2">
        <v>2.8367605443318467</v>
      </c>
    </row>
    <row r="433" spans="1:3" x14ac:dyDescent="0.25">
      <c r="A433" s="4" t="s">
        <v>5112</v>
      </c>
      <c r="B433" s="3">
        <v>1.50178685697318</v>
      </c>
      <c r="C433" s="2">
        <v>2.8319324572697719</v>
      </c>
    </row>
    <row r="434" spans="1:3" x14ac:dyDescent="0.25">
      <c r="A434" s="4" t="s">
        <v>5111</v>
      </c>
      <c r="B434" s="3">
        <v>1.5006317537717</v>
      </c>
      <c r="C434" s="2">
        <v>2.8296659595269964</v>
      </c>
    </row>
    <row r="435" spans="1:3" x14ac:dyDescent="0.25">
      <c r="A435" s="4" t="s">
        <v>5110</v>
      </c>
      <c r="B435" s="3">
        <v>1.5000592974994</v>
      </c>
      <c r="C435" s="2">
        <v>2.8285433808486951</v>
      </c>
    </row>
    <row r="436" spans="1:3" x14ac:dyDescent="0.25">
      <c r="A436" s="4" t="s">
        <v>5109</v>
      </c>
      <c r="B436" s="3">
        <v>1.49376223418434</v>
      </c>
      <c r="C436" s="2">
        <v>2.8162242829320445</v>
      </c>
    </row>
    <row r="437" spans="1:3" x14ac:dyDescent="0.25">
      <c r="A437" s="4" t="s">
        <v>5108</v>
      </c>
      <c r="B437" s="3">
        <v>-1.4912281691376099</v>
      </c>
      <c r="C437" s="2">
        <v>2.8112819829801694</v>
      </c>
    </row>
    <row r="438" spans="1:3" x14ac:dyDescent="0.25">
      <c r="A438" s="4" t="s">
        <v>5107</v>
      </c>
      <c r="B438" s="3">
        <v>-1.4907044543052601</v>
      </c>
      <c r="C438" s="2">
        <v>2.810261640613763</v>
      </c>
    </row>
    <row r="439" spans="1:3" x14ac:dyDescent="0.25">
      <c r="A439" s="4" t="s">
        <v>5106</v>
      </c>
      <c r="B439" s="3">
        <v>1.4885874235498899</v>
      </c>
      <c r="C439" s="2">
        <v>2.806140847815572</v>
      </c>
    </row>
    <row r="440" spans="1:3" x14ac:dyDescent="0.25">
      <c r="A440" s="4" t="s">
        <v>5105</v>
      </c>
      <c r="B440" s="3">
        <v>1.48633026999285</v>
      </c>
      <c r="C440" s="2">
        <v>2.8017539618914835</v>
      </c>
    </row>
    <row r="441" spans="1:3" x14ac:dyDescent="0.25">
      <c r="A441" s="4" t="s">
        <v>5104</v>
      </c>
      <c r="B441" s="3">
        <v>1.4859699384485301</v>
      </c>
      <c r="C441" s="2">
        <v>2.8010542753752938</v>
      </c>
    </row>
    <row r="442" spans="1:3" x14ac:dyDescent="0.25">
      <c r="A442" s="4" t="s">
        <v>5103</v>
      </c>
      <c r="B442" s="3">
        <v>-1.4858772843814001</v>
      </c>
      <c r="C442" s="2">
        <v>2.800874389308015</v>
      </c>
    </row>
    <row r="443" spans="1:3" x14ac:dyDescent="0.25">
      <c r="A443" s="4" t="s">
        <v>5102</v>
      </c>
      <c r="B443" s="3">
        <v>1.4841507382210699</v>
      </c>
      <c r="C443" s="2">
        <v>2.7975244461163795</v>
      </c>
    </row>
    <row r="444" spans="1:3" x14ac:dyDescent="0.25">
      <c r="A444" s="4" t="s">
        <v>5101</v>
      </c>
      <c r="B444" s="3">
        <v>-1.4800870172691101</v>
      </c>
      <c r="C444" s="2">
        <v>2.7896555878645897</v>
      </c>
    </row>
    <row r="445" spans="1:3" x14ac:dyDescent="0.25">
      <c r="A445" s="4" t="s">
        <v>5100</v>
      </c>
      <c r="B445" s="3">
        <v>-1.47710455033187</v>
      </c>
      <c r="C445" s="2">
        <v>2.7838945217578304</v>
      </c>
    </row>
    <row r="446" spans="1:3" x14ac:dyDescent="0.25">
      <c r="A446" s="4" t="s">
        <v>5099</v>
      </c>
      <c r="B446" s="3">
        <v>1.4757354747414799</v>
      </c>
      <c r="C446" s="2">
        <v>2.7812539400242686</v>
      </c>
    </row>
    <row r="447" spans="1:3" x14ac:dyDescent="0.25">
      <c r="A447" s="4" t="s">
        <v>5098</v>
      </c>
      <c r="B447" s="3">
        <v>-1.47440722404955</v>
      </c>
      <c r="C447" s="2">
        <v>2.7786944923858266</v>
      </c>
    </row>
    <row r="448" spans="1:3" x14ac:dyDescent="0.25">
      <c r="A448" s="4" t="s">
        <v>5097</v>
      </c>
      <c r="B448" s="3">
        <v>1.47256629815283</v>
      </c>
      <c r="C448" s="2">
        <v>2.7751510488976838</v>
      </c>
    </row>
    <row r="449" spans="1:3" x14ac:dyDescent="0.25">
      <c r="A449" s="4" t="s">
        <v>5096</v>
      </c>
      <c r="B449" s="3">
        <v>1.4709541660733201</v>
      </c>
      <c r="C449" s="2">
        <v>2.7720517027699554</v>
      </c>
    </row>
    <row r="450" spans="1:3" x14ac:dyDescent="0.25">
      <c r="A450" s="4" t="s">
        <v>5095</v>
      </c>
      <c r="B450" s="3">
        <v>1.46998836236872</v>
      </c>
      <c r="C450" s="2">
        <v>2.7701965900879797</v>
      </c>
    </row>
    <row r="451" spans="1:3" x14ac:dyDescent="0.25">
      <c r="A451" s="4" t="s">
        <v>5094</v>
      </c>
      <c r="B451" s="3">
        <v>1.4662089445759801</v>
      </c>
      <c r="C451" s="2">
        <v>2.7629490234057701</v>
      </c>
    </row>
    <row r="452" spans="1:3" x14ac:dyDescent="0.25">
      <c r="A452" s="4" t="s">
        <v>5093</v>
      </c>
      <c r="B452" s="3">
        <v>-1.4638644239640799</v>
      </c>
      <c r="C452" s="2">
        <v>2.7584626073028651</v>
      </c>
    </row>
    <row r="453" spans="1:3" x14ac:dyDescent="0.25">
      <c r="A453" s="4" t="s">
        <v>5092</v>
      </c>
      <c r="B453" s="3">
        <v>1.45918789663611</v>
      </c>
      <c r="C453" s="2">
        <v>2.7495354673896646</v>
      </c>
    </row>
    <row r="454" spans="1:3" x14ac:dyDescent="0.25">
      <c r="A454" s="4" t="s">
        <v>5091</v>
      </c>
      <c r="B454" s="3">
        <v>-1.4547210769811301</v>
      </c>
      <c r="C454" s="2">
        <v>2.7410356214176117</v>
      </c>
    </row>
    <row r="455" spans="1:3" x14ac:dyDescent="0.25">
      <c r="A455" s="4" t="s">
        <v>5090</v>
      </c>
      <c r="B455" s="3">
        <v>1.45159679837449</v>
      </c>
      <c r="C455" s="2">
        <v>2.7351060988046889</v>
      </c>
    </row>
    <row r="456" spans="1:3" x14ac:dyDescent="0.25">
      <c r="A456" s="4" t="s">
        <v>5089</v>
      </c>
      <c r="B456" s="3">
        <v>1.44845472813492</v>
      </c>
      <c r="C456" s="2">
        <v>2.7291557464253007</v>
      </c>
    </row>
    <row r="457" spans="1:3" x14ac:dyDescent="0.25">
      <c r="A457" s="4" t="s">
        <v>5088</v>
      </c>
      <c r="B457" s="3">
        <v>-1.44542742899635</v>
      </c>
      <c r="C457" s="2">
        <v>2.7234349888461526</v>
      </c>
    </row>
    <row r="458" spans="1:3" x14ac:dyDescent="0.25">
      <c r="A458" s="4" t="s">
        <v>5087</v>
      </c>
      <c r="B458" s="3">
        <v>-1.44541907190946</v>
      </c>
      <c r="C458" s="2">
        <v>2.7234192128739094</v>
      </c>
    </row>
    <row r="459" spans="1:3" x14ac:dyDescent="0.25">
      <c r="A459" s="4" t="s">
        <v>5086</v>
      </c>
      <c r="B459" s="3">
        <v>-1.44419462916979</v>
      </c>
      <c r="C459" s="2">
        <v>2.7211087757484309</v>
      </c>
    </row>
    <row r="460" spans="1:3" x14ac:dyDescent="0.25">
      <c r="A460" s="4" t="s">
        <v>5085</v>
      </c>
      <c r="B460" s="3">
        <v>-1.44119662503323</v>
      </c>
      <c r="C460" s="2">
        <v>2.7154600248254845</v>
      </c>
    </row>
    <row r="461" spans="1:3" x14ac:dyDescent="0.25">
      <c r="A461" s="4" t="s">
        <v>5084</v>
      </c>
      <c r="B461" s="3">
        <v>1.43911496265271</v>
      </c>
      <c r="C461" s="2">
        <v>2.7115447172482519</v>
      </c>
    </row>
    <row r="462" spans="1:3" x14ac:dyDescent="0.25">
      <c r="A462" s="4" t="s">
        <v>5083</v>
      </c>
      <c r="B462" s="3">
        <v>1.4385787836908399</v>
      </c>
      <c r="C462" s="2">
        <v>2.7105371563589764</v>
      </c>
    </row>
    <row r="463" spans="1:3" x14ac:dyDescent="0.25">
      <c r="A463" s="4" t="s">
        <v>5082</v>
      </c>
      <c r="B463" s="3">
        <v>1.43813626464028</v>
      </c>
      <c r="C463" s="2">
        <v>2.7097058785369765</v>
      </c>
    </row>
    <row r="464" spans="1:3" x14ac:dyDescent="0.25">
      <c r="A464" s="4" t="s">
        <v>5081</v>
      </c>
      <c r="B464" s="3">
        <v>-1.43321664317502</v>
      </c>
      <c r="C464" s="2">
        <v>2.7004814592341693</v>
      </c>
    </row>
    <row r="465" spans="1:3" x14ac:dyDescent="0.25">
      <c r="A465" s="4" t="s">
        <v>5080</v>
      </c>
      <c r="B465" s="3">
        <v>-1.4325278264882799</v>
      </c>
      <c r="C465" s="2">
        <v>2.6991924184827094</v>
      </c>
    </row>
    <row r="466" spans="1:3" x14ac:dyDescent="0.25">
      <c r="A466" s="4" t="s">
        <v>5079</v>
      </c>
      <c r="B466" s="3">
        <v>-1.42879319628337</v>
      </c>
      <c r="C466" s="2">
        <v>2.6922141943366871</v>
      </c>
    </row>
    <row r="467" spans="1:3" x14ac:dyDescent="0.25">
      <c r="A467" s="4" t="s">
        <v>5078</v>
      </c>
      <c r="B467" s="3">
        <v>1.4274751197131399</v>
      </c>
      <c r="C467" s="2">
        <v>2.6897556540130907</v>
      </c>
    </row>
    <row r="468" spans="1:3" x14ac:dyDescent="0.25">
      <c r="A468" s="4" t="s">
        <v>5077</v>
      </c>
      <c r="B468" s="3">
        <v>-1.4274321078125001</v>
      </c>
      <c r="C468" s="2">
        <v>2.6896754639693983</v>
      </c>
    </row>
    <row r="469" spans="1:3" x14ac:dyDescent="0.25">
      <c r="A469" s="4" t="s">
        <v>5076</v>
      </c>
      <c r="B469" s="3">
        <v>1.4264954637454701</v>
      </c>
      <c r="C469" s="2">
        <v>2.6879298067958399</v>
      </c>
    </row>
    <row r="470" spans="1:3" x14ac:dyDescent="0.25">
      <c r="A470" s="4" t="s">
        <v>5075</v>
      </c>
      <c r="B470" s="3">
        <v>1.4220095129708801</v>
      </c>
      <c r="C470" s="2">
        <v>2.6795848736825025</v>
      </c>
    </row>
    <row r="471" spans="1:3" x14ac:dyDescent="0.25">
      <c r="A471" s="4" t="s">
        <v>5074</v>
      </c>
      <c r="B471" s="3">
        <v>1.42183882127634</v>
      </c>
      <c r="C471" s="2">
        <v>2.6792678587809804</v>
      </c>
    </row>
    <row r="472" spans="1:3" x14ac:dyDescent="0.25">
      <c r="A472" s="4" t="s">
        <v>5073</v>
      </c>
      <c r="B472" s="3">
        <v>1.4185483164135599</v>
      </c>
      <c r="C472" s="2">
        <v>2.6731639370519469</v>
      </c>
    </row>
    <row r="473" spans="1:3" x14ac:dyDescent="0.25">
      <c r="A473" s="4" t="s">
        <v>5072</v>
      </c>
      <c r="B473" s="3">
        <v>-1.41684619235557</v>
      </c>
      <c r="C473" s="2">
        <v>2.6700119378802394</v>
      </c>
    </row>
    <row r="474" spans="1:3" x14ac:dyDescent="0.25">
      <c r="A474" s="4" t="s">
        <v>5071</v>
      </c>
      <c r="B474" s="3">
        <v>1.41657948905682</v>
      </c>
      <c r="C474" s="2">
        <v>2.669518392706614</v>
      </c>
    </row>
    <row r="475" spans="1:3" x14ac:dyDescent="0.25">
      <c r="A475" s="4" t="s">
        <v>5070</v>
      </c>
      <c r="B475" s="3">
        <v>1.41365649957003</v>
      </c>
      <c r="C475" s="2">
        <v>2.6641152585327004</v>
      </c>
    </row>
    <row r="476" spans="1:3" x14ac:dyDescent="0.25">
      <c r="A476" s="4" t="s">
        <v>5069</v>
      </c>
      <c r="B476" s="3">
        <v>1.41056000264533</v>
      </c>
      <c r="C476" s="2">
        <v>2.6584033250915606</v>
      </c>
    </row>
    <row r="477" spans="1:3" x14ac:dyDescent="0.25">
      <c r="A477" s="4" t="s">
        <v>5068</v>
      </c>
      <c r="B477" s="3">
        <v>1.41024430039166</v>
      </c>
      <c r="C477" s="2">
        <v>2.6578216553162215</v>
      </c>
    </row>
    <row r="478" spans="1:3" x14ac:dyDescent="0.25">
      <c r="A478" s="4" t="s">
        <v>5067</v>
      </c>
      <c r="B478" s="3">
        <v>-1.4093769211315199</v>
      </c>
      <c r="C478" s="2">
        <v>2.6562241960855939</v>
      </c>
    </row>
    <row r="479" spans="1:3" x14ac:dyDescent="0.25">
      <c r="A479" s="4" t="s">
        <v>5066</v>
      </c>
      <c r="B479" s="3">
        <v>1.4090863809105201</v>
      </c>
      <c r="C479" s="2">
        <v>2.6556893205650911</v>
      </c>
    </row>
    <row r="480" spans="1:3" x14ac:dyDescent="0.25">
      <c r="A480" s="4" t="s">
        <v>5065</v>
      </c>
      <c r="B480" s="3">
        <v>1.40805861083192</v>
      </c>
      <c r="C480" s="2">
        <v>2.6537980920275559</v>
      </c>
    </row>
    <row r="481" spans="1:3" x14ac:dyDescent="0.25">
      <c r="A481" s="4" t="s">
        <v>5064</v>
      </c>
      <c r="B481" s="3">
        <v>1.4059568920924801</v>
      </c>
      <c r="C481" s="2">
        <v>2.6499348525239812</v>
      </c>
    </row>
    <row r="482" spans="1:3" x14ac:dyDescent="0.25">
      <c r="A482" s="4" t="s">
        <v>5063</v>
      </c>
      <c r="B482" s="3">
        <v>1.4049657214250599</v>
      </c>
      <c r="C482" s="2">
        <v>2.6481149005748787</v>
      </c>
    </row>
    <row r="483" spans="1:3" x14ac:dyDescent="0.25">
      <c r="A483" s="4" t="s">
        <v>5062</v>
      </c>
      <c r="B483" s="3">
        <v>1.4023667983567301</v>
      </c>
      <c r="C483" s="2">
        <v>2.6433487847540462</v>
      </c>
    </row>
    <row r="484" spans="1:3" x14ac:dyDescent="0.25">
      <c r="A484" s="4" t="s">
        <v>5061</v>
      </c>
      <c r="B484" s="3">
        <v>-1.3984176631215399</v>
      </c>
      <c r="C484" s="2">
        <v>2.63612295591818</v>
      </c>
    </row>
    <row r="485" spans="1:3" x14ac:dyDescent="0.25">
      <c r="A485" s="4" t="s">
        <v>5060</v>
      </c>
      <c r="B485" s="3">
        <v>1.39817569014473</v>
      </c>
      <c r="C485" s="2">
        <v>2.6356808548427266</v>
      </c>
    </row>
    <row r="486" spans="1:3" x14ac:dyDescent="0.25">
      <c r="A486" s="4" t="s">
        <v>5059</v>
      </c>
      <c r="B486" s="3">
        <v>-1.3969402168328999</v>
      </c>
      <c r="C486" s="2">
        <v>2.6334247165985412</v>
      </c>
    </row>
    <row r="487" spans="1:3" x14ac:dyDescent="0.25">
      <c r="A487" s="4" t="s">
        <v>5058</v>
      </c>
      <c r="B487" s="3">
        <v>-1.3965510192600199</v>
      </c>
      <c r="C487" s="2">
        <v>2.6327143902688865</v>
      </c>
    </row>
    <row r="488" spans="1:3" x14ac:dyDescent="0.25">
      <c r="A488" s="4" t="s">
        <v>5057</v>
      </c>
      <c r="B488" s="3">
        <v>1.3964631633616</v>
      </c>
      <c r="C488" s="2">
        <v>2.6325540705624362</v>
      </c>
    </row>
    <row r="489" spans="1:3" x14ac:dyDescent="0.25">
      <c r="A489" s="4" t="s">
        <v>5056</v>
      </c>
      <c r="B489" s="3">
        <v>-1.3962902466984299</v>
      </c>
      <c r="C489" s="2">
        <v>2.6322385602338123</v>
      </c>
    </row>
    <row r="490" spans="1:3" x14ac:dyDescent="0.25">
      <c r="A490" s="4" t="s">
        <v>5055</v>
      </c>
      <c r="B490" s="3">
        <v>-1.39538718697952</v>
      </c>
      <c r="C490" s="2">
        <v>2.6305914173968339</v>
      </c>
    </row>
    <row r="491" spans="1:3" x14ac:dyDescent="0.25">
      <c r="A491" s="4" t="s">
        <v>5054</v>
      </c>
      <c r="B491" s="3">
        <v>-1.39503429575265</v>
      </c>
      <c r="C491" s="2">
        <v>2.6299480388030125</v>
      </c>
    </row>
    <row r="492" spans="1:3" x14ac:dyDescent="0.25">
      <c r="A492" s="4" t="s">
        <v>5053</v>
      </c>
      <c r="B492" s="3">
        <v>-1.39496158314052</v>
      </c>
      <c r="C492" s="2">
        <v>2.6298154913364509</v>
      </c>
    </row>
    <row r="493" spans="1:3" x14ac:dyDescent="0.25">
      <c r="A493" s="4" t="s">
        <v>5052</v>
      </c>
      <c r="B493" s="3">
        <v>-1.3947712868764901</v>
      </c>
      <c r="C493" s="2">
        <v>2.62946863282149</v>
      </c>
    </row>
    <row r="494" spans="1:3" x14ac:dyDescent="0.25">
      <c r="A494" s="4" t="s">
        <v>5051</v>
      </c>
      <c r="B494" s="3">
        <v>1.39476374277125</v>
      </c>
      <c r="C494" s="2">
        <v>2.6294548829050739</v>
      </c>
    </row>
    <row r="495" spans="1:3" x14ac:dyDescent="0.25">
      <c r="A495" s="4" t="s">
        <v>5050</v>
      </c>
      <c r="B495" s="3">
        <v>1.3943985138363899</v>
      </c>
      <c r="C495" s="2">
        <v>2.6287893011785481</v>
      </c>
    </row>
    <row r="496" spans="1:3" x14ac:dyDescent="0.25">
      <c r="A496" s="4" t="s">
        <v>5049</v>
      </c>
      <c r="B496" s="3">
        <v>-1.3943825575944599</v>
      </c>
      <c r="C496" s="2">
        <v>2.6287602268662891</v>
      </c>
    </row>
    <row r="497" spans="1:3" x14ac:dyDescent="0.25">
      <c r="A497" s="4" t="s">
        <v>5048</v>
      </c>
      <c r="B497" s="3">
        <v>-1.3936195388352901</v>
      </c>
      <c r="C497" s="2">
        <v>2.627370284441306</v>
      </c>
    </row>
    <row r="498" spans="1:3" x14ac:dyDescent="0.25">
      <c r="A498" s="4" t="s">
        <v>5047</v>
      </c>
      <c r="B498" s="3">
        <v>-1.3935498387763401</v>
      </c>
      <c r="C498" s="2">
        <v>2.6272433529451016</v>
      </c>
    </row>
    <row r="499" spans="1:3" x14ac:dyDescent="0.25">
      <c r="A499" s="4" t="s">
        <v>5046</v>
      </c>
      <c r="B499" s="3">
        <v>-1.3932584196340601</v>
      </c>
      <c r="C499" s="2">
        <v>2.6267127129547707</v>
      </c>
    </row>
    <row r="500" spans="1:3" x14ac:dyDescent="0.25">
      <c r="A500" s="4" t="s">
        <v>5045</v>
      </c>
      <c r="B500" s="3">
        <v>-1.39310779266074</v>
      </c>
      <c r="C500" s="2">
        <v>2.6264384809647838</v>
      </c>
    </row>
    <row r="501" spans="1:3" x14ac:dyDescent="0.25">
      <c r="A501" s="4" t="s">
        <v>5044</v>
      </c>
      <c r="B501" s="3">
        <v>-1.3930780933687901</v>
      </c>
      <c r="C501" s="2">
        <v>2.626384413709999</v>
      </c>
    </row>
    <row r="502" spans="1:3" x14ac:dyDescent="0.25">
      <c r="A502" s="4" t="s">
        <v>5043</v>
      </c>
      <c r="B502" s="3">
        <v>-1.3925516864409999</v>
      </c>
      <c r="C502" s="2">
        <v>2.6254262800006618</v>
      </c>
    </row>
    <row r="503" spans="1:3" x14ac:dyDescent="0.25">
      <c r="A503" s="4" t="s">
        <v>5042</v>
      </c>
      <c r="B503" s="3">
        <v>-1.3922116621518199</v>
      </c>
      <c r="C503" s="2">
        <v>2.6248075743922317</v>
      </c>
    </row>
    <row r="504" spans="1:3" x14ac:dyDescent="0.25">
      <c r="A504" s="4" t="s">
        <v>5041</v>
      </c>
      <c r="B504" s="3">
        <v>-1.3921708916031601</v>
      </c>
      <c r="C504" s="2">
        <v>2.6247333984022987</v>
      </c>
    </row>
    <row r="505" spans="1:3" x14ac:dyDescent="0.25">
      <c r="A505" s="4" t="s">
        <v>5040</v>
      </c>
      <c r="B505" s="3">
        <v>-1.3920938483774701</v>
      </c>
      <c r="C505" s="2">
        <v>2.6245932353584784</v>
      </c>
    </row>
    <row r="506" spans="1:3" x14ac:dyDescent="0.25">
      <c r="A506" s="4" t="s">
        <v>5039</v>
      </c>
      <c r="B506" s="3">
        <v>-1.3920300208013301</v>
      </c>
      <c r="C506" s="2">
        <v>2.6244771209239377</v>
      </c>
    </row>
    <row r="507" spans="1:3" x14ac:dyDescent="0.25">
      <c r="A507" s="4" t="s">
        <v>5038</v>
      </c>
      <c r="B507" s="3">
        <v>-1.39173078365099</v>
      </c>
      <c r="C507" s="2">
        <v>2.6239328204361261</v>
      </c>
    </row>
    <row r="508" spans="1:3" x14ac:dyDescent="0.25">
      <c r="A508" s="4" t="s">
        <v>5037</v>
      </c>
      <c r="B508" s="3">
        <v>-1.3910581368344801</v>
      </c>
      <c r="C508" s="2">
        <v>2.6227097146394645</v>
      </c>
    </row>
    <row r="509" spans="1:3" x14ac:dyDescent="0.25">
      <c r="A509" s="4" t="s">
        <v>5036</v>
      </c>
      <c r="B509" s="3">
        <v>1.3907837446820499</v>
      </c>
      <c r="C509" s="2">
        <v>2.6222109380366181</v>
      </c>
    </row>
    <row r="510" spans="1:3" x14ac:dyDescent="0.25">
      <c r="A510" s="4" t="s">
        <v>5035</v>
      </c>
      <c r="B510" s="3">
        <v>-1.39060616130778</v>
      </c>
      <c r="C510" s="2">
        <v>2.6218881862457253</v>
      </c>
    </row>
    <row r="511" spans="1:3" x14ac:dyDescent="0.25">
      <c r="A511" s="4" t="s">
        <v>5034</v>
      </c>
      <c r="B511" s="3">
        <v>-1.39057540398702</v>
      </c>
      <c r="C511" s="2">
        <v>2.6218322898892241</v>
      </c>
    </row>
    <row r="512" spans="1:3" x14ac:dyDescent="0.25">
      <c r="A512" s="4" t="s">
        <v>5033</v>
      </c>
      <c r="B512" s="3">
        <v>-1.38959778894858</v>
      </c>
      <c r="C512" s="2">
        <v>2.6200562565864374</v>
      </c>
    </row>
    <row r="513" spans="1:3" x14ac:dyDescent="0.25">
      <c r="A513" s="4" t="s">
        <v>5032</v>
      </c>
      <c r="B513" s="3">
        <v>-1.3891353304971199</v>
      </c>
      <c r="C513" s="2">
        <v>2.6192165275068016</v>
      </c>
    </row>
    <row r="514" spans="1:3" x14ac:dyDescent="0.25">
      <c r="A514" s="4" t="s">
        <v>5031</v>
      </c>
      <c r="B514" s="3">
        <v>-1.3889095408410601</v>
      </c>
      <c r="C514" s="2">
        <v>2.6188066378859833</v>
      </c>
    </row>
    <row r="515" spans="1:3" x14ac:dyDescent="0.25">
      <c r="A515" s="4" t="s">
        <v>5030</v>
      </c>
      <c r="B515" s="3">
        <v>-1.3888390483711801</v>
      </c>
      <c r="C515" s="2">
        <v>2.6186786817810526</v>
      </c>
    </row>
    <row r="516" spans="1:3" x14ac:dyDescent="0.25">
      <c r="A516" s="4" t="s">
        <v>5029</v>
      </c>
      <c r="B516" s="3">
        <v>1.38853328381214</v>
      </c>
      <c r="C516" s="2">
        <v>2.6181237382443512</v>
      </c>
    </row>
    <row r="517" spans="1:3" x14ac:dyDescent="0.25">
      <c r="A517" s="4" t="s">
        <v>5028</v>
      </c>
      <c r="B517" s="3">
        <v>-1.3882015506399801</v>
      </c>
      <c r="C517" s="2">
        <v>2.6175217963076962</v>
      </c>
    </row>
    <row r="518" spans="1:3" x14ac:dyDescent="0.25">
      <c r="A518" s="4" t="s">
        <v>5027</v>
      </c>
      <c r="B518" s="3">
        <v>-1.38754364515313</v>
      </c>
      <c r="C518" s="2">
        <v>2.6163284121855317</v>
      </c>
    </row>
    <row r="519" spans="1:3" x14ac:dyDescent="0.25">
      <c r="A519" s="4" t="s">
        <v>5026</v>
      </c>
      <c r="B519" s="3">
        <v>-1.3875063095026501</v>
      </c>
      <c r="C519" s="2">
        <v>2.6162607048347644</v>
      </c>
    </row>
    <row r="520" spans="1:3" x14ac:dyDescent="0.25">
      <c r="A520" s="4" t="s">
        <v>5025</v>
      </c>
      <c r="B520" s="3">
        <v>-1.38640887628306</v>
      </c>
      <c r="C520" s="2">
        <v>2.6142713172103376</v>
      </c>
    </row>
    <row r="521" spans="1:3" x14ac:dyDescent="0.25">
      <c r="A521" s="4" t="s">
        <v>5024</v>
      </c>
      <c r="B521" s="3">
        <v>-1.3862227652921799</v>
      </c>
      <c r="C521" s="2">
        <v>2.6139340919269993</v>
      </c>
    </row>
    <row r="522" spans="1:3" x14ac:dyDescent="0.25">
      <c r="A522" s="4" t="s">
        <v>5023</v>
      </c>
      <c r="B522" s="3">
        <v>-1.3857159023777099</v>
      </c>
      <c r="C522" s="2">
        <v>2.6130158981980944</v>
      </c>
    </row>
    <row r="523" spans="1:3" x14ac:dyDescent="0.25">
      <c r="A523" s="4" t="s">
        <v>5022</v>
      </c>
      <c r="B523" s="3">
        <v>1.3856148466678599</v>
      </c>
      <c r="C523" s="2">
        <v>2.6128328720415395</v>
      </c>
    </row>
    <row r="524" spans="1:3" x14ac:dyDescent="0.25">
      <c r="A524" s="4" t="s">
        <v>5021</v>
      </c>
      <c r="B524" s="3">
        <v>1.3854173933623899</v>
      </c>
      <c r="C524" s="2">
        <v>2.6124752932260313</v>
      </c>
    </row>
    <row r="525" spans="1:3" x14ac:dyDescent="0.25">
      <c r="A525" s="4" t="s">
        <v>5020</v>
      </c>
      <c r="B525" s="3">
        <v>-1.3849030562895901</v>
      </c>
      <c r="C525" s="2">
        <v>2.6115440822877387</v>
      </c>
    </row>
    <row r="526" spans="1:3" x14ac:dyDescent="0.25">
      <c r="A526" s="4" t="s">
        <v>5019</v>
      </c>
      <c r="B526" s="3">
        <v>-1.38486890722974</v>
      </c>
      <c r="C526" s="2">
        <v>2.6114822669233222</v>
      </c>
    </row>
    <row r="527" spans="1:3" x14ac:dyDescent="0.25">
      <c r="A527" s="4" t="s">
        <v>5018</v>
      </c>
      <c r="B527" s="3">
        <v>-1.38440885297368</v>
      </c>
      <c r="C527" s="2">
        <v>2.6106496363536729</v>
      </c>
    </row>
    <row r="528" spans="1:3" x14ac:dyDescent="0.25">
      <c r="A528" s="4" t="s">
        <v>5017</v>
      </c>
      <c r="B528" s="3">
        <v>-1.38431517272817</v>
      </c>
      <c r="C528" s="2">
        <v>2.6104801214168663</v>
      </c>
    </row>
    <row r="529" spans="1:3" x14ac:dyDescent="0.25">
      <c r="A529" s="4" t="s">
        <v>5016</v>
      </c>
      <c r="B529" s="3">
        <v>-1.38399044235163</v>
      </c>
      <c r="C529" s="2">
        <v>2.6098926051552946</v>
      </c>
    </row>
    <row r="530" spans="1:3" x14ac:dyDescent="0.25">
      <c r="A530" s="4" t="s">
        <v>5015</v>
      </c>
      <c r="B530" s="3">
        <v>1.3837306918524299</v>
      </c>
      <c r="C530" s="2">
        <v>2.6094227484889494</v>
      </c>
    </row>
    <row r="531" spans="1:3" x14ac:dyDescent="0.25">
      <c r="A531" s="4" t="s">
        <v>5014</v>
      </c>
      <c r="B531" s="3">
        <v>-1.3836083878705101</v>
      </c>
      <c r="C531" s="2">
        <v>2.609201544938387</v>
      </c>
    </row>
    <row r="532" spans="1:3" x14ac:dyDescent="0.25">
      <c r="A532" s="4" t="s">
        <v>5013</v>
      </c>
      <c r="B532" s="3">
        <v>1.3831683614587</v>
      </c>
      <c r="C532" s="2">
        <v>2.6084058518160846</v>
      </c>
    </row>
    <row r="533" spans="1:3" x14ac:dyDescent="0.25">
      <c r="A533" s="4" t="s">
        <v>5012</v>
      </c>
      <c r="B533" s="3">
        <v>1.3830871833435201</v>
      </c>
      <c r="C533" s="2">
        <v>2.6082590851692902</v>
      </c>
    </row>
    <row r="534" spans="1:3" x14ac:dyDescent="0.25">
      <c r="A534" s="4" t="s">
        <v>5011</v>
      </c>
      <c r="B534" s="3">
        <v>-1.38301075758659</v>
      </c>
      <c r="C534" s="2">
        <v>2.6081209181350951</v>
      </c>
    </row>
    <row r="535" spans="1:3" x14ac:dyDescent="0.25">
      <c r="A535" s="4" t="s">
        <v>5010</v>
      </c>
      <c r="B535" s="3">
        <v>-1.38283289046918</v>
      </c>
      <c r="C535" s="2">
        <v>2.6077993877069829</v>
      </c>
    </row>
    <row r="536" spans="1:3" x14ac:dyDescent="0.25">
      <c r="A536" s="4" t="s">
        <v>5009</v>
      </c>
      <c r="B536" s="3">
        <v>-1.3828128235321799</v>
      </c>
      <c r="C536" s="2">
        <v>2.6077631151888143</v>
      </c>
    </row>
    <row r="537" spans="1:3" x14ac:dyDescent="0.25">
      <c r="A537" s="4" t="s">
        <v>5008</v>
      </c>
      <c r="B537" s="3">
        <v>-1.3827972125689501</v>
      </c>
      <c r="C537" s="2">
        <v>2.6077348975317927</v>
      </c>
    </row>
    <row r="538" spans="1:3" x14ac:dyDescent="0.25">
      <c r="A538" s="4" t="s">
        <v>5007</v>
      </c>
      <c r="B538" s="3">
        <v>-1.3821772952668501</v>
      </c>
      <c r="C538" s="2">
        <v>2.6066146103824641</v>
      </c>
    </row>
    <row r="539" spans="1:3" x14ac:dyDescent="0.25">
      <c r="A539" s="4" t="s">
        <v>5006</v>
      </c>
      <c r="B539" s="3">
        <v>-1.3820072918559301</v>
      </c>
      <c r="C539" s="2">
        <v>2.606307471829723</v>
      </c>
    </row>
    <row r="540" spans="1:3" x14ac:dyDescent="0.25">
      <c r="A540" s="4" t="s">
        <v>5005</v>
      </c>
      <c r="B540" s="3">
        <v>-1.3813846073768199</v>
      </c>
      <c r="C540" s="2">
        <v>2.6051828010006237</v>
      </c>
    </row>
    <row r="541" spans="1:3" x14ac:dyDescent="0.25">
      <c r="A541" s="4" t="s">
        <v>5004</v>
      </c>
      <c r="B541" s="3">
        <v>-1.38107541090069</v>
      </c>
      <c r="C541" s="2">
        <v>2.6046245215258836</v>
      </c>
    </row>
    <row r="542" spans="1:3" x14ac:dyDescent="0.25">
      <c r="A542" s="4" t="s">
        <v>5003</v>
      </c>
      <c r="B542" s="3">
        <v>-1.3805177289483099</v>
      </c>
      <c r="C542" s="2">
        <v>2.6036178837145187</v>
      </c>
    </row>
    <row r="543" spans="1:3" x14ac:dyDescent="0.25">
      <c r="A543" s="4" t="s">
        <v>5002</v>
      </c>
      <c r="B543" s="3">
        <v>-1.3802458305768599</v>
      </c>
      <c r="C543" s="2">
        <v>2.6031272375714605</v>
      </c>
    </row>
    <row r="544" spans="1:3" x14ac:dyDescent="0.25">
      <c r="A544" s="4" t="s">
        <v>5001</v>
      </c>
      <c r="B544" s="3">
        <v>-1.38013180701773</v>
      </c>
      <c r="C544" s="2">
        <v>2.602921507257792</v>
      </c>
    </row>
    <row r="545" spans="1:3" x14ac:dyDescent="0.25">
      <c r="A545" s="4" t="s">
        <v>5000</v>
      </c>
      <c r="B545" s="3">
        <v>-1.37984742321659</v>
      </c>
      <c r="C545" s="2">
        <v>2.6024084703794221</v>
      </c>
    </row>
    <row r="546" spans="1:3" x14ac:dyDescent="0.25">
      <c r="A546" s="4" t="s">
        <v>4999</v>
      </c>
      <c r="B546" s="3">
        <v>-1.37935343298956</v>
      </c>
      <c r="C546" s="2">
        <v>2.6015175376139514</v>
      </c>
    </row>
    <row r="547" spans="1:3" x14ac:dyDescent="0.25">
      <c r="A547" s="4" t="s">
        <v>4998</v>
      </c>
      <c r="B547" s="3">
        <v>-1.37930824497676</v>
      </c>
      <c r="C547" s="2">
        <v>2.6014360543043029</v>
      </c>
    </row>
    <row r="548" spans="1:3" x14ac:dyDescent="0.25">
      <c r="A548" s="4" t="s">
        <v>4997</v>
      </c>
      <c r="B548" s="3">
        <v>-1.37925346439541</v>
      </c>
      <c r="C548" s="2">
        <v>2.601337277036893</v>
      </c>
    </row>
    <row r="549" spans="1:3" x14ac:dyDescent="0.25">
      <c r="A549" s="4" t="s">
        <v>4996</v>
      </c>
      <c r="B549" s="3">
        <v>1.37877684734662</v>
      </c>
      <c r="C549" s="2">
        <v>2.6004780262023912</v>
      </c>
    </row>
    <row r="550" spans="1:3" x14ac:dyDescent="0.25">
      <c r="A550" s="4" t="s">
        <v>4995</v>
      </c>
      <c r="B550" s="3">
        <v>-1.3785272249259299</v>
      </c>
      <c r="C550" s="2">
        <v>2.6000281172152868</v>
      </c>
    </row>
    <row r="551" spans="1:3" x14ac:dyDescent="0.25">
      <c r="A551" s="4" t="s">
        <v>4994</v>
      </c>
      <c r="B551" s="3">
        <v>-1.3783199798550301</v>
      </c>
      <c r="C551" s="2">
        <v>2.5996546465265289</v>
      </c>
    </row>
    <row r="552" spans="1:3" x14ac:dyDescent="0.25">
      <c r="A552" s="4" t="s">
        <v>4993</v>
      </c>
      <c r="B552" s="3">
        <v>-1.3783100341266099</v>
      </c>
      <c r="C552" s="2">
        <v>2.5996367249497263</v>
      </c>
    </row>
    <row r="553" spans="1:3" x14ac:dyDescent="0.25">
      <c r="A553" s="4" t="s">
        <v>4992</v>
      </c>
      <c r="B553" s="3">
        <v>-1.3779355597854299</v>
      </c>
      <c r="C553" s="2">
        <v>2.5989620356426215</v>
      </c>
    </row>
    <row r="554" spans="1:3" x14ac:dyDescent="0.25">
      <c r="A554" s="4" t="s">
        <v>4991</v>
      </c>
      <c r="B554" s="3">
        <v>-1.37791146228638</v>
      </c>
      <c r="C554" s="2">
        <v>2.5989186252472378</v>
      </c>
    </row>
    <row r="555" spans="1:3" x14ac:dyDescent="0.25">
      <c r="A555" s="4" t="s">
        <v>4990</v>
      </c>
      <c r="B555" s="3">
        <v>-1.3778920304020901</v>
      </c>
      <c r="C555" s="2">
        <v>2.5988836202430856</v>
      </c>
    </row>
    <row r="556" spans="1:3" x14ac:dyDescent="0.25">
      <c r="A556" s="4" t="s">
        <v>4989</v>
      </c>
      <c r="B556" s="3">
        <v>-1.37774062462356</v>
      </c>
      <c r="C556" s="2">
        <v>2.5986108908443448</v>
      </c>
    </row>
    <row r="557" spans="1:3" x14ac:dyDescent="0.25">
      <c r="A557" s="4" t="s">
        <v>4988</v>
      </c>
      <c r="B557" s="3">
        <v>-1.3777072771960801</v>
      </c>
      <c r="C557" s="2">
        <v>2.5985508254914751</v>
      </c>
    </row>
    <row r="558" spans="1:3" x14ac:dyDescent="0.25">
      <c r="A558" s="4" t="s">
        <v>4987</v>
      </c>
      <c r="B558" s="3">
        <v>-1.3774688061652001</v>
      </c>
      <c r="C558" s="2">
        <v>2.5981213321721532</v>
      </c>
    </row>
    <row r="559" spans="1:3" x14ac:dyDescent="0.25">
      <c r="A559" s="4" t="s">
        <v>4986</v>
      </c>
      <c r="B559" s="3">
        <v>-1.3773704622123899</v>
      </c>
      <c r="C559" s="2">
        <v>2.5979442325038202</v>
      </c>
    </row>
    <row r="560" spans="1:3" x14ac:dyDescent="0.25">
      <c r="A560" s="4" t="s">
        <v>4985</v>
      </c>
      <c r="B560" s="3">
        <v>-1.3772097980270099</v>
      </c>
      <c r="C560" s="2">
        <v>2.5976549313408235</v>
      </c>
    </row>
    <row r="561" spans="1:3" x14ac:dyDescent="0.25">
      <c r="A561" s="4" t="s">
        <v>4984</v>
      </c>
      <c r="B561" s="3">
        <v>-1.3772092063157799</v>
      </c>
      <c r="C561" s="2">
        <v>2.5976538659311319</v>
      </c>
    </row>
    <row r="562" spans="1:3" x14ac:dyDescent="0.25">
      <c r="A562" s="4" t="s">
        <v>4983</v>
      </c>
      <c r="B562" s="3">
        <v>-1.37704310430191</v>
      </c>
      <c r="C562" s="2">
        <v>2.597354807094284</v>
      </c>
    </row>
    <row r="563" spans="1:3" x14ac:dyDescent="0.25">
      <c r="A563" s="4" t="s">
        <v>4982</v>
      </c>
      <c r="B563" s="3">
        <v>-1.3769852670087499</v>
      </c>
      <c r="C563" s="2">
        <v>2.5972506818592342</v>
      </c>
    </row>
    <row r="564" spans="1:3" x14ac:dyDescent="0.25">
      <c r="A564" s="4" t="s">
        <v>4981</v>
      </c>
      <c r="B564" s="3">
        <v>-1.37680469721318</v>
      </c>
      <c r="C564" s="2">
        <v>2.5969256265542815</v>
      </c>
    </row>
    <row r="565" spans="1:3" x14ac:dyDescent="0.25">
      <c r="A565" s="4" t="s">
        <v>4980</v>
      </c>
      <c r="B565" s="3">
        <v>-1.3764545843785301</v>
      </c>
      <c r="C565" s="2">
        <v>2.5962954818241886</v>
      </c>
    </row>
    <row r="566" spans="1:3" x14ac:dyDescent="0.25">
      <c r="A566" s="4" t="s">
        <v>4979</v>
      </c>
      <c r="B566" s="3">
        <v>-1.37601495826291</v>
      </c>
      <c r="C566" s="2">
        <v>2.5955044446498721</v>
      </c>
    </row>
    <row r="567" spans="1:3" x14ac:dyDescent="0.25">
      <c r="A567" s="4" t="s">
        <v>4978</v>
      </c>
      <c r="B567" s="3">
        <v>-1.3759438283091401</v>
      </c>
      <c r="C567" s="2">
        <v>2.595376480281216</v>
      </c>
    </row>
    <row r="568" spans="1:3" x14ac:dyDescent="0.25">
      <c r="A568" s="4" t="s">
        <v>4977</v>
      </c>
      <c r="B568" s="3">
        <v>1.3749259133091301</v>
      </c>
      <c r="C568" s="2">
        <v>2.5935459195681494</v>
      </c>
    </row>
    <row r="569" spans="1:3" x14ac:dyDescent="0.25">
      <c r="A569" s="4" t="s">
        <v>4976</v>
      </c>
      <c r="B569" s="3">
        <v>-1.37453542480966</v>
      </c>
      <c r="C569" s="2">
        <v>2.5928440298550588</v>
      </c>
    </row>
    <row r="570" spans="1:3" x14ac:dyDescent="0.25">
      <c r="A570" s="4" t="s">
        <v>4975</v>
      </c>
      <c r="B570" s="3">
        <v>-1.37443065906188</v>
      </c>
      <c r="C570" s="2">
        <v>2.5926557493292575</v>
      </c>
    </row>
    <row r="571" spans="1:3" x14ac:dyDescent="0.25">
      <c r="A571" s="4" t="s">
        <v>4974</v>
      </c>
      <c r="B571" s="3">
        <v>-1.37401554017259</v>
      </c>
      <c r="C571" s="2">
        <v>2.5919098498019437</v>
      </c>
    </row>
    <row r="572" spans="1:3" x14ac:dyDescent="0.25">
      <c r="A572" s="4" t="s">
        <v>4973</v>
      </c>
      <c r="B572" s="3">
        <v>-1.37348588841987</v>
      </c>
      <c r="C572" s="2">
        <v>2.590958465351799</v>
      </c>
    </row>
    <row r="573" spans="1:3" x14ac:dyDescent="0.25">
      <c r="A573" s="4" t="s">
        <v>4972</v>
      </c>
      <c r="B573" s="3">
        <v>-1.3733174262533001</v>
      </c>
      <c r="C573" s="2">
        <v>2.5906559391895865</v>
      </c>
    </row>
    <row r="574" spans="1:3" x14ac:dyDescent="0.25">
      <c r="A574" s="4" t="s">
        <v>4971</v>
      </c>
      <c r="B574" s="3">
        <v>-1.37271320709148</v>
      </c>
      <c r="C574" s="2">
        <v>2.5895711664741614</v>
      </c>
    </row>
    <row r="575" spans="1:3" x14ac:dyDescent="0.25">
      <c r="A575" s="4" t="s">
        <v>4970</v>
      </c>
      <c r="B575" s="3">
        <v>-1.3725182581278199</v>
      </c>
      <c r="C575" s="2">
        <v>2.5892212657025104</v>
      </c>
    </row>
    <row r="576" spans="1:3" x14ac:dyDescent="0.25">
      <c r="A576" s="4" t="s">
        <v>4969</v>
      </c>
      <c r="B576" s="3">
        <v>-1.3724164250869699</v>
      </c>
      <c r="C576" s="2">
        <v>2.5890385112311107</v>
      </c>
    </row>
    <row r="577" spans="1:3" x14ac:dyDescent="0.25">
      <c r="A577" s="4" t="s">
        <v>4968</v>
      </c>
      <c r="B577" s="3">
        <v>-1.37223705032848</v>
      </c>
      <c r="C577" s="2">
        <v>2.5887166280367744</v>
      </c>
    </row>
    <row r="578" spans="1:3" x14ac:dyDescent="0.25">
      <c r="A578" s="4" t="s">
        <v>4967</v>
      </c>
      <c r="B578" s="3">
        <v>1.3721498602865501</v>
      </c>
      <c r="C578" s="2">
        <v>2.5885601822983317</v>
      </c>
    </row>
    <row r="579" spans="1:3" x14ac:dyDescent="0.25">
      <c r="A579" s="4" t="s">
        <v>4966</v>
      </c>
      <c r="B579" s="3">
        <v>-1.37196761946684</v>
      </c>
      <c r="C579" s="2">
        <v>2.5882332167773714</v>
      </c>
    </row>
    <row r="580" spans="1:3" x14ac:dyDescent="0.25">
      <c r="A580" s="4" t="s">
        <v>4965</v>
      </c>
      <c r="B580" s="3">
        <v>-1.37180142050494</v>
      </c>
      <c r="C580" s="2">
        <v>2.5879350685997191</v>
      </c>
    </row>
    <row r="581" spans="1:3" x14ac:dyDescent="0.25">
      <c r="A581" s="4" t="s">
        <v>4964</v>
      </c>
      <c r="B581" s="3">
        <v>-1.3716671369733799</v>
      </c>
      <c r="C581" s="2">
        <v>2.5876941993390834</v>
      </c>
    </row>
    <row r="582" spans="1:3" x14ac:dyDescent="0.25">
      <c r="A582" s="4" t="s">
        <v>4963</v>
      </c>
      <c r="B582" s="3">
        <v>-1.37158548610599</v>
      </c>
      <c r="C582" s="2">
        <v>2.5875477501651276</v>
      </c>
    </row>
    <row r="583" spans="1:3" x14ac:dyDescent="0.25">
      <c r="A583" s="4" t="s">
        <v>4962</v>
      </c>
      <c r="B583" s="3">
        <v>-1.3705233872806599</v>
      </c>
      <c r="C583" s="2">
        <v>2.5856435223242324</v>
      </c>
    </row>
    <row r="584" spans="1:3" x14ac:dyDescent="0.25">
      <c r="A584" s="4" t="s">
        <v>4961</v>
      </c>
      <c r="B584" s="3">
        <v>-1.37049116428159</v>
      </c>
      <c r="C584" s="2">
        <v>2.5855857718946518</v>
      </c>
    </row>
    <row r="585" spans="1:3" x14ac:dyDescent="0.25">
      <c r="A585" s="4" t="s">
        <v>4960</v>
      </c>
      <c r="B585" s="3">
        <v>-1.3696973054002699</v>
      </c>
      <c r="C585" s="2">
        <v>2.5841634161343414</v>
      </c>
    </row>
    <row r="586" spans="1:3" x14ac:dyDescent="0.25">
      <c r="A586" s="4" t="s">
        <v>4959</v>
      </c>
      <c r="B586" s="3">
        <v>-1.36889739057968</v>
      </c>
      <c r="C586" s="2">
        <v>2.5827310013834852</v>
      </c>
    </row>
    <row r="587" spans="1:3" x14ac:dyDescent="0.25">
      <c r="A587" s="4" t="s">
        <v>4958</v>
      </c>
      <c r="B587" s="3">
        <v>1.36889499792775</v>
      </c>
      <c r="C587" s="2">
        <v>2.5827267180311373</v>
      </c>
    </row>
    <row r="588" spans="1:3" x14ac:dyDescent="0.25">
      <c r="A588" s="4" t="s">
        <v>4957</v>
      </c>
      <c r="B588" s="3">
        <v>1.3688541069862401</v>
      </c>
      <c r="C588" s="2">
        <v>2.5826535157066637</v>
      </c>
    </row>
    <row r="589" spans="1:3" x14ac:dyDescent="0.25">
      <c r="A589" s="4" t="s">
        <v>4956</v>
      </c>
      <c r="B589" s="3">
        <v>-1.3686866816332901</v>
      </c>
      <c r="C589" s="2">
        <v>2.5823538150943133</v>
      </c>
    </row>
    <row r="590" spans="1:3" x14ac:dyDescent="0.25">
      <c r="A590" s="4" t="s">
        <v>4955</v>
      </c>
      <c r="B590" s="3">
        <v>-1.36837123634942</v>
      </c>
      <c r="C590" s="2">
        <v>2.581789245132915</v>
      </c>
    </row>
    <row r="591" spans="1:3" x14ac:dyDescent="0.25">
      <c r="A591" s="4" t="s">
        <v>4954</v>
      </c>
      <c r="B591" s="3">
        <v>-1.3681776189617401</v>
      </c>
      <c r="C591" s="2">
        <v>2.5814427784623573</v>
      </c>
    </row>
    <row r="592" spans="1:3" x14ac:dyDescent="0.25">
      <c r="A592" s="4" t="s">
        <v>4953</v>
      </c>
      <c r="B592" s="3">
        <v>-1.36795456330981</v>
      </c>
      <c r="C592" s="2">
        <v>2.5810436914237971</v>
      </c>
    </row>
    <row r="593" spans="1:3" x14ac:dyDescent="0.25">
      <c r="A593" s="4" t="s">
        <v>4952</v>
      </c>
      <c r="B593" s="3">
        <v>1.3669425893349301</v>
      </c>
      <c r="C593" s="2">
        <v>2.5792338611324941</v>
      </c>
    </row>
    <row r="594" spans="1:3" x14ac:dyDescent="0.25">
      <c r="A594" s="4" t="s">
        <v>4951</v>
      </c>
      <c r="B594" s="3">
        <v>1.3667770021649901</v>
      </c>
      <c r="C594" s="2">
        <v>2.5789378432529535</v>
      </c>
    </row>
    <row r="595" spans="1:3" x14ac:dyDescent="0.25">
      <c r="A595" s="4" t="s">
        <v>4950</v>
      </c>
      <c r="B595" s="3">
        <v>-1.3663841584021199</v>
      </c>
      <c r="C595" s="2">
        <v>2.5782356978273038</v>
      </c>
    </row>
    <row r="596" spans="1:3" x14ac:dyDescent="0.25">
      <c r="A596" s="4" t="s">
        <v>4949</v>
      </c>
      <c r="B596" s="3">
        <v>-1.36625017168299</v>
      </c>
      <c r="C596" s="2">
        <v>2.5779962617083552</v>
      </c>
    </row>
    <row r="597" spans="1:3" x14ac:dyDescent="0.25">
      <c r="A597" s="4" t="s">
        <v>4948</v>
      </c>
      <c r="B597" s="3">
        <v>-1.3661724213151301</v>
      </c>
      <c r="C597" s="2">
        <v>2.5778573309218755</v>
      </c>
    </row>
    <row r="598" spans="1:3" x14ac:dyDescent="0.25">
      <c r="A598" s="4" t="s">
        <v>4947</v>
      </c>
      <c r="B598" s="3">
        <v>1.36600526342518</v>
      </c>
      <c r="C598" s="2">
        <v>2.5775586647331594</v>
      </c>
    </row>
    <row r="599" spans="1:3" x14ac:dyDescent="0.25">
      <c r="A599" s="4" t="s">
        <v>4946</v>
      </c>
      <c r="B599" s="3">
        <v>-1.36564320714503</v>
      </c>
      <c r="C599" s="2">
        <v>2.5769118861794387</v>
      </c>
    </row>
    <row r="600" spans="1:3" x14ac:dyDescent="0.25">
      <c r="A600" s="4" t="s">
        <v>4945</v>
      </c>
      <c r="B600" s="3">
        <v>-1.3656108896843999</v>
      </c>
      <c r="C600" s="2">
        <v>2.5768541620497256</v>
      </c>
    </row>
    <row r="601" spans="1:3" x14ac:dyDescent="0.25">
      <c r="A601" s="4" t="s">
        <v>4944</v>
      </c>
      <c r="B601" s="3">
        <v>1.36542436205412</v>
      </c>
      <c r="C601" s="2">
        <v>2.5765210192745953</v>
      </c>
    </row>
    <row r="602" spans="1:3" x14ac:dyDescent="0.25">
      <c r="A602" s="4" t="s">
        <v>4943</v>
      </c>
      <c r="B602" s="3">
        <v>1.36528333126159</v>
      </c>
      <c r="C602" s="2">
        <v>2.5762691635247501</v>
      </c>
    </row>
    <row r="603" spans="1:3" x14ac:dyDescent="0.25">
      <c r="A603" s="4" t="s">
        <v>4942</v>
      </c>
      <c r="B603" s="3">
        <v>1.3651714559077099</v>
      </c>
      <c r="C603" s="2">
        <v>2.5760693916801998</v>
      </c>
    </row>
    <row r="604" spans="1:3" x14ac:dyDescent="0.25">
      <c r="A604" s="4" t="s">
        <v>4941</v>
      </c>
      <c r="B604" s="3">
        <v>1.36513450618393</v>
      </c>
      <c r="C604" s="2">
        <v>2.576003415274339</v>
      </c>
    </row>
    <row r="605" spans="1:3" x14ac:dyDescent="0.25">
      <c r="A605" s="4" t="s">
        <v>4940</v>
      </c>
      <c r="B605" s="3">
        <v>-1.3650422406738201</v>
      </c>
      <c r="C605" s="2">
        <v>2.5758386759063807</v>
      </c>
    </row>
    <row r="606" spans="1:3" x14ac:dyDescent="0.25">
      <c r="A606" s="4" t="s">
        <v>4939</v>
      </c>
      <c r="B606" s="3">
        <v>-1.36448393513579</v>
      </c>
      <c r="C606" s="2">
        <v>2.5748420503352465</v>
      </c>
    </row>
    <row r="607" spans="1:3" x14ac:dyDescent="0.25">
      <c r="A607" s="4" t="s">
        <v>4938</v>
      </c>
      <c r="B607" s="3">
        <v>-1.3641804440931899</v>
      </c>
      <c r="C607" s="2">
        <v>2.5743004533321097</v>
      </c>
    </row>
    <row r="608" spans="1:3" x14ac:dyDescent="0.25">
      <c r="A608" s="4" t="s">
        <v>4937</v>
      </c>
      <c r="B608" s="3">
        <v>1.36378414226264</v>
      </c>
      <c r="C608" s="2">
        <v>2.573593401707345</v>
      </c>
    </row>
    <row r="609" spans="1:3" x14ac:dyDescent="0.25">
      <c r="A609" s="4" t="s">
        <v>4936</v>
      </c>
      <c r="B609" s="3">
        <v>-1.36371882763116</v>
      </c>
      <c r="C609" s="2">
        <v>2.573476890944578</v>
      </c>
    </row>
    <row r="610" spans="1:3" x14ac:dyDescent="0.25">
      <c r="A610" s="4" t="s">
        <v>4935</v>
      </c>
      <c r="B610" s="3">
        <v>-1.3636580775357099</v>
      </c>
      <c r="C610" s="2">
        <v>2.5733685273120992</v>
      </c>
    </row>
    <row r="611" spans="1:3" x14ac:dyDescent="0.25">
      <c r="A611" s="4" t="s">
        <v>4934</v>
      </c>
      <c r="B611" s="3">
        <v>-1.3634949423682401</v>
      </c>
      <c r="C611" s="2">
        <v>2.5730775557904151</v>
      </c>
    </row>
    <row r="612" spans="1:3" x14ac:dyDescent="0.25">
      <c r="A612" s="4" t="s">
        <v>4933</v>
      </c>
      <c r="B612" s="3">
        <v>-1.3631648944585599</v>
      </c>
      <c r="C612" s="2">
        <v>2.5724889755907667</v>
      </c>
    </row>
    <row r="613" spans="1:3" x14ac:dyDescent="0.25">
      <c r="A613" s="4" t="s">
        <v>4932</v>
      </c>
      <c r="B613" s="3">
        <v>-1.36307916185772</v>
      </c>
      <c r="C613" s="2">
        <v>2.5723361091766073</v>
      </c>
    </row>
    <row r="614" spans="1:3" x14ac:dyDescent="0.25">
      <c r="A614" s="4" t="s">
        <v>4931</v>
      </c>
      <c r="B614" s="3">
        <v>-1.3625894885635901</v>
      </c>
      <c r="C614" s="2">
        <v>2.5714631661637282</v>
      </c>
    </row>
    <row r="615" spans="1:3" x14ac:dyDescent="0.25">
      <c r="A615" s="4" t="s">
        <v>4930</v>
      </c>
      <c r="B615" s="3">
        <v>1.3620432880355799</v>
      </c>
      <c r="C615" s="2">
        <v>2.5704898012762527</v>
      </c>
    </row>
    <row r="616" spans="1:3" x14ac:dyDescent="0.25">
      <c r="A616" s="4" t="s">
        <v>4929</v>
      </c>
      <c r="B616" s="3">
        <v>-1.3614253603497</v>
      </c>
      <c r="C616" s="2">
        <v>2.5693890581147687</v>
      </c>
    </row>
    <row r="617" spans="1:3" x14ac:dyDescent="0.25">
      <c r="A617" s="4" t="s">
        <v>4928</v>
      </c>
      <c r="B617" s="3">
        <v>-1.3609532757071101</v>
      </c>
      <c r="C617" s="2">
        <v>2.5685484295369614</v>
      </c>
    </row>
    <row r="618" spans="1:3" x14ac:dyDescent="0.25">
      <c r="A618" s="4" t="s">
        <v>4927</v>
      </c>
      <c r="B618" s="3">
        <v>1.3605984171413601</v>
      </c>
      <c r="C618" s="2">
        <v>2.5679167233910527</v>
      </c>
    </row>
    <row r="619" spans="1:3" x14ac:dyDescent="0.25">
      <c r="A619" s="4" t="s">
        <v>4926</v>
      </c>
      <c r="B619" s="3">
        <v>-1.3592318769495699</v>
      </c>
      <c r="C619" s="2">
        <v>2.5654855096733948</v>
      </c>
    </row>
    <row r="620" spans="1:3" x14ac:dyDescent="0.25">
      <c r="A620" s="4" t="s">
        <v>4925</v>
      </c>
      <c r="B620" s="3">
        <v>-1.3592123739353701</v>
      </c>
      <c r="C620" s="2">
        <v>2.5654508284963531</v>
      </c>
    </row>
    <row r="621" spans="1:3" x14ac:dyDescent="0.25">
      <c r="A621" s="4" t="s">
        <v>4924</v>
      </c>
      <c r="B621" s="3">
        <v>1.3584062108474599</v>
      </c>
      <c r="C621" s="2">
        <v>2.5640176815219147</v>
      </c>
    </row>
    <row r="622" spans="1:3" x14ac:dyDescent="0.25">
      <c r="A622" s="4" t="s">
        <v>4923</v>
      </c>
      <c r="B622" s="3">
        <v>-1.35792027764953</v>
      </c>
      <c r="C622" s="2">
        <v>2.5631542062421127</v>
      </c>
    </row>
    <row r="623" spans="1:3" x14ac:dyDescent="0.25">
      <c r="A623" s="4" t="s">
        <v>4922</v>
      </c>
      <c r="B623" s="3">
        <v>-1.3577924584109899</v>
      </c>
      <c r="C623" s="2">
        <v>2.5629271271319305</v>
      </c>
    </row>
    <row r="624" spans="1:3" x14ac:dyDescent="0.25">
      <c r="A624" s="4" t="s">
        <v>4921</v>
      </c>
      <c r="B624" s="3">
        <v>1.3577470858957701</v>
      </c>
      <c r="C624" s="2">
        <v>2.5628465247743901</v>
      </c>
    </row>
    <row r="625" spans="1:3" x14ac:dyDescent="0.25">
      <c r="A625" s="4" t="s">
        <v>4920</v>
      </c>
      <c r="B625" s="3">
        <v>-1.3575170227428399</v>
      </c>
      <c r="C625" s="2">
        <v>2.5624378663085472</v>
      </c>
    </row>
    <row r="626" spans="1:3" x14ac:dyDescent="0.25">
      <c r="A626" s="4" t="s">
        <v>4919</v>
      </c>
      <c r="B626" s="3">
        <v>-1.3574481247362999</v>
      </c>
      <c r="C626" s="2">
        <v>2.5623154962717005</v>
      </c>
    </row>
    <row r="627" spans="1:3" x14ac:dyDescent="0.25">
      <c r="A627" s="4" t="s">
        <v>4918</v>
      </c>
      <c r="B627" s="3">
        <v>-1.3573743094227</v>
      </c>
      <c r="C627" s="2">
        <v>2.5621843990695843</v>
      </c>
    </row>
    <row r="628" spans="1:3" x14ac:dyDescent="0.25">
      <c r="A628" s="4" t="s">
        <v>4917</v>
      </c>
      <c r="B628" s="3">
        <v>1.3572853691014399</v>
      </c>
      <c r="C628" s="2">
        <v>2.5620264485166513</v>
      </c>
    </row>
    <row r="629" spans="1:3" x14ac:dyDescent="0.25">
      <c r="A629" s="4" t="s">
        <v>4916</v>
      </c>
      <c r="B629" s="3">
        <v>-1.3559048698785101</v>
      </c>
      <c r="C629" s="2">
        <v>2.5595760457899259</v>
      </c>
    </row>
    <row r="630" spans="1:3" x14ac:dyDescent="0.25">
      <c r="A630" s="4" t="s">
        <v>4915</v>
      </c>
      <c r="B630" s="3">
        <v>-1.35580936637325</v>
      </c>
      <c r="C630" s="2">
        <v>2.5594066126203336</v>
      </c>
    </row>
    <row r="631" spans="1:3" x14ac:dyDescent="0.25">
      <c r="A631" s="4" t="s">
        <v>4914</v>
      </c>
      <c r="B631" s="3">
        <v>-1.3557592505681999</v>
      </c>
      <c r="C631" s="2">
        <v>2.5593177064472399</v>
      </c>
    </row>
    <row r="632" spans="1:3" x14ac:dyDescent="0.25">
      <c r="A632" s="4" t="s">
        <v>4913</v>
      </c>
      <c r="B632" s="3">
        <v>-1.3557442563812201</v>
      </c>
      <c r="C632" s="2">
        <v>2.5592911071398841</v>
      </c>
    </row>
    <row r="633" spans="1:3" x14ac:dyDescent="0.25">
      <c r="A633" s="4" t="s">
        <v>4912</v>
      </c>
      <c r="B633" s="3">
        <v>-1.35530228563481</v>
      </c>
      <c r="C633" s="2">
        <v>2.5585071864047402</v>
      </c>
    </row>
    <row r="634" spans="1:3" x14ac:dyDescent="0.25">
      <c r="A634" s="4" t="s">
        <v>4911</v>
      </c>
      <c r="B634" s="3">
        <v>-1.35498447236053</v>
      </c>
      <c r="C634" s="2">
        <v>2.5579436314141009</v>
      </c>
    </row>
    <row r="635" spans="1:3" x14ac:dyDescent="0.25">
      <c r="A635" s="4" t="s">
        <v>4910</v>
      </c>
      <c r="B635" s="3">
        <v>-1.3549297968491001</v>
      </c>
      <c r="C635" s="2">
        <v>2.5578466918515694</v>
      </c>
    </row>
    <row r="636" spans="1:3" x14ac:dyDescent="0.25">
      <c r="A636" s="4" t="s">
        <v>4909</v>
      </c>
      <c r="B636" s="3">
        <v>-1.3549147467648901</v>
      </c>
      <c r="C636" s="2">
        <v>2.5578200087298941</v>
      </c>
    </row>
    <row r="637" spans="1:3" x14ac:dyDescent="0.25">
      <c r="A637" s="4" t="s">
        <v>4908</v>
      </c>
      <c r="B637" s="3">
        <v>-1.3548669730226299</v>
      </c>
      <c r="C637" s="2">
        <v>2.557735309880047</v>
      </c>
    </row>
    <row r="638" spans="1:3" x14ac:dyDescent="0.25">
      <c r="A638" s="4" t="s">
        <v>4907</v>
      </c>
      <c r="B638" s="3">
        <v>-1.35464083068906</v>
      </c>
      <c r="C638" s="2">
        <v>2.5573344164933154</v>
      </c>
    </row>
    <row r="639" spans="1:3" x14ac:dyDescent="0.25">
      <c r="A639" s="4" t="s">
        <v>4906</v>
      </c>
      <c r="B639" s="3">
        <v>-1.35434651732471</v>
      </c>
      <c r="C639" s="2">
        <v>2.5568127671441743</v>
      </c>
    </row>
    <row r="640" spans="1:3" x14ac:dyDescent="0.25">
      <c r="A640" s="4" t="s">
        <v>4905</v>
      </c>
      <c r="B640" s="3">
        <v>-1.3542892241077</v>
      </c>
      <c r="C640" s="2">
        <v>2.556711231396219</v>
      </c>
    </row>
    <row r="641" spans="1:3" x14ac:dyDescent="0.25">
      <c r="A641" s="4" t="s">
        <v>4904</v>
      </c>
      <c r="B641" s="3">
        <v>-1.35412024543036</v>
      </c>
      <c r="C641" s="2">
        <v>2.5564117887768329</v>
      </c>
    </row>
    <row r="642" spans="1:3" x14ac:dyDescent="0.25">
      <c r="A642" s="4" t="s">
        <v>4903</v>
      </c>
      <c r="B642" s="3">
        <v>-1.3537383367813101</v>
      </c>
      <c r="C642" s="2">
        <v>2.5557351478154504</v>
      </c>
    </row>
    <row r="643" spans="1:3" x14ac:dyDescent="0.25">
      <c r="A643" s="4" t="s">
        <v>4902</v>
      </c>
      <c r="B643" s="3">
        <v>-1.3535474976894299</v>
      </c>
      <c r="C643" s="2">
        <v>2.5553970986063943</v>
      </c>
    </row>
    <row r="644" spans="1:3" x14ac:dyDescent="0.25">
      <c r="A644" s="4" t="s">
        <v>4901</v>
      </c>
      <c r="B644" s="3">
        <v>-1.35335816625004</v>
      </c>
      <c r="C644" s="2">
        <v>2.5550617642135984</v>
      </c>
    </row>
    <row r="645" spans="1:3" x14ac:dyDescent="0.25">
      <c r="A645" s="4" t="s">
        <v>4900</v>
      </c>
      <c r="B645" s="3">
        <v>-1.3532178532883401</v>
      </c>
      <c r="C645" s="2">
        <v>2.5548132772915171</v>
      </c>
    </row>
    <row r="646" spans="1:3" x14ac:dyDescent="0.25">
      <c r="A646" s="4" t="s">
        <v>4899</v>
      </c>
      <c r="B646" s="3">
        <v>-1.3531634544619999</v>
      </c>
      <c r="C646" s="2">
        <v>2.5547169463139361</v>
      </c>
    </row>
    <row r="647" spans="1:3" x14ac:dyDescent="0.25">
      <c r="A647" s="4" t="s">
        <v>4898</v>
      </c>
      <c r="B647" s="3">
        <v>1.3524246791393399</v>
      </c>
      <c r="C647" s="2">
        <v>2.5534090616777791</v>
      </c>
    </row>
    <row r="648" spans="1:3" x14ac:dyDescent="0.25">
      <c r="A648" s="4" t="s">
        <v>4897</v>
      </c>
      <c r="B648" s="3">
        <v>-1.35204642274054</v>
      </c>
      <c r="C648" s="2">
        <v>2.5527396778620211</v>
      </c>
    </row>
    <row r="649" spans="1:3" x14ac:dyDescent="0.25">
      <c r="A649" s="4" t="s">
        <v>4896</v>
      </c>
      <c r="B649" s="3">
        <v>-1.35066504279005</v>
      </c>
      <c r="C649" s="2">
        <v>2.5502966004052237</v>
      </c>
    </row>
    <row r="650" spans="1:3" x14ac:dyDescent="0.25">
      <c r="A650" s="4" t="s">
        <v>4895</v>
      </c>
      <c r="B650" s="3">
        <v>-1.3506162494467899</v>
      </c>
      <c r="C650" s="2">
        <v>2.5502103483632905</v>
      </c>
    </row>
    <row r="651" spans="1:3" x14ac:dyDescent="0.25">
      <c r="A651" s="4" t="s">
        <v>4894</v>
      </c>
      <c r="B651" s="3">
        <v>-1.3497215740819499</v>
      </c>
      <c r="C651" s="2">
        <v>2.5486293468386867</v>
      </c>
    </row>
    <row r="652" spans="1:3" x14ac:dyDescent="0.25">
      <c r="A652" s="4" t="s">
        <v>4893</v>
      </c>
      <c r="B652" s="3">
        <v>-1.3492134750804801</v>
      </c>
      <c r="C652" s="2">
        <v>2.5477319097624322</v>
      </c>
    </row>
    <row r="653" spans="1:3" x14ac:dyDescent="0.25">
      <c r="A653" s="4" t="s">
        <v>4892</v>
      </c>
      <c r="B653" s="3">
        <v>1.3491710217495201</v>
      </c>
      <c r="C653" s="2">
        <v>2.5476569402702411</v>
      </c>
    </row>
    <row r="654" spans="1:3" x14ac:dyDescent="0.25">
      <c r="A654" s="4" t="s">
        <v>4891</v>
      </c>
      <c r="B654" s="3">
        <v>-1.3491121547599401</v>
      </c>
      <c r="C654" s="2">
        <v>2.5475529891020186</v>
      </c>
    </row>
    <row r="655" spans="1:3" x14ac:dyDescent="0.25">
      <c r="A655" s="4" t="s">
        <v>4890</v>
      </c>
      <c r="B655" s="3">
        <v>-1.3487161030974999</v>
      </c>
      <c r="C655" s="2">
        <v>2.5468537255090165</v>
      </c>
    </row>
    <row r="656" spans="1:3" x14ac:dyDescent="0.25">
      <c r="A656" s="4" t="s">
        <v>4889</v>
      </c>
      <c r="B656" s="3">
        <v>-1.3483750208263401</v>
      </c>
      <c r="C656" s="2">
        <v>2.546251668976665</v>
      </c>
    </row>
    <row r="657" spans="1:3" x14ac:dyDescent="0.25">
      <c r="A657" s="4" t="s">
        <v>4888</v>
      </c>
      <c r="B657" s="3">
        <v>-1.34804890543504</v>
      </c>
      <c r="C657" s="2">
        <v>2.5456761641112484</v>
      </c>
    </row>
    <row r="658" spans="1:3" x14ac:dyDescent="0.25">
      <c r="A658" s="4" t="s">
        <v>4887</v>
      </c>
      <c r="B658" s="3">
        <v>-1.34746731715635</v>
      </c>
      <c r="C658" s="2">
        <v>2.5446501419824084</v>
      </c>
    </row>
    <row r="659" spans="1:3" x14ac:dyDescent="0.25">
      <c r="A659" s="4" t="s">
        <v>4886</v>
      </c>
      <c r="B659" s="3">
        <v>-1.3472928100036801</v>
      </c>
      <c r="C659" s="2">
        <v>2.5443423619022254</v>
      </c>
    </row>
    <row r="660" spans="1:3" x14ac:dyDescent="0.25">
      <c r="A660" s="4" t="s">
        <v>4885</v>
      </c>
      <c r="B660" s="3">
        <v>-1.3472880076879299</v>
      </c>
      <c r="C660" s="2">
        <v>2.54433389253433</v>
      </c>
    </row>
    <row r="661" spans="1:3" x14ac:dyDescent="0.25">
      <c r="A661" s="4" t="s">
        <v>4884</v>
      </c>
      <c r="B661" s="3">
        <v>1.3471232120760901</v>
      </c>
      <c r="C661" s="2">
        <v>2.5440432759438263</v>
      </c>
    </row>
    <row r="662" spans="1:3" x14ac:dyDescent="0.25">
      <c r="A662" s="4" t="s">
        <v>4883</v>
      </c>
      <c r="B662" s="3">
        <v>-1.34621516331929</v>
      </c>
      <c r="C662" s="2">
        <v>2.5424425298301201</v>
      </c>
    </row>
    <row r="663" spans="1:3" x14ac:dyDescent="0.25">
      <c r="A663" s="4" t="s">
        <v>4882</v>
      </c>
      <c r="B663" s="3">
        <v>-1.3460799517369499</v>
      </c>
      <c r="C663" s="2">
        <v>2.5422042593994245</v>
      </c>
    </row>
    <row r="664" spans="1:3" x14ac:dyDescent="0.25">
      <c r="A664" s="4" t="s">
        <v>4881</v>
      </c>
      <c r="B664" s="3">
        <v>-1.3459062285525401</v>
      </c>
      <c r="C664" s="2">
        <v>2.5418981564339869</v>
      </c>
    </row>
    <row r="665" spans="1:3" x14ac:dyDescent="0.25">
      <c r="A665" s="4" t="s">
        <v>4880</v>
      </c>
      <c r="B665" s="3">
        <v>-1.3458499875179</v>
      </c>
      <c r="C665" s="2">
        <v>2.5417990667499271</v>
      </c>
    </row>
    <row r="666" spans="1:3" x14ac:dyDescent="0.25">
      <c r="A666" s="4" t="s">
        <v>4879</v>
      </c>
      <c r="B666" s="3">
        <v>-1.34575170557298</v>
      </c>
      <c r="C666" s="2">
        <v>2.5416259155018261</v>
      </c>
    </row>
    <row r="667" spans="1:3" x14ac:dyDescent="0.25">
      <c r="A667" s="4" t="s">
        <v>4878</v>
      </c>
      <c r="B667" s="3">
        <v>-1.3457310051745199</v>
      </c>
      <c r="C667" s="2">
        <v>2.5415894474401477</v>
      </c>
    </row>
    <row r="668" spans="1:3" x14ac:dyDescent="0.25">
      <c r="A668" s="4" t="s">
        <v>4877</v>
      </c>
      <c r="B668" s="3">
        <v>-1.3457273457116501</v>
      </c>
      <c r="C668" s="2">
        <v>2.5415830005888358</v>
      </c>
    </row>
    <row r="669" spans="1:3" x14ac:dyDescent="0.25">
      <c r="A669" s="4" t="s">
        <v>4876</v>
      </c>
      <c r="B669" s="3">
        <v>-1.34555699701016</v>
      </c>
      <c r="C669" s="2">
        <v>2.5412829165158746</v>
      </c>
    </row>
    <row r="670" spans="1:3" x14ac:dyDescent="0.25">
      <c r="A670" s="4" t="s">
        <v>4875</v>
      </c>
      <c r="B670" s="3">
        <v>-1.3453573098737901</v>
      </c>
      <c r="C670" s="2">
        <v>2.5409311953440286</v>
      </c>
    </row>
    <row r="671" spans="1:3" x14ac:dyDescent="0.25">
      <c r="A671" s="4" t="s">
        <v>4874</v>
      </c>
      <c r="B671" s="3">
        <v>-1.3451405071017699</v>
      </c>
      <c r="C671" s="2">
        <v>2.5405493824723058</v>
      </c>
    </row>
    <row r="672" spans="1:3" x14ac:dyDescent="0.25">
      <c r="A672" s="4" t="s">
        <v>4873</v>
      </c>
      <c r="B672" s="3">
        <v>-1.3448734701815099</v>
      </c>
      <c r="C672" s="2">
        <v>2.5400791807449203</v>
      </c>
    </row>
    <row r="673" spans="1:3" x14ac:dyDescent="0.25">
      <c r="A673" s="4" t="s">
        <v>4872</v>
      </c>
      <c r="B673" s="3">
        <v>-1.3445858588564601</v>
      </c>
      <c r="C673" s="2">
        <v>2.5395728487049753</v>
      </c>
    </row>
    <row r="674" spans="1:3" x14ac:dyDescent="0.25">
      <c r="A674" s="4" t="s">
        <v>4871</v>
      </c>
      <c r="B674" s="3">
        <v>1.34446372213779</v>
      </c>
      <c r="C674" s="2">
        <v>2.5393578608131264</v>
      </c>
    </row>
    <row r="675" spans="1:3" x14ac:dyDescent="0.25">
      <c r="A675" s="4" t="s">
        <v>4870</v>
      </c>
      <c r="B675" s="3">
        <v>-1.3442816525817101</v>
      </c>
      <c r="C675" s="2">
        <v>2.539037411534034</v>
      </c>
    </row>
    <row r="676" spans="1:3" x14ac:dyDescent="0.25">
      <c r="A676" s="4" t="s">
        <v>4869</v>
      </c>
      <c r="B676" s="3">
        <v>-1.3439389029059099</v>
      </c>
      <c r="C676" s="2">
        <v>2.5384342689034551</v>
      </c>
    </row>
    <row r="677" spans="1:3" x14ac:dyDescent="0.25">
      <c r="A677" s="4" t="s">
        <v>4868</v>
      </c>
      <c r="B677" s="3">
        <v>-1.34368457270631</v>
      </c>
      <c r="C677" s="2">
        <v>2.5379868121829179</v>
      </c>
    </row>
    <row r="678" spans="1:3" x14ac:dyDescent="0.25">
      <c r="A678" s="4" t="s">
        <v>4867</v>
      </c>
      <c r="B678" s="3">
        <v>-1.34360648896485</v>
      </c>
      <c r="C678" s="2">
        <v>2.5378494511068954</v>
      </c>
    </row>
    <row r="679" spans="1:3" x14ac:dyDescent="0.25">
      <c r="A679" s="4" t="s">
        <v>4866</v>
      </c>
      <c r="B679" s="3">
        <v>-1.34344307255191</v>
      </c>
      <c r="C679" s="2">
        <v>2.5375620010535873</v>
      </c>
    </row>
    <row r="680" spans="1:3" x14ac:dyDescent="0.25">
      <c r="A680" s="4" t="s">
        <v>4865</v>
      </c>
      <c r="B680" s="3">
        <v>-1.3433087625782001</v>
      </c>
      <c r="C680" s="2">
        <v>2.5373257737069213</v>
      </c>
    </row>
    <row r="681" spans="1:3" x14ac:dyDescent="0.25">
      <c r="A681" s="4" t="s">
        <v>4864</v>
      </c>
      <c r="B681" s="3">
        <v>1.3430033773732899</v>
      </c>
      <c r="C681" s="2">
        <v>2.5367887373097684</v>
      </c>
    </row>
    <row r="682" spans="1:3" x14ac:dyDescent="0.25">
      <c r="A682" s="4" t="s">
        <v>4863</v>
      </c>
      <c r="B682" s="3">
        <v>-1.34290798829822</v>
      </c>
      <c r="C682" s="2">
        <v>2.5366210137612311</v>
      </c>
    </row>
    <row r="683" spans="1:3" x14ac:dyDescent="0.25">
      <c r="A683" s="4" t="s">
        <v>4862</v>
      </c>
      <c r="B683" s="3">
        <v>-1.34236928145763</v>
      </c>
      <c r="C683" s="2">
        <v>2.5356740083592877</v>
      </c>
    </row>
    <row r="684" spans="1:3" x14ac:dyDescent="0.25">
      <c r="A684" s="4" t="s">
        <v>4861</v>
      </c>
      <c r="B684" s="3">
        <v>-1.3418869850366799</v>
      </c>
      <c r="C684" s="2">
        <v>2.5348264681168442</v>
      </c>
    </row>
    <row r="685" spans="1:3" x14ac:dyDescent="0.25">
      <c r="A685" s="4" t="s">
        <v>4860</v>
      </c>
      <c r="B685" s="3">
        <v>-1.3418814811123301</v>
      </c>
      <c r="C685" s="2">
        <v>2.5348167976971694</v>
      </c>
    </row>
    <row r="686" spans="1:3" x14ac:dyDescent="0.25">
      <c r="A686" s="4" t="s">
        <v>4859</v>
      </c>
      <c r="B686" s="3">
        <v>-1.3417620646083901</v>
      </c>
      <c r="C686" s="2">
        <v>2.5346069914496994</v>
      </c>
    </row>
    <row r="687" spans="1:3" x14ac:dyDescent="0.25">
      <c r="A687" s="4" t="s">
        <v>4858</v>
      </c>
      <c r="B687" s="3">
        <v>1.3416740353835701</v>
      </c>
      <c r="C687" s="2">
        <v>2.5344523415233944</v>
      </c>
    </row>
    <row r="688" spans="1:3" x14ac:dyDescent="0.25">
      <c r="A688" s="4" t="s">
        <v>4857</v>
      </c>
      <c r="B688" s="3">
        <v>-1.3411286110993601</v>
      </c>
      <c r="C688" s="2">
        <v>2.5334943493334268</v>
      </c>
    </row>
    <row r="689" spans="1:3" x14ac:dyDescent="0.25">
      <c r="A689" s="4" t="s">
        <v>4856</v>
      </c>
      <c r="B689" s="3">
        <v>-1.34111911957006</v>
      </c>
      <c r="C689" s="2">
        <v>2.5334776814611013</v>
      </c>
    </row>
    <row r="690" spans="1:3" x14ac:dyDescent="0.25">
      <c r="A690" s="4" t="s">
        <v>4855</v>
      </c>
      <c r="B690" s="3">
        <v>-1.34107636973519</v>
      </c>
      <c r="C690" s="2">
        <v>2.5334026107463479</v>
      </c>
    </row>
    <row r="691" spans="1:3" x14ac:dyDescent="0.25">
      <c r="A691" s="4" t="s">
        <v>4854</v>
      </c>
      <c r="B691" s="3">
        <v>-1.3408615189819</v>
      </c>
      <c r="C691" s="2">
        <v>2.5330253564298171</v>
      </c>
    </row>
    <row r="692" spans="1:3" x14ac:dyDescent="0.25">
      <c r="A692" s="4" t="s">
        <v>4853</v>
      </c>
      <c r="B692" s="3">
        <v>-1.3407620812029799</v>
      </c>
      <c r="C692" s="2">
        <v>2.5328507736329748</v>
      </c>
    </row>
    <row r="693" spans="1:3" x14ac:dyDescent="0.25">
      <c r="A693" s="4" t="s">
        <v>4852</v>
      </c>
      <c r="B693" s="3">
        <v>-1.34069564125108</v>
      </c>
      <c r="C693" s="2">
        <v>2.5327341317898049</v>
      </c>
    </row>
    <row r="694" spans="1:3" x14ac:dyDescent="0.25">
      <c r="A694" s="4" t="s">
        <v>4851</v>
      </c>
      <c r="B694" s="3">
        <v>-1.3404583880848799</v>
      </c>
      <c r="C694" s="2">
        <v>2.5323176544552033</v>
      </c>
    </row>
    <row r="695" spans="1:3" x14ac:dyDescent="0.25">
      <c r="A695" s="4" t="s">
        <v>4850</v>
      </c>
      <c r="B695" s="3">
        <v>-1.3403718011482</v>
      </c>
      <c r="C695" s="2">
        <v>2.5321656756638227</v>
      </c>
    </row>
    <row r="696" spans="1:3" x14ac:dyDescent="0.25">
      <c r="A696" s="4" t="s">
        <v>4849</v>
      </c>
      <c r="B696" s="3">
        <v>-1.34014092509815</v>
      </c>
      <c r="C696" s="2">
        <v>2.5317604828706139</v>
      </c>
    </row>
    <row r="697" spans="1:3" x14ac:dyDescent="0.25">
      <c r="A697" s="4" t="s">
        <v>4848</v>
      </c>
      <c r="B697" s="3">
        <v>-1.3398187440432201</v>
      </c>
      <c r="C697" s="2">
        <v>2.5311951560566293</v>
      </c>
    </row>
    <row r="698" spans="1:3" x14ac:dyDescent="0.25">
      <c r="A698" s="4" t="s">
        <v>4847</v>
      </c>
      <c r="B698" s="3">
        <v>-1.33921081869367</v>
      </c>
      <c r="C698" s="2">
        <v>2.5301287813235489</v>
      </c>
    </row>
    <row r="699" spans="1:3" x14ac:dyDescent="0.25">
      <c r="A699" s="4" t="s">
        <v>4846</v>
      </c>
      <c r="B699" s="3">
        <v>-1.3390607053974599</v>
      </c>
      <c r="C699" s="2">
        <v>2.529865533581233</v>
      </c>
    </row>
    <row r="700" spans="1:3" x14ac:dyDescent="0.25">
      <c r="A700" s="4" t="s">
        <v>4845</v>
      </c>
      <c r="B700" s="3">
        <v>-1.33888078927117</v>
      </c>
      <c r="C700" s="2">
        <v>2.5295500578820973</v>
      </c>
    </row>
    <row r="701" spans="1:3" x14ac:dyDescent="0.25">
      <c r="A701" s="4" t="s">
        <v>4844</v>
      </c>
      <c r="B701" s="3">
        <v>-1.3388289604560599</v>
      </c>
      <c r="C701" s="2">
        <v>2.5294591854359973</v>
      </c>
    </row>
    <row r="702" spans="1:3" x14ac:dyDescent="0.25">
      <c r="A702" s="4" t="s">
        <v>4843</v>
      </c>
      <c r="B702" s="3">
        <v>-1.3387244674107801</v>
      </c>
      <c r="C702" s="2">
        <v>2.5292759857201581</v>
      </c>
    </row>
    <row r="703" spans="1:3" x14ac:dyDescent="0.25">
      <c r="A703" s="4" t="s">
        <v>4842</v>
      </c>
      <c r="B703" s="3">
        <v>-1.3385824430787501</v>
      </c>
      <c r="C703" s="2">
        <v>2.5290270065240223</v>
      </c>
    </row>
    <row r="704" spans="1:3" x14ac:dyDescent="0.25">
      <c r="A704" s="4" t="s">
        <v>4841</v>
      </c>
      <c r="B704" s="3">
        <v>-1.3382299583861601</v>
      </c>
      <c r="C704" s="2">
        <v>2.5284091805870381</v>
      </c>
    </row>
    <row r="705" spans="1:3" x14ac:dyDescent="0.25">
      <c r="A705" s="4" t="s">
        <v>4840</v>
      </c>
      <c r="B705" s="3">
        <v>-1.3378910799935</v>
      </c>
      <c r="C705" s="2">
        <v>2.5278153457210535</v>
      </c>
    </row>
    <row r="706" spans="1:3" x14ac:dyDescent="0.25">
      <c r="A706" s="4" t="s">
        <v>4839</v>
      </c>
      <c r="B706" s="3">
        <v>-1.3369980987824599</v>
      </c>
      <c r="C706" s="2">
        <v>2.5262511945360173</v>
      </c>
    </row>
    <row r="707" spans="1:3" x14ac:dyDescent="0.25">
      <c r="A707" s="4" t="s">
        <v>4838</v>
      </c>
      <c r="B707" s="3">
        <v>-1.33679544321448</v>
      </c>
      <c r="C707" s="2">
        <v>2.5258963566108861</v>
      </c>
    </row>
    <row r="708" spans="1:3" x14ac:dyDescent="0.25">
      <c r="A708" s="4" t="s">
        <v>4837</v>
      </c>
      <c r="B708" s="3">
        <v>-1.3364176887196499</v>
      </c>
      <c r="C708" s="2">
        <v>2.5252350638452379</v>
      </c>
    </row>
    <row r="709" spans="1:3" x14ac:dyDescent="0.25">
      <c r="A709" s="4" t="s">
        <v>4836</v>
      </c>
      <c r="B709" s="3">
        <v>-1.33624379549268</v>
      </c>
      <c r="C709" s="2">
        <v>2.5249307065151756</v>
      </c>
    </row>
    <row r="710" spans="1:3" x14ac:dyDescent="0.25">
      <c r="A710" s="4" t="s">
        <v>4835</v>
      </c>
      <c r="B710" s="3">
        <v>-1.33610142684832</v>
      </c>
      <c r="C710" s="2">
        <v>2.5246815525252799</v>
      </c>
    </row>
    <row r="711" spans="1:3" x14ac:dyDescent="0.25">
      <c r="A711" s="4" t="s">
        <v>4834</v>
      </c>
      <c r="B711" s="3">
        <v>-1.3352591081149201</v>
      </c>
      <c r="C711" s="2">
        <v>2.5232079452670479</v>
      </c>
    </row>
    <row r="712" spans="1:3" x14ac:dyDescent="0.25">
      <c r="A712" s="4" t="s">
        <v>4833</v>
      </c>
      <c r="B712" s="3">
        <v>-1.3350589756142099</v>
      </c>
      <c r="C712" s="2">
        <v>2.5228579469113637</v>
      </c>
    </row>
    <row r="713" spans="1:3" x14ac:dyDescent="0.25">
      <c r="A713" s="4" t="s">
        <v>4832</v>
      </c>
      <c r="B713" s="3">
        <v>-1.33447461214963</v>
      </c>
      <c r="C713" s="2">
        <v>2.5218362705117143</v>
      </c>
    </row>
    <row r="714" spans="1:3" x14ac:dyDescent="0.25">
      <c r="A714" s="4" t="s">
        <v>4831</v>
      </c>
      <c r="B714" s="3">
        <v>-1.3343307078243201</v>
      </c>
      <c r="C714" s="2">
        <v>2.5215847377635314</v>
      </c>
    </row>
    <row r="715" spans="1:3" x14ac:dyDescent="0.25">
      <c r="A715" s="4" t="s">
        <v>4830</v>
      </c>
      <c r="B715" s="3">
        <v>-1.3343183681651101</v>
      </c>
      <c r="C715" s="2">
        <v>2.5215631702372123</v>
      </c>
    </row>
    <row r="716" spans="1:3" x14ac:dyDescent="0.25">
      <c r="A716" s="4" t="s">
        <v>4829</v>
      </c>
      <c r="B716" s="3">
        <v>1.3341571103441301</v>
      </c>
      <c r="C716" s="2">
        <v>2.5212813372465512</v>
      </c>
    </row>
    <row r="717" spans="1:3" x14ac:dyDescent="0.25">
      <c r="A717" s="4" t="s">
        <v>4828</v>
      </c>
      <c r="B717" s="3">
        <v>-1.3335040651794301</v>
      </c>
      <c r="C717" s="2">
        <v>2.5201403213395754</v>
      </c>
    </row>
    <row r="718" spans="1:3" x14ac:dyDescent="0.25">
      <c r="A718" s="4" t="s">
        <v>4827</v>
      </c>
      <c r="B718" s="3">
        <v>-1.33224206814335</v>
      </c>
      <c r="C718" s="2">
        <v>2.5179367932894401</v>
      </c>
    </row>
    <row r="719" spans="1:3" x14ac:dyDescent="0.25">
      <c r="A719" s="4" t="s">
        <v>4826</v>
      </c>
      <c r="B719" s="3">
        <v>-1.33181833724489</v>
      </c>
      <c r="C719" s="2">
        <v>2.5171973640114107</v>
      </c>
    </row>
    <row r="720" spans="1:3" x14ac:dyDescent="0.25">
      <c r="A720" s="4" t="s">
        <v>4825</v>
      </c>
      <c r="B720" s="3">
        <v>-1.3317510735970099</v>
      </c>
      <c r="C720" s="2">
        <v>2.5170800059243987</v>
      </c>
    </row>
    <row r="721" spans="1:3" x14ac:dyDescent="0.25">
      <c r="A721" s="4" t="s">
        <v>4824</v>
      </c>
      <c r="B721" s="3">
        <v>-1.3315956504285</v>
      </c>
      <c r="C721" s="2">
        <v>2.5168088526545129</v>
      </c>
    </row>
    <row r="722" spans="1:3" x14ac:dyDescent="0.25">
      <c r="A722" s="4" t="s">
        <v>4823</v>
      </c>
      <c r="B722" s="3">
        <v>-1.33155150742682</v>
      </c>
      <c r="C722" s="2">
        <v>2.5167318455292431</v>
      </c>
    </row>
    <row r="723" spans="1:3" x14ac:dyDescent="0.25">
      <c r="A723" s="4" t="s">
        <v>4822</v>
      </c>
      <c r="B723" s="3">
        <v>1.3313111248782199</v>
      </c>
      <c r="C723" s="2">
        <v>2.5163125413797682</v>
      </c>
    </row>
    <row r="724" spans="1:3" x14ac:dyDescent="0.25">
      <c r="A724" s="4" t="s">
        <v>4821</v>
      </c>
      <c r="B724" s="3">
        <v>1.3312313781685401</v>
      </c>
      <c r="C724" s="2">
        <v>2.5161734530110951</v>
      </c>
    </row>
    <row r="725" spans="1:3" x14ac:dyDescent="0.25">
      <c r="A725" s="4" t="s">
        <v>4820</v>
      </c>
      <c r="B725" s="3">
        <v>-1.3306184051677901</v>
      </c>
      <c r="C725" s="2">
        <v>2.5151046070400915</v>
      </c>
    </row>
    <row r="726" spans="1:3" x14ac:dyDescent="0.25">
      <c r="A726" s="4" t="s">
        <v>4819</v>
      </c>
      <c r="B726" s="3">
        <v>-1.32940201862711</v>
      </c>
      <c r="C726" s="2">
        <v>2.51298492827901</v>
      </c>
    </row>
    <row r="727" spans="1:3" x14ac:dyDescent="0.25">
      <c r="A727" s="4" t="s">
        <v>4818</v>
      </c>
      <c r="B727" s="3">
        <v>-1.3288965013121199</v>
      </c>
      <c r="C727" s="2">
        <v>2.5121045378858451</v>
      </c>
    </row>
    <row r="728" spans="1:3" x14ac:dyDescent="0.25">
      <c r="A728" s="4" t="s">
        <v>4817</v>
      </c>
      <c r="B728" s="3">
        <v>-1.32862254538833</v>
      </c>
      <c r="C728" s="2">
        <v>2.5116275551821943</v>
      </c>
    </row>
    <row r="729" spans="1:3" x14ac:dyDescent="0.25">
      <c r="A729" s="4" t="s">
        <v>4816</v>
      </c>
      <c r="B729" s="3">
        <v>-1.3284545010139099</v>
      </c>
      <c r="C729" s="2">
        <v>2.5113350191372716</v>
      </c>
    </row>
    <row r="730" spans="1:3" x14ac:dyDescent="0.25">
      <c r="A730" s="4" t="s">
        <v>4815</v>
      </c>
      <c r="B730" s="3">
        <v>-1.32815969991371</v>
      </c>
      <c r="C730" s="2">
        <v>2.5108219039815389</v>
      </c>
    </row>
    <row r="731" spans="1:3" x14ac:dyDescent="0.25">
      <c r="A731" s="4" t="s">
        <v>4814</v>
      </c>
      <c r="B731" s="3">
        <v>-1.3273886772518999</v>
      </c>
      <c r="C731" s="2">
        <v>2.5094803984510987</v>
      </c>
    </row>
    <row r="732" spans="1:3" x14ac:dyDescent="0.25">
      <c r="A732" s="4" t="s">
        <v>4813</v>
      </c>
      <c r="B732" s="3">
        <v>-1.3271704032956</v>
      </c>
      <c r="C732" s="2">
        <v>2.5091007528815994</v>
      </c>
    </row>
    <row r="733" spans="1:3" x14ac:dyDescent="0.25">
      <c r="A733" s="4" t="s">
        <v>4812</v>
      </c>
      <c r="B733" s="3">
        <v>-1.32674946860396</v>
      </c>
      <c r="C733" s="2">
        <v>2.5083687801098629</v>
      </c>
    </row>
    <row r="734" spans="1:3" x14ac:dyDescent="0.25">
      <c r="A734" s="4" t="s">
        <v>4811</v>
      </c>
      <c r="B734" s="3">
        <v>-1.3265556594369501</v>
      </c>
      <c r="C734" s="2">
        <v>2.5080318328011248</v>
      </c>
    </row>
    <row r="735" spans="1:3" x14ac:dyDescent="0.25">
      <c r="A735" s="4" t="s">
        <v>4810</v>
      </c>
      <c r="B735" s="3">
        <v>-1.32585226305944</v>
      </c>
      <c r="C735" s="2">
        <v>2.5068093218296079</v>
      </c>
    </row>
    <row r="736" spans="1:3" x14ac:dyDescent="0.25">
      <c r="A736" s="4" t="s">
        <v>4809</v>
      </c>
      <c r="B736" s="3">
        <v>-1.3253898572132601</v>
      </c>
      <c r="C736" s="2">
        <v>2.5060059798149199</v>
      </c>
    </row>
    <row r="737" spans="1:3" x14ac:dyDescent="0.25">
      <c r="A737" s="4" t="s">
        <v>4808</v>
      </c>
      <c r="B737" s="3">
        <v>-1.32535299192387</v>
      </c>
      <c r="C737" s="2">
        <v>2.5059419444833386</v>
      </c>
    </row>
    <row r="738" spans="1:3" x14ac:dyDescent="0.25">
      <c r="A738" s="4" t="s">
        <v>4807</v>
      </c>
      <c r="B738" s="3">
        <v>1.32516192245382</v>
      </c>
      <c r="C738" s="2">
        <v>2.5056100813517812</v>
      </c>
    </row>
    <row r="739" spans="1:3" x14ac:dyDescent="0.25">
      <c r="A739" s="4" t="s">
        <v>4806</v>
      </c>
      <c r="B739" s="3">
        <v>-1.3245321230596101</v>
      </c>
      <c r="C739" s="2">
        <v>2.5045165118330113</v>
      </c>
    </row>
    <row r="740" spans="1:3" x14ac:dyDescent="0.25">
      <c r="A740" s="4" t="s">
        <v>4805</v>
      </c>
      <c r="B740" s="3">
        <v>-1.32452265143021</v>
      </c>
      <c r="C740" s="2">
        <v>2.5045000691519981</v>
      </c>
    </row>
    <row r="741" spans="1:3" x14ac:dyDescent="0.25">
      <c r="A741" s="4" t="s">
        <v>4804</v>
      </c>
      <c r="B741" s="3">
        <v>-1.3243045119750501</v>
      </c>
      <c r="C741" s="2">
        <v>2.504121410486229</v>
      </c>
    </row>
    <row r="742" spans="1:3" x14ac:dyDescent="0.25">
      <c r="A742" s="4" t="s">
        <v>4803</v>
      </c>
      <c r="B742" s="3">
        <v>-1.3241802366923301</v>
      </c>
      <c r="C742" s="2">
        <v>2.5039057120993542</v>
      </c>
    </row>
    <row r="743" spans="1:3" x14ac:dyDescent="0.25">
      <c r="A743" s="4" t="s">
        <v>4802</v>
      </c>
      <c r="B743" s="3">
        <v>-1.32412966007685</v>
      </c>
      <c r="C743" s="2">
        <v>2.5038179341192262</v>
      </c>
    </row>
    <row r="744" spans="1:3" x14ac:dyDescent="0.25">
      <c r="A744" s="4" t="s">
        <v>4801</v>
      </c>
      <c r="B744" s="3">
        <v>-1.32384035700712</v>
      </c>
      <c r="C744" s="2">
        <v>2.5033158948311733</v>
      </c>
    </row>
    <row r="745" spans="1:3" x14ac:dyDescent="0.25">
      <c r="A745" s="4" t="s">
        <v>4800</v>
      </c>
      <c r="B745" s="3">
        <v>-1.3238215830991</v>
      </c>
      <c r="C745" s="2">
        <v>2.5032833191895891</v>
      </c>
    </row>
    <row r="746" spans="1:3" x14ac:dyDescent="0.25">
      <c r="A746" s="4" t="s">
        <v>4799</v>
      </c>
      <c r="B746" s="3">
        <v>-1.3237541803737001</v>
      </c>
      <c r="C746" s="2">
        <v>2.5031663685021939</v>
      </c>
    </row>
    <row r="747" spans="1:3" x14ac:dyDescent="0.25">
      <c r="A747" s="4" t="s">
        <v>4798</v>
      </c>
      <c r="B747" s="3">
        <v>1.3232650170434801</v>
      </c>
      <c r="C747" s="2">
        <v>2.5023177833181411</v>
      </c>
    </row>
    <row r="748" spans="1:3" x14ac:dyDescent="0.25">
      <c r="A748" s="4" t="s">
        <v>4797</v>
      </c>
      <c r="B748" s="3">
        <v>-1.32320832691485</v>
      </c>
      <c r="C748" s="2">
        <v>2.5022194576665484</v>
      </c>
    </row>
    <row r="749" spans="1:3" x14ac:dyDescent="0.25">
      <c r="A749" s="4" t="s">
        <v>4796</v>
      </c>
      <c r="B749" s="3">
        <v>-1.3230113952574201</v>
      </c>
      <c r="C749" s="2">
        <v>2.5018779214578033</v>
      </c>
    </row>
    <row r="750" spans="1:3" x14ac:dyDescent="0.25">
      <c r="A750" s="4" t="s">
        <v>4795</v>
      </c>
      <c r="B750" s="3">
        <v>-1.3228893182569399</v>
      </c>
      <c r="C750" s="2">
        <v>2.5016662281879571</v>
      </c>
    </row>
    <row r="751" spans="1:3" x14ac:dyDescent="0.25">
      <c r="A751" s="4" t="s">
        <v>4794</v>
      </c>
      <c r="B751" s="3">
        <v>-1.3225872787203901</v>
      </c>
      <c r="C751" s="2">
        <v>2.5011425395381361</v>
      </c>
    </row>
    <row r="752" spans="1:3" x14ac:dyDescent="0.25">
      <c r="A752" s="4" t="s">
        <v>4793</v>
      </c>
      <c r="B752" s="3">
        <v>-1.3213642626102899</v>
      </c>
      <c r="C752" s="2">
        <v>2.4990231440163488</v>
      </c>
    </row>
    <row r="753" spans="1:3" x14ac:dyDescent="0.25">
      <c r="A753" s="4" t="s">
        <v>4792</v>
      </c>
      <c r="B753" s="3">
        <v>-1.32099432430161</v>
      </c>
      <c r="C753" s="2">
        <v>2.4983824224152804</v>
      </c>
    </row>
    <row r="754" spans="1:3" x14ac:dyDescent="0.25">
      <c r="A754" s="4" t="s">
        <v>4791</v>
      </c>
      <c r="B754" s="3">
        <v>-1.32098168970527</v>
      </c>
      <c r="C754" s="2">
        <v>2.4983605425901656</v>
      </c>
    </row>
    <row r="755" spans="1:3" x14ac:dyDescent="0.25">
      <c r="A755" s="4" t="s">
        <v>4790</v>
      </c>
      <c r="B755" s="3">
        <v>-1.3208852873680601</v>
      </c>
      <c r="C755" s="2">
        <v>2.4981936051972964</v>
      </c>
    </row>
    <row r="756" spans="1:3" x14ac:dyDescent="0.25">
      <c r="A756" s="4" t="s">
        <v>4789</v>
      </c>
      <c r="B756" s="3">
        <v>-1.32082166786995</v>
      </c>
      <c r="C756" s="2">
        <v>2.4980834430947136</v>
      </c>
    </row>
    <row r="757" spans="1:3" x14ac:dyDescent="0.25">
      <c r="A757" s="4" t="s">
        <v>4788</v>
      </c>
      <c r="B757" s="3">
        <v>-1.3208107597568499</v>
      </c>
      <c r="C757" s="2">
        <v>2.4980645553374652</v>
      </c>
    </row>
    <row r="758" spans="1:3" x14ac:dyDescent="0.25">
      <c r="A758" s="4" t="s">
        <v>4787</v>
      </c>
      <c r="B758" s="3">
        <v>-1.3207087812812399</v>
      </c>
      <c r="C758" s="2">
        <v>2.4978879831550413</v>
      </c>
    </row>
    <row r="759" spans="1:3" x14ac:dyDescent="0.25">
      <c r="A759" s="4" t="s">
        <v>4786</v>
      </c>
      <c r="B759" s="3">
        <v>-1.32059248450378</v>
      </c>
      <c r="C759" s="2">
        <v>2.4976866345634057</v>
      </c>
    </row>
    <row r="760" spans="1:3" x14ac:dyDescent="0.25">
      <c r="A760" s="4" t="s">
        <v>4785</v>
      </c>
      <c r="B760" s="3">
        <v>-1.3205900398727899</v>
      </c>
      <c r="C760" s="2">
        <v>2.4976824022642679</v>
      </c>
    </row>
    <row r="761" spans="1:3" x14ac:dyDescent="0.25">
      <c r="A761" s="4" t="s">
        <v>4784</v>
      </c>
      <c r="B761" s="3">
        <v>-1.3205662014520101</v>
      </c>
      <c r="C761" s="2">
        <v>2.4976411320647576</v>
      </c>
    </row>
    <row r="762" spans="1:3" x14ac:dyDescent="0.25">
      <c r="A762" s="4" t="s">
        <v>4783</v>
      </c>
      <c r="B762" s="3">
        <v>-1.31999641245431</v>
      </c>
      <c r="C762" s="2">
        <v>2.4966548893708311</v>
      </c>
    </row>
    <row r="763" spans="1:3" x14ac:dyDescent="0.25">
      <c r="A763" s="4" t="s">
        <v>4782</v>
      </c>
      <c r="B763" s="3">
        <v>-1.3199229029533199</v>
      </c>
      <c r="C763" s="2">
        <v>2.4965276807963912</v>
      </c>
    </row>
    <row r="764" spans="1:3" x14ac:dyDescent="0.25">
      <c r="A764" s="4" t="s">
        <v>4781</v>
      </c>
      <c r="B764" s="3">
        <v>1.31971574310666</v>
      </c>
      <c r="C764" s="2">
        <v>2.4961692244718652</v>
      </c>
    </row>
    <row r="765" spans="1:3" x14ac:dyDescent="0.25">
      <c r="A765" s="4" t="s">
        <v>4780</v>
      </c>
      <c r="B765" s="3">
        <v>-1.3189275502481099</v>
      </c>
      <c r="C765" s="2">
        <v>2.4948058556704114</v>
      </c>
    </row>
    <row r="766" spans="1:3" x14ac:dyDescent="0.25">
      <c r="A766" s="4" t="s">
        <v>4779</v>
      </c>
      <c r="B766" s="3">
        <v>-1.3186767017927199</v>
      </c>
      <c r="C766" s="2">
        <v>2.4943721092626308</v>
      </c>
    </row>
    <row r="767" spans="1:3" x14ac:dyDescent="0.25">
      <c r="A767" s="4" t="s">
        <v>4778</v>
      </c>
      <c r="B767" s="3">
        <v>-1.31832018830992</v>
      </c>
      <c r="C767" s="2">
        <v>2.4937557853726484</v>
      </c>
    </row>
    <row r="768" spans="1:3" x14ac:dyDescent="0.25">
      <c r="A768" s="4" t="s">
        <v>4777</v>
      </c>
      <c r="B768" s="3">
        <v>-1.31822960209136</v>
      </c>
      <c r="C768" s="2">
        <v>2.4935992084050462</v>
      </c>
    </row>
    <row r="769" spans="1:3" x14ac:dyDescent="0.25">
      <c r="A769" s="4" t="s">
        <v>4776</v>
      </c>
      <c r="B769" s="3">
        <v>1.31811899210012</v>
      </c>
      <c r="C769" s="2">
        <v>2.4934080339671061</v>
      </c>
    </row>
    <row r="770" spans="1:3" x14ac:dyDescent="0.25">
      <c r="A770" s="4" t="s">
        <v>4775</v>
      </c>
      <c r="B770" s="3">
        <v>-1.3180947813320001</v>
      </c>
      <c r="C770" s="2">
        <v>2.493366190877957</v>
      </c>
    </row>
    <row r="771" spans="1:3" x14ac:dyDescent="0.25">
      <c r="A771" s="4" t="s">
        <v>4774</v>
      </c>
      <c r="B771" s="3">
        <v>-1.3180843808343901</v>
      </c>
      <c r="C771" s="2">
        <v>2.4933482160773925</v>
      </c>
    </row>
    <row r="772" spans="1:3" x14ac:dyDescent="0.25">
      <c r="A772" s="4" t="s">
        <v>4773</v>
      </c>
      <c r="B772" s="3">
        <v>-1.31752247781478</v>
      </c>
      <c r="C772" s="2">
        <v>2.4923772921803726</v>
      </c>
    </row>
    <row r="773" spans="1:3" x14ac:dyDescent="0.25">
      <c r="A773" s="4" t="s">
        <v>4772</v>
      </c>
      <c r="B773" s="3">
        <v>-1.3170565903837901</v>
      </c>
      <c r="C773" s="2">
        <v>2.4915725623144254</v>
      </c>
    </row>
    <row r="774" spans="1:3" x14ac:dyDescent="0.25">
      <c r="A774" s="4" t="s">
        <v>4771</v>
      </c>
      <c r="B774" s="3">
        <v>-1.31692710766219</v>
      </c>
      <c r="C774" s="2">
        <v>2.4913489522580701</v>
      </c>
    </row>
    <row r="775" spans="1:3" x14ac:dyDescent="0.25">
      <c r="A775" s="4" t="s">
        <v>4770</v>
      </c>
      <c r="B775" s="3">
        <v>-1.3167734533118101</v>
      </c>
      <c r="C775" s="2">
        <v>2.4910836250688306</v>
      </c>
    </row>
    <row r="776" spans="1:3" x14ac:dyDescent="0.25">
      <c r="A776" s="4" t="s">
        <v>4769</v>
      </c>
      <c r="B776" s="3">
        <v>-1.3166181371344701</v>
      </c>
      <c r="C776" s="2">
        <v>2.4908154569880372</v>
      </c>
    </row>
    <row r="777" spans="1:3" x14ac:dyDescent="0.25">
      <c r="A777" s="4" t="s">
        <v>4768</v>
      </c>
      <c r="B777" s="3">
        <v>-1.3158478408046801</v>
      </c>
      <c r="C777" s="2">
        <v>2.4894858940339568</v>
      </c>
    </row>
    <row r="778" spans="1:3" x14ac:dyDescent="0.25">
      <c r="A778" s="4" t="s">
        <v>4767</v>
      </c>
      <c r="B778" s="3">
        <v>1.31557187257339</v>
      </c>
      <c r="C778" s="2">
        <v>2.4890097342808897</v>
      </c>
    </row>
    <row r="779" spans="1:3" x14ac:dyDescent="0.25">
      <c r="A779" s="4" t="s">
        <v>4766</v>
      </c>
      <c r="B779" s="3">
        <v>-1.3151581021924199</v>
      </c>
      <c r="C779" s="2">
        <v>2.4882959792568515</v>
      </c>
    </row>
    <row r="780" spans="1:3" x14ac:dyDescent="0.25">
      <c r="A780" s="4" t="s">
        <v>4765</v>
      </c>
      <c r="B780" s="3">
        <v>-1.3148471983863901</v>
      </c>
      <c r="C780" s="2">
        <v>2.4877598040319402</v>
      </c>
    </row>
    <row r="781" spans="1:3" x14ac:dyDescent="0.25">
      <c r="A781" s="4" t="s">
        <v>4764</v>
      </c>
      <c r="B781" s="3">
        <v>-1.31444138519545</v>
      </c>
      <c r="C781" s="2">
        <v>2.4870601247930368</v>
      </c>
    </row>
    <row r="782" spans="1:3" x14ac:dyDescent="0.25">
      <c r="A782" s="4" t="s">
        <v>4763</v>
      </c>
      <c r="B782" s="3">
        <v>-1.3137987356098799</v>
      </c>
      <c r="C782" s="2">
        <v>2.4859525087118377</v>
      </c>
    </row>
    <row r="783" spans="1:3" x14ac:dyDescent="0.25">
      <c r="A783" s="4" t="s">
        <v>4762</v>
      </c>
      <c r="B783" s="3">
        <v>-1.3136766869581</v>
      </c>
      <c r="C783" s="2">
        <v>2.4857422117952543</v>
      </c>
    </row>
    <row r="784" spans="1:3" x14ac:dyDescent="0.25">
      <c r="A784" s="4" t="s">
        <v>4761</v>
      </c>
      <c r="B784" s="3">
        <v>1.3136087826795</v>
      </c>
      <c r="C784" s="2">
        <v>2.4856252164811923</v>
      </c>
    </row>
    <row r="785" spans="1:3" x14ac:dyDescent="0.25">
      <c r="A785" s="4" t="s">
        <v>4760</v>
      </c>
      <c r="B785" s="3">
        <v>-1.31334262548111</v>
      </c>
      <c r="C785" s="2">
        <v>2.4851666954466665</v>
      </c>
    </row>
    <row r="786" spans="1:3" x14ac:dyDescent="0.25">
      <c r="A786" s="4" t="s">
        <v>4759</v>
      </c>
      <c r="B786" s="3">
        <v>-1.31318641653835</v>
      </c>
      <c r="C786" s="2">
        <v>2.4848976266308607</v>
      </c>
    </row>
    <row r="787" spans="1:3" x14ac:dyDescent="0.25">
      <c r="A787" s="4" t="s">
        <v>4758</v>
      </c>
      <c r="B787" s="3">
        <v>1.3131068048983301</v>
      </c>
      <c r="C787" s="2">
        <v>2.4847605073426293</v>
      </c>
    </row>
    <row r="788" spans="1:3" x14ac:dyDescent="0.25">
      <c r="A788" s="4" t="s">
        <v>4757</v>
      </c>
      <c r="B788" s="3">
        <v>-1.3130245146750801</v>
      </c>
      <c r="C788" s="2">
        <v>2.484618782543043</v>
      </c>
    </row>
    <row r="789" spans="1:3" x14ac:dyDescent="0.25">
      <c r="A789" s="4" t="s">
        <v>4756</v>
      </c>
      <c r="B789" s="3">
        <v>-1.3128024925839901</v>
      </c>
      <c r="C789" s="2">
        <v>2.4842364440743117</v>
      </c>
    </row>
    <row r="790" spans="1:3" x14ac:dyDescent="0.25">
      <c r="A790" s="4" t="s">
        <v>4755</v>
      </c>
      <c r="B790" s="3">
        <v>-1.3128001859007601</v>
      </c>
      <c r="C790" s="2">
        <v>2.4842324721039359</v>
      </c>
    </row>
    <row r="791" spans="1:3" x14ac:dyDescent="0.25">
      <c r="A791" s="4" t="s">
        <v>4754</v>
      </c>
      <c r="B791" s="3">
        <v>-1.3125510503398301</v>
      </c>
      <c r="C791" s="2">
        <v>2.48380351297061</v>
      </c>
    </row>
    <row r="792" spans="1:3" x14ac:dyDescent="0.25">
      <c r="A792" s="4" t="s">
        <v>4753</v>
      </c>
      <c r="B792" s="3">
        <v>-1.3121896007135001</v>
      </c>
      <c r="C792" s="2">
        <v>2.4831813042758042</v>
      </c>
    </row>
    <row r="793" spans="1:3" x14ac:dyDescent="0.25">
      <c r="A793" s="4" t="s">
        <v>4752</v>
      </c>
      <c r="B793" s="3">
        <v>-1.3121785105353301</v>
      </c>
      <c r="C793" s="2">
        <v>2.4831622158222739</v>
      </c>
    </row>
    <row r="794" spans="1:3" x14ac:dyDescent="0.25">
      <c r="A794" s="4" t="s">
        <v>4751</v>
      </c>
      <c r="B794" s="3">
        <v>-1.3121421470124399</v>
      </c>
      <c r="C794" s="2">
        <v>2.483099627828588</v>
      </c>
    </row>
    <row r="795" spans="1:3" x14ac:dyDescent="0.25">
      <c r="A795" s="4" t="s">
        <v>4750</v>
      </c>
      <c r="B795" s="3">
        <v>-1.31206435297867</v>
      </c>
      <c r="C795" s="2">
        <v>2.4829657359645516</v>
      </c>
    </row>
    <row r="796" spans="1:3" x14ac:dyDescent="0.25">
      <c r="A796" s="4" t="s">
        <v>4749</v>
      </c>
      <c r="B796" s="3">
        <v>-1.3117411026007999</v>
      </c>
      <c r="C796" s="2">
        <v>2.4824094647645762</v>
      </c>
    </row>
    <row r="797" spans="1:3" x14ac:dyDescent="0.25">
      <c r="A797" s="4" t="s">
        <v>4748</v>
      </c>
      <c r="B797" s="3">
        <v>-1.31098263346489</v>
      </c>
      <c r="C797" s="2">
        <v>2.4811047287919505</v>
      </c>
    </row>
    <row r="798" spans="1:3" x14ac:dyDescent="0.25">
      <c r="A798" s="4" t="s">
        <v>4747</v>
      </c>
      <c r="B798" s="3">
        <v>-1.3105772477736499</v>
      </c>
      <c r="C798" s="2">
        <v>2.4804076562791955</v>
      </c>
    </row>
    <row r="799" spans="1:3" x14ac:dyDescent="0.25">
      <c r="A799" s="4" t="s">
        <v>4746</v>
      </c>
      <c r="B799" s="3">
        <v>-1.31040936870423</v>
      </c>
      <c r="C799" s="2">
        <v>2.4801190406739653</v>
      </c>
    </row>
    <row r="800" spans="1:3" x14ac:dyDescent="0.25">
      <c r="A800" s="4" t="s">
        <v>4745</v>
      </c>
      <c r="B800" s="3">
        <v>-1.3102673393852999</v>
      </c>
      <c r="C800" s="2">
        <v>2.4798748918623317</v>
      </c>
    </row>
    <row r="801" spans="1:3" x14ac:dyDescent="0.25">
      <c r="A801" s="4" t="s">
        <v>4744</v>
      </c>
      <c r="B801" s="3">
        <v>-1.31000208960142</v>
      </c>
      <c r="C801" s="2">
        <v>2.4794189910691435</v>
      </c>
    </row>
    <row r="802" spans="1:3" x14ac:dyDescent="0.25">
      <c r="A802" s="4" t="s">
        <v>4743</v>
      </c>
      <c r="B802" s="3">
        <v>-1.3094962483650801</v>
      </c>
      <c r="C802" s="2">
        <v>2.4785498035527129</v>
      </c>
    </row>
    <row r="803" spans="1:3" x14ac:dyDescent="0.25">
      <c r="A803" s="4" t="s">
        <v>4742</v>
      </c>
      <c r="B803" s="3">
        <v>-1.30883265451216</v>
      </c>
      <c r="C803" s="2">
        <v>2.4774100115947952</v>
      </c>
    </row>
    <row r="804" spans="1:3" x14ac:dyDescent="0.25">
      <c r="A804" s="4" t="s">
        <v>4741</v>
      </c>
      <c r="B804" s="3">
        <v>-1.3085619642133299</v>
      </c>
      <c r="C804" s="2">
        <v>2.4769452231755289</v>
      </c>
    </row>
    <row r="805" spans="1:3" x14ac:dyDescent="0.25">
      <c r="A805" s="4" t="s">
        <v>4740</v>
      </c>
      <c r="B805" s="3">
        <v>1.30817866435853</v>
      </c>
      <c r="C805" s="2">
        <v>2.4762872278215977</v>
      </c>
    </row>
    <row r="806" spans="1:3" x14ac:dyDescent="0.25">
      <c r="A806" s="4" t="s">
        <v>4739</v>
      </c>
      <c r="B806" s="3">
        <v>-1.3077711493502799</v>
      </c>
      <c r="C806" s="2">
        <v>2.475587855000378</v>
      </c>
    </row>
    <row r="807" spans="1:3" x14ac:dyDescent="0.25">
      <c r="A807" s="4" t="s">
        <v>4738</v>
      </c>
      <c r="B807" s="3">
        <v>-1.3064469148077</v>
      </c>
      <c r="C807" s="2">
        <v>2.4733165815998981</v>
      </c>
    </row>
    <row r="808" spans="1:3" x14ac:dyDescent="0.25">
      <c r="A808" s="4" t="s">
        <v>4737</v>
      </c>
      <c r="B808" s="3">
        <v>-1.3064256464330599</v>
      </c>
      <c r="C808" s="2">
        <v>2.473280119953861</v>
      </c>
    </row>
    <row r="809" spans="1:3" x14ac:dyDescent="0.25">
      <c r="A809" s="4" t="s">
        <v>4736</v>
      </c>
      <c r="B809" s="3">
        <v>1.3062860337558799</v>
      </c>
      <c r="C809" s="2">
        <v>2.473040786940337</v>
      </c>
    </row>
    <row r="810" spans="1:3" x14ac:dyDescent="0.25">
      <c r="A810" s="4" t="s">
        <v>4735</v>
      </c>
      <c r="B810" s="3">
        <v>-1.30617960182952</v>
      </c>
      <c r="C810" s="2">
        <v>2.4728583500574288</v>
      </c>
    </row>
    <row r="811" spans="1:3" x14ac:dyDescent="0.25">
      <c r="A811" s="4" t="s">
        <v>4734</v>
      </c>
      <c r="B811" s="3">
        <v>-1.3060337111998299</v>
      </c>
      <c r="C811" s="2">
        <v>2.4726082981676125</v>
      </c>
    </row>
    <row r="812" spans="1:3" x14ac:dyDescent="0.25">
      <c r="A812" s="4" t="s">
        <v>4733</v>
      </c>
      <c r="B812" s="3">
        <v>1.3057546395211901</v>
      </c>
      <c r="C812" s="2">
        <v>2.4721300486458957</v>
      </c>
    </row>
    <row r="813" spans="1:3" x14ac:dyDescent="0.25">
      <c r="A813" s="4" t="s">
        <v>4732</v>
      </c>
      <c r="B813" s="3">
        <v>-1.3054828017473099</v>
      </c>
      <c r="C813" s="2">
        <v>2.4716642849175634</v>
      </c>
    </row>
    <row r="814" spans="1:3" x14ac:dyDescent="0.25">
      <c r="A814" s="4" t="s">
        <v>4731</v>
      </c>
      <c r="B814" s="3">
        <v>-1.30533132317319</v>
      </c>
      <c r="C814" s="2">
        <v>2.4714047813384901</v>
      </c>
    </row>
    <row r="815" spans="1:3" x14ac:dyDescent="0.25">
      <c r="A815" s="4" t="s">
        <v>4730</v>
      </c>
      <c r="B815" s="3">
        <v>-1.3052528394257299</v>
      </c>
      <c r="C815" s="2">
        <v>2.4712703386271744</v>
      </c>
    </row>
    <row r="816" spans="1:3" x14ac:dyDescent="0.25">
      <c r="A816" s="4" t="s">
        <v>4729</v>
      </c>
      <c r="B816" s="3">
        <v>1.3047815581261299</v>
      </c>
      <c r="C816" s="2">
        <v>2.470463187250191</v>
      </c>
    </row>
    <row r="817" spans="1:3" x14ac:dyDescent="0.25">
      <c r="A817" s="4" t="s">
        <v>4728</v>
      </c>
      <c r="B817" s="3">
        <v>-1.3046096552197499</v>
      </c>
      <c r="C817" s="2">
        <v>2.4701688391795242</v>
      </c>
    </row>
    <row r="818" spans="1:3" x14ac:dyDescent="0.25">
      <c r="A818" s="4" t="s">
        <v>4727</v>
      </c>
      <c r="B818" s="3">
        <v>-1.3040927861934299</v>
      </c>
      <c r="C818" s="2">
        <v>2.4692840194186214</v>
      </c>
    </row>
    <row r="819" spans="1:3" x14ac:dyDescent="0.25">
      <c r="A819" s="4" t="s">
        <v>4726</v>
      </c>
      <c r="B819" s="3">
        <v>1.30353098302632</v>
      </c>
      <c r="C819" s="2">
        <v>2.4683226370946034</v>
      </c>
    </row>
    <row r="820" spans="1:3" x14ac:dyDescent="0.25">
      <c r="A820" s="4" t="s">
        <v>4725</v>
      </c>
      <c r="B820" s="3">
        <v>-1.30332639083012</v>
      </c>
      <c r="C820" s="2">
        <v>2.4679726228996359</v>
      </c>
    </row>
    <row r="821" spans="1:3" x14ac:dyDescent="0.25">
      <c r="A821" s="4" t="s">
        <v>4724</v>
      </c>
      <c r="B821" s="3">
        <v>-1.30267021611404</v>
      </c>
      <c r="C821" s="2">
        <v>2.4668503808679501</v>
      </c>
    </row>
    <row r="822" spans="1:3" x14ac:dyDescent="0.25">
      <c r="A822" s="4" t="s">
        <v>4723</v>
      </c>
      <c r="B822" s="3">
        <v>-1.30176033447519</v>
      </c>
      <c r="C822" s="2">
        <v>2.4652950735046022</v>
      </c>
    </row>
    <row r="823" spans="1:3" x14ac:dyDescent="0.25">
      <c r="A823" s="4" t="s">
        <v>4722</v>
      </c>
      <c r="B823" s="3">
        <v>-1.3017182679230499</v>
      </c>
      <c r="C823" s="2">
        <v>2.4652231907096431</v>
      </c>
    </row>
    <row r="824" spans="1:3" x14ac:dyDescent="0.25">
      <c r="A824" s="4" t="s">
        <v>4721</v>
      </c>
      <c r="B824" s="3">
        <v>-1.30165452999049</v>
      </c>
      <c r="C824" s="2">
        <v>2.4651142801262367</v>
      </c>
    </row>
    <row r="825" spans="1:3" x14ac:dyDescent="0.25">
      <c r="A825" s="4" t="s">
        <v>4720</v>
      </c>
      <c r="B825" s="3">
        <v>-1.30157142571907</v>
      </c>
      <c r="C825" s="2">
        <v>2.46497228502668</v>
      </c>
    </row>
    <row r="826" spans="1:3" x14ac:dyDescent="0.25">
      <c r="A826" s="4" t="s">
        <v>4719</v>
      </c>
      <c r="B826" s="3">
        <v>-1.3014616589387</v>
      </c>
      <c r="C826" s="2">
        <v>2.4647847458927354</v>
      </c>
    </row>
    <row r="827" spans="1:3" x14ac:dyDescent="0.25">
      <c r="A827" s="4" t="s">
        <v>4718</v>
      </c>
      <c r="B827" s="3">
        <v>1.3011463009803299</v>
      </c>
      <c r="C827" s="2">
        <v>2.4642460287586241</v>
      </c>
    </row>
    <row r="828" spans="1:3" x14ac:dyDescent="0.25">
      <c r="A828" s="4" t="s">
        <v>4717</v>
      </c>
      <c r="B828" s="3">
        <v>-1.3000454329340001</v>
      </c>
      <c r="C828" s="2">
        <v>2.4623663695967348</v>
      </c>
    </row>
    <row r="829" spans="1:3" x14ac:dyDescent="0.25">
      <c r="A829" s="4" t="s">
        <v>4716</v>
      </c>
      <c r="B829" s="3">
        <v>-1.29983968381459</v>
      </c>
      <c r="C829" s="2">
        <v>2.4620152256798171</v>
      </c>
    </row>
    <row r="830" spans="1:3" x14ac:dyDescent="0.25">
      <c r="A830" s="4" t="s">
        <v>4715</v>
      </c>
      <c r="B830" s="3">
        <v>-1.2997969461900001</v>
      </c>
      <c r="C830" s="2">
        <v>2.4619422933407002</v>
      </c>
    </row>
    <row r="831" spans="1:3" x14ac:dyDescent="0.25">
      <c r="A831" s="4" t="s">
        <v>4714</v>
      </c>
      <c r="B831" s="3">
        <v>1.29965713769992</v>
      </c>
      <c r="C831" s="2">
        <v>2.4617037233396837</v>
      </c>
    </row>
    <row r="832" spans="1:3" x14ac:dyDescent="0.25">
      <c r="A832" s="4" t="s">
        <v>4713</v>
      </c>
      <c r="B832" s="3">
        <v>-1.29934860244228</v>
      </c>
      <c r="C832" s="2">
        <v>2.4611773188252721</v>
      </c>
    </row>
    <row r="833" spans="1:3" x14ac:dyDescent="0.25">
      <c r="A833" s="4" t="s">
        <v>4712</v>
      </c>
      <c r="B833" s="3">
        <v>1.29924862512632</v>
      </c>
      <c r="C833" s="2">
        <v>2.461006767620936</v>
      </c>
    </row>
    <row r="834" spans="1:3" x14ac:dyDescent="0.25">
      <c r="A834" s="4" t="s">
        <v>4711</v>
      </c>
      <c r="B834" s="3">
        <v>-1.29918077981656</v>
      </c>
      <c r="C834" s="2">
        <v>2.460891037105601</v>
      </c>
    </row>
    <row r="835" spans="1:3" x14ac:dyDescent="0.25">
      <c r="A835" s="4" t="s">
        <v>4710</v>
      </c>
      <c r="B835" s="3">
        <v>-1.2990084076202699</v>
      </c>
      <c r="C835" s="2">
        <v>2.4605970291268044</v>
      </c>
    </row>
    <row r="836" spans="1:3" x14ac:dyDescent="0.25">
      <c r="A836" s="4" t="s">
        <v>4709</v>
      </c>
      <c r="B836" s="3">
        <v>-1.2985839966105099</v>
      </c>
      <c r="C836" s="2">
        <v>2.4598732788893418</v>
      </c>
    </row>
    <row r="837" spans="1:3" x14ac:dyDescent="0.25">
      <c r="A837" s="4" t="s">
        <v>4708</v>
      </c>
      <c r="B837" s="3">
        <v>-1.2981533604797</v>
      </c>
      <c r="C837" s="2">
        <v>2.4591391305088375</v>
      </c>
    </row>
    <row r="838" spans="1:3" x14ac:dyDescent="0.25">
      <c r="A838" s="4" t="s">
        <v>4707</v>
      </c>
      <c r="B838" s="3">
        <v>-1.29784953032043</v>
      </c>
      <c r="C838" s="2">
        <v>2.4586212927521456</v>
      </c>
    </row>
    <row r="839" spans="1:3" x14ac:dyDescent="0.25">
      <c r="A839" s="4" t="s">
        <v>4706</v>
      </c>
      <c r="B839" s="3">
        <v>-1.29747619035871</v>
      </c>
      <c r="C839" s="2">
        <v>2.4579851341763708</v>
      </c>
    </row>
    <row r="840" spans="1:3" x14ac:dyDescent="0.25">
      <c r="A840" s="4" t="s">
        <v>4705</v>
      </c>
      <c r="B840" s="3">
        <v>-1.2974039702156901</v>
      </c>
      <c r="C840" s="2">
        <v>2.4578620925148833</v>
      </c>
    </row>
    <row r="841" spans="1:3" x14ac:dyDescent="0.25">
      <c r="A841" s="4" t="s">
        <v>4704</v>
      </c>
      <c r="B841" s="3">
        <v>1.29729915840418</v>
      </c>
      <c r="C841" s="2">
        <v>2.4576835352914292</v>
      </c>
    </row>
    <row r="842" spans="1:3" x14ac:dyDescent="0.25">
      <c r="A842" s="4" t="s">
        <v>4703</v>
      </c>
      <c r="B842" s="3">
        <v>-1.29722743189344</v>
      </c>
      <c r="C842" s="2">
        <v>2.4575613496059723</v>
      </c>
    </row>
    <row r="843" spans="1:3" x14ac:dyDescent="0.25">
      <c r="A843" s="4" t="s">
        <v>4702</v>
      </c>
      <c r="B843" s="3">
        <v>-1.2969507332902901</v>
      </c>
      <c r="C843" s="2">
        <v>2.4570900520915604</v>
      </c>
    </row>
    <row r="844" spans="1:3" x14ac:dyDescent="0.25">
      <c r="A844" s="4" t="s">
        <v>4701</v>
      </c>
      <c r="B844" s="3">
        <v>-1.2968919790517499</v>
      </c>
      <c r="C844" s="2">
        <v>2.456989988314159</v>
      </c>
    </row>
    <row r="845" spans="1:3" x14ac:dyDescent="0.25">
      <c r="A845" s="4" t="s">
        <v>4700</v>
      </c>
      <c r="B845" s="3">
        <v>-1.2965097646675701</v>
      </c>
      <c r="C845" s="2">
        <v>2.4563391421534435</v>
      </c>
    </row>
    <row r="846" spans="1:3" x14ac:dyDescent="0.25">
      <c r="A846" s="4" t="s">
        <v>4699</v>
      </c>
      <c r="B846" s="3">
        <v>-1.2962982399438501</v>
      </c>
      <c r="C846" s="2">
        <v>2.4559790255966014</v>
      </c>
    </row>
    <row r="847" spans="1:3" x14ac:dyDescent="0.25">
      <c r="A847" s="4" t="s">
        <v>4698</v>
      </c>
      <c r="B847" s="3">
        <v>-1.2962457130310201</v>
      </c>
      <c r="C847" s="2">
        <v>2.4558896077750259</v>
      </c>
    </row>
    <row r="848" spans="1:3" x14ac:dyDescent="0.25">
      <c r="A848" s="4" t="s">
        <v>4697</v>
      </c>
      <c r="B848" s="3">
        <v>1.29616439319999</v>
      </c>
      <c r="C848" s="2">
        <v>2.4557511815007134</v>
      </c>
    </row>
    <row r="849" spans="1:3" x14ac:dyDescent="0.25">
      <c r="A849" s="4" t="s">
        <v>4696</v>
      </c>
      <c r="B849" s="3">
        <v>-1.2960678327147299</v>
      </c>
      <c r="C849" s="2">
        <v>2.4555868220320525</v>
      </c>
    </row>
    <row r="850" spans="1:3" x14ac:dyDescent="0.25">
      <c r="A850" s="4" t="s">
        <v>4695</v>
      </c>
      <c r="B850" s="3">
        <v>-1.2960466586053201</v>
      </c>
      <c r="C850" s="2">
        <v>2.4555507822031175</v>
      </c>
    </row>
    <row r="851" spans="1:3" x14ac:dyDescent="0.25">
      <c r="A851" s="4" t="s">
        <v>4694</v>
      </c>
      <c r="B851" s="3">
        <v>1.29594187574949</v>
      </c>
      <c r="C851" s="2">
        <v>2.4553724421709551</v>
      </c>
    </row>
    <row r="852" spans="1:3" x14ac:dyDescent="0.25">
      <c r="A852" s="4" t="s">
        <v>4693</v>
      </c>
      <c r="B852" s="3">
        <v>-1.2953765897970899</v>
      </c>
      <c r="C852" s="2">
        <v>2.4544105509738596</v>
      </c>
    </row>
    <row r="853" spans="1:3" x14ac:dyDescent="0.25">
      <c r="A853" s="4" t="s">
        <v>4692</v>
      </c>
      <c r="B853" s="3">
        <v>1.29522133459629</v>
      </c>
      <c r="C853" s="2">
        <v>2.4541464345188619</v>
      </c>
    </row>
    <row r="854" spans="1:3" x14ac:dyDescent="0.25">
      <c r="A854" s="4" t="s">
        <v>4691</v>
      </c>
      <c r="B854" s="3">
        <v>1.2947797139789501</v>
      </c>
      <c r="C854" s="2">
        <v>2.4533953154192321</v>
      </c>
    </row>
    <row r="855" spans="1:3" x14ac:dyDescent="0.25">
      <c r="A855" s="4" t="s">
        <v>4690</v>
      </c>
      <c r="B855" s="3">
        <v>1.2947618638509599</v>
      </c>
      <c r="C855" s="2">
        <v>2.4533649603211498</v>
      </c>
    </row>
    <row r="856" spans="1:3" x14ac:dyDescent="0.25">
      <c r="A856" s="4" t="s">
        <v>4689</v>
      </c>
      <c r="B856" s="3">
        <v>-1.2945851884605499</v>
      </c>
      <c r="C856" s="2">
        <v>2.4530645346175581</v>
      </c>
    </row>
    <row r="857" spans="1:3" x14ac:dyDescent="0.25">
      <c r="A857" s="4" t="s">
        <v>4688</v>
      </c>
      <c r="B857" s="3">
        <v>1.2945583777929099</v>
      </c>
      <c r="C857" s="2">
        <v>2.4530189479308597</v>
      </c>
    </row>
    <row r="858" spans="1:3" x14ac:dyDescent="0.25">
      <c r="A858" s="4" t="s">
        <v>4687</v>
      </c>
      <c r="B858" s="3">
        <v>-1.29399657147217</v>
      </c>
      <c r="C858" s="2">
        <v>2.4520638928323226</v>
      </c>
    </row>
    <row r="859" spans="1:3" x14ac:dyDescent="0.25">
      <c r="A859" s="4" t="s">
        <v>4686</v>
      </c>
      <c r="B859" s="3">
        <v>-1.2937168027552099</v>
      </c>
      <c r="C859" s="2">
        <v>2.4515884325041535</v>
      </c>
    </row>
    <row r="860" spans="1:3" x14ac:dyDescent="0.25">
      <c r="A860" s="4" t="s">
        <v>4685</v>
      </c>
      <c r="B860" s="3">
        <v>-1.29356585932742</v>
      </c>
      <c r="C860" s="2">
        <v>2.4513319460026883</v>
      </c>
    </row>
    <row r="861" spans="1:3" x14ac:dyDescent="0.25">
      <c r="A861" s="4" t="s">
        <v>4684</v>
      </c>
      <c r="B861" s="3">
        <v>1.29313099553097</v>
      </c>
      <c r="C861" s="2">
        <v>2.4505931655649054</v>
      </c>
    </row>
    <row r="862" spans="1:3" x14ac:dyDescent="0.25">
      <c r="A862" s="4" t="s">
        <v>4683</v>
      </c>
      <c r="B862" s="3">
        <v>-1.2929927094736999</v>
      </c>
      <c r="C862" s="2">
        <v>2.4503582811185369</v>
      </c>
    </row>
    <row r="863" spans="1:3" x14ac:dyDescent="0.25">
      <c r="A863" s="4" t="s">
        <v>4682</v>
      </c>
      <c r="B863" s="3">
        <v>1.2929275208773801</v>
      </c>
      <c r="C863" s="2">
        <v>2.4502475634661516</v>
      </c>
    </row>
    <row r="864" spans="1:3" x14ac:dyDescent="0.25">
      <c r="A864" s="4" t="s">
        <v>4681</v>
      </c>
      <c r="B864" s="3">
        <v>-1.2925368866662199</v>
      </c>
      <c r="C864" s="2">
        <v>2.4495842070905605</v>
      </c>
    </row>
    <row r="865" spans="1:3" x14ac:dyDescent="0.25">
      <c r="A865" s="4" t="s">
        <v>4680</v>
      </c>
      <c r="B865" s="3">
        <v>1.2924671302811199</v>
      </c>
      <c r="C865" s="2">
        <v>2.4494657690260335</v>
      </c>
    </row>
    <row r="866" spans="1:3" x14ac:dyDescent="0.25">
      <c r="A866" s="4" t="s">
        <v>4679</v>
      </c>
      <c r="B866" s="3">
        <v>-1.2922261219978799</v>
      </c>
      <c r="C866" s="2">
        <v>2.4490566096289719</v>
      </c>
    </row>
    <row r="867" spans="1:3" x14ac:dyDescent="0.25">
      <c r="A867" s="4" t="s">
        <v>4678</v>
      </c>
      <c r="B867" s="3">
        <v>-1.2921221501898901</v>
      </c>
      <c r="C867" s="2">
        <v>2.4488801179511288</v>
      </c>
    </row>
    <row r="868" spans="1:3" x14ac:dyDescent="0.25">
      <c r="A868" s="4" t="s">
        <v>4677</v>
      </c>
      <c r="B868" s="3">
        <v>-1.2914145447232701</v>
      </c>
      <c r="C868" s="2">
        <v>2.4476792986361846</v>
      </c>
    </row>
    <row r="869" spans="1:3" x14ac:dyDescent="0.25">
      <c r="A869" s="4" t="s">
        <v>4676</v>
      </c>
      <c r="B869" s="3">
        <v>-1.2913054238744699</v>
      </c>
      <c r="C869" s="2">
        <v>2.4474941709866691</v>
      </c>
    </row>
    <row r="870" spans="1:3" x14ac:dyDescent="0.25">
      <c r="A870" s="4" t="s">
        <v>4675</v>
      </c>
      <c r="B870" s="3">
        <v>-1.29085683806789</v>
      </c>
      <c r="C870" s="2">
        <v>2.4467332752718254</v>
      </c>
    </row>
    <row r="871" spans="1:3" x14ac:dyDescent="0.25">
      <c r="A871" s="4" t="s">
        <v>4674</v>
      </c>
      <c r="B871" s="3">
        <v>-1.29062974406312</v>
      </c>
      <c r="C871" s="2">
        <v>2.4463481663519029</v>
      </c>
    </row>
    <row r="872" spans="1:3" x14ac:dyDescent="0.25">
      <c r="A872" s="4" t="s">
        <v>4673</v>
      </c>
      <c r="B872" s="3">
        <v>-1.2898909058318</v>
      </c>
      <c r="C872" s="2">
        <v>2.4450956543796232</v>
      </c>
    </row>
    <row r="873" spans="1:3" x14ac:dyDescent="0.25">
      <c r="A873" s="4" t="s">
        <v>4672</v>
      </c>
      <c r="B873" s="3">
        <v>-1.2897906779894299</v>
      </c>
      <c r="C873" s="2">
        <v>2.444925793014356</v>
      </c>
    </row>
    <row r="874" spans="1:3" x14ac:dyDescent="0.25">
      <c r="A874" s="4" t="s">
        <v>4671</v>
      </c>
      <c r="B874" s="3">
        <v>-1.28962447250685</v>
      </c>
      <c r="C874" s="2">
        <v>2.4446441419007425</v>
      </c>
    </row>
    <row r="875" spans="1:3" x14ac:dyDescent="0.25">
      <c r="A875" s="4" t="s">
        <v>4670</v>
      </c>
      <c r="B875" s="3">
        <v>-1.28941679558449</v>
      </c>
      <c r="C875" s="2">
        <v>2.4442922590582721</v>
      </c>
    </row>
    <row r="876" spans="1:3" x14ac:dyDescent="0.25">
      <c r="A876" s="4" t="s">
        <v>4669</v>
      </c>
      <c r="B876" s="3">
        <v>1.2893230299635601</v>
      </c>
      <c r="C876" s="2">
        <v>2.4441334014153639</v>
      </c>
    </row>
    <row r="877" spans="1:3" x14ac:dyDescent="0.25">
      <c r="A877" s="4" t="s">
        <v>4668</v>
      </c>
      <c r="B877" s="3">
        <v>-1.28925363006045</v>
      </c>
      <c r="C877" s="2">
        <v>2.4440158308015394</v>
      </c>
    </row>
    <row r="878" spans="1:3" x14ac:dyDescent="0.25">
      <c r="A878" s="4" t="s">
        <v>4667</v>
      </c>
      <c r="B878" s="3">
        <v>-1.2890817755622901</v>
      </c>
      <c r="C878" s="2">
        <v>2.4437247158486279</v>
      </c>
    </row>
    <row r="879" spans="1:3" x14ac:dyDescent="0.25">
      <c r="A879" s="4" t="s">
        <v>4666</v>
      </c>
      <c r="B879" s="3">
        <v>-1.2883948830172001</v>
      </c>
      <c r="C879" s="2">
        <v>2.4425614923637378</v>
      </c>
    </row>
    <row r="880" spans="1:3" x14ac:dyDescent="0.25">
      <c r="A880" s="4" t="s">
        <v>4665</v>
      </c>
      <c r="B880" s="3">
        <v>-1.2883765652269601</v>
      </c>
      <c r="C880" s="2">
        <v>2.4425304795413787</v>
      </c>
    </row>
    <row r="881" spans="1:3" x14ac:dyDescent="0.25">
      <c r="A881" s="4" t="s">
        <v>4664</v>
      </c>
      <c r="B881" s="3">
        <v>-1.28777060970602</v>
      </c>
      <c r="C881" s="2">
        <v>2.4415047921958246</v>
      </c>
    </row>
    <row r="882" spans="1:3" x14ac:dyDescent="0.25">
      <c r="A882" s="4" t="s">
        <v>4663</v>
      </c>
      <c r="B882" s="3">
        <v>-1.2876346526212601</v>
      </c>
      <c r="C882" s="2">
        <v>2.4412747198490439</v>
      </c>
    </row>
    <row r="883" spans="1:3" x14ac:dyDescent="0.25">
      <c r="A883" s="4" t="s">
        <v>4662</v>
      </c>
      <c r="B883" s="3">
        <v>-1.28762103960264</v>
      </c>
      <c r="C883" s="2">
        <v>2.441251684515529</v>
      </c>
    </row>
    <row r="884" spans="1:3" x14ac:dyDescent="0.25">
      <c r="A884" s="4" t="s">
        <v>4661</v>
      </c>
      <c r="B884" s="3">
        <v>-1.2874688662875</v>
      </c>
      <c r="C884" s="2">
        <v>2.4409941985189723</v>
      </c>
    </row>
    <row r="885" spans="1:3" x14ac:dyDescent="0.25">
      <c r="A885" s="4" t="s">
        <v>4660</v>
      </c>
      <c r="B885" s="3">
        <v>-1.28719611238918</v>
      </c>
      <c r="C885" s="2">
        <v>2.4405327512055797</v>
      </c>
    </row>
    <row r="886" spans="1:3" x14ac:dyDescent="0.25">
      <c r="A886" s="4" t="s">
        <v>4659</v>
      </c>
      <c r="B886" s="3">
        <v>-1.2871954560702099</v>
      </c>
      <c r="C886" s="2">
        <v>2.4405316409448994</v>
      </c>
    </row>
    <row r="887" spans="1:3" x14ac:dyDescent="0.25">
      <c r="A887" s="4" t="s">
        <v>4658</v>
      </c>
      <c r="B887" s="3">
        <v>-1.2871838009783501</v>
      </c>
      <c r="C887" s="2">
        <v>2.4405119247160649</v>
      </c>
    </row>
    <row r="888" spans="1:3" x14ac:dyDescent="0.25">
      <c r="A888" s="4" t="s">
        <v>4657</v>
      </c>
      <c r="B888" s="3">
        <v>1.28699533730702</v>
      </c>
      <c r="C888" s="2">
        <v>2.4401931339922234</v>
      </c>
    </row>
    <row r="889" spans="1:3" x14ac:dyDescent="0.25">
      <c r="A889" s="4" t="s">
        <v>4656</v>
      </c>
      <c r="B889" s="3">
        <v>1.2866010189709101</v>
      </c>
      <c r="C889" s="2">
        <v>2.4395262699739999</v>
      </c>
    </row>
    <row r="890" spans="1:3" x14ac:dyDescent="0.25">
      <c r="A890" s="4" t="s">
        <v>4655</v>
      </c>
      <c r="B890" s="3">
        <v>-1.28636999368719</v>
      </c>
      <c r="C890" s="2">
        <v>2.4391356488726501</v>
      </c>
    </row>
    <row r="891" spans="1:3" x14ac:dyDescent="0.25">
      <c r="A891" s="4" t="s">
        <v>4654</v>
      </c>
      <c r="B891" s="3">
        <v>-1.28595056577625</v>
      </c>
      <c r="C891" s="2">
        <v>2.4384266335623419</v>
      </c>
    </row>
    <row r="892" spans="1:3" x14ac:dyDescent="0.25">
      <c r="A892" s="4" t="s">
        <v>4653</v>
      </c>
      <c r="B892" s="3">
        <v>-1.2847318555191101</v>
      </c>
      <c r="C892" s="2">
        <v>2.4363676532244716</v>
      </c>
    </row>
    <row r="893" spans="1:3" x14ac:dyDescent="0.25">
      <c r="A893" s="4" t="s">
        <v>4652</v>
      </c>
      <c r="B893" s="3">
        <v>-1.2845887636431499</v>
      </c>
      <c r="C893" s="2">
        <v>2.4361260171754209</v>
      </c>
    </row>
    <row r="894" spans="1:3" x14ac:dyDescent="0.25">
      <c r="A894" s="4" t="s">
        <v>4651</v>
      </c>
      <c r="B894" s="3">
        <v>-1.2844742491610901</v>
      </c>
      <c r="C894" s="2">
        <v>2.4359326563959551</v>
      </c>
    </row>
    <row r="895" spans="1:3" x14ac:dyDescent="0.25">
      <c r="A895" s="4" t="s">
        <v>4650</v>
      </c>
      <c r="B895" s="3">
        <v>-1.2839947383704</v>
      </c>
      <c r="C895" s="2">
        <v>2.4351231562117523</v>
      </c>
    </row>
    <row r="896" spans="1:3" x14ac:dyDescent="0.25">
      <c r="A896" s="4" t="s">
        <v>4649</v>
      </c>
      <c r="B896" s="3">
        <v>-1.28394472807231</v>
      </c>
      <c r="C896" s="2">
        <v>2.435038745355155</v>
      </c>
    </row>
    <row r="897" spans="1:3" x14ac:dyDescent="0.25">
      <c r="A897" s="4" t="s">
        <v>4648</v>
      </c>
      <c r="B897" s="3">
        <v>-1.28376478870843</v>
      </c>
      <c r="C897" s="2">
        <v>2.4347350553950542</v>
      </c>
    </row>
    <row r="898" spans="1:3" x14ac:dyDescent="0.25">
      <c r="A898" s="4" t="s">
        <v>4647</v>
      </c>
      <c r="B898" s="3">
        <v>-1.28360863484744</v>
      </c>
      <c r="C898" s="2">
        <v>2.4344715397567875</v>
      </c>
    </row>
    <row r="899" spans="1:3" x14ac:dyDescent="0.25">
      <c r="A899" s="4" t="s">
        <v>4646</v>
      </c>
      <c r="B899" s="3">
        <v>-1.2833349125326501</v>
      </c>
      <c r="C899" s="2">
        <v>2.4340096916494587</v>
      </c>
    </row>
    <row r="900" spans="1:3" x14ac:dyDescent="0.25">
      <c r="A900" s="4" t="s">
        <v>4645</v>
      </c>
      <c r="B900" s="3">
        <v>-1.2832194364214999</v>
      </c>
      <c r="C900" s="2">
        <v>2.4338148765864451</v>
      </c>
    </row>
    <row r="901" spans="1:3" x14ac:dyDescent="0.25">
      <c r="A901" s="4" t="s">
        <v>4644</v>
      </c>
      <c r="B901" s="3">
        <v>-1.2827748107082799</v>
      </c>
      <c r="C901" s="2">
        <v>2.4330649121730468</v>
      </c>
    </row>
    <row r="902" spans="1:3" x14ac:dyDescent="0.25">
      <c r="A902" s="4" t="s">
        <v>4643</v>
      </c>
      <c r="B902" s="3">
        <v>1.28270857398996</v>
      </c>
      <c r="C902" s="2">
        <v>2.4329532083609458</v>
      </c>
    </row>
    <row r="903" spans="1:3" x14ac:dyDescent="0.25">
      <c r="A903" s="4" t="s">
        <v>4642</v>
      </c>
      <c r="B903" s="3">
        <v>-1.28250443191514</v>
      </c>
      <c r="C903" s="2">
        <v>2.4326089686123624</v>
      </c>
    </row>
    <row r="904" spans="1:3" x14ac:dyDescent="0.25">
      <c r="A904" s="4" t="s">
        <v>4641</v>
      </c>
      <c r="B904" s="3">
        <v>-1.28236899874527</v>
      </c>
      <c r="C904" s="2">
        <v>2.4323806178722807</v>
      </c>
    </row>
    <row r="905" spans="1:3" x14ac:dyDescent="0.25">
      <c r="A905" s="4" t="s">
        <v>4640</v>
      </c>
      <c r="B905" s="3">
        <v>1.2822447673653801</v>
      </c>
      <c r="C905" s="2">
        <v>2.4321711730609965</v>
      </c>
    </row>
    <row r="906" spans="1:3" x14ac:dyDescent="0.25">
      <c r="A906" s="4" t="s">
        <v>4639</v>
      </c>
      <c r="B906" s="3">
        <v>-1.2820433716351001</v>
      </c>
      <c r="C906" s="2">
        <v>2.4318316732443472</v>
      </c>
    </row>
    <row r="907" spans="1:3" x14ac:dyDescent="0.25">
      <c r="A907" s="4" t="s">
        <v>4638</v>
      </c>
      <c r="B907" s="3">
        <v>-1.2820174827605899</v>
      </c>
      <c r="C907" s="2">
        <v>2.431788034901968</v>
      </c>
    </row>
    <row r="908" spans="1:3" x14ac:dyDescent="0.25">
      <c r="A908" s="4" t="s">
        <v>4637</v>
      </c>
      <c r="B908" s="3">
        <v>-1.2819834961532599</v>
      </c>
      <c r="C908" s="2">
        <v>2.4317307481925696</v>
      </c>
    </row>
    <row r="909" spans="1:3" x14ac:dyDescent="0.25">
      <c r="A909" s="4" t="s">
        <v>4636</v>
      </c>
      <c r="B909" s="3">
        <v>1.2817463667462401</v>
      </c>
      <c r="C909" s="2">
        <v>2.431331088204046</v>
      </c>
    </row>
    <row r="910" spans="1:3" x14ac:dyDescent="0.25">
      <c r="A910" s="4" t="s">
        <v>4635</v>
      </c>
      <c r="B910" s="3">
        <v>-1.28133629582005</v>
      </c>
      <c r="C910" s="2">
        <v>2.4306401060627025</v>
      </c>
    </row>
    <row r="911" spans="1:3" x14ac:dyDescent="0.25">
      <c r="A911" s="4" t="s">
        <v>4634</v>
      </c>
      <c r="B911" s="3">
        <v>1.2807772573785201</v>
      </c>
      <c r="C911" s="2">
        <v>2.4296984254001477</v>
      </c>
    </row>
    <row r="912" spans="1:3" x14ac:dyDescent="0.25">
      <c r="A912" s="4" t="s">
        <v>4633</v>
      </c>
      <c r="B912" s="3">
        <v>-1.2807064954023799</v>
      </c>
      <c r="C912" s="2">
        <v>2.4295792553463631</v>
      </c>
    </row>
    <row r="913" spans="1:3" x14ac:dyDescent="0.25">
      <c r="A913" s="4" t="s">
        <v>4632</v>
      </c>
      <c r="B913" s="3">
        <v>-1.28064678042964</v>
      </c>
      <c r="C913" s="2">
        <v>2.4294786940687798</v>
      </c>
    </row>
    <row r="914" spans="1:3" x14ac:dyDescent="0.25">
      <c r="A914" s="4" t="s">
        <v>4631</v>
      </c>
      <c r="B914" s="3">
        <v>-1.2805688334123899</v>
      </c>
      <c r="C914" s="2">
        <v>2.4293474359049467</v>
      </c>
    </row>
    <row r="915" spans="1:3" x14ac:dyDescent="0.25">
      <c r="A915" s="4" t="s">
        <v>4630</v>
      </c>
      <c r="B915" s="3">
        <v>1.28033697353677</v>
      </c>
      <c r="C915" s="2">
        <v>2.4289570395158817</v>
      </c>
    </row>
    <row r="916" spans="1:3" x14ac:dyDescent="0.25">
      <c r="A916" s="4" t="s">
        <v>4629</v>
      </c>
      <c r="B916" s="3">
        <v>-1.28017561178862</v>
      </c>
      <c r="C916" s="2">
        <v>2.4286853820796241</v>
      </c>
    </row>
    <row r="917" spans="1:3" x14ac:dyDescent="0.25">
      <c r="A917" s="4" t="s">
        <v>4628</v>
      </c>
      <c r="B917" s="3">
        <v>-1.28015340004926</v>
      </c>
      <c r="C917" s="2">
        <v>2.4286479903163642</v>
      </c>
    </row>
    <row r="918" spans="1:3" x14ac:dyDescent="0.25">
      <c r="A918" s="4" t="s">
        <v>4627</v>
      </c>
      <c r="B918" s="3">
        <v>-1.28008697523548</v>
      </c>
      <c r="C918" s="2">
        <v>2.4285361726611008</v>
      </c>
    </row>
    <row r="919" spans="1:3" x14ac:dyDescent="0.25">
      <c r="A919" s="4" t="s">
        <v>4626</v>
      </c>
      <c r="B919" s="3">
        <v>-1.27963937222797</v>
      </c>
      <c r="C919" s="2">
        <v>2.4277828246181792</v>
      </c>
    </row>
    <row r="920" spans="1:3" x14ac:dyDescent="0.25">
      <c r="A920" s="4" t="s">
        <v>4625</v>
      </c>
      <c r="B920" s="3">
        <v>-1.2796162607203001</v>
      </c>
      <c r="C920" s="2">
        <v>2.4277439326345274</v>
      </c>
    </row>
    <row r="921" spans="1:3" x14ac:dyDescent="0.25">
      <c r="A921" s="4" t="s">
        <v>4624</v>
      </c>
      <c r="B921" s="3">
        <v>-1.27960305153175</v>
      </c>
      <c r="C921" s="2">
        <v>2.4277217045269643</v>
      </c>
    </row>
    <row r="922" spans="1:3" x14ac:dyDescent="0.25">
      <c r="A922" s="4" t="s">
        <v>4623</v>
      </c>
      <c r="B922" s="3">
        <v>-1.27948981254649</v>
      </c>
      <c r="C922" s="2">
        <v>2.4275311570129863</v>
      </c>
    </row>
    <row r="923" spans="1:3" x14ac:dyDescent="0.25">
      <c r="A923" s="4" t="s">
        <v>4622</v>
      </c>
      <c r="B923" s="3">
        <v>1.27945838347906</v>
      </c>
      <c r="C923" s="2">
        <v>2.4274782738968579</v>
      </c>
    </row>
    <row r="924" spans="1:3" x14ac:dyDescent="0.25">
      <c r="A924" s="4" t="s">
        <v>4621</v>
      </c>
      <c r="B924" s="3">
        <v>-1.2792891152405199</v>
      </c>
      <c r="C924" s="2">
        <v>2.4271934799132975</v>
      </c>
    </row>
    <row r="925" spans="1:3" x14ac:dyDescent="0.25">
      <c r="A925" s="4" t="s">
        <v>4620</v>
      </c>
      <c r="B925" s="3">
        <v>1.27849700278173</v>
      </c>
      <c r="C925" s="2">
        <v>2.4258611938567296</v>
      </c>
    </row>
    <row r="926" spans="1:3" x14ac:dyDescent="0.25">
      <c r="A926" s="4" t="s">
        <v>4619</v>
      </c>
      <c r="B926" s="3">
        <v>-1.27835517765934</v>
      </c>
      <c r="C926" s="2">
        <v>2.4256227296348509</v>
      </c>
    </row>
    <row r="927" spans="1:3" x14ac:dyDescent="0.25">
      <c r="A927" s="4" t="s">
        <v>4618</v>
      </c>
      <c r="B927" s="3">
        <v>-1.2778996816519199</v>
      </c>
      <c r="C927" s="2">
        <v>2.4248570189064704</v>
      </c>
    </row>
    <row r="928" spans="1:3" x14ac:dyDescent="0.25">
      <c r="A928" s="4" t="s">
        <v>4617</v>
      </c>
      <c r="B928" s="3">
        <v>-1.27773537093899</v>
      </c>
      <c r="C928" s="2">
        <v>2.4245808640114976</v>
      </c>
    </row>
    <row r="929" spans="1:3" x14ac:dyDescent="0.25">
      <c r="A929" s="4" t="s">
        <v>4616</v>
      </c>
      <c r="B929" s="3">
        <v>-1.2771487288063601</v>
      </c>
      <c r="C929" s="2">
        <v>2.4235951587163589</v>
      </c>
    </row>
    <row r="930" spans="1:3" x14ac:dyDescent="0.25">
      <c r="A930" s="4" t="s">
        <v>4615</v>
      </c>
      <c r="B930" s="3">
        <v>-1.2768346251815801</v>
      </c>
      <c r="C930" s="2">
        <v>2.4230675509142867</v>
      </c>
    </row>
    <row r="931" spans="1:3" x14ac:dyDescent="0.25">
      <c r="A931" s="4" t="s">
        <v>4614</v>
      </c>
      <c r="B931" s="3">
        <v>-1.27642240128457</v>
      </c>
      <c r="C931" s="2">
        <v>2.4223753022874157</v>
      </c>
    </row>
    <row r="932" spans="1:3" x14ac:dyDescent="0.25">
      <c r="A932" s="4" t="s">
        <v>4613</v>
      </c>
      <c r="B932" s="3">
        <v>-1.2763792011922199</v>
      </c>
      <c r="C932" s="2">
        <v>2.4223027677135516</v>
      </c>
    </row>
    <row r="933" spans="1:3" x14ac:dyDescent="0.25">
      <c r="A933" s="4" t="s">
        <v>4612</v>
      </c>
      <c r="B933" s="3">
        <v>-1.2762116827363501</v>
      </c>
      <c r="C933" s="2">
        <v>2.4220215184889247</v>
      </c>
    </row>
    <row r="934" spans="1:3" x14ac:dyDescent="0.25">
      <c r="A934" s="4" t="s">
        <v>4611</v>
      </c>
      <c r="B934" s="3">
        <v>-1.2760868533102301</v>
      </c>
      <c r="C934" s="2">
        <v>2.4218119617440674</v>
      </c>
    </row>
    <row r="935" spans="1:3" x14ac:dyDescent="0.25">
      <c r="A935" s="4" t="s">
        <v>4610</v>
      </c>
      <c r="B935" s="3">
        <v>-1.2755762634219301</v>
      </c>
      <c r="C935" s="2">
        <v>2.420955000381352</v>
      </c>
    </row>
    <row r="936" spans="1:3" x14ac:dyDescent="0.25">
      <c r="A936" s="4" t="s">
        <v>4609</v>
      </c>
      <c r="B936" s="3">
        <v>1.27549740151477</v>
      </c>
      <c r="C936" s="2">
        <v>2.4208226675563194</v>
      </c>
    </row>
    <row r="937" spans="1:3" x14ac:dyDescent="0.25">
      <c r="A937" s="4" t="s">
        <v>4608</v>
      </c>
      <c r="B937" s="3">
        <v>-1.2751615957405</v>
      </c>
      <c r="C937" s="2">
        <v>2.4202592556050417</v>
      </c>
    </row>
    <row r="938" spans="1:3" x14ac:dyDescent="0.25">
      <c r="A938" s="4" t="s">
        <v>4607</v>
      </c>
      <c r="B938" s="3">
        <v>-1.2748574099488701</v>
      </c>
      <c r="C938" s="2">
        <v>2.41974900856802</v>
      </c>
    </row>
    <row r="939" spans="1:3" x14ac:dyDescent="0.25">
      <c r="A939" s="4" t="s">
        <v>4606</v>
      </c>
      <c r="B939" s="3">
        <v>-1.27427236138366</v>
      </c>
      <c r="C939" s="2">
        <v>2.4187679393610471</v>
      </c>
    </row>
    <row r="940" spans="1:3" x14ac:dyDescent="0.25">
      <c r="A940" s="4" t="s">
        <v>4605</v>
      </c>
      <c r="B940" s="3">
        <v>-1.2742162328765001</v>
      </c>
      <c r="C940" s="2">
        <v>2.4186738382593864</v>
      </c>
    </row>
    <row r="941" spans="1:3" x14ac:dyDescent="0.25">
      <c r="A941" s="4" t="s">
        <v>4604</v>
      </c>
      <c r="B941" s="3">
        <v>-1.27411655844842</v>
      </c>
      <c r="C941" s="2">
        <v>2.41850674015694</v>
      </c>
    </row>
    <row r="942" spans="1:3" x14ac:dyDescent="0.25">
      <c r="A942" s="4" t="s">
        <v>4603</v>
      </c>
      <c r="B942" s="3">
        <v>-1.27378078542421</v>
      </c>
      <c r="C942" s="2">
        <v>2.4179439220935417</v>
      </c>
    </row>
    <row r="943" spans="1:3" x14ac:dyDescent="0.25">
      <c r="A943" s="4" t="s">
        <v>4602</v>
      </c>
      <c r="B943" s="3">
        <v>-1.2736742927323099</v>
      </c>
      <c r="C943" s="2">
        <v>2.4177654478861634</v>
      </c>
    </row>
    <row r="944" spans="1:3" x14ac:dyDescent="0.25">
      <c r="A944" s="4" t="s">
        <v>4601</v>
      </c>
      <c r="B944" s="3">
        <v>1.27344743986469</v>
      </c>
      <c r="C944" s="2">
        <v>2.4173853024709007</v>
      </c>
    </row>
    <row r="945" spans="1:3" x14ac:dyDescent="0.25">
      <c r="A945" s="4" t="s">
        <v>4600</v>
      </c>
      <c r="B945" s="3">
        <v>-1.27319237706556</v>
      </c>
      <c r="C945" s="2">
        <v>2.4169579560514167</v>
      </c>
    </row>
    <row r="946" spans="1:3" x14ac:dyDescent="0.25">
      <c r="A946" s="4" t="s">
        <v>4599</v>
      </c>
      <c r="B946" s="3">
        <v>-1.27297709084777</v>
      </c>
      <c r="C946" s="2">
        <v>2.4165973123253401</v>
      </c>
    </row>
    <row r="947" spans="1:3" x14ac:dyDescent="0.25">
      <c r="A947" s="4" t="s">
        <v>4598</v>
      </c>
      <c r="B947" s="3">
        <v>1.2728880769288899</v>
      </c>
      <c r="C947" s="2">
        <v>2.4164482134825325</v>
      </c>
    </row>
    <row r="948" spans="1:3" x14ac:dyDescent="0.25">
      <c r="A948" s="4" t="s">
        <v>4597</v>
      </c>
      <c r="B948" s="3">
        <v>-1.27265953311324</v>
      </c>
      <c r="C948" s="2">
        <v>2.416065443362478</v>
      </c>
    </row>
    <row r="949" spans="1:3" x14ac:dyDescent="0.25">
      <c r="A949" s="4" t="s">
        <v>4596</v>
      </c>
      <c r="B949" s="3">
        <v>-1.2723106766446199</v>
      </c>
      <c r="C949" s="2">
        <v>2.4154812879191363</v>
      </c>
    </row>
    <row r="950" spans="1:3" x14ac:dyDescent="0.25">
      <c r="A950" s="4" t="s">
        <v>4595</v>
      </c>
      <c r="B950" s="3">
        <v>-1.2716021810006799</v>
      </c>
      <c r="C950" s="2">
        <v>2.414295356191432</v>
      </c>
    </row>
    <row r="951" spans="1:3" x14ac:dyDescent="0.25">
      <c r="A951" s="4" t="s">
        <v>4594</v>
      </c>
      <c r="B951" s="3">
        <v>-1.27155175306278</v>
      </c>
      <c r="C951" s="2">
        <v>2.4142109684275033</v>
      </c>
    </row>
    <row r="952" spans="1:3" x14ac:dyDescent="0.25">
      <c r="A952" s="4" t="s">
        <v>4593</v>
      </c>
      <c r="B952" s="3">
        <v>-1.2715014878204001</v>
      </c>
      <c r="C952" s="2">
        <v>2.4141268558589677</v>
      </c>
    </row>
    <row r="953" spans="1:3" x14ac:dyDescent="0.25">
      <c r="A953" s="4" t="s">
        <v>4592</v>
      </c>
      <c r="B953" s="3">
        <v>1.2711995240766101</v>
      </c>
      <c r="C953" s="2">
        <v>2.4136216191467907</v>
      </c>
    </row>
    <row r="954" spans="1:3" x14ac:dyDescent="0.25">
      <c r="A954" s="4" t="s">
        <v>4591</v>
      </c>
      <c r="B954" s="3">
        <v>1.2709718545551101</v>
      </c>
      <c r="C954" s="2">
        <v>2.4132407592233127</v>
      </c>
    </row>
    <row r="955" spans="1:3" x14ac:dyDescent="0.25">
      <c r="A955" s="4" t="s">
        <v>4590</v>
      </c>
      <c r="B955" s="3">
        <v>-1.27058246448797</v>
      </c>
      <c r="C955" s="2">
        <v>2.4125895022684944</v>
      </c>
    </row>
    <row r="956" spans="1:3" x14ac:dyDescent="0.25">
      <c r="A956" s="4" t="s">
        <v>4589</v>
      </c>
      <c r="B956" s="3">
        <v>-1.27030068700168</v>
      </c>
      <c r="C956" s="2">
        <v>2.4121183375370956</v>
      </c>
    </row>
    <row r="957" spans="1:3" x14ac:dyDescent="0.25">
      <c r="A957" s="4" t="s">
        <v>4588</v>
      </c>
      <c r="B957" s="3">
        <v>-1.2697527814784599</v>
      </c>
      <c r="C957" s="2">
        <v>2.4112024391707894</v>
      </c>
    </row>
    <row r="958" spans="1:3" x14ac:dyDescent="0.25">
      <c r="A958" s="4" t="s">
        <v>4587</v>
      </c>
      <c r="B958" s="3">
        <v>-1.2693077042640799</v>
      </c>
      <c r="C958" s="2">
        <v>2.410458688265213</v>
      </c>
    </row>
    <row r="959" spans="1:3" x14ac:dyDescent="0.25">
      <c r="A959" s="4" t="s">
        <v>4586</v>
      </c>
      <c r="B959" s="3">
        <v>-1.26923097894527</v>
      </c>
      <c r="C959" s="2">
        <v>2.4103304988084244</v>
      </c>
    </row>
    <row r="960" spans="1:3" x14ac:dyDescent="0.25">
      <c r="A960" s="4" t="s">
        <v>4585</v>
      </c>
      <c r="B960" s="3">
        <v>-1.26893017215487</v>
      </c>
      <c r="C960" s="2">
        <v>2.4098279891450396</v>
      </c>
    </row>
    <row r="961" spans="1:3" x14ac:dyDescent="0.25">
      <c r="A961" s="4" t="s">
        <v>4584</v>
      </c>
      <c r="B961" s="3">
        <v>1.2689081027442499</v>
      </c>
      <c r="C961" s="2">
        <v>2.4097911254454165</v>
      </c>
    </row>
    <row r="962" spans="1:3" x14ac:dyDescent="0.25">
      <c r="A962" s="4" t="s">
        <v>4583</v>
      </c>
      <c r="B962" s="3">
        <v>-1.2688916752988999</v>
      </c>
      <c r="C962" s="2">
        <v>2.4097636861838141</v>
      </c>
    </row>
    <row r="963" spans="1:3" x14ac:dyDescent="0.25">
      <c r="A963" s="4" t="s">
        <v>4582</v>
      </c>
      <c r="B963" s="3">
        <v>-1.2686509594136099</v>
      </c>
      <c r="C963" s="2">
        <v>2.4093616469498391</v>
      </c>
    </row>
    <row r="964" spans="1:3" x14ac:dyDescent="0.25">
      <c r="A964" s="4" t="s">
        <v>4581</v>
      </c>
      <c r="B964" s="3">
        <v>-1.2682965030654001</v>
      </c>
      <c r="C964" s="2">
        <v>2.4087697625918745</v>
      </c>
    </row>
    <row r="965" spans="1:3" x14ac:dyDescent="0.25">
      <c r="A965" s="4" t="s">
        <v>4580</v>
      </c>
      <c r="B965" s="3">
        <v>-1.26820468729216</v>
      </c>
      <c r="C965" s="2">
        <v>2.4086164689195608</v>
      </c>
    </row>
    <row r="966" spans="1:3" x14ac:dyDescent="0.25">
      <c r="A966" s="4" t="s">
        <v>4579</v>
      </c>
      <c r="B966" s="3">
        <v>-1.2681727653416099</v>
      </c>
      <c r="C966" s="2">
        <v>2.4085631749918703</v>
      </c>
    </row>
    <row r="967" spans="1:3" x14ac:dyDescent="0.25">
      <c r="A967" s="4" t="s">
        <v>4578</v>
      </c>
      <c r="B967" s="3">
        <v>-1.2679065235606</v>
      </c>
      <c r="C967" s="2">
        <v>2.4081187283387262</v>
      </c>
    </row>
    <row r="968" spans="1:3" x14ac:dyDescent="0.25">
      <c r="A968" s="4" t="s">
        <v>4577</v>
      </c>
      <c r="B968" s="3">
        <v>-1.26785151812734</v>
      </c>
      <c r="C968" s="2">
        <v>2.4080269160810159</v>
      </c>
    </row>
    <row r="969" spans="1:3" x14ac:dyDescent="0.25">
      <c r="A969" s="4" t="s">
        <v>4576</v>
      </c>
      <c r="B969" s="3">
        <v>-1.26779404218894</v>
      </c>
      <c r="C969" s="2">
        <v>2.4079309839222036</v>
      </c>
    </row>
    <row r="970" spans="1:3" x14ac:dyDescent="0.25">
      <c r="A970" s="4" t="s">
        <v>4575</v>
      </c>
      <c r="B970" s="3">
        <v>1.26777347316817</v>
      </c>
      <c r="C970" s="2">
        <v>2.4078966534310435</v>
      </c>
    </row>
    <row r="971" spans="1:3" x14ac:dyDescent="0.25">
      <c r="A971" s="4" t="s">
        <v>4574</v>
      </c>
      <c r="B971" s="3">
        <v>-1.2676639520812301</v>
      </c>
      <c r="C971" s="2">
        <v>2.4077138667425033</v>
      </c>
    </row>
    <row r="972" spans="1:3" x14ac:dyDescent="0.25">
      <c r="A972" s="4" t="s">
        <v>4573</v>
      </c>
      <c r="B972" s="3">
        <v>-1.2676169647559301</v>
      </c>
      <c r="C972" s="2">
        <v>2.4076354508686051</v>
      </c>
    </row>
    <row r="973" spans="1:3" x14ac:dyDescent="0.25">
      <c r="A973" s="4" t="s">
        <v>4572</v>
      </c>
      <c r="B973" s="3">
        <v>1.2671747865701199</v>
      </c>
      <c r="C973" s="2">
        <v>2.4068976367674919</v>
      </c>
    </row>
    <row r="974" spans="1:3" x14ac:dyDescent="0.25">
      <c r="A974" s="4" t="s">
        <v>4571</v>
      </c>
      <c r="B974" s="3">
        <v>-1.2668942364070199</v>
      </c>
      <c r="C974" s="2">
        <v>2.4064296308107771</v>
      </c>
    </row>
    <row r="975" spans="1:3" x14ac:dyDescent="0.25">
      <c r="A975" s="4" t="s">
        <v>4570</v>
      </c>
      <c r="B975" s="3">
        <v>1.26651318094347</v>
      </c>
      <c r="C975" s="2">
        <v>2.4057941104527663</v>
      </c>
    </row>
    <row r="976" spans="1:3" x14ac:dyDescent="0.25">
      <c r="A976" s="4" t="s">
        <v>4569</v>
      </c>
      <c r="B976" s="3">
        <v>-1.26640891176099</v>
      </c>
      <c r="C976" s="2">
        <v>2.4056202406374125</v>
      </c>
    </row>
    <row r="977" spans="1:3" x14ac:dyDescent="0.25">
      <c r="A977" s="4" t="s">
        <v>4568</v>
      </c>
      <c r="B977" s="3">
        <v>-1.26632056622185</v>
      </c>
      <c r="C977" s="2">
        <v>2.4054729334768061</v>
      </c>
    </row>
    <row r="978" spans="1:3" x14ac:dyDescent="0.25">
      <c r="A978" s="4" t="s">
        <v>4567</v>
      </c>
      <c r="B978" s="3">
        <v>-1.2658097741338701</v>
      </c>
      <c r="C978" s="2">
        <v>2.4046214166831676</v>
      </c>
    </row>
    <row r="979" spans="1:3" x14ac:dyDescent="0.25">
      <c r="A979" s="4" t="s">
        <v>4566</v>
      </c>
      <c r="B979" s="3">
        <v>-1.26575719750437</v>
      </c>
      <c r="C979" s="2">
        <v>2.4045337858380837</v>
      </c>
    </row>
    <row r="980" spans="1:3" x14ac:dyDescent="0.25">
      <c r="A980" s="4" t="s">
        <v>4565</v>
      </c>
      <c r="B980" s="3">
        <v>-1.26574889362368</v>
      </c>
      <c r="C980" s="2">
        <v>2.4045199458347262</v>
      </c>
    </row>
    <row r="981" spans="1:3" x14ac:dyDescent="0.25">
      <c r="A981" s="4" t="s">
        <v>4564</v>
      </c>
      <c r="B981" s="3">
        <v>-1.2651186084252499</v>
      </c>
      <c r="C981" s="2">
        <v>2.4034696876144923</v>
      </c>
    </row>
    <row r="982" spans="1:3" x14ac:dyDescent="0.25">
      <c r="A982" s="4" t="s">
        <v>4563</v>
      </c>
      <c r="B982" s="3">
        <v>-1.26497302316622</v>
      </c>
      <c r="C982" s="2">
        <v>2.4032271608900837</v>
      </c>
    </row>
    <row r="983" spans="1:3" x14ac:dyDescent="0.25">
      <c r="A983" s="4" t="s">
        <v>4562</v>
      </c>
      <c r="B983" s="3">
        <v>-1.26491530773404</v>
      </c>
      <c r="C983" s="2">
        <v>2.4031310210158274</v>
      </c>
    </row>
    <row r="984" spans="1:3" x14ac:dyDescent="0.25">
      <c r="A984" s="4" t="s">
        <v>4561</v>
      </c>
      <c r="B984" s="3">
        <v>-1.2648613617536</v>
      </c>
      <c r="C984" s="2">
        <v>2.4030411636089308</v>
      </c>
    </row>
    <row r="985" spans="1:3" x14ac:dyDescent="0.25">
      <c r="A985" s="4" t="s">
        <v>4560</v>
      </c>
      <c r="B985" s="3">
        <v>-1.26469847977785</v>
      </c>
      <c r="C985" s="2">
        <v>2.4027698727353699</v>
      </c>
    </row>
    <row r="986" spans="1:3" x14ac:dyDescent="0.25">
      <c r="A986" s="4" t="s">
        <v>4559</v>
      </c>
      <c r="B986" s="3">
        <v>-1.2644169726423999</v>
      </c>
      <c r="C986" s="2">
        <v>2.4023010758948202</v>
      </c>
    </row>
    <row r="987" spans="1:3" x14ac:dyDescent="0.25">
      <c r="A987" s="4" t="s">
        <v>4558</v>
      </c>
      <c r="B987" s="3">
        <v>-1.2642663003663801</v>
      </c>
      <c r="C987" s="2">
        <v>2.4020501973238262</v>
      </c>
    </row>
    <row r="988" spans="1:3" x14ac:dyDescent="0.25">
      <c r="A988" s="4" t="s">
        <v>4557</v>
      </c>
      <c r="B988" s="3">
        <v>-1.2641052496752101</v>
      </c>
      <c r="C988" s="2">
        <v>2.4017820670247305</v>
      </c>
    </row>
    <row r="989" spans="1:3" x14ac:dyDescent="0.25">
      <c r="A989" s="4" t="s">
        <v>4556</v>
      </c>
      <c r="B989" s="3">
        <v>-1.2638910583801299</v>
      </c>
      <c r="C989" s="2">
        <v>2.4014255102956654</v>
      </c>
    </row>
    <row r="990" spans="1:3" x14ac:dyDescent="0.25">
      <c r="A990" s="4" t="s">
        <v>4555</v>
      </c>
      <c r="B990" s="3">
        <v>-1.2638728649919</v>
      </c>
      <c r="C990" s="2">
        <v>2.4013952268401217</v>
      </c>
    </row>
    <row r="991" spans="1:3" x14ac:dyDescent="0.25">
      <c r="A991" s="4" t="s">
        <v>4554</v>
      </c>
      <c r="B991" s="3">
        <v>-1.2637539604180501</v>
      </c>
      <c r="C991" s="2">
        <v>2.4011973159153723</v>
      </c>
    </row>
    <row r="992" spans="1:3" x14ac:dyDescent="0.25">
      <c r="A992" s="4" t="s">
        <v>4553</v>
      </c>
      <c r="B992" s="3">
        <v>-1.2637134534135701</v>
      </c>
      <c r="C992" s="2">
        <v>2.401129897686145</v>
      </c>
    </row>
    <row r="993" spans="1:3" x14ac:dyDescent="0.25">
      <c r="A993" s="4" t="s">
        <v>4552</v>
      </c>
      <c r="B993" s="3">
        <v>-1.26351964503353</v>
      </c>
      <c r="C993" s="2">
        <v>2.4008073570061641</v>
      </c>
    </row>
    <row r="994" spans="1:3" x14ac:dyDescent="0.25">
      <c r="A994" s="4" t="s">
        <v>4551</v>
      </c>
      <c r="B994" s="3">
        <v>-1.2632394042177</v>
      </c>
      <c r="C994" s="2">
        <v>2.4003410499543882</v>
      </c>
    </row>
    <row r="995" spans="1:3" x14ac:dyDescent="0.25">
      <c r="A995" s="4" t="s">
        <v>4550</v>
      </c>
      <c r="B995" s="3">
        <v>-1.2627953424282601</v>
      </c>
      <c r="C995" s="2">
        <v>2.3996023382471541</v>
      </c>
    </row>
    <row r="996" spans="1:3" x14ac:dyDescent="0.25">
      <c r="A996" s="4" t="s">
        <v>4549</v>
      </c>
      <c r="B996" s="3">
        <v>-1.26275282762824</v>
      </c>
      <c r="C996" s="2">
        <v>2.3995316253747401</v>
      </c>
    </row>
    <row r="997" spans="1:3" x14ac:dyDescent="0.25">
      <c r="A997" s="4" t="s">
        <v>4548</v>
      </c>
      <c r="B997" s="3">
        <v>-1.26274245856671</v>
      </c>
      <c r="C997" s="2">
        <v>2.3995143793172233</v>
      </c>
    </row>
    <row r="998" spans="1:3" x14ac:dyDescent="0.25">
      <c r="A998" s="4" t="s">
        <v>4547</v>
      </c>
      <c r="B998" s="3">
        <v>-1.2625467699908699</v>
      </c>
      <c r="C998" s="2">
        <v>2.3991889288969306</v>
      </c>
    </row>
    <row r="999" spans="1:3" x14ac:dyDescent="0.25">
      <c r="A999" s="4" t="s">
        <v>4546</v>
      </c>
      <c r="B999" s="3">
        <v>-1.26232857816856</v>
      </c>
      <c r="C999" s="2">
        <v>2.3988261052882978</v>
      </c>
    </row>
    <row r="1000" spans="1:3" x14ac:dyDescent="0.25">
      <c r="A1000" s="4" t="s">
        <v>4545</v>
      </c>
      <c r="B1000" s="3">
        <v>-1.2622546455276</v>
      </c>
      <c r="C1000" s="2">
        <v>2.3987031777118371</v>
      </c>
    </row>
    <row r="1001" spans="1:3" x14ac:dyDescent="0.25">
      <c r="A1001" s="4" t="s">
        <v>4544</v>
      </c>
      <c r="B1001" s="3">
        <v>-1.2618387247137299</v>
      </c>
      <c r="C1001" s="2">
        <v>2.3980117448365141</v>
      </c>
    </row>
    <row r="1002" spans="1:3" x14ac:dyDescent="0.25">
      <c r="A1002" s="4" t="s">
        <v>4543</v>
      </c>
      <c r="B1002" s="3">
        <v>-1.26169881850439</v>
      </c>
      <c r="C1002" s="2">
        <v>2.3977792074972339</v>
      </c>
    </row>
    <row r="1003" spans="1:3" x14ac:dyDescent="0.25">
      <c r="A1003" s="4" t="s">
        <v>4542</v>
      </c>
      <c r="B1003" s="3">
        <v>1.26163832624855</v>
      </c>
      <c r="C1003" s="2">
        <v>2.3976786706351216</v>
      </c>
    </row>
    <row r="1004" spans="1:3" x14ac:dyDescent="0.25">
      <c r="A1004" s="4" t="s">
        <v>4541</v>
      </c>
      <c r="B1004" s="3">
        <v>-1.2613928791339</v>
      </c>
      <c r="C1004" s="2">
        <v>2.3972707859218558</v>
      </c>
    </row>
    <row r="1005" spans="1:3" x14ac:dyDescent="0.25">
      <c r="A1005" s="4" t="s">
        <v>4540</v>
      </c>
      <c r="B1005" s="3">
        <v>-1.2613258341542399</v>
      </c>
      <c r="C1005" s="2">
        <v>2.3971593824498987</v>
      </c>
    </row>
    <row r="1006" spans="1:3" x14ac:dyDescent="0.25">
      <c r="A1006" s="4" t="s">
        <v>4539</v>
      </c>
      <c r="B1006" s="3">
        <v>-1.2607998053589</v>
      </c>
      <c r="C1006" s="2">
        <v>2.3962855006044768</v>
      </c>
    </row>
    <row r="1007" spans="1:3" x14ac:dyDescent="0.25">
      <c r="A1007" s="4" t="s">
        <v>4538</v>
      </c>
      <c r="B1007" s="3">
        <v>-1.2607912041367499</v>
      </c>
      <c r="C1007" s="2">
        <v>2.3962712142016671</v>
      </c>
    </row>
    <row r="1008" spans="1:3" x14ac:dyDescent="0.25">
      <c r="A1008" s="4" t="s">
        <v>4537</v>
      </c>
      <c r="B1008" s="3">
        <v>-1.25991141974507</v>
      </c>
      <c r="C1008" s="2">
        <v>2.3948103653933948</v>
      </c>
    </row>
    <row r="1009" spans="1:3" x14ac:dyDescent="0.25">
      <c r="A1009" s="4" t="s">
        <v>4536</v>
      </c>
      <c r="B1009" s="3">
        <v>-1.2597476883435399</v>
      </c>
      <c r="C1009" s="2">
        <v>2.3945385938843602</v>
      </c>
    </row>
    <row r="1010" spans="1:3" x14ac:dyDescent="0.25">
      <c r="A1010" s="4" t="s">
        <v>4535</v>
      </c>
      <c r="B1010" s="3">
        <v>-1.25966266906735</v>
      </c>
      <c r="C1010" s="2">
        <v>2.3943974857958326</v>
      </c>
    </row>
    <row r="1011" spans="1:3" x14ac:dyDescent="0.25">
      <c r="A1011" s="4" t="s">
        <v>4534</v>
      </c>
      <c r="B1011" s="3">
        <v>-1.25966003042877</v>
      </c>
      <c r="C1011" s="2">
        <v>2.3943931065308979</v>
      </c>
    </row>
    <row r="1012" spans="1:3" x14ac:dyDescent="0.25">
      <c r="A1012" s="4" t="s">
        <v>4533</v>
      </c>
      <c r="B1012" s="3">
        <v>-1.2591604783461099</v>
      </c>
      <c r="C1012" s="2">
        <v>2.3935641600340594</v>
      </c>
    </row>
    <row r="1013" spans="1:3" x14ac:dyDescent="0.25">
      <c r="A1013" s="4" t="s">
        <v>4532</v>
      </c>
      <c r="B1013" s="3">
        <v>-1.25908865965101</v>
      </c>
      <c r="C1013" s="2">
        <v>2.3934450091594295</v>
      </c>
    </row>
    <row r="1014" spans="1:3" x14ac:dyDescent="0.25">
      <c r="A1014" s="4" t="s">
        <v>4531</v>
      </c>
      <c r="B1014" s="3">
        <v>-1.2589764945672399</v>
      </c>
      <c r="C1014" s="2">
        <v>2.3932589334354493</v>
      </c>
    </row>
    <row r="1015" spans="1:3" x14ac:dyDescent="0.25">
      <c r="A1015" s="4" t="s">
        <v>4530</v>
      </c>
      <c r="B1015" s="3">
        <v>-1.2588764579571301</v>
      </c>
      <c r="C1015" s="2">
        <v>2.3930929903887588</v>
      </c>
    </row>
    <row r="1016" spans="1:3" x14ac:dyDescent="0.25">
      <c r="A1016" s="4" t="s">
        <v>4529</v>
      </c>
      <c r="B1016" s="3">
        <v>-1.2583080541844001</v>
      </c>
      <c r="C1016" s="2">
        <v>2.3921503274409379</v>
      </c>
    </row>
    <row r="1017" spans="1:3" x14ac:dyDescent="0.25">
      <c r="A1017" s="4" t="s">
        <v>4528</v>
      </c>
      <c r="B1017" s="3">
        <v>1.2581468963048601</v>
      </c>
      <c r="C1017" s="2">
        <v>2.3918831245102732</v>
      </c>
    </row>
    <row r="1018" spans="1:3" x14ac:dyDescent="0.25">
      <c r="A1018" s="4" t="s">
        <v>4527</v>
      </c>
      <c r="B1018" s="3">
        <v>1.25801642381136</v>
      </c>
      <c r="C1018" s="2">
        <v>2.3916668204158582</v>
      </c>
    </row>
    <row r="1019" spans="1:3" x14ac:dyDescent="0.25">
      <c r="A1019" s="4" t="s">
        <v>4526</v>
      </c>
      <c r="B1019" s="3">
        <v>-1.25773000568342</v>
      </c>
      <c r="C1019" s="2">
        <v>2.3911920501281063</v>
      </c>
    </row>
    <row r="1020" spans="1:3" x14ac:dyDescent="0.25">
      <c r="A1020" s="4" t="s">
        <v>4525</v>
      </c>
      <c r="B1020" s="3">
        <v>-1.25720410982159</v>
      </c>
      <c r="C1020" s="2">
        <v>2.390320563917264</v>
      </c>
    </row>
    <row r="1021" spans="1:3" x14ac:dyDescent="0.25">
      <c r="A1021" s="4" t="s">
        <v>4524</v>
      </c>
      <c r="B1021" s="3">
        <v>-1.2570432532751099</v>
      </c>
      <c r="C1021" s="2">
        <v>2.3900540645771295</v>
      </c>
    </row>
    <row r="1022" spans="1:3" x14ac:dyDescent="0.25">
      <c r="A1022" s="4" t="s">
        <v>4523</v>
      </c>
      <c r="B1022" s="3">
        <v>-1.2565955610577</v>
      </c>
      <c r="C1022" s="2">
        <v>2.3893125061950493</v>
      </c>
    </row>
    <row r="1023" spans="1:3" x14ac:dyDescent="0.25">
      <c r="A1023" s="4" t="s">
        <v>4522</v>
      </c>
      <c r="B1023" s="3">
        <v>1.2562898854973299</v>
      </c>
      <c r="C1023" s="2">
        <v>2.3888063167018285</v>
      </c>
    </row>
    <row r="1024" spans="1:3" x14ac:dyDescent="0.25">
      <c r="A1024" s="4" t="s">
        <v>4521</v>
      </c>
      <c r="B1024" s="3">
        <v>1.2557368450614801</v>
      </c>
      <c r="C1024" s="2">
        <v>2.3878907709585975</v>
      </c>
    </row>
    <row r="1025" spans="1:3" x14ac:dyDescent="0.25">
      <c r="A1025" s="4" t="s">
        <v>4520</v>
      </c>
      <c r="B1025" s="3">
        <v>-1.2552899029421301</v>
      </c>
      <c r="C1025" s="2">
        <v>2.3871511249255222</v>
      </c>
    </row>
    <row r="1026" spans="1:3" x14ac:dyDescent="0.25">
      <c r="A1026" s="4" t="s">
        <v>4519</v>
      </c>
      <c r="B1026" s="3">
        <v>-1.25501609871706</v>
      </c>
      <c r="C1026" s="2">
        <v>2.3866981185548952</v>
      </c>
    </row>
    <row r="1027" spans="1:3" x14ac:dyDescent="0.25">
      <c r="A1027" s="4" t="s">
        <v>4518</v>
      </c>
      <c r="B1027" s="3">
        <v>-1.25500497484977</v>
      </c>
      <c r="C1027" s="2">
        <v>2.3866797160442981</v>
      </c>
    </row>
    <row r="1028" spans="1:3" x14ac:dyDescent="0.25">
      <c r="A1028" s="4" t="s">
        <v>4517</v>
      </c>
      <c r="B1028" s="3">
        <v>-1.25493583521824</v>
      </c>
      <c r="C1028" s="2">
        <v>2.3865653396879165</v>
      </c>
    </row>
    <row r="1029" spans="1:3" x14ac:dyDescent="0.25">
      <c r="A1029" s="4" t="s">
        <v>4516</v>
      </c>
      <c r="B1029" s="3">
        <v>-1.25488836351935</v>
      </c>
      <c r="C1029" s="2">
        <v>2.3864868113475333</v>
      </c>
    </row>
    <row r="1030" spans="1:3" x14ac:dyDescent="0.25">
      <c r="A1030" s="4" t="s">
        <v>4515</v>
      </c>
      <c r="B1030" s="3">
        <v>1.2545552341338799</v>
      </c>
      <c r="C1030" s="2">
        <v>2.3859358167973359</v>
      </c>
    </row>
    <row r="1031" spans="1:3" x14ac:dyDescent="0.25">
      <c r="A1031" s="4" t="s">
        <v>4514</v>
      </c>
      <c r="B1031" s="3">
        <v>-1.25445898339408</v>
      </c>
      <c r="C1031" s="2">
        <v>2.3857766421827771</v>
      </c>
    </row>
    <row r="1032" spans="1:3" x14ac:dyDescent="0.25">
      <c r="A1032" s="4" t="s">
        <v>4513</v>
      </c>
      <c r="B1032" s="3">
        <v>-1.2543640051459799</v>
      </c>
      <c r="C1032" s="2">
        <v>2.385619582360226</v>
      </c>
    </row>
    <row r="1033" spans="1:3" x14ac:dyDescent="0.25">
      <c r="A1033" s="4" t="s">
        <v>4512</v>
      </c>
      <c r="B1033" s="3">
        <v>-1.2541424700858801</v>
      </c>
      <c r="C1033" s="2">
        <v>2.3852532833243951</v>
      </c>
    </row>
    <row r="1034" spans="1:3" x14ac:dyDescent="0.25">
      <c r="A1034" s="4" t="s">
        <v>4511</v>
      </c>
      <c r="B1034" s="3">
        <v>-1.2538966280263</v>
      </c>
      <c r="C1034" s="2">
        <v>2.3848468595108225</v>
      </c>
    </row>
    <row r="1035" spans="1:3" x14ac:dyDescent="0.25">
      <c r="A1035" s="4" t="s">
        <v>4510</v>
      </c>
      <c r="B1035" s="3">
        <v>-1.2537270466480099</v>
      </c>
      <c r="C1035" s="2">
        <v>2.3845665495091652</v>
      </c>
    </row>
    <row r="1036" spans="1:3" x14ac:dyDescent="0.25">
      <c r="A1036" s="4" t="s">
        <v>4509</v>
      </c>
      <c r="B1036" s="3">
        <v>-1.25339835474679</v>
      </c>
      <c r="C1036" s="2">
        <v>2.3840233311494949</v>
      </c>
    </row>
    <row r="1037" spans="1:3" x14ac:dyDescent="0.25">
      <c r="A1037" s="4" t="s">
        <v>4508</v>
      </c>
      <c r="B1037" s="3">
        <v>-1.2528684610323499</v>
      </c>
      <c r="C1037" s="2">
        <v>2.3831478536762574</v>
      </c>
    </row>
    <row r="1038" spans="1:3" x14ac:dyDescent="0.25">
      <c r="A1038" s="4" t="s">
        <v>4507</v>
      </c>
      <c r="B1038" s="3">
        <v>-1.25250397030308</v>
      </c>
      <c r="C1038" s="2">
        <v>2.3825458376193134</v>
      </c>
    </row>
    <row r="1039" spans="1:3" x14ac:dyDescent="0.25">
      <c r="A1039" s="4" t="s">
        <v>4506</v>
      </c>
      <c r="B1039" s="3">
        <v>-1.2522596261111401</v>
      </c>
      <c r="C1039" s="2">
        <v>2.3821423483686845</v>
      </c>
    </row>
    <row r="1040" spans="1:3" x14ac:dyDescent="0.25">
      <c r="A1040" s="4" t="s">
        <v>4505</v>
      </c>
      <c r="B1040" s="3">
        <v>-1.25212349636394</v>
      </c>
      <c r="C1040" s="2">
        <v>2.3819175849032606</v>
      </c>
    </row>
    <row r="1041" spans="1:3" x14ac:dyDescent="0.25">
      <c r="A1041" s="4" t="s">
        <v>4504</v>
      </c>
      <c r="B1041" s="3">
        <v>-1.2519565562899699</v>
      </c>
      <c r="C1041" s="2">
        <v>2.3816419795387782</v>
      </c>
    </row>
    <row r="1042" spans="1:3" x14ac:dyDescent="0.25">
      <c r="A1042" s="4" t="s">
        <v>4503</v>
      </c>
      <c r="B1042" s="3">
        <v>-1.2516276378170601</v>
      </c>
      <c r="C1042" s="2">
        <v>2.3810990534676906</v>
      </c>
    </row>
    <row r="1043" spans="1:3" x14ac:dyDescent="0.25">
      <c r="A1043" s="4" t="s">
        <v>4502</v>
      </c>
      <c r="B1043" s="3">
        <v>1.2513918972678899</v>
      </c>
      <c r="C1043" s="2">
        <v>2.3807100067708515</v>
      </c>
    </row>
    <row r="1044" spans="1:3" x14ac:dyDescent="0.25">
      <c r="A1044" s="4" t="s">
        <v>4501</v>
      </c>
      <c r="B1044" s="3">
        <v>-1.2511328521393701</v>
      </c>
      <c r="C1044" s="2">
        <v>2.3802825734268147</v>
      </c>
    </row>
    <row r="1045" spans="1:3" x14ac:dyDescent="0.25">
      <c r="A1045" s="4" t="s">
        <v>4500</v>
      </c>
      <c r="B1045" s="3">
        <v>-1.2509282923094101</v>
      </c>
      <c r="C1045" s="2">
        <v>2.3799450969215283</v>
      </c>
    </row>
    <row r="1046" spans="1:3" x14ac:dyDescent="0.25">
      <c r="A1046" s="4" t="s">
        <v>4499</v>
      </c>
      <c r="B1046" s="3">
        <v>-1.25092142507453</v>
      </c>
      <c r="C1046" s="2">
        <v>2.3799337683991304</v>
      </c>
    </row>
    <row r="1047" spans="1:3" x14ac:dyDescent="0.25">
      <c r="A1047" s="4" t="s">
        <v>4498</v>
      </c>
      <c r="B1047" s="3">
        <v>-1.25055169838611</v>
      </c>
      <c r="C1047" s="2">
        <v>2.3793239289915311</v>
      </c>
    </row>
    <row r="1048" spans="1:3" x14ac:dyDescent="0.25">
      <c r="A1048" s="4" t="s">
        <v>4497</v>
      </c>
      <c r="B1048" s="3">
        <v>-1.2503611336501199</v>
      </c>
      <c r="C1048" s="2">
        <v>2.37900966625467</v>
      </c>
    </row>
    <row r="1049" spans="1:3" x14ac:dyDescent="0.25">
      <c r="A1049" s="4" t="s">
        <v>4496</v>
      </c>
      <c r="B1049" s="3">
        <v>-1.2502575648818399</v>
      </c>
      <c r="C1049" s="2">
        <v>2.3788388870878485</v>
      </c>
    </row>
    <row r="1050" spans="1:3" x14ac:dyDescent="0.25">
      <c r="A1050" s="4" t="s">
        <v>4495</v>
      </c>
      <c r="B1050" s="3">
        <v>1.2496734562015801</v>
      </c>
      <c r="C1050" s="2">
        <v>2.3778759537196259</v>
      </c>
    </row>
    <row r="1051" spans="1:3" x14ac:dyDescent="0.25">
      <c r="A1051" s="4" t="s">
        <v>4494</v>
      </c>
      <c r="B1051" s="3">
        <v>1.2494846212673101</v>
      </c>
      <c r="C1051" s="2">
        <v>2.3775647329478207</v>
      </c>
    </row>
    <row r="1052" spans="1:3" x14ac:dyDescent="0.25">
      <c r="A1052" s="4" t="s">
        <v>4493</v>
      </c>
      <c r="B1052" s="3">
        <v>-1.2494769967456201</v>
      </c>
      <c r="C1052" s="2">
        <v>2.377552167751809</v>
      </c>
    </row>
    <row r="1053" spans="1:3" x14ac:dyDescent="0.25">
      <c r="A1053" s="4" t="s">
        <v>4492</v>
      </c>
      <c r="B1053" s="3">
        <v>1.2494219646642899</v>
      </c>
      <c r="C1053" s="2">
        <v>2.3774614769647147</v>
      </c>
    </row>
    <row r="1054" spans="1:3" x14ac:dyDescent="0.25">
      <c r="A1054" s="4" t="s">
        <v>4491</v>
      </c>
      <c r="B1054" s="3">
        <v>-1.24935787940279</v>
      </c>
      <c r="C1054" s="2">
        <v>2.3773558712391605</v>
      </c>
    </row>
    <row r="1055" spans="1:3" x14ac:dyDescent="0.25">
      <c r="A1055" s="4" t="s">
        <v>4490</v>
      </c>
      <c r="B1055" s="3">
        <v>-1.24925010521392</v>
      </c>
      <c r="C1055" s="2">
        <v>2.3771782813650044</v>
      </c>
    </row>
    <row r="1056" spans="1:3" x14ac:dyDescent="0.25">
      <c r="A1056" s="4" t="s">
        <v>4489</v>
      </c>
      <c r="B1056" s="3">
        <v>-1.2490634134047001</v>
      </c>
      <c r="C1056" s="2">
        <v>2.3768706827471968</v>
      </c>
    </row>
    <row r="1057" spans="1:3" x14ac:dyDescent="0.25">
      <c r="A1057" s="4" t="s">
        <v>4488</v>
      </c>
      <c r="B1057" s="3">
        <v>1.2487437671695101</v>
      </c>
      <c r="C1057" s="2">
        <v>2.3763441171298787</v>
      </c>
    </row>
    <row r="1058" spans="1:3" x14ac:dyDescent="0.25">
      <c r="A1058" s="4" t="s">
        <v>4487</v>
      </c>
      <c r="B1058" s="3">
        <v>-1.2486192694179601</v>
      </c>
      <c r="C1058" s="2">
        <v>2.3761390587313476</v>
      </c>
    </row>
    <row r="1059" spans="1:3" x14ac:dyDescent="0.25">
      <c r="A1059" s="4" t="s">
        <v>4486</v>
      </c>
      <c r="B1059" s="3">
        <v>-1.2482820576881299</v>
      </c>
      <c r="C1059" s="2">
        <v>2.375583731164209</v>
      </c>
    </row>
    <row r="1060" spans="1:3" x14ac:dyDescent="0.25">
      <c r="A1060" s="4" t="s">
        <v>4485</v>
      </c>
      <c r="B1060" s="3">
        <v>-1.24772602309588</v>
      </c>
      <c r="C1060" s="2">
        <v>2.3746683248040745</v>
      </c>
    </row>
    <row r="1061" spans="1:3" x14ac:dyDescent="0.25">
      <c r="A1061" s="4" t="s">
        <v>4484</v>
      </c>
      <c r="B1061" s="3">
        <v>-1.24746617313171</v>
      </c>
      <c r="C1061" s="2">
        <v>2.3742406516683556</v>
      </c>
    </row>
    <row r="1062" spans="1:3" x14ac:dyDescent="0.25">
      <c r="A1062" s="4" t="s">
        <v>4483</v>
      </c>
      <c r="B1062" s="3">
        <v>1.2472249642183999</v>
      </c>
      <c r="C1062" s="2">
        <v>2.3738437277730267</v>
      </c>
    </row>
    <row r="1063" spans="1:3" x14ac:dyDescent="0.25">
      <c r="A1063" s="4" t="s">
        <v>4482</v>
      </c>
      <c r="B1063" s="3">
        <v>-1.2467763898741899</v>
      </c>
      <c r="C1063" s="2">
        <v>2.3731057479260893</v>
      </c>
    </row>
    <row r="1064" spans="1:3" x14ac:dyDescent="0.25">
      <c r="A1064" s="4" t="s">
        <v>4481</v>
      </c>
      <c r="B1064" s="3">
        <v>-1.2467758634769599</v>
      </c>
      <c r="C1064" s="2">
        <v>2.3731048820493594</v>
      </c>
    </row>
    <row r="1065" spans="1:3" x14ac:dyDescent="0.25">
      <c r="A1065" s="4" t="s">
        <v>4480</v>
      </c>
      <c r="B1065" s="3">
        <v>-1.24619626699463</v>
      </c>
      <c r="C1065" s="2">
        <v>2.3721516889276848</v>
      </c>
    </row>
    <row r="1066" spans="1:3" x14ac:dyDescent="0.25">
      <c r="A1066" s="4" t="s">
        <v>4479</v>
      </c>
      <c r="B1066" s="3">
        <v>-1.2453451103770901</v>
      </c>
      <c r="C1066" s="2">
        <v>2.3707525872015838</v>
      </c>
    </row>
    <row r="1067" spans="1:3" x14ac:dyDescent="0.25">
      <c r="A1067" s="4" t="s">
        <v>4478</v>
      </c>
      <c r="B1067" s="3">
        <v>-1.2451188516024601</v>
      </c>
      <c r="C1067" s="2">
        <v>2.3703808097295109</v>
      </c>
    </row>
    <row r="1068" spans="1:3" x14ac:dyDescent="0.25">
      <c r="A1068" s="4" t="s">
        <v>4477</v>
      </c>
      <c r="B1068" s="3">
        <v>-1.24495866588889</v>
      </c>
      <c r="C1068" s="2">
        <v>2.3701176355645504</v>
      </c>
    </row>
    <row r="1069" spans="1:3" x14ac:dyDescent="0.25">
      <c r="A1069" s="4" t="s">
        <v>4476</v>
      </c>
      <c r="B1069" s="3">
        <v>-1.2445142440455801</v>
      </c>
      <c r="C1069" s="2">
        <v>2.3693876338691595</v>
      </c>
    </row>
    <row r="1070" spans="1:3" x14ac:dyDescent="0.25">
      <c r="A1070" s="4" t="s">
        <v>4475</v>
      </c>
      <c r="B1070" s="3">
        <v>-1.2442334054812201</v>
      </c>
      <c r="C1070" s="2">
        <v>2.3689264479350904</v>
      </c>
    </row>
    <row r="1071" spans="1:3" x14ac:dyDescent="0.25">
      <c r="A1071" s="4" t="s">
        <v>4474</v>
      </c>
      <c r="B1071" s="3">
        <v>-1.2441912711462599</v>
      </c>
      <c r="C1071" s="2">
        <v>2.3688572637484793</v>
      </c>
    </row>
    <row r="1072" spans="1:3" x14ac:dyDescent="0.25">
      <c r="A1072" s="4" t="s">
        <v>4473</v>
      </c>
      <c r="B1072" s="3">
        <v>1.2441437608488299</v>
      </c>
      <c r="C1072" s="2">
        <v>2.3687792547050894</v>
      </c>
    </row>
    <row r="1073" spans="1:3" x14ac:dyDescent="0.25">
      <c r="A1073" s="4" t="s">
        <v>4472</v>
      </c>
      <c r="B1073" s="3">
        <v>-1.2439990306113899</v>
      </c>
      <c r="C1073" s="2">
        <v>2.3685416322149631</v>
      </c>
    </row>
    <row r="1074" spans="1:3" x14ac:dyDescent="0.25">
      <c r="A1074" s="4" t="s">
        <v>4471</v>
      </c>
      <c r="B1074" s="3">
        <v>-1.2434994908122601</v>
      </c>
      <c r="C1074" s="2">
        <v>2.3677216557401026</v>
      </c>
    </row>
    <row r="1075" spans="1:3" x14ac:dyDescent="0.25">
      <c r="A1075" s="4" t="s">
        <v>4470</v>
      </c>
      <c r="B1075" s="3">
        <v>-1.2429665696391601</v>
      </c>
      <c r="C1075" s="2">
        <v>2.3668471979068784</v>
      </c>
    </row>
    <row r="1076" spans="1:3" x14ac:dyDescent="0.25">
      <c r="A1076" s="4" t="s">
        <v>4469</v>
      </c>
      <c r="B1076" s="3">
        <v>-1.2429412748558899</v>
      </c>
      <c r="C1076" s="2">
        <v>2.3668057003205072</v>
      </c>
    </row>
    <row r="1077" spans="1:3" x14ac:dyDescent="0.25">
      <c r="A1077" s="4" t="s">
        <v>4468</v>
      </c>
      <c r="B1077" s="3">
        <v>-1.2428939528599099</v>
      </c>
      <c r="C1077" s="2">
        <v>2.3667280677441225</v>
      </c>
    </row>
    <row r="1078" spans="1:3" x14ac:dyDescent="0.25">
      <c r="A1078" s="4" t="s">
        <v>4467</v>
      </c>
      <c r="B1078" s="3">
        <v>-1.2424437996995099</v>
      </c>
      <c r="C1078" s="2">
        <v>2.3659897107845365</v>
      </c>
    </row>
    <row r="1079" spans="1:3" x14ac:dyDescent="0.25">
      <c r="A1079" s="4" t="s">
        <v>4466</v>
      </c>
      <c r="B1079" s="3">
        <v>-1.2423593298186399</v>
      </c>
      <c r="C1079" s="2">
        <v>2.3658511860009179</v>
      </c>
    </row>
    <row r="1080" spans="1:3" x14ac:dyDescent="0.25">
      <c r="A1080" s="4" t="s">
        <v>4465</v>
      </c>
      <c r="B1080" s="3">
        <v>-1.2419529835376</v>
      </c>
      <c r="C1080" s="2">
        <v>2.3651849194443284</v>
      </c>
    </row>
    <row r="1081" spans="1:3" x14ac:dyDescent="0.25">
      <c r="A1081" s="4" t="s">
        <v>4464</v>
      </c>
      <c r="B1081" s="3">
        <v>-1.2418683692980801</v>
      </c>
      <c r="C1081" s="2">
        <v>2.3650462051291403</v>
      </c>
    </row>
    <row r="1082" spans="1:3" x14ac:dyDescent="0.25">
      <c r="A1082" s="4" t="s">
        <v>4463</v>
      </c>
      <c r="B1082" s="3">
        <v>-1.2416264321261701</v>
      </c>
      <c r="C1082" s="2">
        <v>2.3646496247022477</v>
      </c>
    </row>
    <row r="1083" spans="1:3" x14ac:dyDescent="0.25">
      <c r="A1083" s="4" t="s">
        <v>4462</v>
      </c>
      <c r="B1083" s="3">
        <v>1.2415952784350299</v>
      </c>
      <c r="C1083" s="2">
        <v>2.3645985627892387</v>
      </c>
    </row>
    <row r="1084" spans="1:3" x14ac:dyDescent="0.25">
      <c r="A1084" s="4" t="s">
        <v>4461</v>
      </c>
      <c r="B1084" s="3">
        <v>-1.24148185934766</v>
      </c>
      <c r="C1084" s="2">
        <v>2.3644126745303828</v>
      </c>
    </row>
    <row r="1085" spans="1:3" x14ac:dyDescent="0.25">
      <c r="A1085" s="4" t="s">
        <v>4460</v>
      </c>
      <c r="B1085" s="3">
        <v>-1.2413614457656901</v>
      </c>
      <c r="C1085" s="2">
        <v>2.3642153386345766</v>
      </c>
    </row>
    <row r="1086" spans="1:3" x14ac:dyDescent="0.25">
      <c r="A1086" s="4" t="s">
        <v>4459</v>
      </c>
      <c r="B1086" s="3">
        <v>-1.2412456388725099</v>
      </c>
      <c r="C1086" s="2">
        <v>2.3640255677981323</v>
      </c>
    </row>
    <row r="1087" spans="1:3" x14ac:dyDescent="0.25">
      <c r="A1087" s="4" t="s">
        <v>4458</v>
      </c>
      <c r="B1087" s="3">
        <v>-1.2410676268230001</v>
      </c>
      <c r="C1087" s="2">
        <v>2.3637338921057207</v>
      </c>
    </row>
    <row r="1088" spans="1:3" x14ac:dyDescent="0.25">
      <c r="A1088" s="4" t="s">
        <v>4457</v>
      </c>
      <c r="B1088" s="3">
        <v>-1.2410259446052201</v>
      </c>
      <c r="C1088" s="2">
        <v>2.3636656003012932</v>
      </c>
    </row>
    <row r="1089" spans="1:3" x14ac:dyDescent="0.25">
      <c r="A1089" s="4" t="s">
        <v>4456</v>
      </c>
      <c r="B1089" s="3">
        <v>1.2405951192975</v>
      </c>
      <c r="C1089" s="2">
        <v>2.3629598552222899</v>
      </c>
    </row>
    <row r="1090" spans="1:3" x14ac:dyDescent="0.25">
      <c r="A1090" s="4" t="s">
        <v>4455</v>
      </c>
      <c r="B1090" s="3">
        <v>-1.24045295989313</v>
      </c>
      <c r="C1090" s="2">
        <v>2.362727026796045</v>
      </c>
    </row>
    <row r="1091" spans="1:3" x14ac:dyDescent="0.25">
      <c r="A1091" s="4" t="s">
        <v>4454</v>
      </c>
      <c r="B1091" s="3">
        <v>1.24021110218269</v>
      </c>
      <c r="C1091" s="2">
        <v>2.3623309653718989</v>
      </c>
    </row>
    <row r="1092" spans="1:3" x14ac:dyDescent="0.25">
      <c r="A1092" s="4" t="s">
        <v>4453</v>
      </c>
      <c r="B1092" s="3">
        <v>-1.2401595578991</v>
      </c>
      <c r="C1092" s="2">
        <v>2.3622465660507692</v>
      </c>
    </row>
    <row r="1093" spans="1:3" x14ac:dyDescent="0.25">
      <c r="A1093" s="4" t="s">
        <v>4452</v>
      </c>
      <c r="B1093" s="3">
        <v>-1.23993823163977</v>
      </c>
      <c r="C1093" s="2">
        <v>2.3618841976503688</v>
      </c>
    </row>
    <row r="1094" spans="1:3" x14ac:dyDescent="0.25">
      <c r="A1094" s="4" t="s">
        <v>4451</v>
      </c>
      <c r="B1094" s="3">
        <v>-1.23986352209724</v>
      </c>
      <c r="C1094" s="2">
        <v>2.3617618913318812</v>
      </c>
    </row>
    <row r="1095" spans="1:3" x14ac:dyDescent="0.25">
      <c r="A1095" s="4" t="s">
        <v>4450</v>
      </c>
      <c r="B1095" s="3">
        <v>1.23925192986771</v>
      </c>
      <c r="C1095" s="2">
        <v>2.360760897318523</v>
      </c>
    </row>
    <row r="1096" spans="1:3" x14ac:dyDescent="0.25">
      <c r="A1096" s="4" t="s">
        <v>4449</v>
      </c>
      <c r="B1096" s="3">
        <v>1.2392405911892099</v>
      </c>
      <c r="C1096" s="2">
        <v>2.3607423432908994</v>
      </c>
    </row>
    <row r="1097" spans="1:3" x14ac:dyDescent="0.25">
      <c r="A1097" s="4" t="s">
        <v>4448</v>
      </c>
      <c r="B1097" s="3">
        <v>-1.2390726962554901</v>
      </c>
      <c r="C1097" s="2">
        <v>2.3604676257617365</v>
      </c>
    </row>
    <row r="1098" spans="1:3" x14ac:dyDescent="0.25">
      <c r="A1098" s="4" t="s">
        <v>4447</v>
      </c>
      <c r="B1098" s="3">
        <v>-1.23876563109492</v>
      </c>
      <c r="C1098" s="2">
        <v>2.3599652741074348</v>
      </c>
    </row>
    <row r="1099" spans="1:3" x14ac:dyDescent="0.25">
      <c r="A1099" s="4" t="s">
        <v>4446</v>
      </c>
      <c r="B1099" s="3">
        <v>1.2386589340127501</v>
      </c>
      <c r="C1099" s="2">
        <v>2.3597907451247657</v>
      </c>
    </row>
    <row r="1100" spans="1:3" x14ac:dyDescent="0.25">
      <c r="A1100" s="4" t="s">
        <v>4445</v>
      </c>
      <c r="B1100" s="3">
        <v>1.2386011089253</v>
      </c>
      <c r="C1100" s="2">
        <v>2.3596961635481186</v>
      </c>
    </row>
    <row r="1101" spans="1:3" x14ac:dyDescent="0.25">
      <c r="A1101" s="4" t="s">
        <v>4444</v>
      </c>
      <c r="B1101" s="3">
        <v>-1.2382253545834201</v>
      </c>
      <c r="C1101" s="2">
        <v>2.3590816534843699</v>
      </c>
    </row>
    <row r="1102" spans="1:3" x14ac:dyDescent="0.25">
      <c r="A1102" s="4" t="s">
        <v>4443</v>
      </c>
      <c r="B1102" s="3">
        <v>-1.2380905474965</v>
      </c>
      <c r="C1102" s="2">
        <v>2.3588612284750354</v>
      </c>
    </row>
    <row r="1103" spans="1:3" x14ac:dyDescent="0.25">
      <c r="A1103" s="4" t="s">
        <v>4442</v>
      </c>
      <c r="B1103" s="3">
        <v>1.2380471269586899</v>
      </c>
      <c r="C1103" s="2">
        <v>2.3587902353136476</v>
      </c>
    </row>
    <row r="1104" spans="1:3" x14ac:dyDescent="0.25">
      <c r="A1104" s="4" t="s">
        <v>4441</v>
      </c>
      <c r="B1104" s="3">
        <v>1.23794374292142</v>
      </c>
      <c r="C1104" s="2">
        <v>2.3586212096267869</v>
      </c>
    </row>
    <row r="1105" spans="1:3" x14ac:dyDescent="0.25">
      <c r="A1105" s="4" t="s">
        <v>4440</v>
      </c>
      <c r="B1105" s="3">
        <v>-1.23769650970377</v>
      </c>
      <c r="C1105" s="2">
        <v>2.3582170496816572</v>
      </c>
    </row>
    <row r="1106" spans="1:3" x14ac:dyDescent="0.25">
      <c r="A1106" s="4" t="s">
        <v>4439</v>
      </c>
      <c r="B1106" s="3">
        <v>-1.2376106528042801</v>
      </c>
      <c r="C1106" s="2">
        <v>2.3580767128994742</v>
      </c>
    </row>
    <row r="1107" spans="1:3" x14ac:dyDescent="0.25">
      <c r="A1107" s="4" t="s">
        <v>4438</v>
      </c>
      <c r="B1107" s="3">
        <v>1.23734083017602</v>
      </c>
      <c r="C1107" s="2">
        <v>2.3576357306108218</v>
      </c>
    </row>
    <row r="1108" spans="1:3" x14ac:dyDescent="0.25">
      <c r="A1108" s="4" t="s">
        <v>4437</v>
      </c>
      <c r="B1108" s="3">
        <v>-1.2366635245622299</v>
      </c>
      <c r="C1108" s="2">
        <v>2.3565291453015051</v>
      </c>
    </row>
    <row r="1109" spans="1:3" x14ac:dyDescent="0.25">
      <c r="A1109" s="4" t="s">
        <v>4436</v>
      </c>
      <c r="B1109" s="3">
        <v>-1.2362181771352601</v>
      </c>
      <c r="C1109" s="2">
        <v>2.355801817490303</v>
      </c>
    </row>
    <row r="1110" spans="1:3" x14ac:dyDescent="0.25">
      <c r="A1110" s="4" t="s">
        <v>4435</v>
      </c>
      <c r="B1110" s="3">
        <v>-1.2360077839757599</v>
      </c>
      <c r="C1110" s="2">
        <v>2.3554582878915493</v>
      </c>
    </row>
    <row r="1111" spans="1:3" x14ac:dyDescent="0.25">
      <c r="A1111" s="4" t="s">
        <v>4434</v>
      </c>
      <c r="B1111" s="3">
        <v>1.2357704780016601</v>
      </c>
      <c r="C1111" s="2">
        <v>2.355070875209945</v>
      </c>
    </row>
    <row r="1112" spans="1:3" x14ac:dyDescent="0.25">
      <c r="A1112" s="4" t="s">
        <v>4433</v>
      </c>
      <c r="B1112" s="3">
        <v>1.23550422065114</v>
      </c>
      <c r="C1112" s="2">
        <v>2.3546362739573716</v>
      </c>
    </row>
    <row r="1113" spans="1:3" x14ac:dyDescent="0.25">
      <c r="A1113" s="4" t="s">
        <v>4432</v>
      </c>
      <c r="B1113" s="3">
        <v>-1.23436117516263</v>
      </c>
      <c r="C1113" s="2">
        <v>2.3527714374142761</v>
      </c>
    </row>
    <row r="1114" spans="1:3" x14ac:dyDescent="0.25">
      <c r="A1114" s="4" t="s">
        <v>4431</v>
      </c>
      <c r="B1114" s="3">
        <v>-1.2341747098451299</v>
      </c>
      <c r="C1114" s="2">
        <v>2.3524673662761093</v>
      </c>
    </row>
    <row r="1115" spans="1:3" x14ac:dyDescent="0.25">
      <c r="A1115" s="4" t="s">
        <v>4430</v>
      </c>
      <c r="B1115" s="3">
        <v>-1.2341066686807101</v>
      </c>
      <c r="C1115" s="2">
        <v>2.3523564205530998</v>
      </c>
    </row>
    <row r="1116" spans="1:3" x14ac:dyDescent="0.25">
      <c r="A1116" s="4" t="s">
        <v>4429</v>
      </c>
      <c r="B1116" s="3">
        <v>-1.2340595309401401</v>
      </c>
      <c r="C1116" s="2">
        <v>2.3522795623453243</v>
      </c>
    </row>
    <row r="1117" spans="1:3" x14ac:dyDescent="0.25">
      <c r="A1117" s="4" t="s">
        <v>4428</v>
      </c>
      <c r="B1117" s="3">
        <v>-1.2340592790332701</v>
      </c>
      <c r="C1117" s="2">
        <v>2.3522791516172683</v>
      </c>
    </row>
    <row r="1118" spans="1:3" x14ac:dyDescent="0.25">
      <c r="A1118" s="4" t="s">
        <v>4427</v>
      </c>
      <c r="B1118" s="3">
        <v>-1.2329941582992801</v>
      </c>
      <c r="C1118" s="2">
        <v>2.3505431390988143</v>
      </c>
    </row>
    <row r="1119" spans="1:3" x14ac:dyDescent="0.25">
      <c r="A1119" s="4" t="s">
        <v>4426</v>
      </c>
      <c r="B1119" s="3">
        <v>-1.2324712097903201</v>
      </c>
      <c r="C1119" s="2">
        <v>2.3496912679554494</v>
      </c>
    </row>
    <row r="1120" spans="1:3" x14ac:dyDescent="0.25">
      <c r="A1120" s="4" t="s">
        <v>4425</v>
      </c>
      <c r="B1120" s="3">
        <v>-1.23242303774205</v>
      </c>
      <c r="C1120" s="2">
        <v>2.3496128123232629</v>
      </c>
    </row>
    <row r="1121" spans="1:3" x14ac:dyDescent="0.25">
      <c r="A1121" s="4" t="s">
        <v>4424</v>
      </c>
      <c r="B1121" s="3">
        <v>-1.2320873446495999</v>
      </c>
      <c r="C1121" s="2">
        <v>2.3490661569242368</v>
      </c>
    </row>
    <row r="1122" spans="1:3" x14ac:dyDescent="0.25">
      <c r="A1122" s="4" t="s">
        <v>4423</v>
      </c>
      <c r="B1122" s="3">
        <v>-1.2319367427512999</v>
      </c>
      <c r="C1122" s="2">
        <v>2.3488209523952244</v>
      </c>
    </row>
    <row r="1123" spans="1:3" x14ac:dyDescent="0.25">
      <c r="A1123" s="4" t="s">
        <v>4422</v>
      </c>
      <c r="B1123" s="3">
        <v>1.23170051198188</v>
      </c>
      <c r="C1123" s="2">
        <v>2.3484363816161444</v>
      </c>
    </row>
    <row r="1124" spans="1:3" x14ac:dyDescent="0.25">
      <c r="A1124" s="4" t="s">
        <v>4421</v>
      </c>
      <c r="B1124" s="3">
        <v>1.23120311485611</v>
      </c>
      <c r="C1124" s="2">
        <v>2.3476268521363988</v>
      </c>
    </row>
    <row r="1125" spans="1:3" x14ac:dyDescent="0.25">
      <c r="A1125" s="4" t="s">
        <v>4420</v>
      </c>
      <c r="B1125" s="3">
        <v>-1.2311931555434401</v>
      </c>
      <c r="C1125" s="2">
        <v>2.3476106458914971</v>
      </c>
    </row>
    <row r="1126" spans="1:3" x14ac:dyDescent="0.25">
      <c r="A1126" s="4" t="s">
        <v>4419</v>
      </c>
      <c r="B1126" s="3">
        <v>-1.23073256084433</v>
      </c>
      <c r="C1126" s="2">
        <v>2.3468612675409797</v>
      </c>
    </row>
    <row r="1127" spans="1:3" x14ac:dyDescent="0.25">
      <c r="A1127" s="4" t="s">
        <v>4418</v>
      </c>
      <c r="B1127" s="3">
        <v>-1.23070653969428</v>
      </c>
      <c r="C1127" s="2">
        <v>2.3468189387904568</v>
      </c>
    </row>
    <row r="1128" spans="1:3" x14ac:dyDescent="0.25">
      <c r="A1128" s="4" t="s">
        <v>4417</v>
      </c>
      <c r="B1128" s="3">
        <v>1.2307047065472001</v>
      </c>
      <c r="C1128" s="2">
        <v>2.346815956828622</v>
      </c>
    </row>
    <row r="1129" spans="1:3" x14ac:dyDescent="0.25">
      <c r="A1129" s="4" t="s">
        <v>4416</v>
      </c>
      <c r="B1129" s="3">
        <v>-1.2306413941094401</v>
      </c>
      <c r="C1129" s="2">
        <v>2.3467129694509881</v>
      </c>
    </row>
    <row r="1130" spans="1:3" x14ac:dyDescent="0.25">
      <c r="A1130" s="4" t="s">
        <v>4415</v>
      </c>
      <c r="B1130" s="3">
        <v>-1.2303507661489299</v>
      </c>
      <c r="C1130" s="2">
        <v>2.3462402765438304</v>
      </c>
    </row>
    <row r="1131" spans="1:3" x14ac:dyDescent="0.25">
      <c r="A1131" s="4" t="s">
        <v>4414</v>
      </c>
      <c r="B1131" s="3">
        <v>-1.23033872765129</v>
      </c>
      <c r="C1131" s="2">
        <v>2.3462206985392027</v>
      </c>
    </row>
    <row r="1132" spans="1:3" x14ac:dyDescent="0.25">
      <c r="A1132" s="4" t="s">
        <v>4413</v>
      </c>
      <c r="B1132" s="3">
        <v>-1.23024414865946</v>
      </c>
      <c r="C1132" s="2">
        <v>2.3460668920115046</v>
      </c>
    </row>
    <row r="1133" spans="1:3" x14ac:dyDescent="0.25">
      <c r="A1133" s="4" t="s">
        <v>4412</v>
      </c>
      <c r="B1133" s="3">
        <v>-1.2301723483209599</v>
      </c>
      <c r="C1133" s="2">
        <v>2.3459501353854688</v>
      </c>
    </row>
    <row r="1134" spans="1:3" x14ac:dyDescent="0.25">
      <c r="A1134" s="4" t="s">
        <v>4411</v>
      </c>
      <c r="B1134" s="3">
        <v>-1.22962012293925</v>
      </c>
      <c r="C1134" s="2">
        <v>2.3450523397573599</v>
      </c>
    </row>
    <row r="1135" spans="1:3" x14ac:dyDescent="0.25">
      <c r="A1135" s="4" t="s">
        <v>4410</v>
      </c>
      <c r="B1135" s="3">
        <v>-1.2290362216811099</v>
      </c>
      <c r="C1135" s="2">
        <v>2.3441034199119635</v>
      </c>
    </row>
    <row r="1136" spans="1:3" x14ac:dyDescent="0.25">
      <c r="A1136" s="4" t="s">
        <v>4409</v>
      </c>
      <c r="B1136" s="3">
        <v>-1.2289278774671799</v>
      </c>
      <c r="C1136" s="2">
        <v>2.3439273879030775</v>
      </c>
    </row>
    <row r="1137" spans="1:3" x14ac:dyDescent="0.25">
      <c r="A1137" s="4" t="s">
        <v>4408</v>
      </c>
      <c r="B1137" s="3">
        <v>1.2288646841340201</v>
      </c>
      <c r="C1137" s="2">
        <v>2.3438247207862126</v>
      </c>
    </row>
    <row r="1138" spans="1:3" x14ac:dyDescent="0.25">
      <c r="A1138" s="4" t="s">
        <v>4407</v>
      </c>
      <c r="B1138" s="3">
        <v>-1.22822243318034</v>
      </c>
      <c r="C1138" s="2">
        <v>2.3427815421493992</v>
      </c>
    </row>
    <row r="1139" spans="1:3" x14ac:dyDescent="0.25">
      <c r="A1139" s="4" t="s">
        <v>4406</v>
      </c>
      <c r="B1139" s="3">
        <v>-1.2279149517655299</v>
      </c>
      <c r="C1139" s="2">
        <v>2.3422822786162882</v>
      </c>
    </row>
    <row r="1140" spans="1:3" x14ac:dyDescent="0.25">
      <c r="A1140" s="4" t="s">
        <v>4405</v>
      </c>
      <c r="B1140" s="3">
        <v>-1.2277511913849</v>
      </c>
      <c r="C1140" s="2">
        <v>2.3420164211358467</v>
      </c>
    </row>
    <row r="1141" spans="1:3" x14ac:dyDescent="0.25">
      <c r="A1141" s="4" t="s">
        <v>4404</v>
      </c>
      <c r="B1141" s="3">
        <v>-1.2272310862968401</v>
      </c>
      <c r="C1141" s="2">
        <v>2.3411722544328732</v>
      </c>
    </row>
    <row r="1142" spans="1:3" x14ac:dyDescent="0.25">
      <c r="A1142" s="4" t="s">
        <v>4403</v>
      </c>
      <c r="B1142" s="3">
        <v>-1.22651539448117</v>
      </c>
      <c r="C1142" s="2">
        <v>2.3400111342809038</v>
      </c>
    </row>
    <row r="1143" spans="1:3" x14ac:dyDescent="0.25">
      <c r="A1143" s="4" t="s">
        <v>4402</v>
      </c>
      <c r="B1143" s="3">
        <v>-1.2262703262194301</v>
      </c>
      <c r="C1143" s="2">
        <v>2.3396136741517228</v>
      </c>
    </row>
    <row r="1144" spans="1:3" x14ac:dyDescent="0.25">
      <c r="A1144" s="4" t="s">
        <v>4401</v>
      </c>
      <c r="B1144" s="3">
        <v>-1.2257140894701499</v>
      </c>
      <c r="C1144" s="2">
        <v>2.3387118007660614</v>
      </c>
    </row>
    <row r="1145" spans="1:3" x14ac:dyDescent="0.25">
      <c r="A1145" s="4" t="s">
        <v>4400</v>
      </c>
      <c r="B1145" s="3">
        <v>-1.2254885888943701</v>
      </c>
      <c r="C1145" s="2">
        <v>2.3383462767788696</v>
      </c>
    </row>
    <row r="1146" spans="1:3" x14ac:dyDescent="0.25">
      <c r="A1146" s="4" t="s">
        <v>4399</v>
      </c>
      <c r="B1146" s="3">
        <v>-1.2251701708701499</v>
      </c>
      <c r="C1146" s="2">
        <v>2.3378302360225542</v>
      </c>
    </row>
    <row r="1147" spans="1:3" x14ac:dyDescent="0.25">
      <c r="A1147" s="4" t="s">
        <v>4398</v>
      </c>
      <c r="B1147" s="3">
        <v>1.22481111179642</v>
      </c>
      <c r="C1147" s="2">
        <v>2.3372484673976457</v>
      </c>
    </row>
    <row r="1148" spans="1:3" x14ac:dyDescent="0.25">
      <c r="A1148" s="4" t="s">
        <v>4397</v>
      </c>
      <c r="B1148" s="3">
        <v>-1.22479314922576</v>
      </c>
      <c r="C1148" s="2">
        <v>2.3372193671871386</v>
      </c>
    </row>
    <row r="1149" spans="1:3" x14ac:dyDescent="0.25">
      <c r="A1149" s="4" t="s">
        <v>4396</v>
      </c>
      <c r="B1149" s="3">
        <v>-1.2241817444926799</v>
      </c>
      <c r="C1149" s="2">
        <v>2.3362290787422846</v>
      </c>
    </row>
    <row r="1150" spans="1:3" x14ac:dyDescent="0.25">
      <c r="A1150" s="4" t="s">
        <v>4395</v>
      </c>
      <c r="B1150" s="3">
        <v>-1.22400316699225</v>
      </c>
      <c r="C1150" s="2">
        <v>2.3359399170566393</v>
      </c>
    </row>
    <row r="1151" spans="1:3" x14ac:dyDescent="0.25">
      <c r="A1151" s="4" t="s">
        <v>4394</v>
      </c>
      <c r="B1151" s="3">
        <v>-1.2238893132538</v>
      </c>
      <c r="C1151" s="2">
        <v>2.3357555780308354</v>
      </c>
    </row>
    <row r="1152" spans="1:3" x14ac:dyDescent="0.25">
      <c r="A1152" s="4" t="s">
        <v>4393</v>
      </c>
      <c r="B1152" s="3">
        <v>-1.2232397481242101</v>
      </c>
      <c r="C1152" s="2">
        <v>2.3347041542565745</v>
      </c>
    </row>
    <row r="1153" spans="1:3" x14ac:dyDescent="0.25">
      <c r="A1153" s="4" t="s">
        <v>4392</v>
      </c>
      <c r="B1153" s="3">
        <v>-1.22271311259272</v>
      </c>
      <c r="C1153" s="2">
        <v>2.3338520588775751</v>
      </c>
    </row>
    <row r="1154" spans="1:3" x14ac:dyDescent="0.25">
      <c r="A1154" s="4" t="s">
        <v>4391</v>
      </c>
      <c r="B1154" s="3">
        <v>-1.22253207069924</v>
      </c>
      <c r="C1154" s="2">
        <v>2.3335592052432834</v>
      </c>
    </row>
    <row r="1155" spans="1:3" x14ac:dyDescent="0.25">
      <c r="A1155" s="4" t="s">
        <v>4390</v>
      </c>
      <c r="B1155" s="3">
        <v>-1.22235320259292</v>
      </c>
      <c r="C1155" s="2">
        <v>2.3332699040186431</v>
      </c>
    </row>
    <row r="1156" spans="1:3" x14ac:dyDescent="0.25">
      <c r="A1156" s="4" t="s">
        <v>4389</v>
      </c>
      <c r="B1156" s="3">
        <v>-1.22212487857955</v>
      </c>
      <c r="C1156" s="2">
        <v>2.3329006649352078</v>
      </c>
    </row>
    <row r="1157" spans="1:3" x14ac:dyDescent="0.25">
      <c r="A1157" s="4" t="s">
        <v>4388</v>
      </c>
      <c r="B1157" s="3">
        <v>-1.2221100126930899</v>
      </c>
      <c r="C1157" s="2">
        <v>2.3328766262737122</v>
      </c>
    </row>
    <row r="1158" spans="1:3" x14ac:dyDescent="0.25">
      <c r="A1158" s="4" t="s">
        <v>4387</v>
      </c>
      <c r="B1158" s="3">
        <v>-1.2218333211802599</v>
      </c>
      <c r="C1158" s="2">
        <v>2.3324292515685205</v>
      </c>
    </row>
    <row r="1159" spans="1:3" x14ac:dyDescent="0.25">
      <c r="A1159" s="4" t="s">
        <v>4386</v>
      </c>
      <c r="B1159" s="3">
        <v>-1.22158660202356</v>
      </c>
      <c r="C1159" s="2">
        <v>2.332030410677373</v>
      </c>
    </row>
    <row r="1160" spans="1:3" x14ac:dyDescent="0.25">
      <c r="A1160" s="4" t="s">
        <v>4385</v>
      </c>
      <c r="B1160" s="3">
        <v>1.2213309892083399</v>
      </c>
      <c r="C1160" s="2">
        <v>2.3316172644217463</v>
      </c>
    </row>
    <row r="1161" spans="1:3" x14ac:dyDescent="0.25">
      <c r="A1161" s="4" t="s">
        <v>4384</v>
      </c>
      <c r="B1161" s="3">
        <v>-1.2212592288077799</v>
      </c>
      <c r="C1161" s="2">
        <v>2.3315012914524513</v>
      </c>
    </row>
    <row r="1162" spans="1:3" x14ac:dyDescent="0.25">
      <c r="A1162" s="4" t="s">
        <v>4383</v>
      </c>
      <c r="B1162" s="3">
        <v>-1.22117623589136</v>
      </c>
      <c r="C1162" s="2">
        <v>2.3313671726533824</v>
      </c>
    </row>
    <row r="1163" spans="1:3" x14ac:dyDescent="0.25">
      <c r="A1163" s="4" t="s">
        <v>4382</v>
      </c>
      <c r="B1163" s="3">
        <v>-1.22070663547669</v>
      </c>
      <c r="C1163" s="2">
        <v>2.330608430994447</v>
      </c>
    </row>
    <row r="1164" spans="1:3" x14ac:dyDescent="0.25">
      <c r="A1164" s="4" t="s">
        <v>4381</v>
      </c>
      <c r="B1164" s="3">
        <v>-1.22067372388613</v>
      </c>
      <c r="C1164" s="2">
        <v>2.330555264418448</v>
      </c>
    </row>
    <row r="1165" spans="1:3" x14ac:dyDescent="0.25">
      <c r="A1165" s="4" t="s">
        <v>4380</v>
      </c>
      <c r="B1165" s="3">
        <v>-1.22056137555521</v>
      </c>
      <c r="C1165" s="2">
        <v>2.3303737819901471</v>
      </c>
    </row>
    <row r="1166" spans="1:3" x14ac:dyDescent="0.25">
      <c r="A1166" s="4" t="s">
        <v>4379</v>
      </c>
      <c r="B1166" s="3">
        <v>-1.2204643277689899</v>
      </c>
      <c r="C1166" s="2">
        <v>2.3302170267482296</v>
      </c>
    </row>
    <row r="1167" spans="1:3" x14ac:dyDescent="0.25">
      <c r="A1167" s="4" t="s">
        <v>4378</v>
      </c>
      <c r="B1167" s="3">
        <v>1.2200610197381201</v>
      </c>
      <c r="C1167" s="2">
        <v>2.3295657013707745</v>
      </c>
    </row>
    <row r="1168" spans="1:3" x14ac:dyDescent="0.25">
      <c r="A1168" s="4" t="s">
        <v>4377</v>
      </c>
      <c r="B1168" s="3">
        <v>-1.21965714993749</v>
      </c>
      <c r="C1168" s="2">
        <v>2.3289136511932425</v>
      </c>
    </row>
    <row r="1169" spans="1:3" x14ac:dyDescent="0.25">
      <c r="A1169" s="4" t="s">
        <v>4376</v>
      </c>
      <c r="B1169" s="3">
        <v>-1.2195645096719401</v>
      </c>
      <c r="C1169" s="2">
        <v>2.3287641086731177</v>
      </c>
    </row>
    <row r="1170" spans="1:3" x14ac:dyDescent="0.25">
      <c r="A1170" s="4" t="s">
        <v>4375</v>
      </c>
      <c r="B1170" s="3">
        <v>-1.2193950389674999</v>
      </c>
      <c r="C1170" s="2">
        <v>2.3284905691489182</v>
      </c>
    </row>
    <row r="1171" spans="1:3" x14ac:dyDescent="0.25">
      <c r="A1171" s="4" t="s">
        <v>4374</v>
      </c>
      <c r="B1171" s="3">
        <v>-1.21936412978444</v>
      </c>
      <c r="C1171" s="2">
        <v>2.3284406826737882</v>
      </c>
    </row>
    <row r="1172" spans="1:3" x14ac:dyDescent="0.25">
      <c r="A1172" s="4" t="s">
        <v>4373</v>
      </c>
      <c r="B1172" s="3">
        <v>-1.2192798342695901</v>
      </c>
      <c r="C1172" s="2">
        <v>2.3283046377255934</v>
      </c>
    </row>
    <row r="1173" spans="1:3" x14ac:dyDescent="0.25">
      <c r="A1173" s="4" t="s">
        <v>4372</v>
      </c>
      <c r="B1173" s="3">
        <v>-1.21908393392295</v>
      </c>
      <c r="C1173" s="2">
        <v>2.3279885038881414</v>
      </c>
    </row>
    <row r="1174" spans="1:3" x14ac:dyDescent="0.25">
      <c r="A1174" s="4" t="s">
        <v>4371</v>
      </c>
      <c r="B1174" s="3">
        <v>-1.21903176299725</v>
      </c>
      <c r="C1174" s="2">
        <v>2.3279043203872312</v>
      </c>
    </row>
    <row r="1175" spans="1:3" x14ac:dyDescent="0.25">
      <c r="A1175" s="4" t="s">
        <v>4370</v>
      </c>
      <c r="B1175" s="3">
        <v>-1.2188937378271201</v>
      </c>
      <c r="C1175" s="2">
        <v>2.3276816163429705</v>
      </c>
    </row>
    <row r="1176" spans="1:3" x14ac:dyDescent="0.25">
      <c r="A1176" s="4" t="s">
        <v>4369</v>
      </c>
      <c r="B1176" s="3">
        <v>1.2182207822967099</v>
      </c>
      <c r="C1176" s="2">
        <v>2.3265961056191182</v>
      </c>
    </row>
    <row r="1177" spans="1:3" x14ac:dyDescent="0.25">
      <c r="A1177" s="4" t="s">
        <v>4368</v>
      </c>
      <c r="B1177" s="3">
        <v>-1.2176687628929901</v>
      </c>
      <c r="C1177" s="2">
        <v>2.3257060488305714</v>
      </c>
    </row>
    <row r="1178" spans="1:3" x14ac:dyDescent="0.25">
      <c r="A1178" s="4" t="s">
        <v>4367</v>
      </c>
      <c r="B1178" s="3">
        <v>-1.21674924648972</v>
      </c>
      <c r="C1178" s="2">
        <v>2.3242242086357008</v>
      </c>
    </row>
    <row r="1179" spans="1:3" x14ac:dyDescent="0.25">
      <c r="A1179" s="4" t="s">
        <v>4366</v>
      </c>
      <c r="B1179" s="3">
        <v>-1.21629496091476</v>
      </c>
      <c r="C1179" s="2">
        <v>2.323492456408049</v>
      </c>
    </row>
    <row r="1180" spans="1:3" x14ac:dyDescent="0.25">
      <c r="A1180" s="4" t="s">
        <v>4365</v>
      </c>
      <c r="B1180" s="3">
        <v>1.2162106902421199</v>
      </c>
      <c r="C1180" s="2">
        <v>2.3233567405788973</v>
      </c>
    </row>
    <row r="1181" spans="1:3" x14ac:dyDescent="0.25">
      <c r="A1181" s="4" t="s">
        <v>4364</v>
      </c>
      <c r="B1181" s="3">
        <v>-1.2160623517456799</v>
      </c>
      <c r="C1181" s="2">
        <v>2.3231178643658024</v>
      </c>
    </row>
    <row r="1182" spans="1:3" x14ac:dyDescent="0.25">
      <c r="A1182" s="4" t="s">
        <v>4363</v>
      </c>
      <c r="B1182" s="3">
        <v>-1.2158349684427101</v>
      </c>
      <c r="C1182" s="2">
        <v>2.3227517463903693</v>
      </c>
    </row>
    <row r="1183" spans="1:3" x14ac:dyDescent="0.25">
      <c r="A1183" s="4" t="s">
        <v>4362</v>
      </c>
      <c r="B1183" s="3">
        <v>-1.2156286782185901</v>
      </c>
      <c r="C1183" s="2">
        <v>2.322419641053552</v>
      </c>
    </row>
    <row r="1184" spans="1:3" x14ac:dyDescent="0.25">
      <c r="A1184" s="4" t="s">
        <v>4361</v>
      </c>
      <c r="B1184" s="3">
        <v>-1.21554109830327</v>
      </c>
      <c r="C1184" s="2">
        <v>2.3222786610569717</v>
      </c>
    </row>
    <row r="1185" spans="1:3" x14ac:dyDescent="0.25">
      <c r="A1185" s="4" t="s">
        <v>4360</v>
      </c>
      <c r="B1185" s="3">
        <v>-1.21537843084974</v>
      </c>
      <c r="C1185" s="2">
        <v>2.3220168331240867</v>
      </c>
    </row>
    <row r="1186" spans="1:3" x14ac:dyDescent="0.25">
      <c r="A1186" s="4" t="s">
        <v>4359</v>
      </c>
      <c r="B1186" s="3">
        <v>-1.21528708048918</v>
      </c>
      <c r="C1186" s="2">
        <v>2.321869809426413</v>
      </c>
    </row>
    <row r="1187" spans="1:3" x14ac:dyDescent="0.25">
      <c r="A1187" s="4" t="s">
        <v>4358</v>
      </c>
      <c r="B1187" s="3">
        <v>-1.2151167609442799</v>
      </c>
      <c r="C1187" s="2">
        <v>2.321595713754308</v>
      </c>
    </row>
    <row r="1188" spans="1:3" x14ac:dyDescent="0.25">
      <c r="A1188" s="4" t="s">
        <v>4357</v>
      </c>
      <c r="B1188" s="3">
        <v>1.21458959260736</v>
      </c>
      <c r="C1188" s="2">
        <v>2.3207475454724515</v>
      </c>
    </row>
    <row r="1189" spans="1:3" x14ac:dyDescent="0.25">
      <c r="A1189" s="4" t="s">
        <v>4356</v>
      </c>
      <c r="B1189" s="3">
        <v>-1.2144666910386901</v>
      </c>
      <c r="C1189" s="2">
        <v>2.3205498520187753</v>
      </c>
    </row>
    <row r="1190" spans="1:3" x14ac:dyDescent="0.25">
      <c r="A1190" s="4" t="s">
        <v>4355</v>
      </c>
      <c r="B1190" s="3">
        <v>-1.21398801968103</v>
      </c>
      <c r="C1190" s="2">
        <v>2.3197800451890025</v>
      </c>
    </row>
    <row r="1191" spans="1:3" x14ac:dyDescent="0.25">
      <c r="A1191" s="4" t="s">
        <v>4354</v>
      </c>
      <c r="B1191" s="3">
        <v>-1.2136396041438799</v>
      </c>
      <c r="C1191" s="2">
        <v>2.3192198784189793</v>
      </c>
    </row>
    <row r="1192" spans="1:3" x14ac:dyDescent="0.25">
      <c r="A1192" s="4" t="s">
        <v>4353</v>
      </c>
      <c r="B1192" s="3">
        <v>-1.21302973671425</v>
      </c>
      <c r="C1192" s="2">
        <v>2.3182396866865935</v>
      </c>
    </row>
    <row r="1193" spans="1:3" x14ac:dyDescent="0.25">
      <c r="A1193" s="4" t="s">
        <v>4352</v>
      </c>
      <c r="B1193" s="3">
        <v>1.21274346969046</v>
      </c>
      <c r="C1193" s="2">
        <v>2.317779735192977</v>
      </c>
    </row>
    <row r="1194" spans="1:3" x14ac:dyDescent="0.25">
      <c r="A1194" s="4" t="s">
        <v>4351</v>
      </c>
      <c r="B1194" s="3">
        <v>1.2125872788418901</v>
      </c>
      <c r="C1194" s="2">
        <v>2.3175288184173781</v>
      </c>
    </row>
    <row r="1195" spans="1:3" x14ac:dyDescent="0.25">
      <c r="A1195" s="4" t="s">
        <v>4350</v>
      </c>
      <c r="B1195" s="3">
        <v>-1.21244528052045</v>
      </c>
      <c r="C1195" s="2">
        <v>2.3173007251626832</v>
      </c>
    </row>
    <row r="1196" spans="1:3" x14ac:dyDescent="0.25">
      <c r="A1196" s="4" t="s">
        <v>4349</v>
      </c>
      <c r="B1196" s="3">
        <v>-1.2118425952204199</v>
      </c>
      <c r="C1196" s="2">
        <v>2.3163328758468911</v>
      </c>
    </row>
    <row r="1197" spans="1:3" x14ac:dyDescent="0.25">
      <c r="A1197" s="4" t="s">
        <v>4348</v>
      </c>
      <c r="B1197" s="3">
        <v>-1.21172667928536</v>
      </c>
      <c r="C1197" s="2">
        <v>2.316146773380785</v>
      </c>
    </row>
    <row r="1198" spans="1:3" x14ac:dyDescent="0.25">
      <c r="A1198" s="4" t="s">
        <v>4347</v>
      </c>
      <c r="B1198" s="3">
        <v>-1.21163949239724</v>
      </c>
      <c r="C1198" s="2">
        <v>2.3160068051115967</v>
      </c>
    </row>
    <row r="1199" spans="1:3" x14ac:dyDescent="0.25">
      <c r="A1199" s="4" t="s">
        <v>4346</v>
      </c>
      <c r="B1199" s="3">
        <v>-1.2114831737932199</v>
      </c>
      <c r="C1199" s="2">
        <v>2.3157558752008702</v>
      </c>
    </row>
    <row r="1200" spans="1:3" x14ac:dyDescent="0.25">
      <c r="A1200" s="4" t="s">
        <v>4345</v>
      </c>
      <c r="B1200" s="3">
        <v>-1.21131593820781</v>
      </c>
      <c r="C1200" s="2">
        <v>2.3154874509441825</v>
      </c>
    </row>
    <row r="1201" spans="1:3" x14ac:dyDescent="0.25">
      <c r="A1201" s="4" t="s">
        <v>4344</v>
      </c>
      <c r="B1201" s="3">
        <v>-1.2108423531263901</v>
      </c>
      <c r="C1201" s="2">
        <v>2.3147274841337406</v>
      </c>
    </row>
    <row r="1202" spans="1:3" x14ac:dyDescent="0.25">
      <c r="A1202" s="4" t="s">
        <v>4343</v>
      </c>
      <c r="B1202" s="3">
        <v>1.21057019560648</v>
      </c>
      <c r="C1202" s="2">
        <v>2.3142908630483601</v>
      </c>
    </row>
    <row r="1203" spans="1:3" x14ac:dyDescent="0.25">
      <c r="A1203" s="4" t="s">
        <v>4342</v>
      </c>
      <c r="B1203" s="3">
        <v>-1.2099296872359699</v>
      </c>
      <c r="C1203" s="2">
        <v>2.3132636233161863</v>
      </c>
    </row>
    <row r="1204" spans="1:3" x14ac:dyDescent="0.25">
      <c r="A1204" s="4" t="s">
        <v>4341</v>
      </c>
      <c r="B1204" s="3">
        <v>-1.20987290755064</v>
      </c>
      <c r="C1204" s="2">
        <v>2.3131725827343241</v>
      </c>
    </row>
    <row r="1205" spans="1:3" x14ac:dyDescent="0.25">
      <c r="A1205" s="4" t="s">
        <v>4340</v>
      </c>
      <c r="B1205" s="3">
        <v>-1.20901433784756</v>
      </c>
      <c r="C1205" s="2">
        <v>2.3117963881795585</v>
      </c>
    </row>
    <row r="1206" spans="1:3" x14ac:dyDescent="0.25">
      <c r="A1206" s="4" t="s">
        <v>4339</v>
      </c>
      <c r="B1206" s="3">
        <v>-1.20892639513393</v>
      </c>
      <c r="C1206" s="2">
        <v>2.3116554717380202</v>
      </c>
    </row>
    <row r="1207" spans="1:3" x14ac:dyDescent="0.25">
      <c r="A1207" s="4" t="s">
        <v>4338</v>
      </c>
      <c r="B1207" s="3">
        <v>-1.20853904987803</v>
      </c>
      <c r="C1207" s="2">
        <v>2.3110349049774057</v>
      </c>
    </row>
    <row r="1208" spans="1:3" x14ac:dyDescent="0.25">
      <c r="A1208" s="4" t="s">
        <v>4337</v>
      </c>
      <c r="B1208" s="3">
        <v>-1.2083622087913899</v>
      </c>
      <c r="C1208" s="2">
        <v>2.3107516428425998</v>
      </c>
    </row>
    <row r="1209" spans="1:3" x14ac:dyDescent="0.25">
      <c r="A1209" s="4" t="s">
        <v>4336</v>
      </c>
      <c r="B1209" s="3">
        <v>-1.2079225973566201</v>
      </c>
      <c r="C1209" s="2">
        <v>2.3100476284375664</v>
      </c>
    </row>
    <row r="1210" spans="1:3" x14ac:dyDescent="0.25">
      <c r="A1210" s="4" t="s">
        <v>4335</v>
      </c>
      <c r="B1210" s="3">
        <v>-1.2076952735023201</v>
      </c>
      <c r="C1210" s="2">
        <v>2.3096836654753234</v>
      </c>
    </row>
    <row r="1211" spans="1:3" x14ac:dyDescent="0.25">
      <c r="A1211" s="4" t="s">
        <v>4334</v>
      </c>
      <c r="B1211" s="3">
        <v>1.2075265276857501</v>
      </c>
      <c r="C1211" s="2">
        <v>2.3094135275374117</v>
      </c>
    </row>
    <row r="1212" spans="1:3" x14ac:dyDescent="0.25">
      <c r="A1212" s="4" t="s">
        <v>4333</v>
      </c>
      <c r="B1212" s="3">
        <v>-1.2074878946691801</v>
      </c>
      <c r="C1212" s="2">
        <v>2.3093516860435539</v>
      </c>
    </row>
    <row r="1213" spans="1:3" x14ac:dyDescent="0.25">
      <c r="A1213" s="4" t="s">
        <v>4332</v>
      </c>
      <c r="B1213" s="3">
        <v>-1.2074281494446799</v>
      </c>
      <c r="C1213" s="2">
        <v>2.3092560526115524</v>
      </c>
    </row>
    <row r="1214" spans="1:3" x14ac:dyDescent="0.25">
      <c r="A1214" s="4" t="s">
        <v>4331</v>
      </c>
      <c r="B1214" s="3">
        <v>1.20741358745035</v>
      </c>
      <c r="C1214" s="2">
        <v>2.3092327440100244</v>
      </c>
    </row>
    <row r="1215" spans="1:3" x14ac:dyDescent="0.25">
      <c r="A1215" s="4" t="s">
        <v>4330</v>
      </c>
      <c r="B1215" s="3">
        <v>-1.2069959054177799</v>
      </c>
      <c r="C1215" s="2">
        <v>2.3085642829769957</v>
      </c>
    </row>
    <row r="1216" spans="1:3" x14ac:dyDescent="0.25">
      <c r="A1216" s="4" t="s">
        <v>4329</v>
      </c>
      <c r="B1216" s="3">
        <v>1.20690329471147</v>
      </c>
      <c r="C1216" s="2">
        <v>2.3084160944127103</v>
      </c>
    </row>
    <row r="1217" spans="1:3" x14ac:dyDescent="0.25">
      <c r="A1217" s="4" t="s">
        <v>4328</v>
      </c>
      <c r="B1217" s="3">
        <v>-1.2068903605836401</v>
      </c>
      <c r="C1217" s="2">
        <v>2.3083953989683059</v>
      </c>
    </row>
    <row r="1218" spans="1:3" x14ac:dyDescent="0.25">
      <c r="A1218" s="4" t="s">
        <v>4327</v>
      </c>
      <c r="B1218" s="3">
        <v>-1.20665871039026</v>
      </c>
      <c r="C1218" s="2">
        <v>2.3080247750341325</v>
      </c>
    </row>
    <row r="1219" spans="1:3" x14ac:dyDescent="0.25">
      <c r="A1219" s="4" t="s">
        <v>4326</v>
      </c>
      <c r="B1219" s="3">
        <v>1.2066581149540401</v>
      </c>
      <c r="C1219" s="2">
        <v>2.3080238224549494</v>
      </c>
    </row>
    <row r="1220" spans="1:3" x14ac:dyDescent="0.25">
      <c r="A1220" s="4" t="s">
        <v>4325</v>
      </c>
      <c r="B1220" s="3">
        <v>-1.2065293957146701</v>
      </c>
      <c r="C1220" s="2">
        <v>2.3078179065755777</v>
      </c>
    </row>
    <row r="1221" spans="1:3" x14ac:dyDescent="0.25">
      <c r="A1221" s="4" t="s">
        <v>4324</v>
      </c>
      <c r="B1221" s="3">
        <v>-1.20623961591828</v>
      </c>
      <c r="C1221" s="2">
        <v>2.3073544047091858</v>
      </c>
    </row>
    <row r="1222" spans="1:3" x14ac:dyDescent="0.25">
      <c r="A1222" s="4" t="s">
        <v>4323</v>
      </c>
      <c r="B1222" s="3">
        <v>-1.20613563434149</v>
      </c>
      <c r="C1222" s="2">
        <v>2.307188109202182</v>
      </c>
    </row>
    <row r="1223" spans="1:3" x14ac:dyDescent="0.25">
      <c r="A1223" s="4" t="s">
        <v>4322</v>
      </c>
      <c r="B1223" s="3">
        <v>-1.20569130562339</v>
      </c>
      <c r="C1223" s="2">
        <v>2.3064776388278965</v>
      </c>
    </row>
    <row r="1224" spans="1:3" x14ac:dyDescent="0.25">
      <c r="A1224" s="4" t="s">
        <v>4321</v>
      </c>
      <c r="B1224" s="3">
        <v>-1.2055254346855799</v>
      </c>
      <c r="C1224" s="2">
        <v>2.3062124714807108</v>
      </c>
    </row>
    <row r="1225" spans="1:3" x14ac:dyDescent="0.25">
      <c r="A1225" s="4" t="s">
        <v>4320</v>
      </c>
      <c r="B1225" s="3">
        <v>-1.2054379685889001</v>
      </c>
      <c r="C1225" s="2">
        <v>2.3060726572561423</v>
      </c>
    </row>
    <row r="1226" spans="1:3" x14ac:dyDescent="0.25">
      <c r="A1226" s="4" t="s">
        <v>4319</v>
      </c>
      <c r="B1226" s="3">
        <v>-1.20517348317594</v>
      </c>
      <c r="C1226" s="2">
        <v>2.3056499298900213</v>
      </c>
    </row>
    <row r="1227" spans="1:3" x14ac:dyDescent="0.25">
      <c r="A1227" s="4" t="s">
        <v>4318</v>
      </c>
      <c r="B1227" s="3">
        <v>-1.2051019321921199</v>
      </c>
      <c r="C1227" s="2">
        <v>2.3055355831810429</v>
      </c>
    </row>
    <row r="1228" spans="1:3" x14ac:dyDescent="0.25">
      <c r="A1228" s="4" t="s">
        <v>4317</v>
      </c>
      <c r="B1228" s="3">
        <v>-1.20486954253968</v>
      </c>
      <c r="C1228" s="2">
        <v>2.3051642368826206</v>
      </c>
    </row>
    <row r="1229" spans="1:3" x14ac:dyDescent="0.25">
      <c r="A1229" s="4" t="s">
        <v>4316</v>
      </c>
      <c r="B1229" s="3">
        <v>-1.2048205734924999</v>
      </c>
      <c r="C1229" s="2">
        <v>2.3050859945809989</v>
      </c>
    </row>
    <row r="1230" spans="1:3" x14ac:dyDescent="0.25">
      <c r="A1230" s="4" t="s">
        <v>4315</v>
      </c>
      <c r="B1230" s="3">
        <v>-1.20430887730706</v>
      </c>
      <c r="C1230" s="2">
        <v>2.3042685698805592</v>
      </c>
    </row>
    <row r="1231" spans="1:3" x14ac:dyDescent="0.25">
      <c r="A1231" s="4" t="s">
        <v>4314</v>
      </c>
      <c r="B1231" s="3">
        <v>1.20412000580371</v>
      </c>
      <c r="C1231" s="2">
        <v>2.3039669245779422</v>
      </c>
    </row>
    <row r="1232" spans="1:3" x14ac:dyDescent="0.25">
      <c r="A1232" s="4" t="s">
        <v>4313</v>
      </c>
      <c r="B1232" s="3">
        <v>-1.2039381012941901</v>
      </c>
      <c r="C1232" s="2">
        <v>2.3036764435400046</v>
      </c>
    </row>
    <row r="1233" spans="1:3" x14ac:dyDescent="0.25">
      <c r="A1233" s="4" t="s">
        <v>4312</v>
      </c>
      <c r="B1233" s="3">
        <v>-1.2038468554167301</v>
      </c>
      <c r="C1233" s="2">
        <v>2.3035307479318643</v>
      </c>
    </row>
    <row r="1234" spans="1:3" x14ac:dyDescent="0.25">
      <c r="A1234" s="4" t="s">
        <v>4311</v>
      </c>
      <c r="B1234" s="3">
        <v>-1.20349715560868</v>
      </c>
      <c r="C1234" s="2">
        <v>2.3029724548649804</v>
      </c>
    </row>
    <row r="1235" spans="1:3" x14ac:dyDescent="0.25">
      <c r="A1235" s="4" t="s">
        <v>4310</v>
      </c>
      <c r="B1235" s="3">
        <v>-1.20348713773616</v>
      </c>
      <c r="C1235" s="2">
        <v>2.3029564634019781</v>
      </c>
    </row>
    <row r="1236" spans="1:3" x14ac:dyDescent="0.25">
      <c r="A1236" s="4" t="s">
        <v>4309</v>
      </c>
      <c r="B1236" s="3">
        <v>-1.2034244810439001</v>
      </c>
      <c r="C1236" s="2">
        <v>2.3028564474616937</v>
      </c>
    </row>
    <row r="1237" spans="1:3" x14ac:dyDescent="0.25">
      <c r="A1237" s="4" t="s">
        <v>4308</v>
      </c>
      <c r="B1237" s="3">
        <v>-1.2029930281938901</v>
      </c>
      <c r="C1237" s="2">
        <v>2.3021678574306779</v>
      </c>
    </row>
    <row r="1238" spans="1:3" x14ac:dyDescent="0.25">
      <c r="A1238" s="4" t="s">
        <v>4307</v>
      </c>
      <c r="B1238" s="3">
        <v>-1.2028041630405799</v>
      </c>
      <c r="C1238" s="2">
        <v>2.3018664972580991</v>
      </c>
    </row>
    <row r="1239" spans="1:3" x14ac:dyDescent="0.25">
      <c r="A1239" s="4" t="s">
        <v>4306</v>
      </c>
      <c r="B1239" s="3">
        <v>-1.20268831413252</v>
      </c>
      <c r="C1239" s="2">
        <v>2.30168166400773</v>
      </c>
    </row>
    <row r="1240" spans="1:3" x14ac:dyDescent="0.25">
      <c r="A1240" s="4" t="s">
        <v>4305</v>
      </c>
      <c r="B1240" s="3">
        <v>1.2023220155413299</v>
      </c>
      <c r="C1240" s="2">
        <v>2.3010973438952629</v>
      </c>
    </row>
    <row r="1241" spans="1:3" x14ac:dyDescent="0.25">
      <c r="A1241" s="4" t="s">
        <v>4304</v>
      </c>
      <c r="B1241" s="3">
        <v>-1.2022798514478199</v>
      </c>
      <c r="C1241" s="2">
        <v>2.3010300931852763</v>
      </c>
    </row>
    <row r="1242" spans="1:3" x14ac:dyDescent="0.25">
      <c r="A1242" s="4" t="s">
        <v>4303</v>
      </c>
      <c r="B1242" s="3">
        <v>-1.2020530380872301</v>
      </c>
      <c r="C1242" s="2">
        <v>2.3006683650791939</v>
      </c>
    </row>
    <row r="1243" spans="1:3" x14ac:dyDescent="0.25">
      <c r="A1243" s="4" t="s">
        <v>4302</v>
      </c>
      <c r="B1243" s="3">
        <v>-1.20164109344214</v>
      </c>
      <c r="C1243" s="2">
        <v>2.3000115299962558</v>
      </c>
    </row>
    <row r="1244" spans="1:3" x14ac:dyDescent="0.25">
      <c r="A1244" s="4" t="s">
        <v>4301</v>
      </c>
      <c r="B1244" s="3">
        <v>-1.2015261368564201</v>
      </c>
      <c r="C1244" s="2">
        <v>2.2998282681624005</v>
      </c>
    </row>
    <row r="1245" spans="1:3" x14ac:dyDescent="0.25">
      <c r="A1245" s="4" t="s">
        <v>4300</v>
      </c>
      <c r="B1245" s="3">
        <v>1.2014932032041701</v>
      </c>
      <c r="C1245" s="2">
        <v>2.2997757685850351</v>
      </c>
    </row>
    <row r="1246" spans="1:3" x14ac:dyDescent="0.25">
      <c r="A1246" s="4" t="s">
        <v>4299</v>
      </c>
      <c r="B1246" s="3">
        <v>-1.2014182359318599</v>
      </c>
      <c r="C1246" s="2">
        <v>2.2996562676288104</v>
      </c>
    </row>
    <row r="1247" spans="1:3" x14ac:dyDescent="0.25">
      <c r="A1247" s="4" t="s">
        <v>4298</v>
      </c>
      <c r="B1247" s="3">
        <v>-1.20134950102996</v>
      </c>
      <c r="C1247" s="2">
        <v>2.2995467067873832</v>
      </c>
    </row>
    <row r="1248" spans="1:3" x14ac:dyDescent="0.25">
      <c r="A1248" s="4" t="s">
        <v>4297</v>
      </c>
      <c r="B1248" s="3">
        <v>-1.20110656000887</v>
      </c>
      <c r="C1248" s="2">
        <v>2.2991595097881414</v>
      </c>
    </row>
    <row r="1249" spans="1:3" x14ac:dyDescent="0.25">
      <c r="A1249" s="4" t="s">
        <v>4296</v>
      </c>
      <c r="B1249" s="3">
        <v>-1.20105247945715</v>
      </c>
      <c r="C1249" s="2">
        <v>2.2990733256114448</v>
      </c>
    </row>
    <row r="1250" spans="1:3" x14ac:dyDescent="0.25">
      <c r="A1250" s="4" t="s">
        <v>4295</v>
      </c>
      <c r="B1250" s="3">
        <v>-1.20097718141957</v>
      </c>
      <c r="C1250" s="2">
        <v>2.2989533340767392</v>
      </c>
    </row>
    <row r="1251" spans="1:3" x14ac:dyDescent="0.25">
      <c r="A1251" s="4" t="s">
        <v>4294</v>
      </c>
      <c r="B1251" s="3">
        <v>-1.2008659844634899</v>
      </c>
      <c r="C1251" s="2">
        <v>2.2987761471077528</v>
      </c>
    </row>
    <row r="1252" spans="1:3" x14ac:dyDescent="0.25">
      <c r="A1252" s="4" t="s">
        <v>4293</v>
      </c>
      <c r="B1252" s="3">
        <v>-1.2008362373221499</v>
      </c>
      <c r="C1252" s="2">
        <v>2.2987287487927697</v>
      </c>
    </row>
    <row r="1253" spans="1:3" x14ac:dyDescent="0.25">
      <c r="A1253" s="4" t="s">
        <v>4292</v>
      </c>
      <c r="B1253" s="3">
        <v>-1.2006527396100899</v>
      </c>
      <c r="C1253" s="2">
        <v>2.2984363899574385</v>
      </c>
    </row>
    <row r="1254" spans="1:3" x14ac:dyDescent="0.25">
      <c r="A1254" s="4" t="s">
        <v>4291</v>
      </c>
      <c r="B1254" s="3">
        <v>-1.2003538471220501</v>
      </c>
      <c r="C1254" s="2">
        <v>2.2979602573077558</v>
      </c>
    </row>
    <row r="1255" spans="1:3" x14ac:dyDescent="0.25">
      <c r="A1255" s="4" t="s">
        <v>4290</v>
      </c>
      <c r="B1255" s="3">
        <v>-1.2001369242167601</v>
      </c>
      <c r="C1255" s="2">
        <v>2.2976147631268029</v>
      </c>
    </row>
    <row r="1256" spans="1:3" x14ac:dyDescent="0.25">
      <c r="A1256" s="4" t="s">
        <v>4289</v>
      </c>
      <c r="B1256" s="3">
        <v>1.20011718163945</v>
      </c>
      <c r="C1256" s="2">
        <v>2.2975833216055976</v>
      </c>
    </row>
    <row r="1257" spans="1:3" x14ac:dyDescent="0.25">
      <c r="A1257" s="4" t="s">
        <v>4288</v>
      </c>
      <c r="B1257" s="3">
        <v>-1.19986027278096</v>
      </c>
      <c r="C1257" s="2">
        <v>2.2971742143871503</v>
      </c>
    </row>
    <row r="1258" spans="1:3" x14ac:dyDescent="0.25">
      <c r="A1258" s="4" t="s">
        <v>4287</v>
      </c>
      <c r="B1258" s="3">
        <v>1.1993002238736901</v>
      </c>
      <c r="C1258" s="2">
        <v>2.2962826328738433</v>
      </c>
    </row>
    <row r="1259" spans="1:3" x14ac:dyDescent="0.25">
      <c r="A1259" s="4" t="s">
        <v>4286</v>
      </c>
      <c r="B1259" s="3">
        <v>-1.19923183185766</v>
      </c>
      <c r="C1259" s="2">
        <v>2.2961737784924448</v>
      </c>
    </row>
    <row r="1260" spans="1:3" x14ac:dyDescent="0.25">
      <c r="A1260" s="4" t="s">
        <v>4285</v>
      </c>
      <c r="B1260" s="3">
        <v>-1.19909071308569</v>
      </c>
      <c r="C1260" s="2">
        <v>2.2959491867614457</v>
      </c>
    </row>
    <row r="1261" spans="1:3" x14ac:dyDescent="0.25">
      <c r="A1261" s="4" t="s">
        <v>4284</v>
      </c>
      <c r="B1261" s="3">
        <v>1.1990060366203099</v>
      </c>
      <c r="C1261" s="2">
        <v>2.2958144339889834</v>
      </c>
    </row>
    <row r="1262" spans="1:3" x14ac:dyDescent="0.25">
      <c r="A1262" s="4" t="s">
        <v>4283</v>
      </c>
      <c r="B1262" s="3">
        <v>-1.19890856347732</v>
      </c>
      <c r="C1262" s="2">
        <v>2.2956593265804375</v>
      </c>
    </row>
    <row r="1263" spans="1:3" x14ac:dyDescent="0.25">
      <c r="A1263" s="4" t="s">
        <v>4282</v>
      </c>
      <c r="B1263" s="3">
        <v>-1.1982548363694201</v>
      </c>
      <c r="C1263" s="2">
        <v>2.294619332175643</v>
      </c>
    </row>
    <row r="1264" spans="1:3" x14ac:dyDescent="0.25">
      <c r="A1264" s="4" t="s">
        <v>4281</v>
      </c>
      <c r="B1264" s="3">
        <v>-1.1982350336330301</v>
      </c>
      <c r="C1264" s="2">
        <v>2.2945878359629259</v>
      </c>
    </row>
    <row r="1265" spans="1:3" x14ac:dyDescent="0.25">
      <c r="A1265" s="4" t="s">
        <v>4280</v>
      </c>
      <c r="B1265" s="3">
        <v>1.1979606051679399</v>
      </c>
      <c r="C1265" s="2">
        <v>2.294151402542683</v>
      </c>
    </row>
    <row r="1266" spans="1:3" x14ac:dyDescent="0.25">
      <c r="A1266" s="4" t="s">
        <v>4279</v>
      </c>
      <c r="B1266" s="3">
        <v>-1.19769495501255</v>
      </c>
      <c r="C1266" s="2">
        <v>2.2937290086527207</v>
      </c>
    </row>
    <row r="1267" spans="1:3" x14ac:dyDescent="0.25">
      <c r="A1267" s="4" t="s">
        <v>4278</v>
      </c>
      <c r="B1267" s="3">
        <v>-1.19698756311608</v>
      </c>
      <c r="C1267" s="2">
        <v>2.292604607764865</v>
      </c>
    </row>
    <row r="1268" spans="1:3" x14ac:dyDescent="0.25">
      <c r="A1268" s="4" t="s">
        <v>4277</v>
      </c>
      <c r="B1268" s="3">
        <v>1.1966114599128499</v>
      </c>
      <c r="C1268" s="2">
        <v>2.2920070153914249</v>
      </c>
    </row>
    <row r="1269" spans="1:3" x14ac:dyDescent="0.25">
      <c r="A1269" s="4" t="s">
        <v>4276</v>
      </c>
      <c r="B1269" s="3">
        <v>-1.1965866641082701</v>
      </c>
      <c r="C1269" s="2">
        <v>2.2919676226798331</v>
      </c>
    </row>
    <row r="1270" spans="1:3" x14ac:dyDescent="0.25">
      <c r="A1270" s="4" t="s">
        <v>4275</v>
      </c>
      <c r="B1270" s="3">
        <v>-1.1964855274513999</v>
      </c>
      <c r="C1270" s="2">
        <v>2.2918069554482456</v>
      </c>
    </row>
    <row r="1271" spans="1:3" x14ac:dyDescent="0.25">
      <c r="A1271" s="4" t="s">
        <v>4274</v>
      </c>
      <c r="B1271" s="3">
        <v>-1.1962343815217</v>
      </c>
      <c r="C1271" s="2">
        <v>2.2914080299120156</v>
      </c>
    </row>
    <row r="1272" spans="1:3" x14ac:dyDescent="0.25">
      <c r="A1272" s="4" t="s">
        <v>4273</v>
      </c>
      <c r="B1272" s="3">
        <v>-1.1956740655504201</v>
      </c>
      <c r="C1272" s="2">
        <v>2.2905182623673315</v>
      </c>
    </row>
    <row r="1273" spans="1:3" x14ac:dyDescent="0.25">
      <c r="A1273" s="4" t="s">
        <v>4272</v>
      </c>
      <c r="B1273" s="3">
        <v>-1.1955116098785601</v>
      </c>
      <c r="C1273" s="2">
        <v>2.2902603514972308</v>
      </c>
    </row>
    <row r="1274" spans="1:3" x14ac:dyDescent="0.25">
      <c r="A1274" s="4" t="s">
        <v>4271</v>
      </c>
      <c r="B1274" s="3">
        <v>-1.1955048288664001</v>
      </c>
      <c r="C1274" s="2">
        <v>2.2902495867504515</v>
      </c>
    </row>
    <row r="1275" spans="1:3" x14ac:dyDescent="0.25">
      <c r="A1275" s="4" t="s">
        <v>4270</v>
      </c>
      <c r="B1275" s="3">
        <v>-1.1954244667837799</v>
      </c>
      <c r="C1275" s="2">
        <v>2.2901220171010341</v>
      </c>
    </row>
    <row r="1276" spans="1:3" x14ac:dyDescent="0.25">
      <c r="A1276" s="4" t="s">
        <v>4269</v>
      </c>
      <c r="B1276" s="3">
        <v>-1.1953188179826899</v>
      </c>
      <c r="C1276" s="2">
        <v>2.2899543172200159</v>
      </c>
    </row>
    <row r="1277" spans="1:3" x14ac:dyDescent="0.25">
      <c r="A1277" s="4" t="s">
        <v>4268</v>
      </c>
      <c r="B1277" s="3">
        <v>-1.1951849312784599</v>
      </c>
      <c r="C1277" s="2">
        <v>2.289741812011604</v>
      </c>
    </row>
    <row r="1278" spans="1:3" x14ac:dyDescent="0.25">
      <c r="A1278" s="4" t="s">
        <v>4267</v>
      </c>
      <c r="B1278" s="3">
        <v>-1.19460232861397</v>
      </c>
      <c r="C1278" s="2">
        <v>2.2888173336409405</v>
      </c>
    </row>
    <row r="1279" spans="1:3" x14ac:dyDescent="0.25">
      <c r="A1279" s="4" t="s">
        <v>4266</v>
      </c>
      <c r="B1279" s="3">
        <v>-1.1941620935392101</v>
      </c>
      <c r="C1279" s="2">
        <v>2.2881190128448177</v>
      </c>
    </row>
    <row r="1280" spans="1:3" x14ac:dyDescent="0.25">
      <c r="A1280" s="4" t="s">
        <v>4265</v>
      </c>
      <c r="B1280" s="3">
        <v>-1.1941272743907401</v>
      </c>
      <c r="C1280" s="2">
        <v>2.2880637902288377</v>
      </c>
    </row>
    <row r="1281" spans="1:3" x14ac:dyDescent="0.25">
      <c r="A1281" s="4" t="s">
        <v>4264</v>
      </c>
      <c r="B1281" s="3">
        <v>-1.1939657672698401</v>
      </c>
      <c r="C1281" s="2">
        <v>2.2878076599304009</v>
      </c>
    </row>
    <row r="1282" spans="1:3" x14ac:dyDescent="0.25">
      <c r="A1282" s="4" t="s">
        <v>4263</v>
      </c>
      <c r="B1282" s="3">
        <v>-1.1937277546107701</v>
      </c>
      <c r="C1282" s="2">
        <v>2.2874302535803621</v>
      </c>
    </row>
    <row r="1283" spans="1:3" x14ac:dyDescent="0.25">
      <c r="A1283" s="4" t="s">
        <v>4262</v>
      </c>
      <c r="B1283" s="3">
        <v>-1.19354894494653</v>
      </c>
      <c r="C1283" s="2">
        <v>2.2871467638073022</v>
      </c>
    </row>
    <row r="1284" spans="1:3" x14ac:dyDescent="0.25">
      <c r="A1284" s="4" t="s">
        <v>4261</v>
      </c>
      <c r="B1284" s="3">
        <v>-1.19350400140618</v>
      </c>
      <c r="C1284" s="2">
        <v>2.2870755146043535</v>
      </c>
    </row>
    <row r="1285" spans="1:3" x14ac:dyDescent="0.25">
      <c r="A1285" s="4" t="s">
        <v>4260</v>
      </c>
      <c r="B1285" s="3">
        <v>-1.1934448563099</v>
      </c>
      <c r="C1285" s="2">
        <v>2.2869817549913045</v>
      </c>
    </row>
    <row r="1286" spans="1:3" x14ac:dyDescent="0.25">
      <c r="A1286" s="4" t="s">
        <v>4259</v>
      </c>
      <c r="B1286" s="3">
        <v>-1.1932408517045501</v>
      </c>
      <c r="C1286" s="2">
        <v>2.2866583867034409</v>
      </c>
    </row>
    <row r="1287" spans="1:3" x14ac:dyDescent="0.25">
      <c r="A1287" s="4" t="s">
        <v>4258</v>
      </c>
      <c r="B1287" s="3">
        <v>-1.19317498644739</v>
      </c>
      <c r="C1287" s="2">
        <v>2.2865539932589272</v>
      </c>
    </row>
    <row r="1288" spans="1:3" x14ac:dyDescent="0.25">
      <c r="A1288" s="4" t="s">
        <v>4257</v>
      </c>
      <c r="B1288" s="3">
        <v>-1.19297587569664</v>
      </c>
      <c r="C1288" s="2">
        <v>2.2862384407314336</v>
      </c>
    </row>
    <row r="1289" spans="1:3" x14ac:dyDescent="0.25">
      <c r="A1289" s="4" t="s">
        <v>4256</v>
      </c>
      <c r="B1289" s="3">
        <v>1.1928180171872</v>
      </c>
      <c r="C1289" s="2">
        <v>2.2859882960798203</v>
      </c>
    </row>
    <row r="1290" spans="1:3" x14ac:dyDescent="0.25">
      <c r="A1290" s="4" t="s">
        <v>4255</v>
      </c>
      <c r="B1290" s="3">
        <v>-1.19281601060209</v>
      </c>
      <c r="C1290" s="2">
        <v>2.2859851165950666</v>
      </c>
    </row>
    <row r="1291" spans="1:3" x14ac:dyDescent="0.25">
      <c r="A1291" s="4" t="s">
        <v>4254</v>
      </c>
      <c r="B1291" s="3">
        <v>-1.1925881404555001</v>
      </c>
      <c r="C1291" s="2">
        <v>2.2856240793606046</v>
      </c>
    </row>
    <row r="1292" spans="1:3" x14ac:dyDescent="0.25">
      <c r="A1292" s="4" t="s">
        <v>4253</v>
      </c>
      <c r="B1292" s="3">
        <v>-1.1924173404060701</v>
      </c>
      <c r="C1292" s="2">
        <v>2.2853535013196176</v>
      </c>
    </row>
    <row r="1293" spans="1:3" x14ac:dyDescent="0.25">
      <c r="A1293" s="4" t="s">
        <v>4252</v>
      </c>
      <c r="B1293" s="3">
        <v>1.19172698223482</v>
      </c>
      <c r="C1293" s="2">
        <v>2.2842601759833627</v>
      </c>
    </row>
    <row r="1294" spans="1:3" x14ac:dyDescent="0.25">
      <c r="A1294" s="4" t="s">
        <v>4251</v>
      </c>
      <c r="B1294" s="3">
        <v>-1.1916882869404199</v>
      </c>
      <c r="C1294" s="2">
        <v>2.2841989094425332</v>
      </c>
    </row>
    <row r="1295" spans="1:3" x14ac:dyDescent="0.25">
      <c r="A1295" s="4" t="s">
        <v>4250</v>
      </c>
      <c r="B1295" s="3">
        <v>-1.1914027925134101</v>
      </c>
      <c r="C1295" s="2">
        <v>2.2837469348255128</v>
      </c>
    </row>
    <row r="1296" spans="1:3" x14ac:dyDescent="0.25">
      <c r="A1296" s="4" t="s">
        <v>4249</v>
      </c>
      <c r="B1296" s="3">
        <v>-1.19138872188038</v>
      </c>
      <c r="C1296" s="2">
        <v>2.2837246615054818</v>
      </c>
    </row>
    <row r="1297" spans="1:3" x14ac:dyDescent="0.25">
      <c r="A1297" s="4" t="s">
        <v>4248</v>
      </c>
      <c r="B1297" s="3">
        <v>-1.1909567413311399</v>
      </c>
      <c r="C1297" s="2">
        <v>2.2830409571017354</v>
      </c>
    </row>
    <row r="1298" spans="1:3" x14ac:dyDescent="0.25">
      <c r="A1298" s="4" t="s">
        <v>4247</v>
      </c>
      <c r="B1298" s="3">
        <v>-1.1905068160129</v>
      </c>
      <c r="C1298" s="2">
        <v>2.2823290687653555</v>
      </c>
    </row>
    <row r="1299" spans="1:3" x14ac:dyDescent="0.25">
      <c r="A1299" s="4" t="s">
        <v>4246</v>
      </c>
      <c r="B1299" s="3">
        <v>-1.19024653696265</v>
      </c>
      <c r="C1299" s="2">
        <v>2.2819173470621106</v>
      </c>
    </row>
    <row r="1300" spans="1:3" x14ac:dyDescent="0.25">
      <c r="A1300" s="4" t="s">
        <v>4245</v>
      </c>
      <c r="B1300" s="3">
        <v>-1.1901599119583499</v>
      </c>
      <c r="C1300" s="2">
        <v>2.2817803360098448</v>
      </c>
    </row>
    <row r="1301" spans="1:3" x14ac:dyDescent="0.25">
      <c r="A1301" s="4" t="s">
        <v>4244</v>
      </c>
      <c r="B1301" s="3">
        <v>-1.1899515836348</v>
      </c>
      <c r="C1301" s="2">
        <v>2.2814508657206876</v>
      </c>
    </row>
    <row r="1302" spans="1:3" x14ac:dyDescent="0.25">
      <c r="A1302" s="4" t="s">
        <v>4243</v>
      </c>
      <c r="B1302" s="3">
        <v>-1.1897501433972499</v>
      </c>
      <c r="C1302" s="2">
        <v>2.2811323341474576</v>
      </c>
    </row>
    <row r="1303" spans="1:3" x14ac:dyDescent="0.25">
      <c r="A1303" s="4" t="s">
        <v>4242</v>
      </c>
      <c r="B1303" s="3">
        <v>-1.1891651547637001</v>
      </c>
      <c r="C1303" s="2">
        <v>2.2802075607615055</v>
      </c>
    </row>
    <row r="1304" spans="1:3" x14ac:dyDescent="0.25">
      <c r="A1304" s="4" t="s">
        <v>4241</v>
      </c>
      <c r="B1304" s="3">
        <v>-1.1890206750969601</v>
      </c>
      <c r="C1304" s="2">
        <v>2.2799792192731698</v>
      </c>
    </row>
    <row r="1305" spans="1:3" x14ac:dyDescent="0.25">
      <c r="A1305" s="4" t="s">
        <v>4240</v>
      </c>
      <c r="B1305" s="3">
        <v>1.18897545337268</v>
      </c>
      <c r="C1305" s="2">
        <v>2.2799077537362473</v>
      </c>
    </row>
    <row r="1306" spans="1:3" x14ac:dyDescent="0.25">
      <c r="A1306" s="4" t="s">
        <v>4239</v>
      </c>
      <c r="B1306" s="3">
        <v>-1.1887922706632099</v>
      </c>
      <c r="C1306" s="2">
        <v>2.2796182863473926</v>
      </c>
    </row>
    <row r="1307" spans="1:3" x14ac:dyDescent="0.25">
      <c r="A1307" s="4" t="s">
        <v>4238</v>
      </c>
      <c r="B1307" s="3">
        <v>1.1886214646064499</v>
      </c>
      <c r="C1307" s="2">
        <v>2.2793484097964622</v>
      </c>
    </row>
    <row r="1308" spans="1:3" x14ac:dyDescent="0.25">
      <c r="A1308" s="4" t="s">
        <v>4237</v>
      </c>
      <c r="B1308" s="3">
        <v>-1.18803368597696</v>
      </c>
      <c r="C1308" s="2">
        <v>2.2784199534251979</v>
      </c>
    </row>
    <row r="1309" spans="1:3" x14ac:dyDescent="0.25">
      <c r="A1309" s="4" t="s">
        <v>4236</v>
      </c>
      <c r="B1309" s="3">
        <v>-1.1879921400033</v>
      </c>
      <c r="C1309" s="2">
        <v>2.2783543416294068</v>
      </c>
    </row>
    <row r="1310" spans="1:3" x14ac:dyDescent="0.25">
      <c r="A1310" s="4" t="s">
        <v>4235</v>
      </c>
      <c r="B1310" s="3">
        <v>-1.1874000368570601</v>
      </c>
      <c r="C1310" s="2">
        <v>2.2774194635403848</v>
      </c>
    </row>
    <row r="1311" spans="1:3" x14ac:dyDescent="0.25">
      <c r="A1311" s="4" t="s">
        <v>4234</v>
      </c>
      <c r="B1311" s="3">
        <v>-1.18688024918215</v>
      </c>
      <c r="C1311" s="2">
        <v>2.2765990813326966</v>
      </c>
    </row>
    <row r="1312" spans="1:3" x14ac:dyDescent="0.25">
      <c r="A1312" s="4" t="s">
        <v>4233</v>
      </c>
      <c r="B1312" s="3">
        <v>-1.1868698971591001</v>
      </c>
      <c r="C1312" s="2">
        <v>2.2765827457101677</v>
      </c>
    </row>
    <row r="1313" spans="1:3" x14ac:dyDescent="0.25">
      <c r="A1313" s="4" t="s">
        <v>4232</v>
      </c>
      <c r="B1313" s="3">
        <v>-1.18682531935728</v>
      </c>
      <c r="C1313" s="2">
        <v>2.2765124027175654</v>
      </c>
    </row>
    <row r="1314" spans="1:3" x14ac:dyDescent="0.25">
      <c r="A1314" s="4" t="s">
        <v>4231</v>
      </c>
      <c r="B1314" s="3">
        <v>1.1866762362871199</v>
      </c>
      <c r="C1314" s="2">
        <v>2.2762771680258393</v>
      </c>
    </row>
    <row r="1315" spans="1:3" x14ac:dyDescent="0.25">
      <c r="A1315" s="4" t="s">
        <v>4230</v>
      </c>
      <c r="B1315" s="3">
        <v>-1.1865677549226701</v>
      </c>
      <c r="C1315" s="2">
        <v>2.2761060130953941</v>
      </c>
    </row>
    <row r="1316" spans="1:3" x14ac:dyDescent="0.25">
      <c r="A1316" s="4" t="s">
        <v>4229</v>
      </c>
      <c r="B1316" s="3">
        <v>-1.18641018669652</v>
      </c>
      <c r="C1316" s="2">
        <v>2.2758574349881115</v>
      </c>
    </row>
    <row r="1317" spans="1:3" x14ac:dyDescent="0.25">
      <c r="A1317" s="4" t="s">
        <v>4228</v>
      </c>
      <c r="B1317" s="3">
        <v>-1.1862620714755501</v>
      </c>
      <c r="C1317" s="2">
        <v>2.2756237946038436</v>
      </c>
    </row>
    <row r="1318" spans="1:3" x14ac:dyDescent="0.25">
      <c r="A1318" s="4" t="s">
        <v>4227</v>
      </c>
      <c r="B1318" s="3">
        <v>-1.18548562600077</v>
      </c>
      <c r="C1318" s="2">
        <v>2.2743994038846655</v>
      </c>
    </row>
    <row r="1319" spans="1:3" x14ac:dyDescent="0.25">
      <c r="A1319" s="4" t="s">
        <v>4226</v>
      </c>
      <c r="B1319" s="3">
        <v>-1.18544947982242</v>
      </c>
      <c r="C1319" s="2">
        <v>2.2743424203820615</v>
      </c>
    </row>
    <row r="1320" spans="1:3" x14ac:dyDescent="0.25">
      <c r="A1320" s="4" t="s">
        <v>4225</v>
      </c>
      <c r="B1320" s="3">
        <v>-1.18527351801973</v>
      </c>
      <c r="C1320" s="2">
        <v>2.274065041603905</v>
      </c>
    </row>
    <row r="1321" spans="1:3" x14ac:dyDescent="0.25">
      <c r="A1321" s="4" t="s">
        <v>4224</v>
      </c>
      <c r="B1321" s="3">
        <v>-1.18494221704268</v>
      </c>
      <c r="C1321" s="2">
        <v>2.2735428844952179</v>
      </c>
    </row>
    <row r="1322" spans="1:3" x14ac:dyDescent="0.25">
      <c r="A1322" s="4" t="s">
        <v>4223</v>
      </c>
      <c r="B1322" s="3">
        <v>-1.1847074204618899</v>
      </c>
      <c r="C1322" s="2">
        <v>2.2731728987092037</v>
      </c>
    </row>
    <row r="1323" spans="1:3" x14ac:dyDescent="0.25">
      <c r="A1323" s="4" t="s">
        <v>4222</v>
      </c>
      <c r="B1323" s="3">
        <v>-1.18305982890428</v>
      </c>
      <c r="C1323" s="2">
        <v>2.2705783637610306</v>
      </c>
    </row>
    <row r="1324" spans="1:3" x14ac:dyDescent="0.25">
      <c r="A1324" s="4" t="s">
        <v>4221</v>
      </c>
      <c r="B1324" s="3">
        <v>-1.18304254659145</v>
      </c>
      <c r="C1324" s="2">
        <v>2.2705511642424634</v>
      </c>
    </row>
    <row r="1325" spans="1:3" x14ac:dyDescent="0.25">
      <c r="A1325" s="4" t="s">
        <v>4220</v>
      </c>
      <c r="B1325" s="3">
        <v>-1.1828045155032401</v>
      </c>
      <c r="C1325" s="2">
        <v>2.2701765755968748</v>
      </c>
    </row>
    <row r="1326" spans="1:3" x14ac:dyDescent="0.25">
      <c r="A1326" s="4" t="s">
        <v>4219</v>
      </c>
      <c r="B1326" s="3">
        <v>1.18253983583321</v>
      </c>
      <c r="C1326" s="2">
        <v>2.2697601227396023</v>
      </c>
    </row>
    <row r="1327" spans="1:3" x14ac:dyDescent="0.25">
      <c r="A1327" s="4" t="s">
        <v>4218</v>
      </c>
      <c r="B1327" s="3">
        <v>-1.1819031897524299</v>
      </c>
      <c r="C1327" s="2">
        <v>2.2687587225453076</v>
      </c>
    </row>
    <row r="1328" spans="1:3" x14ac:dyDescent="0.25">
      <c r="A1328" s="4" t="s">
        <v>4217</v>
      </c>
      <c r="B1328" s="3">
        <v>-1.1818458398510401</v>
      </c>
      <c r="C1328" s="2">
        <v>2.2686685368170427</v>
      </c>
    </row>
    <row r="1329" spans="1:3" x14ac:dyDescent="0.25">
      <c r="A1329" s="4" t="s">
        <v>4216</v>
      </c>
      <c r="B1329" s="3">
        <v>1.18162732021263</v>
      </c>
      <c r="C1329" s="2">
        <v>2.2683249360756625</v>
      </c>
    </row>
    <row r="1330" spans="1:3" x14ac:dyDescent="0.25">
      <c r="A1330" s="4" t="s">
        <v>4215</v>
      </c>
      <c r="B1330" s="3">
        <v>-1.1815275033636901</v>
      </c>
      <c r="C1330" s="2">
        <v>2.2681680011666141</v>
      </c>
    </row>
    <row r="1331" spans="1:3" x14ac:dyDescent="0.25">
      <c r="A1331" s="4" t="s">
        <v>4214</v>
      </c>
      <c r="B1331" s="3">
        <v>-1.18128309307005</v>
      </c>
      <c r="C1331" s="2">
        <v>2.2677837781422583</v>
      </c>
    </row>
    <row r="1332" spans="1:3" x14ac:dyDescent="0.25">
      <c r="A1332" s="4" t="s">
        <v>4213</v>
      </c>
      <c r="B1332" s="3">
        <v>-1.1806541160992501</v>
      </c>
      <c r="C1332" s="2">
        <v>2.2667952997437579</v>
      </c>
    </row>
    <row r="1333" spans="1:3" x14ac:dyDescent="0.25">
      <c r="A1333" s="4" t="s">
        <v>4212</v>
      </c>
      <c r="B1333" s="3">
        <v>-1.18007809756417</v>
      </c>
      <c r="C1333" s="2">
        <v>2.265890426959285</v>
      </c>
    </row>
    <row r="1334" spans="1:3" x14ac:dyDescent="0.25">
      <c r="A1334" s="4" t="s">
        <v>4211</v>
      </c>
      <c r="B1334" s="3">
        <v>-1.18006218402422</v>
      </c>
      <c r="C1334" s="2">
        <v>2.2658654333619266</v>
      </c>
    </row>
    <row r="1335" spans="1:3" x14ac:dyDescent="0.25">
      <c r="A1335" s="4" t="s">
        <v>4210</v>
      </c>
      <c r="B1335" s="3">
        <v>-1.1800230781315699</v>
      </c>
      <c r="C1335" s="2">
        <v>2.2658040153304118</v>
      </c>
    </row>
    <row r="1336" spans="1:3" x14ac:dyDescent="0.25">
      <c r="A1336" s="4" t="s">
        <v>4209</v>
      </c>
      <c r="B1336" s="3">
        <v>-1.1792686191217301</v>
      </c>
      <c r="C1336" s="2">
        <v>2.2646194203173824</v>
      </c>
    </row>
    <row r="1337" spans="1:3" x14ac:dyDescent="0.25">
      <c r="A1337" s="4" t="s">
        <v>4208</v>
      </c>
      <c r="B1337" s="3">
        <v>1.179219675328</v>
      </c>
      <c r="C1337" s="2">
        <v>2.2645425938346238</v>
      </c>
    </row>
    <row r="1338" spans="1:3" x14ac:dyDescent="0.25">
      <c r="A1338" s="4" t="s">
        <v>4207</v>
      </c>
      <c r="B1338" s="3">
        <v>-1.1791055533400401</v>
      </c>
      <c r="C1338" s="2">
        <v>2.2643634680498432</v>
      </c>
    </row>
    <row r="1339" spans="1:3" x14ac:dyDescent="0.25">
      <c r="A1339" s="4" t="s">
        <v>4206</v>
      </c>
      <c r="B1339" s="3">
        <v>-1.1790617410176201</v>
      </c>
      <c r="C1339" s="2">
        <v>2.2642947040261494</v>
      </c>
    </row>
    <row r="1340" spans="1:3" x14ac:dyDescent="0.25">
      <c r="A1340" s="4" t="s">
        <v>4205</v>
      </c>
      <c r="B1340" s="3">
        <v>-1.17904965082566</v>
      </c>
      <c r="C1340" s="2">
        <v>2.264275728676445</v>
      </c>
    </row>
    <row r="1341" spans="1:3" x14ac:dyDescent="0.25">
      <c r="A1341" s="4" t="s">
        <v>4204</v>
      </c>
      <c r="B1341" s="3">
        <v>1.17848931836813</v>
      </c>
      <c r="C1341" s="2">
        <v>2.2633964709030812</v>
      </c>
    </row>
    <row r="1342" spans="1:3" x14ac:dyDescent="0.25">
      <c r="A1342" s="4" t="s">
        <v>4203</v>
      </c>
      <c r="B1342" s="3">
        <v>-1.17846890445735</v>
      </c>
      <c r="C1342" s="2">
        <v>2.2633644444211058</v>
      </c>
    </row>
    <row r="1343" spans="1:3" x14ac:dyDescent="0.25">
      <c r="A1343" s="4" t="s">
        <v>4202</v>
      </c>
      <c r="B1343" s="3">
        <v>-1.1784400842854501</v>
      </c>
      <c r="C1343" s="2">
        <v>2.2633192304992633</v>
      </c>
    </row>
    <row r="1344" spans="1:3" x14ac:dyDescent="0.25">
      <c r="A1344" s="4" t="s">
        <v>4201</v>
      </c>
      <c r="B1344" s="3">
        <v>1.1784202107921999</v>
      </c>
      <c r="C1344" s="2">
        <v>2.263288052912614</v>
      </c>
    </row>
    <row r="1345" spans="1:3" x14ac:dyDescent="0.25">
      <c r="A1345" s="4" t="s">
        <v>4200</v>
      </c>
      <c r="B1345" s="3">
        <v>-1.17833965189978</v>
      </c>
      <c r="C1345" s="2">
        <v>2.2631616763166074</v>
      </c>
    </row>
    <row r="1346" spans="1:3" x14ac:dyDescent="0.25">
      <c r="A1346" s="4" t="s">
        <v>4199</v>
      </c>
      <c r="B1346" s="3">
        <v>1.17781354489836</v>
      </c>
      <c r="C1346" s="2">
        <v>2.2623365205517292</v>
      </c>
    </row>
    <row r="1347" spans="1:3" x14ac:dyDescent="0.25">
      <c r="A1347" s="4" t="s">
        <v>4198</v>
      </c>
      <c r="B1347" s="3">
        <v>1.17743454684813</v>
      </c>
      <c r="C1347" s="2">
        <v>2.2617422795701367</v>
      </c>
    </row>
    <row r="1348" spans="1:3" x14ac:dyDescent="0.25">
      <c r="A1348" s="4" t="s">
        <v>4197</v>
      </c>
      <c r="B1348" s="3">
        <v>-1.17660809227549</v>
      </c>
      <c r="C1348" s="2">
        <v>2.2604470010112077</v>
      </c>
    </row>
    <row r="1349" spans="1:3" x14ac:dyDescent="0.25">
      <c r="A1349" s="4" t="s">
        <v>4196</v>
      </c>
      <c r="B1349" s="3">
        <v>-1.17658641187563</v>
      </c>
      <c r="C1349" s="2">
        <v>2.2604130319288842</v>
      </c>
    </row>
    <row r="1350" spans="1:3" x14ac:dyDescent="0.25">
      <c r="A1350" s="4" t="s">
        <v>4195</v>
      </c>
      <c r="B1350" s="3">
        <v>-1.1759655191917</v>
      </c>
      <c r="C1350" s="2">
        <v>2.2594404272472346</v>
      </c>
    </row>
    <row r="1351" spans="1:3" x14ac:dyDescent="0.25">
      <c r="A1351" s="4" t="s">
        <v>4194</v>
      </c>
      <c r="B1351" s="3">
        <v>-1.1759602717586399</v>
      </c>
      <c r="C1351" s="2">
        <v>2.2594322091273291</v>
      </c>
    </row>
    <row r="1352" spans="1:3" x14ac:dyDescent="0.25">
      <c r="A1352" s="4" t="s">
        <v>4193</v>
      </c>
      <c r="B1352" s="3">
        <v>-1.17588983285196</v>
      </c>
      <c r="C1352" s="2">
        <v>2.2593218961056429</v>
      </c>
    </row>
    <row r="1353" spans="1:3" x14ac:dyDescent="0.25">
      <c r="A1353" s="4" t="s">
        <v>4192</v>
      </c>
      <c r="B1353" s="3">
        <v>1.17496791770154</v>
      </c>
      <c r="C1353" s="2">
        <v>2.2578785989035</v>
      </c>
    </row>
    <row r="1354" spans="1:3" x14ac:dyDescent="0.25">
      <c r="A1354" s="4" t="s">
        <v>4191</v>
      </c>
      <c r="B1354" s="3">
        <v>-1.1728709837381099</v>
      </c>
      <c r="C1354" s="2">
        <v>2.2545991926512117</v>
      </c>
    </row>
    <row r="1355" spans="1:3" x14ac:dyDescent="0.25">
      <c r="A1355" s="4" t="s">
        <v>4190</v>
      </c>
      <c r="B1355" s="3">
        <v>-1.17246984468161</v>
      </c>
      <c r="C1355" s="2">
        <v>2.2539723920839561</v>
      </c>
    </row>
    <row r="1356" spans="1:3" x14ac:dyDescent="0.25">
      <c r="A1356" s="4" t="s">
        <v>4189</v>
      </c>
      <c r="B1356" s="3">
        <v>-1.1724470169410399</v>
      </c>
      <c r="C1356" s="2">
        <v>2.2539367277969853</v>
      </c>
    </row>
    <row r="1357" spans="1:3" x14ac:dyDescent="0.25">
      <c r="A1357" s="4" t="s">
        <v>4188</v>
      </c>
      <c r="B1357" s="3">
        <v>-1.1723703878231</v>
      </c>
      <c r="C1357" s="2">
        <v>2.2538170125476977</v>
      </c>
    </row>
    <row r="1358" spans="1:3" x14ac:dyDescent="0.25">
      <c r="A1358" s="4" t="s">
        <v>4187</v>
      </c>
      <c r="B1358" s="3">
        <v>-1.17235548575949</v>
      </c>
      <c r="C1358" s="2">
        <v>2.2537937322631802</v>
      </c>
    </row>
    <row r="1359" spans="1:3" x14ac:dyDescent="0.25">
      <c r="A1359" s="4" t="s">
        <v>4186</v>
      </c>
      <c r="B1359" s="3">
        <v>-1.1722360927432001</v>
      </c>
      <c r="C1359" s="2">
        <v>2.253607222924717</v>
      </c>
    </row>
    <row r="1360" spans="1:3" x14ac:dyDescent="0.25">
      <c r="A1360" s="4" t="s">
        <v>4185</v>
      </c>
      <c r="B1360" s="3">
        <v>-1.1715657179619801</v>
      </c>
      <c r="C1360" s="2">
        <v>2.2525602861438792</v>
      </c>
    </row>
    <row r="1361" spans="1:3" x14ac:dyDescent="0.25">
      <c r="A1361" s="4" t="s">
        <v>4184</v>
      </c>
      <c r="B1361" s="3">
        <v>-1.1714950399341999</v>
      </c>
      <c r="C1361" s="2">
        <v>2.2524499352975487</v>
      </c>
    </row>
    <row r="1362" spans="1:3" x14ac:dyDescent="0.25">
      <c r="A1362" s="4" t="s">
        <v>4183</v>
      </c>
      <c r="B1362" s="3">
        <v>-1.1714685102875499</v>
      </c>
      <c r="C1362" s="2">
        <v>2.2524085154896483</v>
      </c>
    </row>
    <row r="1363" spans="1:3" x14ac:dyDescent="0.25">
      <c r="A1363" s="4" t="s">
        <v>4182</v>
      </c>
      <c r="B1363" s="3">
        <v>-1.1708426462083601</v>
      </c>
      <c r="C1363" s="2">
        <v>2.2514315967297738</v>
      </c>
    </row>
    <row r="1364" spans="1:3" x14ac:dyDescent="0.25">
      <c r="A1364" s="4" t="s">
        <v>4181</v>
      </c>
      <c r="B1364" s="3">
        <v>-1.1703983676732901</v>
      </c>
      <c r="C1364" s="2">
        <v>2.2507383741821059</v>
      </c>
    </row>
    <row r="1365" spans="1:3" x14ac:dyDescent="0.25">
      <c r="A1365" s="4" t="s">
        <v>4180</v>
      </c>
      <c r="B1365" s="3">
        <v>-1.1701361397950201</v>
      </c>
      <c r="C1365" s="2">
        <v>2.2503293114930196</v>
      </c>
    </row>
    <row r="1366" spans="1:3" x14ac:dyDescent="0.25">
      <c r="A1366" s="4" t="s">
        <v>4179</v>
      </c>
      <c r="B1366" s="3">
        <v>-1.17011393872129</v>
      </c>
      <c r="C1366" s="2">
        <v>2.2502946823155829</v>
      </c>
    </row>
    <row r="1367" spans="1:3" x14ac:dyDescent="0.25">
      <c r="A1367" s="4" t="s">
        <v>4178</v>
      </c>
      <c r="B1367" s="3">
        <v>1.17003325015858</v>
      </c>
      <c r="C1367" s="2">
        <v>2.2501688289918143</v>
      </c>
    </row>
    <row r="1368" spans="1:3" x14ac:dyDescent="0.25">
      <c r="A1368" s="4" t="s">
        <v>4177</v>
      </c>
      <c r="B1368" s="3">
        <v>-1.16953517981304</v>
      </c>
      <c r="C1368" s="2">
        <v>2.2493921236616199</v>
      </c>
    </row>
    <row r="1369" spans="1:3" x14ac:dyDescent="0.25">
      <c r="A1369" s="4" t="s">
        <v>4176</v>
      </c>
      <c r="B1369" s="3">
        <v>-1.1694829209834701</v>
      </c>
      <c r="C1369" s="2">
        <v>2.2493106452706226</v>
      </c>
    </row>
    <row r="1370" spans="1:3" x14ac:dyDescent="0.25">
      <c r="A1370" s="4" t="s">
        <v>4175</v>
      </c>
      <c r="B1370" s="3">
        <v>-1.16926579871928</v>
      </c>
      <c r="C1370" s="2">
        <v>2.2489721546967414</v>
      </c>
    </row>
    <row r="1371" spans="1:3" x14ac:dyDescent="0.25">
      <c r="A1371" s="4" t="s">
        <v>4174</v>
      </c>
      <c r="B1371" s="3">
        <v>1.1686237857003801</v>
      </c>
      <c r="C1371" s="2">
        <v>2.2479715633441786</v>
      </c>
    </row>
    <row r="1372" spans="1:3" x14ac:dyDescent="0.25">
      <c r="A1372" s="4" t="s">
        <v>4173</v>
      </c>
      <c r="B1372" s="3">
        <v>-1.16860620358413</v>
      </c>
      <c r="C1372" s="2">
        <v>2.2479441674944707</v>
      </c>
    </row>
    <row r="1373" spans="1:3" x14ac:dyDescent="0.25">
      <c r="A1373" s="4" t="s">
        <v>4172</v>
      </c>
      <c r="B1373" s="3">
        <v>-1.16854735554099</v>
      </c>
      <c r="C1373" s="2">
        <v>2.247852474923544</v>
      </c>
    </row>
    <row r="1374" spans="1:3" x14ac:dyDescent="0.25">
      <c r="A1374" s="4" t="s">
        <v>4171</v>
      </c>
      <c r="B1374" s="3">
        <v>-1.1684817057821799</v>
      </c>
      <c r="C1374" s="2">
        <v>2.2477501888470806</v>
      </c>
    </row>
    <row r="1375" spans="1:3" x14ac:dyDescent="0.25">
      <c r="A1375" s="4" t="s">
        <v>4170</v>
      </c>
      <c r="B1375" s="3">
        <v>-1.16761252018534</v>
      </c>
      <c r="C1375" s="2">
        <v>2.2463963866766061</v>
      </c>
    </row>
    <row r="1376" spans="1:3" x14ac:dyDescent="0.25">
      <c r="A1376" s="4" t="s">
        <v>4169</v>
      </c>
      <c r="B1376" s="3">
        <v>-1.1674958965797799</v>
      </c>
      <c r="C1376" s="2">
        <v>2.2462148013449901</v>
      </c>
    </row>
    <row r="1377" spans="1:3" x14ac:dyDescent="0.25">
      <c r="A1377" s="4" t="s">
        <v>4168</v>
      </c>
      <c r="B1377" s="3">
        <v>1.1672149824378499</v>
      </c>
      <c r="C1377" s="2">
        <v>2.2457774725556656</v>
      </c>
    </row>
    <row r="1378" spans="1:3" x14ac:dyDescent="0.25">
      <c r="A1378" s="4" t="s">
        <v>4167</v>
      </c>
      <c r="B1378" s="3">
        <v>-1.1669480172612201</v>
      </c>
      <c r="C1378" s="2">
        <v>2.2453619385069787</v>
      </c>
    </row>
    <row r="1379" spans="1:3" x14ac:dyDescent="0.25">
      <c r="A1379" s="4" t="s">
        <v>4166</v>
      </c>
      <c r="B1379" s="3">
        <v>1.16685489202049</v>
      </c>
      <c r="C1379" s="2">
        <v>2.245217006198609</v>
      </c>
    </row>
    <row r="1380" spans="1:3" x14ac:dyDescent="0.25">
      <c r="A1380" s="4" t="s">
        <v>4165</v>
      </c>
      <c r="B1380" s="3">
        <v>-1.16645321569305</v>
      </c>
      <c r="C1380" s="2">
        <v>2.2445919780669032</v>
      </c>
    </row>
    <row r="1381" spans="1:3" x14ac:dyDescent="0.25">
      <c r="A1381" s="4" t="s">
        <v>4164</v>
      </c>
      <c r="B1381" s="3">
        <v>-1.16628741784776</v>
      </c>
      <c r="C1381" s="2">
        <v>2.2443340391957576</v>
      </c>
    </row>
    <row r="1382" spans="1:3" x14ac:dyDescent="0.25">
      <c r="A1382" s="4" t="s">
        <v>4163</v>
      </c>
      <c r="B1382" s="3">
        <v>1.1661531860193199</v>
      </c>
      <c r="C1382" s="2">
        <v>2.2441252306543955</v>
      </c>
    </row>
    <row r="1383" spans="1:3" x14ac:dyDescent="0.25">
      <c r="A1383" s="4" t="s">
        <v>4162</v>
      </c>
      <c r="B1383" s="3">
        <v>-1.1658034587329</v>
      </c>
      <c r="C1383" s="2">
        <v>2.243581292617435</v>
      </c>
    </row>
    <row r="1384" spans="1:3" x14ac:dyDescent="0.25">
      <c r="A1384" s="4" t="s">
        <v>4161</v>
      </c>
      <c r="B1384" s="3">
        <v>1.1656987153199401</v>
      </c>
      <c r="C1384" s="2">
        <v>2.2434184086921638</v>
      </c>
    </row>
    <row r="1385" spans="1:3" x14ac:dyDescent="0.25">
      <c r="A1385" s="4" t="s">
        <v>4160</v>
      </c>
      <c r="B1385" s="3">
        <v>-1.16541321703835</v>
      </c>
      <c r="C1385" s="2">
        <v>2.2429744973232593</v>
      </c>
    </row>
    <row r="1386" spans="1:3" x14ac:dyDescent="0.25">
      <c r="A1386" s="4" t="s">
        <v>4159</v>
      </c>
      <c r="B1386" s="3">
        <v>-1.16533183213297</v>
      </c>
      <c r="C1386" s="2">
        <v>2.2428479708479201</v>
      </c>
    </row>
    <row r="1387" spans="1:3" x14ac:dyDescent="0.25">
      <c r="A1387" s="4" t="s">
        <v>4158</v>
      </c>
      <c r="B1387" s="3">
        <v>-1.1651510498792601</v>
      </c>
      <c r="C1387" s="2">
        <v>2.2425669400713604</v>
      </c>
    </row>
    <row r="1388" spans="1:3" x14ac:dyDescent="0.25">
      <c r="A1388" s="4" t="s">
        <v>4157</v>
      </c>
      <c r="B1388" s="3">
        <v>-1.16475143273718</v>
      </c>
      <c r="C1388" s="2">
        <v>2.2419458496390803</v>
      </c>
    </row>
    <row r="1389" spans="1:3" x14ac:dyDescent="0.25">
      <c r="A1389" s="4" t="s">
        <v>4156</v>
      </c>
      <c r="B1389" s="3">
        <v>-1.1647485564882001</v>
      </c>
      <c r="C1389" s="2">
        <v>2.2419413799570949</v>
      </c>
    </row>
    <row r="1390" spans="1:3" x14ac:dyDescent="0.25">
      <c r="A1390" s="4" t="s">
        <v>4155</v>
      </c>
      <c r="B1390" s="3">
        <v>-1.1645268993217199</v>
      </c>
      <c r="C1390" s="2">
        <v>2.2415969522116628</v>
      </c>
    </row>
    <row r="1391" spans="1:3" x14ac:dyDescent="0.25">
      <c r="A1391" s="4" t="s">
        <v>4154</v>
      </c>
      <c r="B1391" s="3">
        <v>-1.16423134478545</v>
      </c>
      <c r="C1391" s="2">
        <v>2.2411377794334082</v>
      </c>
    </row>
    <row r="1392" spans="1:3" x14ac:dyDescent="0.25">
      <c r="A1392" s="4" t="s">
        <v>4153</v>
      </c>
      <c r="B1392" s="3">
        <v>-1.1636296408828499</v>
      </c>
      <c r="C1392" s="2">
        <v>2.2402032644182945</v>
      </c>
    </row>
    <row r="1393" spans="1:3" x14ac:dyDescent="0.25">
      <c r="A1393" s="4" t="s">
        <v>4152</v>
      </c>
      <c r="B1393" s="3">
        <v>-1.16351301072774</v>
      </c>
      <c r="C1393" s="2">
        <v>2.2400221695326139</v>
      </c>
    </row>
    <row r="1394" spans="1:3" x14ac:dyDescent="0.25">
      <c r="A1394" s="4" t="s">
        <v>4151</v>
      </c>
      <c r="B1394" s="3">
        <v>1.1634947472021999</v>
      </c>
      <c r="C1394" s="2">
        <v>2.2399938125742862</v>
      </c>
    </row>
    <row r="1395" spans="1:3" x14ac:dyDescent="0.25">
      <c r="A1395" s="4" t="s">
        <v>4150</v>
      </c>
      <c r="B1395" s="3">
        <v>-1.16349132310765</v>
      </c>
      <c r="C1395" s="2">
        <v>2.239988496175958</v>
      </c>
    </row>
    <row r="1396" spans="1:3" x14ac:dyDescent="0.25">
      <c r="A1396" s="4" t="s">
        <v>4149</v>
      </c>
      <c r="B1396" s="3">
        <v>-1.16341257767749</v>
      </c>
      <c r="C1396" s="2">
        <v>2.2398662360732127</v>
      </c>
    </row>
    <row r="1397" spans="1:3" x14ac:dyDescent="0.25">
      <c r="A1397" s="4" t="s">
        <v>4148</v>
      </c>
      <c r="B1397" s="3">
        <v>-1.1633237667842999</v>
      </c>
      <c r="C1397" s="2">
        <v>2.2397283563462156</v>
      </c>
    </row>
    <row r="1398" spans="1:3" x14ac:dyDescent="0.25">
      <c r="A1398" s="4" t="s">
        <v>4147</v>
      </c>
      <c r="B1398" s="3">
        <v>-1.1633002220944499</v>
      </c>
      <c r="C1398" s="2">
        <v>2.2396918044224194</v>
      </c>
    </row>
    <row r="1399" spans="1:3" x14ac:dyDescent="0.25">
      <c r="A1399" s="4" t="s">
        <v>4146</v>
      </c>
      <c r="B1399" s="3">
        <v>-1.16327276559712</v>
      </c>
      <c r="C1399" s="2">
        <v>2.2396491803714937</v>
      </c>
    </row>
    <row r="1400" spans="1:3" x14ac:dyDescent="0.25">
      <c r="A1400" s="4" t="s">
        <v>4145</v>
      </c>
      <c r="B1400" s="3">
        <v>-1.1630099565274501</v>
      </c>
      <c r="C1400" s="2">
        <v>2.2392412310178349</v>
      </c>
    </row>
    <row r="1401" spans="1:3" x14ac:dyDescent="0.25">
      <c r="A1401" s="4" t="s">
        <v>4144</v>
      </c>
      <c r="B1401" s="3">
        <v>1.1628302355248501</v>
      </c>
      <c r="C1401" s="2">
        <v>2.2389622991561322</v>
      </c>
    </row>
    <row r="1402" spans="1:3" x14ac:dyDescent="0.25">
      <c r="A1402" s="4" t="s">
        <v>4143</v>
      </c>
      <c r="B1402" s="3">
        <v>-1.1626250754934999</v>
      </c>
      <c r="C1402" s="2">
        <v>2.2386439277032983</v>
      </c>
    </row>
    <row r="1403" spans="1:3" x14ac:dyDescent="0.25">
      <c r="A1403" s="4" t="s">
        <v>4142</v>
      </c>
      <c r="B1403" s="3">
        <v>-1.16224202233844</v>
      </c>
      <c r="C1403" s="2">
        <v>2.2380496192982853</v>
      </c>
    </row>
    <row r="1404" spans="1:3" x14ac:dyDescent="0.25">
      <c r="A1404" s="4" t="s">
        <v>4141</v>
      </c>
      <c r="B1404" s="3">
        <v>-1.1620447945252299</v>
      </c>
      <c r="C1404" s="2">
        <v>2.2377436811413527</v>
      </c>
    </row>
    <row r="1405" spans="1:3" x14ac:dyDescent="0.25">
      <c r="A1405" s="4" t="s">
        <v>4140</v>
      </c>
      <c r="B1405" s="3">
        <v>-1.1618704240144799</v>
      </c>
      <c r="C1405" s="2">
        <v>2.2374732338756029</v>
      </c>
    </row>
    <row r="1406" spans="1:3" x14ac:dyDescent="0.25">
      <c r="A1406" s="4" t="s">
        <v>4139</v>
      </c>
      <c r="B1406" s="3">
        <v>-1.1616399082412401</v>
      </c>
      <c r="C1406" s="2">
        <v>2.2371157559230608</v>
      </c>
    </row>
    <row r="1407" spans="1:3" x14ac:dyDescent="0.25">
      <c r="A1407" s="4" t="s">
        <v>4138</v>
      </c>
      <c r="B1407" s="3">
        <v>-1.1615405198917399</v>
      </c>
      <c r="C1407" s="2">
        <v>2.2369616446398028</v>
      </c>
    </row>
    <row r="1408" spans="1:3" x14ac:dyDescent="0.25">
      <c r="A1408" s="4" t="s">
        <v>4137</v>
      </c>
      <c r="B1408" s="3">
        <v>-1.1610967858958401</v>
      </c>
      <c r="C1408" s="2">
        <v>2.2362737215057673</v>
      </c>
    </row>
    <row r="1409" spans="1:3" x14ac:dyDescent="0.25">
      <c r="A1409" s="4" t="s">
        <v>4136</v>
      </c>
      <c r="B1409" s="3">
        <v>-1.1610449031641401</v>
      </c>
      <c r="C1409" s="2">
        <v>2.2361933012506277</v>
      </c>
    </row>
    <row r="1410" spans="1:3" x14ac:dyDescent="0.25">
      <c r="A1410" s="4" t="s">
        <v>4135</v>
      </c>
      <c r="B1410" s="3">
        <v>-1.1608240210262399</v>
      </c>
      <c r="C1410" s="2">
        <v>2.2358509576968015</v>
      </c>
    </row>
    <row r="1411" spans="1:3" x14ac:dyDescent="0.25">
      <c r="A1411" s="4" t="s">
        <v>4134</v>
      </c>
      <c r="B1411" s="3">
        <v>-1.16075622792908</v>
      </c>
      <c r="C1411" s="2">
        <v>2.2357458962003212</v>
      </c>
    </row>
    <row r="1412" spans="1:3" x14ac:dyDescent="0.25">
      <c r="A1412" s="4" t="s">
        <v>4133</v>
      </c>
      <c r="B1412" s="3">
        <v>-1.16010753309406</v>
      </c>
      <c r="C1412" s="2">
        <v>2.2347408391632464</v>
      </c>
    </row>
    <row r="1413" spans="1:3" x14ac:dyDescent="0.25">
      <c r="A1413" s="4" t="s">
        <v>4132</v>
      </c>
      <c r="B1413" s="3">
        <v>-1.15969159550087</v>
      </c>
      <c r="C1413" s="2">
        <v>2.2340966429051696</v>
      </c>
    </row>
    <row r="1414" spans="1:3" x14ac:dyDescent="0.25">
      <c r="A1414" s="4" t="s">
        <v>4131</v>
      </c>
      <c r="B1414" s="3">
        <v>-1.15961443408758</v>
      </c>
      <c r="C1414" s="2">
        <v>2.2339771571929274</v>
      </c>
    </row>
    <row r="1415" spans="1:3" x14ac:dyDescent="0.25">
      <c r="A1415" s="4" t="s">
        <v>4130</v>
      </c>
      <c r="B1415" s="3">
        <v>1.15925687252372</v>
      </c>
      <c r="C1415" s="2">
        <v>2.2334235506683182</v>
      </c>
    </row>
    <row r="1416" spans="1:3" x14ac:dyDescent="0.25">
      <c r="A1416" s="4" t="s">
        <v>4129</v>
      </c>
      <c r="B1416" s="3">
        <v>-1.15919470253079</v>
      </c>
      <c r="C1416" s="2">
        <v>2.2333273079207574</v>
      </c>
    </row>
    <row r="1417" spans="1:3" x14ac:dyDescent="0.25">
      <c r="A1417" s="4" t="s">
        <v>4128</v>
      </c>
      <c r="B1417" s="3">
        <v>-1.1588505060151399</v>
      </c>
      <c r="C1417" s="2">
        <v>2.2327945468277979</v>
      </c>
    </row>
    <row r="1418" spans="1:3" x14ac:dyDescent="0.25">
      <c r="A1418" s="4" t="s">
        <v>4127</v>
      </c>
      <c r="B1418" s="3">
        <v>-1.1587506294523899</v>
      </c>
      <c r="C1418" s="2">
        <v>2.2326399776920223</v>
      </c>
    </row>
    <row r="1419" spans="1:3" x14ac:dyDescent="0.25">
      <c r="A1419" s="4" t="s">
        <v>4126</v>
      </c>
      <c r="B1419" s="3">
        <v>-1.15844361532908</v>
      </c>
      <c r="C1419" s="2">
        <v>2.2321649091175662</v>
      </c>
    </row>
    <row r="1420" spans="1:3" x14ac:dyDescent="0.25">
      <c r="A1420" s="4" t="s">
        <v>4125</v>
      </c>
      <c r="B1420" s="3">
        <v>-1.15836107881172</v>
      </c>
      <c r="C1420" s="2">
        <v>2.2320372107179671</v>
      </c>
    </row>
    <row r="1421" spans="1:3" x14ac:dyDescent="0.25">
      <c r="A1421" s="4" t="s">
        <v>4124</v>
      </c>
      <c r="B1421" s="3">
        <v>-1.1573974972977501</v>
      </c>
      <c r="C1421" s="2">
        <v>2.2305469223017087</v>
      </c>
    </row>
    <row r="1422" spans="1:3" x14ac:dyDescent="0.25">
      <c r="A1422" s="4" t="s">
        <v>4123</v>
      </c>
      <c r="B1422" s="3">
        <v>1.1573221565754199</v>
      </c>
      <c r="C1422" s="2">
        <v>2.2304304412550331</v>
      </c>
    </row>
    <row r="1423" spans="1:3" x14ac:dyDescent="0.25">
      <c r="A1423" s="4" t="s">
        <v>4122</v>
      </c>
      <c r="B1423" s="3">
        <v>-1.15715733371234</v>
      </c>
      <c r="C1423" s="2">
        <v>2.2301756369328301</v>
      </c>
    </row>
    <row r="1424" spans="1:3" x14ac:dyDescent="0.25">
      <c r="A1424" s="4" t="s">
        <v>4121</v>
      </c>
      <c r="B1424" s="3">
        <v>1.15625511544868</v>
      </c>
      <c r="C1424" s="2">
        <v>2.2287813878990606</v>
      </c>
    </row>
    <row r="1425" spans="1:3" x14ac:dyDescent="0.25">
      <c r="A1425" s="4" t="s">
        <v>4120</v>
      </c>
      <c r="B1425" s="3">
        <v>-1.1562488603699099</v>
      </c>
      <c r="C1425" s="2">
        <v>2.228771724614357</v>
      </c>
    </row>
    <row r="1426" spans="1:3" x14ac:dyDescent="0.25">
      <c r="A1426" s="4" t="s">
        <v>4119</v>
      </c>
      <c r="B1426" s="3">
        <v>-1.15592675875161</v>
      </c>
      <c r="C1426" s="2">
        <v>2.2282741760504576</v>
      </c>
    </row>
    <row r="1427" spans="1:3" x14ac:dyDescent="0.25">
      <c r="A1427" s="4" t="s">
        <v>4118</v>
      </c>
      <c r="B1427" s="3">
        <v>-1.15582965566336</v>
      </c>
      <c r="C1427" s="2">
        <v>2.2281242032451614</v>
      </c>
    </row>
    <row r="1428" spans="1:3" x14ac:dyDescent="0.25">
      <c r="A1428" s="4" t="s">
        <v>4117</v>
      </c>
      <c r="B1428" s="3">
        <v>-1.15569938049532</v>
      </c>
      <c r="C1428" s="2">
        <v>2.2279230130133225</v>
      </c>
    </row>
    <row r="1429" spans="1:3" x14ac:dyDescent="0.25">
      <c r="A1429" s="4" t="s">
        <v>4116</v>
      </c>
      <c r="B1429" s="3">
        <v>1.1555238109995301</v>
      </c>
      <c r="C1429" s="2">
        <v>2.2276519013029388</v>
      </c>
    </row>
    <row r="1430" spans="1:3" x14ac:dyDescent="0.25">
      <c r="A1430" s="4" t="s">
        <v>4115</v>
      </c>
      <c r="B1430" s="3">
        <v>1.15481432143194</v>
      </c>
      <c r="C1430" s="2">
        <v>2.2265566544389408</v>
      </c>
    </row>
    <row r="1431" spans="1:3" x14ac:dyDescent="0.25">
      <c r="A1431" s="4" t="s">
        <v>4114</v>
      </c>
      <c r="B1431" s="3">
        <v>-1.1547088393093601</v>
      </c>
      <c r="C1431" s="2">
        <v>2.2263938665110796</v>
      </c>
    </row>
    <row r="1432" spans="1:3" x14ac:dyDescent="0.25">
      <c r="A1432" s="4" t="s">
        <v>4113</v>
      </c>
      <c r="B1432" s="3">
        <v>1.1545751026500599</v>
      </c>
      <c r="C1432" s="2">
        <v>2.226187491172309</v>
      </c>
    </row>
    <row r="1433" spans="1:3" x14ac:dyDescent="0.25">
      <c r="A1433" s="4" t="s">
        <v>4112</v>
      </c>
      <c r="B1433" s="3">
        <v>-1.1544100068688401</v>
      </c>
      <c r="C1433" s="2">
        <v>2.2259327504794579</v>
      </c>
    </row>
    <row r="1434" spans="1:3" x14ac:dyDescent="0.25">
      <c r="A1434" s="4" t="s">
        <v>4111</v>
      </c>
      <c r="B1434" s="3">
        <v>-1.1540300692147401</v>
      </c>
      <c r="C1434" s="2">
        <v>2.2253466222316631</v>
      </c>
    </row>
    <row r="1435" spans="1:3" x14ac:dyDescent="0.25">
      <c r="A1435" s="4" t="s">
        <v>4110</v>
      </c>
      <c r="B1435" s="3">
        <v>-1.1540146252749</v>
      </c>
      <c r="C1435" s="2">
        <v>2.2253228001941365</v>
      </c>
    </row>
    <row r="1436" spans="1:3" x14ac:dyDescent="0.25">
      <c r="A1436" s="4" t="s">
        <v>4109</v>
      </c>
      <c r="B1436" s="3">
        <v>1.15385518008763</v>
      </c>
      <c r="C1436" s="2">
        <v>2.2250768733736561</v>
      </c>
    </row>
    <row r="1437" spans="1:3" x14ac:dyDescent="0.25">
      <c r="A1437" s="4" t="s">
        <v>4108</v>
      </c>
      <c r="B1437" s="3">
        <v>-1.1537703011254901</v>
      </c>
      <c r="C1437" s="2">
        <v>2.2249459679121926</v>
      </c>
    </row>
    <row r="1438" spans="1:3" x14ac:dyDescent="0.25">
      <c r="A1438" s="4" t="s">
        <v>4107</v>
      </c>
      <c r="B1438" s="3">
        <v>-1.15373917046362</v>
      </c>
      <c r="C1438" s="2">
        <v>2.2248979582557133</v>
      </c>
    </row>
    <row r="1439" spans="1:3" x14ac:dyDescent="0.25">
      <c r="A1439" s="4" t="s">
        <v>4106</v>
      </c>
      <c r="B1439" s="3">
        <v>-1.15307830599261</v>
      </c>
      <c r="C1439" s="2">
        <v>2.223879018525325</v>
      </c>
    </row>
    <row r="1440" spans="1:3" x14ac:dyDescent="0.25">
      <c r="A1440" s="4" t="s">
        <v>4105</v>
      </c>
      <c r="B1440" s="3">
        <v>-1.1529040952310701</v>
      </c>
      <c r="C1440" s="2">
        <v>2.2236104931225666</v>
      </c>
    </row>
    <row r="1441" spans="1:3" x14ac:dyDescent="0.25">
      <c r="A1441" s="4" t="s">
        <v>4104</v>
      </c>
      <c r="B1441" s="3">
        <v>-1.15217060815895</v>
      </c>
      <c r="C1441" s="2">
        <v>2.2224802646509825</v>
      </c>
    </row>
    <row r="1442" spans="1:3" x14ac:dyDescent="0.25">
      <c r="A1442" s="4" t="s">
        <v>4103</v>
      </c>
      <c r="B1442" s="3">
        <v>-1.1517573905873699</v>
      </c>
      <c r="C1442" s="2">
        <v>2.2218437916857092</v>
      </c>
    </row>
    <row r="1443" spans="1:3" x14ac:dyDescent="0.25">
      <c r="A1443" s="4" t="s">
        <v>4102</v>
      </c>
      <c r="B1443" s="3">
        <v>-1.1511954435237901</v>
      </c>
      <c r="C1443" s="2">
        <v>2.2209785253429493</v>
      </c>
    </row>
    <row r="1444" spans="1:3" x14ac:dyDescent="0.25">
      <c r="A1444" s="4" t="s">
        <v>4101</v>
      </c>
      <c r="B1444" s="3">
        <v>1.1507594661449001</v>
      </c>
      <c r="C1444" s="2">
        <v>2.2203074548287649</v>
      </c>
    </row>
    <row r="1445" spans="1:3" x14ac:dyDescent="0.25">
      <c r="A1445" s="4" t="s">
        <v>4100</v>
      </c>
      <c r="B1445" s="3">
        <v>-1.1502363906022799</v>
      </c>
      <c r="C1445" s="2">
        <v>2.2195025875644454</v>
      </c>
    </row>
    <row r="1446" spans="1:3" x14ac:dyDescent="0.25">
      <c r="A1446" s="4" t="s">
        <v>4099</v>
      </c>
      <c r="B1446" s="3">
        <v>-1.15020929768027</v>
      </c>
      <c r="C1446" s="2">
        <v>2.2194609070677527</v>
      </c>
    </row>
    <row r="1447" spans="1:3" x14ac:dyDescent="0.25">
      <c r="A1447" s="4" t="s">
        <v>4098</v>
      </c>
      <c r="B1447" s="3">
        <v>-1.14999226927667</v>
      </c>
      <c r="C1447" s="2">
        <v>2.2191270528469853</v>
      </c>
    </row>
    <row r="1448" spans="1:3" x14ac:dyDescent="0.25">
      <c r="A1448" s="4" t="s">
        <v>4097</v>
      </c>
      <c r="B1448" s="3">
        <v>1.1499847339470399</v>
      </c>
      <c r="C1448" s="2">
        <v>2.2191154621714162</v>
      </c>
    </row>
    <row r="1449" spans="1:3" x14ac:dyDescent="0.25">
      <c r="A1449" s="4" t="s">
        <v>4096</v>
      </c>
      <c r="B1449" s="3">
        <v>-1.14997180403104</v>
      </c>
      <c r="C1449" s="2">
        <v>2.2190955738047626</v>
      </c>
    </row>
    <row r="1450" spans="1:3" x14ac:dyDescent="0.25">
      <c r="A1450" s="4" t="s">
        <v>4095</v>
      </c>
      <c r="B1450" s="3">
        <v>1.14945020077341</v>
      </c>
      <c r="C1450" s="2">
        <v>2.2182934096403604</v>
      </c>
    </row>
    <row r="1451" spans="1:3" x14ac:dyDescent="0.25">
      <c r="A1451" s="4" t="s">
        <v>4094</v>
      </c>
      <c r="B1451" s="3">
        <v>1.1494467067099301</v>
      </c>
      <c r="C1451" s="2">
        <v>2.2182880371615035</v>
      </c>
    </row>
    <row r="1452" spans="1:3" x14ac:dyDescent="0.25">
      <c r="A1452" s="4" t="s">
        <v>4093</v>
      </c>
      <c r="B1452" s="3">
        <v>-1.14919665503122</v>
      </c>
      <c r="C1452" s="2">
        <v>2.217903590993227</v>
      </c>
    </row>
    <row r="1453" spans="1:3" x14ac:dyDescent="0.25">
      <c r="A1453" s="4" t="s">
        <v>4092</v>
      </c>
      <c r="B1453" s="3">
        <v>-1.1491309059613799</v>
      </c>
      <c r="C1453" s="2">
        <v>2.2178025150408462</v>
      </c>
    </row>
    <row r="1454" spans="1:3" x14ac:dyDescent="0.25">
      <c r="A1454" s="4" t="s">
        <v>4091</v>
      </c>
      <c r="B1454" s="3">
        <v>-1.1489741163443199</v>
      </c>
      <c r="C1454" s="2">
        <v>2.2175615011726237</v>
      </c>
    </row>
    <row r="1455" spans="1:3" x14ac:dyDescent="0.25">
      <c r="A1455" s="4" t="s">
        <v>4090</v>
      </c>
      <c r="B1455" s="3">
        <v>-1.1488864953514899</v>
      </c>
      <c r="C1455" s="2">
        <v>2.2174268233408401</v>
      </c>
    </row>
    <row r="1456" spans="1:3" x14ac:dyDescent="0.25">
      <c r="A1456" s="4" t="s">
        <v>4089</v>
      </c>
      <c r="B1456" s="3">
        <v>-1.1488528271695</v>
      </c>
      <c r="C1456" s="2">
        <v>2.2173750758428619</v>
      </c>
    </row>
    <row r="1457" spans="1:3" x14ac:dyDescent="0.25">
      <c r="A1457" s="4" t="s">
        <v>4088</v>
      </c>
      <c r="B1457" s="3">
        <v>-1.1487974631042299</v>
      </c>
      <c r="C1457" s="2">
        <v>2.2172899847186551</v>
      </c>
    </row>
    <row r="1458" spans="1:3" x14ac:dyDescent="0.25">
      <c r="A1458" s="4" t="s">
        <v>4087</v>
      </c>
      <c r="B1458" s="3">
        <v>-1.14863555740336</v>
      </c>
      <c r="C1458" s="2">
        <v>2.2170411644650683</v>
      </c>
    </row>
    <row r="1459" spans="1:3" x14ac:dyDescent="0.25">
      <c r="A1459" s="4" t="s">
        <v>4086</v>
      </c>
      <c r="B1459" s="3">
        <v>-1.14840668171702</v>
      </c>
      <c r="C1459" s="2">
        <v>2.2166894708945888</v>
      </c>
    </row>
    <row r="1460" spans="1:3" x14ac:dyDescent="0.25">
      <c r="A1460" s="4" t="s">
        <v>4085</v>
      </c>
      <c r="B1460" s="3">
        <v>-1.14837878101994</v>
      </c>
      <c r="C1460" s="2">
        <v>2.21664660210967</v>
      </c>
    </row>
    <row r="1461" spans="1:3" x14ac:dyDescent="0.25">
      <c r="A1461" s="4" t="s">
        <v>4084</v>
      </c>
      <c r="B1461" s="3">
        <v>-1.1481232926553999</v>
      </c>
      <c r="C1461" s="2">
        <v>2.2162540886149316</v>
      </c>
    </row>
    <row r="1462" spans="1:3" x14ac:dyDescent="0.25">
      <c r="A1462" s="4" t="s">
        <v>4083</v>
      </c>
      <c r="B1462" s="3">
        <v>-1.1480938898369299</v>
      </c>
      <c r="C1462" s="2">
        <v>2.2162089207514746</v>
      </c>
    </row>
    <row r="1463" spans="1:3" x14ac:dyDescent="0.25">
      <c r="A1463" s="4" t="s">
        <v>4082</v>
      </c>
      <c r="B1463" s="3">
        <v>-1.14709584986548</v>
      </c>
      <c r="C1463" s="2">
        <v>2.2146763028868524</v>
      </c>
    </row>
    <row r="1464" spans="1:3" x14ac:dyDescent="0.25">
      <c r="A1464" s="4" t="s">
        <v>4081</v>
      </c>
      <c r="B1464" s="3">
        <v>-1.1468431129099199</v>
      </c>
      <c r="C1464" s="2">
        <v>2.2142883612183422</v>
      </c>
    </row>
    <row r="1465" spans="1:3" x14ac:dyDescent="0.25">
      <c r="A1465" s="4" t="s">
        <v>4080</v>
      </c>
      <c r="B1465" s="3">
        <v>-1.1462206864989899</v>
      </c>
      <c r="C1465" s="2">
        <v>2.2133332499482745</v>
      </c>
    </row>
    <row r="1466" spans="1:3" x14ac:dyDescent="0.25">
      <c r="A1466" s="4" t="s">
        <v>4079</v>
      </c>
      <c r="B1466" s="3">
        <v>1.1461798992180801</v>
      </c>
      <c r="C1466" s="2">
        <v>2.2132706763853625</v>
      </c>
    </row>
    <row r="1467" spans="1:3" x14ac:dyDescent="0.25">
      <c r="A1467" s="4" t="s">
        <v>4078</v>
      </c>
      <c r="B1467" s="3">
        <v>-1.1461761208624199</v>
      </c>
      <c r="C1467" s="2">
        <v>2.2132648799331673</v>
      </c>
    </row>
    <row r="1468" spans="1:3" x14ac:dyDescent="0.25">
      <c r="A1468" s="4" t="s">
        <v>4077</v>
      </c>
      <c r="B1468" s="3">
        <v>-1.1460723961024799</v>
      </c>
      <c r="C1468" s="2">
        <v>2.2131057595997703</v>
      </c>
    </row>
    <row r="1469" spans="1:3" x14ac:dyDescent="0.25">
      <c r="A1469" s="4" t="s">
        <v>4076</v>
      </c>
      <c r="B1469" s="3">
        <v>-1.14591858576695</v>
      </c>
      <c r="C1469" s="2">
        <v>2.2128698258889332</v>
      </c>
    </row>
    <row r="1470" spans="1:3" x14ac:dyDescent="0.25">
      <c r="A1470" s="4" t="s">
        <v>4075</v>
      </c>
      <c r="B1470" s="3">
        <v>1.14522909757854</v>
      </c>
      <c r="C1470" s="2">
        <v>2.2118125109110074</v>
      </c>
    </row>
    <row r="1471" spans="1:3" x14ac:dyDescent="0.25">
      <c r="A1471" s="4" t="s">
        <v>4074</v>
      </c>
      <c r="B1471" s="3">
        <v>-1.1451636142130801</v>
      </c>
      <c r="C1471" s="2">
        <v>2.2117121198818017</v>
      </c>
    </row>
    <row r="1472" spans="1:3" x14ac:dyDescent="0.25">
      <c r="A1472" s="4" t="s">
        <v>4073</v>
      </c>
      <c r="B1472" s="3">
        <v>-1.1451381541866801</v>
      </c>
      <c r="C1472" s="2">
        <v>2.2116730889358984</v>
      </c>
    </row>
    <row r="1473" spans="1:3" x14ac:dyDescent="0.25">
      <c r="A1473" s="4" t="s">
        <v>4072</v>
      </c>
      <c r="B1473" s="3">
        <v>-1.1450782680793401</v>
      </c>
      <c r="C1473" s="2">
        <v>2.211581284542504</v>
      </c>
    </row>
    <row r="1474" spans="1:3" x14ac:dyDescent="0.25">
      <c r="A1474" s="4" t="s">
        <v>4071</v>
      </c>
      <c r="B1474" s="3">
        <v>-1.1449833220426899</v>
      </c>
      <c r="C1474" s="2">
        <v>2.2114357416784118</v>
      </c>
    </row>
    <row r="1475" spans="1:3" x14ac:dyDescent="0.25">
      <c r="A1475" s="4" t="s">
        <v>4070</v>
      </c>
      <c r="B1475" s="3">
        <v>1.1448825909292299</v>
      </c>
      <c r="C1475" s="2">
        <v>2.2112813413361767</v>
      </c>
    </row>
    <row r="1476" spans="1:3" x14ac:dyDescent="0.25">
      <c r="A1476" s="4" t="s">
        <v>4069</v>
      </c>
      <c r="B1476" s="3">
        <v>-1.1447985198842501</v>
      </c>
      <c r="C1476" s="2">
        <v>2.2111524857490448</v>
      </c>
    </row>
    <row r="1477" spans="1:3" x14ac:dyDescent="0.25">
      <c r="A1477" s="4" t="s">
        <v>4068</v>
      </c>
      <c r="B1477" s="3">
        <v>-1.14467246938039</v>
      </c>
      <c r="C1477" s="2">
        <v>2.2109593023655627</v>
      </c>
    </row>
    <row r="1478" spans="1:3" x14ac:dyDescent="0.25">
      <c r="A1478" s="4" t="s">
        <v>4067</v>
      </c>
      <c r="B1478" s="3">
        <v>-1.14457179499363</v>
      </c>
      <c r="C1478" s="2">
        <v>2.2108050222166136</v>
      </c>
    </row>
    <row r="1479" spans="1:3" x14ac:dyDescent="0.25">
      <c r="A1479" s="4" t="s">
        <v>4066</v>
      </c>
      <c r="B1479" s="3">
        <v>-1.1444333502281401</v>
      </c>
      <c r="C1479" s="2">
        <v>2.2105928778002304</v>
      </c>
    </row>
    <row r="1480" spans="1:3" x14ac:dyDescent="0.25">
      <c r="A1480" s="4" t="s">
        <v>4065</v>
      </c>
      <c r="B1480" s="3">
        <v>-1.14439688966791</v>
      </c>
      <c r="C1480" s="2">
        <v>2.2105370112213532</v>
      </c>
    </row>
    <row r="1481" spans="1:3" x14ac:dyDescent="0.25">
      <c r="A1481" s="4" t="s">
        <v>4064</v>
      </c>
      <c r="B1481" s="3">
        <v>-1.1441823577900101</v>
      </c>
      <c r="C1481" s="2">
        <v>2.2102083240179393</v>
      </c>
    </row>
    <row r="1482" spans="1:3" x14ac:dyDescent="0.25">
      <c r="A1482" s="4" t="s">
        <v>4063</v>
      </c>
      <c r="B1482" s="3">
        <v>-1.1439818133761701</v>
      </c>
      <c r="C1482" s="2">
        <v>2.209901111395284</v>
      </c>
    </row>
    <row r="1483" spans="1:3" x14ac:dyDescent="0.25">
      <c r="A1483" s="4" t="s">
        <v>4062</v>
      </c>
      <c r="B1483" s="3">
        <v>-1.1439376904960401</v>
      </c>
      <c r="C1483" s="2">
        <v>2.2098335255867618</v>
      </c>
    </row>
    <row r="1484" spans="1:3" x14ac:dyDescent="0.25">
      <c r="A1484" s="4" t="s">
        <v>4061</v>
      </c>
      <c r="B1484" s="3">
        <v>-1.1438265164530601</v>
      </c>
      <c r="C1484" s="2">
        <v>2.2096632424328488</v>
      </c>
    </row>
    <row r="1485" spans="1:3" x14ac:dyDescent="0.25">
      <c r="A1485" s="4" t="s">
        <v>4060</v>
      </c>
      <c r="B1485" s="3">
        <v>-1.14323312420253</v>
      </c>
      <c r="C1485" s="2">
        <v>2.2087545767820167</v>
      </c>
    </row>
    <row r="1486" spans="1:3" x14ac:dyDescent="0.25">
      <c r="A1486" s="4" t="s">
        <v>4059</v>
      </c>
      <c r="B1486" s="3">
        <v>-1.1432225153550799</v>
      </c>
      <c r="C1486" s="2">
        <v>2.2087383347810801</v>
      </c>
    </row>
    <row r="1487" spans="1:3" x14ac:dyDescent="0.25">
      <c r="A1487" s="4" t="s">
        <v>4058</v>
      </c>
      <c r="B1487" s="3">
        <v>-1.14304763910361</v>
      </c>
      <c r="C1487" s="2">
        <v>2.208470618832481</v>
      </c>
    </row>
    <row r="1488" spans="1:3" x14ac:dyDescent="0.25">
      <c r="A1488" s="4" t="s">
        <v>4057</v>
      </c>
      <c r="B1488" s="3">
        <v>-1.14259491360133</v>
      </c>
      <c r="C1488" s="2">
        <v>2.2077776975413728</v>
      </c>
    </row>
    <row r="1489" spans="1:3" x14ac:dyDescent="0.25">
      <c r="A1489" s="4" t="s">
        <v>4056</v>
      </c>
      <c r="B1489" s="3">
        <v>-1.1424974209346901</v>
      </c>
      <c r="C1489" s="2">
        <v>2.2076285081032299</v>
      </c>
    </row>
    <row r="1490" spans="1:3" x14ac:dyDescent="0.25">
      <c r="A1490" s="4" t="s">
        <v>4055</v>
      </c>
      <c r="B1490" s="3">
        <v>1.14243857961953</v>
      </c>
      <c r="C1490" s="2">
        <v>2.2075384702836423</v>
      </c>
    </row>
    <row r="1491" spans="1:3" x14ac:dyDescent="0.25">
      <c r="A1491" s="4" t="s">
        <v>4054</v>
      </c>
      <c r="B1491" s="3">
        <v>-1.14204612842707</v>
      </c>
      <c r="C1491" s="2">
        <v>2.2069380431275247</v>
      </c>
    </row>
    <row r="1492" spans="1:3" x14ac:dyDescent="0.25">
      <c r="A1492" s="4" t="s">
        <v>4053</v>
      </c>
      <c r="B1492" s="3">
        <v>-1.1419675028505401</v>
      </c>
      <c r="C1492" s="2">
        <v>2.2068177702751304</v>
      </c>
    </row>
    <row r="1493" spans="1:3" x14ac:dyDescent="0.25">
      <c r="A1493" s="4" t="s">
        <v>4052</v>
      </c>
      <c r="B1493" s="3">
        <v>-1.1419035279902601</v>
      </c>
      <c r="C1493" s="2">
        <v>2.2067199133308004</v>
      </c>
    </row>
    <row r="1494" spans="1:3" x14ac:dyDescent="0.25">
      <c r="A1494" s="4" t="s">
        <v>4051</v>
      </c>
      <c r="B1494" s="3">
        <v>-1.14090196785455</v>
      </c>
      <c r="C1494" s="2">
        <v>2.2051884769345471</v>
      </c>
    </row>
    <row r="1495" spans="1:3" x14ac:dyDescent="0.25">
      <c r="A1495" s="4" t="s">
        <v>4050</v>
      </c>
      <c r="B1495" s="3">
        <v>-1.14052713392373</v>
      </c>
      <c r="C1495" s="2">
        <v>2.2046156101318077</v>
      </c>
    </row>
    <row r="1496" spans="1:3" x14ac:dyDescent="0.25">
      <c r="A1496" s="4" t="s">
        <v>4049</v>
      </c>
      <c r="B1496" s="3">
        <v>-1.1401016088086999</v>
      </c>
      <c r="C1496" s="2">
        <v>2.2039654512636822</v>
      </c>
    </row>
    <row r="1497" spans="1:3" x14ac:dyDescent="0.25">
      <c r="A1497" s="4" t="s">
        <v>4048</v>
      </c>
      <c r="B1497" s="3">
        <v>-1.14008175665212</v>
      </c>
      <c r="C1497" s="2">
        <v>2.2039351238798885</v>
      </c>
    </row>
    <row r="1498" spans="1:3" x14ac:dyDescent="0.25">
      <c r="A1498" s="4" t="s">
        <v>4047</v>
      </c>
      <c r="B1498" s="3">
        <v>-1.1396933998027099</v>
      </c>
      <c r="C1498" s="2">
        <v>2.2033419298325634</v>
      </c>
    </row>
    <row r="1499" spans="1:3" x14ac:dyDescent="0.25">
      <c r="A1499" s="4" t="s">
        <v>4046</v>
      </c>
      <c r="B1499" s="3">
        <v>-1.1393533658549599</v>
      </c>
      <c r="C1499" s="2">
        <v>2.2028226774970152</v>
      </c>
    </row>
    <row r="1500" spans="1:3" x14ac:dyDescent="0.25">
      <c r="A1500" s="4" t="s">
        <v>4045</v>
      </c>
      <c r="B1500" s="3">
        <v>-1.13925706886044</v>
      </c>
      <c r="C1500" s="2">
        <v>2.2026756484174221</v>
      </c>
    </row>
    <row r="1501" spans="1:3" x14ac:dyDescent="0.25">
      <c r="A1501" s="4" t="s">
        <v>4044</v>
      </c>
      <c r="B1501" s="3">
        <v>1.1392422543862599</v>
      </c>
      <c r="C1501" s="2">
        <v>2.202653030114138</v>
      </c>
    </row>
    <row r="1502" spans="1:3" x14ac:dyDescent="0.25">
      <c r="A1502" s="4" t="s">
        <v>4043</v>
      </c>
      <c r="B1502" s="3">
        <v>-1.13915958643659</v>
      </c>
      <c r="C1502" s="2">
        <v>2.2025268193850289</v>
      </c>
    </row>
    <row r="1503" spans="1:3" x14ac:dyDescent="0.25">
      <c r="A1503" s="4" t="s">
        <v>4042</v>
      </c>
      <c r="B1503" s="3">
        <v>-1.13884913157896</v>
      </c>
      <c r="C1503" s="2">
        <v>2.2020529066287891</v>
      </c>
    </row>
    <row r="1504" spans="1:3" x14ac:dyDescent="0.25">
      <c r="A1504" s="4" t="s">
        <v>4041</v>
      </c>
      <c r="B1504" s="3">
        <v>-1.1387829547402999</v>
      </c>
      <c r="C1504" s="2">
        <v>2.2019519001418861</v>
      </c>
    </row>
    <row r="1505" spans="1:3" x14ac:dyDescent="0.25">
      <c r="A1505" s="4" t="s">
        <v>4040</v>
      </c>
      <c r="B1505" s="3">
        <v>-1.1382372319683001</v>
      </c>
      <c r="C1505" s="2">
        <v>2.2011191336759546</v>
      </c>
    </row>
    <row r="1506" spans="1:3" x14ac:dyDescent="0.25">
      <c r="A1506" s="4" t="s">
        <v>4039</v>
      </c>
      <c r="B1506" s="3">
        <v>-1.13801822001692</v>
      </c>
      <c r="C1506" s="2">
        <v>2.2007850126081991</v>
      </c>
    </row>
    <row r="1507" spans="1:3" x14ac:dyDescent="0.25">
      <c r="A1507" s="4" t="s">
        <v>4038</v>
      </c>
      <c r="B1507" s="3">
        <v>-1.1378583207395101</v>
      </c>
      <c r="C1507" s="2">
        <v>2.2005411049058887</v>
      </c>
    </row>
    <row r="1508" spans="1:3" x14ac:dyDescent="0.25">
      <c r="A1508" s="4" t="s">
        <v>4037</v>
      </c>
      <c r="B1508" s="3">
        <v>-1.1375012029631799</v>
      </c>
      <c r="C1508" s="2">
        <v>2.1999964609798957</v>
      </c>
    </row>
    <row r="1509" spans="1:3" x14ac:dyDescent="0.25">
      <c r="A1509" s="4" t="s">
        <v>4036</v>
      </c>
      <c r="B1509" s="3">
        <v>-1.1374237997446901</v>
      </c>
      <c r="C1509" s="2">
        <v>2.1998784303262213</v>
      </c>
    </row>
    <row r="1510" spans="1:3" x14ac:dyDescent="0.25">
      <c r="A1510" s="4" t="s">
        <v>4035</v>
      </c>
      <c r="B1510" s="3">
        <v>-1.1368569114501801</v>
      </c>
      <c r="C1510" s="2">
        <v>2.1990141864526036</v>
      </c>
    </row>
    <row r="1511" spans="1:3" x14ac:dyDescent="0.25">
      <c r="A1511" s="4" t="s">
        <v>4034</v>
      </c>
      <c r="B1511" s="3">
        <v>-1.13684213937131</v>
      </c>
      <c r="C1511" s="2">
        <v>2.1989916703672403</v>
      </c>
    </row>
    <row r="1512" spans="1:3" x14ac:dyDescent="0.25">
      <c r="A1512" s="4" t="s">
        <v>4033</v>
      </c>
      <c r="B1512" s="3">
        <v>-1.13654703830424</v>
      </c>
      <c r="C1512" s="2">
        <v>2.1985419159796176</v>
      </c>
    </row>
    <row r="1513" spans="1:3" x14ac:dyDescent="0.25">
      <c r="A1513" s="4" t="s">
        <v>4032</v>
      </c>
      <c r="B1513" s="3">
        <v>-1.13628163486171</v>
      </c>
      <c r="C1513" s="2">
        <v>2.198137501388624</v>
      </c>
    </row>
    <row r="1514" spans="1:3" x14ac:dyDescent="0.25">
      <c r="A1514" s="4" t="s">
        <v>4031</v>
      </c>
      <c r="B1514" s="3">
        <v>-1.1361034311418201</v>
      </c>
      <c r="C1514" s="2">
        <v>2.1978660011222484</v>
      </c>
    </row>
    <row r="1515" spans="1:3" x14ac:dyDescent="0.25">
      <c r="A1515" s="4" t="s">
        <v>4030</v>
      </c>
      <c r="B1515" s="3">
        <v>-1.1360587204355701</v>
      </c>
      <c r="C1515" s="2">
        <v>2.1977978878927269</v>
      </c>
    </row>
    <row r="1516" spans="1:3" x14ac:dyDescent="0.25">
      <c r="A1516" s="4" t="s">
        <v>4029</v>
      </c>
      <c r="B1516" s="3">
        <v>-1.13577022330726</v>
      </c>
      <c r="C1516" s="2">
        <v>2.1973584360551</v>
      </c>
    </row>
    <row r="1517" spans="1:3" x14ac:dyDescent="0.25">
      <c r="A1517" s="4" t="s">
        <v>4028</v>
      </c>
      <c r="B1517" s="3">
        <v>-1.1356341061250199</v>
      </c>
      <c r="C1517" s="2">
        <v>2.1971511267341355</v>
      </c>
    </row>
    <row r="1518" spans="1:3" x14ac:dyDescent="0.25">
      <c r="A1518" s="4" t="s">
        <v>4027</v>
      </c>
      <c r="B1518" s="3">
        <v>-1.1352216563700801</v>
      </c>
      <c r="C1518" s="2">
        <v>2.1965230765278489</v>
      </c>
    </row>
    <row r="1519" spans="1:3" x14ac:dyDescent="0.25">
      <c r="A1519" s="4" t="s">
        <v>4026</v>
      </c>
      <c r="B1519" s="3">
        <v>-1.1350576908830301</v>
      </c>
      <c r="C1519" s="2">
        <v>2.1962734510002919</v>
      </c>
    </row>
    <row r="1520" spans="1:3" x14ac:dyDescent="0.25">
      <c r="A1520" s="4" t="s">
        <v>4025</v>
      </c>
      <c r="B1520" s="3">
        <v>-1.13498647637248</v>
      </c>
      <c r="C1520" s="2">
        <v>2.196165040924567</v>
      </c>
    </row>
    <row r="1521" spans="1:3" x14ac:dyDescent="0.25">
      <c r="A1521" s="4" t="s">
        <v>4024</v>
      </c>
      <c r="B1521" s="3">
        <v>-1.1348785561714001</v>
      </c>
      <c r="C1521" s="2">
        <v>2.1960007638586685</v>
      </c>
    </row>
    <row r="1522" spans="1:3" x14ac:dyDescent="0.25">
      <c r="A1522" s="4" t="s">
        <v>4023</v>
      </c>
      <c r="B1522" s="3">
        <v>-1.13474652466022</v>
      </c>
      <c r="C1522" s="2">
        <v>2.1957998010603816</v>
      </c>
    </row>
    <row r="1523" spans="1:3" x14ac:dyDescent="0.25">
      <c r="A1523" s="4" t="s">
        <v>4022</v>
      </c>
      <c r="B1523" s="3">
        <v>-1.13469869772637</v>
      </c>
      <c r="C1523" s="2">
        <v>2.1957270090786123</v>
      </c>
    </row>
    <row r="1524" spans="1:3" x14ac:dyDescent="0.25">
      <c r="A1524" s="4" t="s">
        <v>4021</v>
      </c>
      <c r="B1524" s="3">
        <v>-1.13459749345286</v>
      </c>
      <c r="C1524" s="2">
        <v>2.195572985423949</v>
      </c>
    </row>
    <row r="1525" spans="1:3" x14ac:dyDescent="0.25">
      <c r="A1525" s="4" t="s">
        <v>4020</v>
      </c>
      <c r="B1525" s="3">
        <v>-1.1339152086602799</v>
      </c>
      <c r="C1525" s="2">
        <v>2.1945348922365482</v>
      </c>
    </row>
    <row r="1526" spans="1:3" x14ac:dyDescent="0.25">
      <c r="A1526" s="4" t="s">
        <v>4019</v>
      </c>
      <c r="B1526" s="3">
        <v>-1.13390600426557</v>
      </c>
      <c r="C1526" s="2">
        <v>2.1945208911480685</v>
      </c>
    </row>
    <row r="1527" spans="1:3" x14ac:dyDescent="0.25">
      <c r="A1527" s="4" t="s">
        <v>4018</v>
      </c>
      <c r="B1527" s="3">
        <v>-1.13365550259714</v>
      </c>
      <c r="C1527" s="2">
        <v>2.1941398796344309</v>
      </c>
    </row>
    <row r="1528" spans="1:3" x14ac:dyDescent="0.25">
      <c r="A1528" s="4" t="s">
        <v>4017</v>
      </c>
      <c r="B1528" s="3">
        <v>-1.1334796241652501</v>
      </c>
      <c r="C1528" s="2">
        <v>2.1938724091373287</v>
      </c>
    </row>
    <row r="1529" spans="1:3" x14ac:dyDescent="0.25">
      <c r="A1529" s="4" t="s">
        <v>4016</v>
      </c>
      <c r="B1529" s="3">
        <v>-1.1333785088297601</v>
      </c>
      <c r="C1529" s="2">
        <v>2.1937186508137523</v>
      </c>
    </row>
    <row r="1530" spans="1:3" x14ac:dyDescent="0.25">
      <c r="A1530" s="4" t="s">
        <v>4015</v>
      </c>
      <c r="B1530" s="3">
        <v>-1.133179805755</v>
      </c>
      <c r="C1530" s="2">
        <v>2.1934165297058006</v>
      </c>
    </row>
    <row r="1531" spans="1:3" x14ac:dyDescent="0.25">
      <c r="A1531" s="4" t="s">
        <v>4014</v>
      </c>
      <c r="B1531" s="3">
        <v>-1.1327791753530101</v>
      </c>
      <c r="C1531" s="2">
        <v>2.1928075116389865</v>
      </c>
    </row>
    <row r="1532" spans="1:3" x14ac:dyDescent="0.25">
      <c r="A1532" s="4" t="s">
        <v>4013</v>
      </c>
      <c r="B1532" s="3">
        <v>-1.1326391468902099</v>
      </c>
      <c r="C1532" s="2">
        <v>2.1925946873376629</v>
      </c>
    </row>
    <row r="1533" spans="1:3" x14ac:dyDescent="0.25">
      <c r="A1533" s="4" t="s">
        <v>4012</v>
      </c>
      <c r="B1533" s="3">
        <v>-1.1326317689280001</v>
      </c>
      <c r="C1533" s="2">
        <v>2.1925834744070558</v>
      </c>
    </row>
    <row r="1534" spans="1:3" x14ac:dyDescent="0.25">
      <c r="A1534" s="4" t="s">
        <v>4011</v>
      </c>
      <c r="B1534" s="3">
        <v>-1.13251589407802</v>
      </c>
      <c r="C1534" s="2">
        <v>2.1924073768457633</v>
      </c>
    </row>
    <row r="1535" spans="1:3" x14ac:dyDescent="0.25">
      <c r="A1535" s="4" t="s">
        <v>4010</v>
      </c>
      <c r="B1535" s="3">
        <v>-1.13207320523715</v>
      </c>
      <c r="C1535" s="2">
        <v>2.191734743086359</v>
      </c>
    </row>
    <row r="1536" spans="1:3" x14ac:dyDescent="0.25">
      <c r="A1536" s="4" t="s">
        <v>4009</v>
      </c>
      <c r="B1536" s="3">
        <v>1.1320582709334901</v>
      </c>
      <c r="C1536" s="2">
        <v>2.1917120550879581</v>
      </c>
    </row>
    <row r="1537" spans="1:3" x14ac:dyDescent="0.25">
      <c r="A1537" s="4" t="s">
        <v>4008</v>
      </c>
      <c r="B1537" s="3">
        <v>-1.13154214565545</v>
      </c>
      <c r="C1537" s="2">
        <v>2.1909281086249806</v>
      </c>
    </row>
    <row r="1538" spans="1:3" x14ac:dyDescent="0.25">
      <c r="A1538" s="4" t="s">
        <v>4007</v>
      </c>
      <c r="B1538" s="3">
        <v>-1.13149705211648</v>
      </c>
      <c r="C1538" s="2">
        <v>2.1908596290397284</v>
      </c>
    </row>
    <row r="1539" spans="1:3" x14ac:dyDescent="0.25">
      <c r="A1539" s="4" t="s">
        <v>4006</v>
      </c>
      <c r="B1539" s="3">
        <v>-1.1311894102025699</v>
      </c>
      <c r="C1539" s="2">
        <v>2.1903924974747699</v>
      </c>
    </row>
    <row r="1540" spans="1:3" x14ac:dyDescent="0.25">
      <c r="A1540" s="4" t="s">
        <v>4005</v>
      </c>
      <c r="B1540" s="3">
        <v>-1.1302167035415001</v>
      </c>
      <c r="C1540" s="2">
        <v>2.1889161693427002</v>
      </c>
    </row>
    <row r="1541" spans="1:3" x14ac:dyDescent="0.25">
      <c r="A1541" s="4" t="s">
        <v>4004</v>
      </c>
      <c r="B1541" s="3">
        <v>-1.1300461282807199</v>
      </c>
      <c r="C1541" s="2">
        <v>2.1886573808503726</v>
      </c>
    </row>
    <row r="1542" spans="1:3" x14ac:dyDescent="0.25">
      <c r="A1542" s="4" t="s">
        <v>4003</v>
      </c>
      <c r="B1542" s="3">
        <v>-1.1300269038292601</v>
      </c>
      <c r="C1542" s="2">
        <v>2.1886282163658133</v>
      </c>
    </row>
    <row r="1543" spans="1:3" x14ac:dyDescent="0.25">
      <c r="A1543" s="4" t="s">
        <v>4002</v>
      </c>
      <c r="B1543" s="3">
        <v>-1.1299479776921999</v>
      </c>
      <c r="C1543" s="2">
        <v>2.1885084854173527</v>
      </c>
    </row>
    <row r="1544" spans="1:3" x14ac:dyDescent="0.25">
      <c r="A1544" s="4" t="s">
        <v>4001</v>
      </c>
      <c r="B1544" s="3">
        <v>1.1298693420261701</v>
      </c>
      <c r="C1544" s="2">
        <v>2.1883892016273192</v>
      </c>
    </row>
    <row r="1545" spans="1:3" x14ac:dyDescent="0.25">
      <c r="A1545" s="4" t="s">
        <v>4000</v>
      </c>
      <c r="B1545" s="3">
        <v>-1.1295252561484901</v>
      </c>
      <c r="C1545" s="2">
        <v>2.1878673283210262</v>
      </c>
    </row>
    <row r="1546" spans="1:3" x14ac:dyDescent="0.25">
      <c r="A1546" s="4" t="s">
        <v>3999</v>
      </c>
      <c r="B1546" s="3">
        <v>-1.12946674320586</v>
      </c>
      <c r="C1546" s="2">
        <v>2.1877785944196977</v>
      </c>
    </row>
    <row r="1547" spans="1:3" x14ac:dyDescent="0.25">
      <c r="A1547" s="4" t="s">
        <v>3998</v>
      </c>
      <c r="B1547" s="3">
        <v>-1.1294354343358499</v>
      </c>
      <c r="C1547" s="2">
        <v>2.1877311165186581</v>
      </c>
    </row>
    <row r="1548" spans="1:3" x14ac:dyDescent="0.25">
      <c r="A1548" s="4" t="s">
        <v>3997</v>
      </c>
      <c r="B1548" s="3">
        <v>-1.1293982545505099</v>
      </c>
      <c r="C1548" s="2">
        <v>2.1876747370878733</v>
      </c>
    </row>
    <row r="1549" spans="1:3" x14ac:dyDescent="0.25">
      <c r="A1549" s="4" t="s">
        <v>3996</v>
      </c>
      <c r="B1549" s="3">
        <v>-1.12926283059708</v>
      </c>
      <c r="C1549" s="2">
        <v>2.1874693924732376</v>
      </c>
    </row>
    <row r="1550" spans="1:3" x14ac:dyDescent="0.25">
      <c r="A1550" s="4" t="s">
        <v>3995</v>
      </c>
      <c r="B1550" s="3">
        <v>-1.12910346325598</v>
      </c>
      <c r="C1550" s="2">
        <v>2.1872277669619731</v>
      </c>
    </row>
    <row r="1551" spans="1:3" x14ac:dyDescent="0.25">
      <c r="A1551" s="4" t="s">
        <v>3994</v>
      </c>
      <c r="B1551" s="3">
        <v>-1.12900999526876</v>
      </c>
      <c r="C1551" s="2">
        <v>2.1870860674697576</v>
      </c>
    </row>
    <row r="1552" spans="1:3" x14ac:dyDescent="0.25">
      <c r="A1552" s="4" t="s">
        <v>3993</v>
      </c>
      <c r="B1552" s="3">
        <v>-1.12875408485134</v>
      </c>
      <c r="C1552" s="2">
        <v>2.1866981487101418</v>
      </c>
    </row>
    <row r="1553" spans="1:3" x14ac:dyDescent="0.25">
      <c r="A1553" s="4" t="s">
        <v>3992</v>
      </c>
      <c r="B1553" s="3">
        <v>-1.1283896051665401</v>
      </c>
      <c r="C1553" s="2">
        <v>2.1861457752973785</v>
      </c>
    </row>
    <row r="1554" spans="1:3" x14ac:dyDescent="0.25">
      <c r="A1554" s="4" t="s">
        <v>3991</v>
      </c>
      <c r="B1554" s="3">
        <v>1.12823348336982</v>
      </c>
      <c r="C1554" s="2">
        <v>2.1859092134945728</v>
      </c>
    </row>
    <row r="1555" spans="1:3" x14ac:dyDescent="0.25">
      <c r="A1555" s="4" t="s">
        <v>3990</v>
      </c>
      <c r="B1555" s="3">
        <v>1.1282069675509401</v>
      </c>
      <c r="C1555" s="2">
        <v>2.1858690382402686</v>
      </c>
    </row>
    <row r="1556" spans="1:3" x14ac:dyDescent="0.25">
      <c r="A1556" s="4" t="s">
        <v>3989</v>
      </c>
      <c r="B1556" s="3">
        <v>1.1281006273276499</v>
      </c>
      <c r="C1556" s="2">
        <v>2.185707925026104</v>
      </c>
    </row>
    <row r="1557" spans="1:3" x14ac:dyDescent="0.25">
      <c r="A1557" s="4" t="s">
        <v>3988</v>
      </c>
      <c r="B1557" s="3">
        <v>-1.1277695033944399</v>
      </c>
      <c r="C1557" s="2">
        <v>2.1852063241088886</v>
      </c>
    </row>
    <row r="1558" spans="1:3" x14ac:dyDescent="0.25">
      <c r="A1558" s="4" t="s">
        <v>3987</v>
      </c>
      <c r="B1558" s="3">
        <v>-1.1263676675705301</v>
      </c>
      <c r="C1558" s="2">
        <v>2.1830840372560063</v>
      </c>
    </row>
    <row r="1559" spans="1:3" x14ac:dyDescent="0.25">
      <c r="A1559" s="4" t="s">
        <v>3986</v>
      </c>
      <c r="B1559" s="3">
        <v>-1.1259108092536301</v>
      </c>
      <c r="C1559" s="2">
        <v>2.1823928293636388</v>
      </c>
    </row>
    <row r="1560" spans="1:3" x14ac:dyDescent="0.25">
      <c r="A1560" s="4" t="s">
        <v>3985</v>
      </c>
      <c r="B1560" s="3">
        <v>-1.12576628684922</v>
      </c>
      <c r="C1560" s="2">
        <v>2.1821742184633597</v>
      </c>
    </row>
    <row r="1561" spans="1:3" x14ac:dyDescent="0.25">
      <c r="A1561" s="4" t="s">
        <v>3984</v>
      </c>
      <c r="B1561" s="3">
        <v>1.1254007743073899</v>
      </c>
      <c r="C1561" s="2">
        <v>2.1816214259520255</v>
      </c>
    </row>
    <row r="1562" spans="1:3" x14ac:dyDescent="0.25">
      <c r="A1562" s="4" t="s">
        <v>3983</v>
      </c>
      <c r="B1562" s="3">
        <v>-1.1252268591847701</v>
      </c>
      <c r="C1562" s="2">
        <v>2.1813584500084993</v>
      </c>
    </row>
    <row r="1563" spans="1:3" x14ac:dyDescent="0.25">
      <c r="A1563" s="4" t="s">
        <v>3982</v>
      </c>
      <c r="B1563" s="3">
        <v>-1.12505372011126</v>
      </c>
      <c r="C1563" s="2">
        <v>2.1810966790115267</v>
      </c>
    </row>
    <row r="1564" spans="1:3" x14ac:dyDescent="0.25">
      <c r="A1564" s="4" t="s">
        <v>3981</v>
      </c>
      <c r="B1564" s="3">
        <v>-1.1248207459052999</v>
      </c>
      <c r="C1564" s="2">
        <v>2.180744492148619</v>
      </c>
    </row>
    <row r="1565" spans="1:3" x14ac:dyDescent="0.25">
      <c r="A1565" s="4" t="s">
        <v>3980</v>
      </c>
      <c r="B1565" s="3">
        <v>-1.1247912978485901</v>
      </c>
      <c r="C1565" s="2">
        <v>2.18069997960075</v>
      </c>
    </row>
    <row r="1566" spans="1:3" x14ac:dyDescent="0.25">
      <c r="A1566" s="4" t="s">
        <v>3979</v>
      </c>
      <c r="B1566" s="3">
        <v>1.1247269528339401</v>
      </c>
      <c r="C1566" s="2">
        <v>2.180602721317404</v>
      </c>
    </row>
    <row r="1567" spans="1:3" x14ac:dyDescent="0.25">
      <c r="A1567" s="4" t="s">
        <v>3978</v>
      </c>
      <c r="B1567" s="3">
        <v>-1.1245918200626299</v>
      </c>
      <c r="C1567" s="2">
        <v>2.180398480587046</v>
      </c>
    </row>
    <row r="1568" spans="1:3" x14ac:dyDescent="0.25">
      <c r="A1568" s="4" t="s">
        <v>3977</v>
      </c>
      <c r="B1568" s="3">
        <v>1.1244455392217001</v>
      </c>
      <c r="C1568" s="2">
        <v>2.1801774121387942</v>
      </c>
    </row>
    <row r="1569" spans="1:3" x14ac:dyDescent="0.25">
      <c r="A1569" s="4" t="s">
        <v>3976</v>
      </c>
      <c r="B1569" s="3">
        <v>-1.1241883330148501</v>
      </c>
      <c r="C1569" s="2">
        <v>2.1797887609247071</v>
      </c>
    </row>
    <row r="1570" spans="1:3" x14ac:dyDescent="0.25">
      <c r="A1570" s="4" t="s">
        <v>3975</v>
      </c>
      <c r="B1570" s="3">
        <v>-1.1240690715978501</v>
      </c>
      <c r="C1570" s="2">
        <v>2.1796085745760796</v>
      </c>
    </row>
    <row r="1571" spans="1:3" x14ac:dyDescent="0.25">
      <c r="A1571" s="4" t="s">
        <v>3974</v>
      </c>
      <c r="B1571" s="3">
        <v>-1.1239288213172101</v>
      </c>
      <c r="C1571" s="2">
        <v>2.179396696218308</v>
      </c>
    </row>
    <row r="1572" spans="1:3" x14ac:dyDescent="0.25">
      <c r="A1572" s="4" t="s">
        <v>3973</v>
      </c>
      <c r="B1572" s="3">
        <v>-1.12384210978864</v>
      </c>
      <c r="C1572" s="2">
        <v>2.1792657100192359</v>
      </c>
    </row>
    <row r="1573" spans="1:3" x14ac:dyDescent="0.25">
      <c r="A1573" s="4" t="s">
        <v>3972</v>
      </c>
      <c r="B1573" s="3">
        <v>-1.1237649194231101</v>
      </c>
      <c r="C1573" s="2">
        <v>2.1791491130865124</v>
      </c>
    </row>
    <row r="1574" spans="1:3" x14ac:dyDescent="0.25">
      <c r="A1574" s="4" t="s">
        <v>3971</v>
      </c>
      <c r="B1574" s="3">
        <v>-1.1236695307351701</v>
      </c>
      <c r="C1574" s="2">
        <v>2.179005035996695</v>
      </c>
    </row>
    <row r="1575" spans="1:3" x14ac:dyDescent="0.25">
      <c r="A1575" s="4" t="s">
        <v>3970</v>
      </c>
      <c r="B1575" s="3">
        <v>-1.1236524728655</v>
      </c>
      <c r="C1575" s="2">
        <v>2.1789792724339705</v>
      </c>
    </row>
    <row r="1576" spans="1:3" x14ac:dyDescent="0.25">
      <c r="A1576" s="4" t="s">
        <v>3969</v>
      </c>
      <c r="B1576" s="3">
        <v>-1.12360999568785</v>
      </c>
      <c r="C1576" s="2">
        <v>2.178915117831322</v>
      </c>
    </row>
    <row r="1577" spans="1:3" x14ac:dyDescent="0.25">
      <c r="A1577" s="4" t="s">
        <v>3968</v>
      </c>
      <c r="B1577" s="3">
        <v>-1.12325982454479</v>
      </c>
      <c r="C1577" s="2">
        <v>2.1783863154258221</v>
      </c>
    </row>
    <row r="1578" spans="1:3" x14ac:dyDescent="0.25">
      <c r="A1578" s="4" t="s">
        <v>3967</v>
      </c>
      <c r="B1578" s="3">
        <v>-1.1232302384456101</v>
      </c>
      <c r="C1578" s="2">
        <v>2.1783416425802771</v>
      </c>
    </row>
    <row r="1579" spans="1:3" x14ac:dyDescent="0.25">
      <c r="A1579" s="4" t="s">
        <v>3966</v>
      </c>
      <c r="B1579" s="3">
        <v>1.1230733798395001</v>
      </c>
      <c r="C1579" s="2">
        <v>2.1781048128627853</v>
      </c>
    </row>
    <row r="1580" spans="1:3" x14ac:dyDescent="0.25">
      <c r="A1580" s="4" t="s">
        <v>3965</v>
      </c>
      <c r="B1580" s="3">
        <v>-1.1228670804110401</v>
      </c>
      <c r="C1580" s="2">
        <v>2.1777933751439273</v>
      </c>
    </row>
    <row r="1581" spans="1:3" x14ac:dyDescent="0.25">
      <c r="A1581" s="4" t="s">
        <v>3964</v>
      </c>
      <c r="B1581" s="3">
        <v>-1.1226781984771499</v>
      </c>
      <c r="C1581" s="2">
        <v>2.1775082706093465</v>
      </c>
    </row>
    <row r="1582" spans="1:3" x14ac:dyDescent="0.25">
      <c r="A1582" s="4" t="s">
        <v>3963</v>
      </c>
      <c r="B1582" s="3">
        <v>-1.1226426370498199</v>
      </c>
      <c r="C1582" s="2">
        <v>2.1774545972095107</v>
      </c>
    </row>
    <row r="1583" spans="1:3" x14ac:dyDescent="0.25">
      <c r="A1583" s="4" t="s">
        <v>3962</v>
      </c>
      <c r="B1583" s="3">
        <v>-1.12235208852894</v>
      </c>
      <c r="C1583" s="2">
        <v>2.177016117494381</v>
      </c>
    </row>
    <row r="1584" spans="1:3" x14ac:dyDescent="0.25">
      <c r="A1584" s="4" t="s">
        <v>3961</v>
      </c>
      <c r="B1584" s="3">
        <v>-1.1213933447362501</v>
      </c>
      <c r="C1584" s="2">
        <v>2.1755698608299374</v>
      </c>
    </row>
    <row r="1585" spans="1:3" x14ac:dyDescent="0.25">
      <c r="A1585" s="4" t="s">
        <v>3960</v>
      </c>
      <c r="B1585" s="3">
        <v>-1.1209698586054699</v>
      </c>
      <c r="C1585" s="2">
        <v>2.1749313416502956</v>
      </c>
    </row>
    <row r="1586" spans="1:3" x14ac:dyDescent="0.25">
      <c r="A1586" s="4" t="s">
        <v>3959</v>
      </c>
      <c r="B1586" s="3">
        <v>-1.12056166440895</v>
      </c>
      <c r="C1586" s="2">
        <v>2.1743160565467172</v>
      </c>
    </row>
    <row r="1587" spans="1:3" x14ac:dyDescent="0.25">
      <c r="A1587" s="4" t="s">
        <v>3958</v>
      </c>
      <c r="B1587" s="3">
        <v>-1.1205326622796601</v>
      </c>
      <c r="C1587" s="2">
        <v>2.1742723472666765</v>
      </c>
    </row>
    <row r="1588" spans="1:3" x14ac:dyDescent="0.25">
      <c r="A1588" s="4" t="s">
        <v>3957</v>
      </c>
      <c r="B1588" s="3">
        <v>-1.1201263398761501</v>
      </c>
      <c r="C1588" s="2">
        <v>2.1736600687574179</v>
      </c>
    </row>
    <row r="1589" spans="1:3" x14ac:dyDescent="0.25">
      <c r="A1589" s="4" t="s">
        <v>3956</v>
      </c>
      <c r="B1589" s="3">
        <v>-1.11975281136492</v>
      </c>
      <c r="C1589" s="2">
        <v>2.1730973587683025</v>
      </c>
    </row>
    <row r="1590" spans="1:3" x14ac:dyDescent="0.25">
      <c r="A1590" s="4" t="s">
        <v>3955</v>
      </c>
      <c r="B1590" s="3">
        <v>1.11948248572984</v>
      </c>
      <c r="C1590" s="2">
        <v>2.1726902118147855</v>
      </c>
    </row>
    <row r="1591" spans="1:3" x14ac:dyDescent="0.25">
      <c r="A1591" s="4" t="s">
        <v>3954</v>
      </c>
      <c r="B1591" s="3">
        <v>-1.1191820330137601</v>
      </c>
      <c r="C1591" s="2">
        <v>2.1722377789116885</v>
      </c>
    </row>
    <row r="1592" spans="1:3" x14ac:dyDescent="0.25">
      <c r="A1592" s="4" t="s">
        <v>3953</v>
      </c>
      <c r="B1592" s="3">
        <v>-1.11824540328476</v>
      </c>
      <c r="C1592" s="2">
        <v>2.1708279714892402</v>
      </c>
    </row>
    <row r="1593" spans="1:3" x14ac:dyDescent="0.25">
      <c r="A1593" s="4" t="s">
        <v>3952</v>
      </c>
      <c r="B1593" s="3">
        <v>-1.11809867046579</v>
      </c>
      <c r="C1593" s="2">
        <v>2.1706071933616702</v>
      </c>
    </row>
    <row r="1594" spans="1:3" x14ac:dyDescent="0.25">
      <c r="A1594" s="4" t="s">
        <v>3951</v>
      </c>
      <c r="B1594" s="3">
        <v>1.1177091610265</v>
      </c>
      <c r="C1594" s="2">
        <v>2.170021235939112</v>
      </c>
    </row>
    <row r="1595" spans="1:3" x14ac:dyDescent="0.25">
      <c r="A1595" s="4" t="s">
        <v>3950</v>
      </c>
      <c r="B1595" s="3">
        <v>-1.11744976632677</v>
      </c>
      <c r="C1595" s="2">
        <v>2.1696311040052256</v>
      </c>
    </row>
    <row r="1596" spans="1:3" x14ac:dyDescent="0.25">
      <c r="A1596" s="4" t="s">
        <v>3949</v>
      </c>
      <c r="B1596" s="3">
        <v>-1.1172580543131401</v>
      </c>
      <c r="C1596" s="2">
        <v>2.1693428125084706</v>
      </c>
    </row>
    <row r="1597" spans="1:3" x14ac:dyDescent="0.25">
      <c r="A1597" s="4" t="s">
        <v>3948</v>
      </c>
      <c r="B1597" s="3">
        <v>1.1164452595548</v>
      </c>
      <c r="C1597" s="2">
        <v>2.1681209784962054</v>
      </c>
    </row>
    <row r="1598" spans="1:3" x14ac:dyDescent="0.25">
      <c r="A1598" s="4" t="s">
        <v>3947</v>
      </c>
      <c r="B1598" s="3">
        <v>-1.11638025721707</v>
      </c>
      <c r="C1598" s="2">
        <v>2.1680232934323582</v>
      </c>
    </row>
    <row r="1599" spans="1:3" x14ac:dyDescent="0.25">
      <c r="A1599" s="4" t="s">
        <v>3946</v>
      </c>
      <c r="B1599" s="3">
        <v>-1.11621978335787</v>
      </c>
      <c r="C1599" s="2">
        <v>2.1677821532702537</v>
      </c>
    </row>
    <row r="1600" spans="1:3" x14ac:dyDescent="0.25">
      <c r="A1600" s="4" t="s">
        <v>3945</v>
      </c>
      <c r="B1600" s="3">
        <v>-1.11613093458236</v>
      </c>
      <c r="C1600" s="2">
        <v>2.1676486539140183</v>
      </c>
    </row>
    <row r="1601" spans="1:3" x14ac:dyDescent="0.25">
      <c r="A1601" s="4" t="s">
        <v>3944</v>
      </c>
      <c r="B1601" s="3">
        <v>-1.1156611496762401</v>
      </c>
      <c r="C1601" s="2">
        <v>2.1669429172133983</v>
      </c>
    </row>
    <row r="1602" spans="1:3" x14ac:dyDescent="0.25">
      <c r="A1602" s="4" t="s">
        <v>3943</v>
      </c>
      <c r="B1602" s="3">
        <v>1.1148301430713199</v>
      </c>
      <c r="C1602" s="2">
        <v>2.1656950960855137</v>
      </c>
    </row>
    <row r="1603" spans="1:3" x14ac:dyDescent="0.25">
      <c r="A1603" s="4" t="s">
        <v>3942</v>
      </c>
      <c r="B1603" s="3">
        <v>-1.1146607702693601</v>
      </c>
      <c r="C1603" s="2">
        <v>2.1654408577986457</v>
      </c>
    </row>
    <row r="1604" spans="1:3" x14ac:dyDescent="0.25">
      <c r="A1604" s="4" t="s">
        <v>3941</v>
      </c>
      <c r="B1604" s="3">
        <v>-1.11464893188269</v>
      </c>
      <c r="C1604" s="2">
        <v>2.1654230888174815</v>
      </c>
    </row>
    <row r="1605" spans="1:3" x14ac:dyDescent="0.25">
      <c r="A1605" s="4" t="s">
        <v>3940</v>
      </c>
      <c r="B1605" s="3">
        <v>-1.11368449720799</v>
      </c>
      <c r="C1605" s="2">
        <v>2.1639759976700845</v>
      </c>
    </row>
    <row r="1606" spans="1:3" x14ac:dyDescent="0.25">
      <c r="A1606" s="4" t="s">
        <v>3939</v>
      </c>
      <c r="B1606" s="3">
        <v>1.11359785264286</v>
      </c>
      <c r="C1606" s="2">
        <v>2.1638460387225718</v>
      </c>
    </row>
    <row r="1607" spans="1:3" x14ac:dyDescent="0.25">
      <c r="A1607" s="4" t="s">
        <v>3938</v>
      </c>
      <c r="B1607" s="3">
        <v>-1.1135394221545201</v>
      </c>
      <c r="C1607" s="2">
        <v>2.1637584027240919</v>
      </c>
    </row>
    <row r="1608" spans="1:3" x14ac:dyDescent="0.25">
      <c r="A1608" s="4" t="s">
        <v>3937</v>
      </c>
      <c r="B1608" s="3">
        <v>-1.11331280827739</v>
      </c>
      <c r="C1608" s="2">
        <v>2.1634185532350418</v>
      </c>
    </row>
    <row r="1609" spans="1:3" x14ac:dyDescent="0.25">
      <c r="A1609" s="4" t="s">
        <v>3936</v>
      </c>
      <c r="B1609" s="3">
        <v>1.11302315597965</v>
      </c>
      <c r="C1609" s="2">
        <v>2.1629842436715698</v>
      </c>
    </row>
    <row r="1610" spans="1:3" x14ac:dyDescent="0.25">
      <c r="A1610" s="4" t="s">
        <v>3935</v>
      </c>
      <c r="B1610" s="3">
        <v>-1.11297343699273</v>
      </c>
      <c r="C1610" s="2">
        <v>2.1629097029479825</v>
      </c>
    </row>
    <row r="1611" spans="1:3" x14ac:dyDescent="0.25">
      <c r="A1611" s="4" t="s">
        <v>3934</v>
      </c>
      <c r="B1611" s="3">
        <v>-1.1128177723438299</v>
      </c>
      <c r="C1611" s="2">
        <v>2.1626763407983081</v>
      </c>
    </row>
    <row r="1612" spans="1:3" x14ac:dyDescent="0.25">
      <c r="A1612" s="4" t="s">
        <v>3933</v>
      </c>
      <c r="B1612" s="3">
        <v>1.11252340531272</v>
      </c>
      <c r="C1612" s="2">
        <v>2.1622351140302549</v>
      </c>
    </row>
    <row r="1613" spans="1:3" x14ac:dyDescent="0.25">
      <c r="A1613" s="4" t="s">
        <v>3932</v>
      </c>
      <c r="B1613" s="3">
        <v>-1.1122453393012599</v>
      </c>
      <c r="C1613" s="2">
        <v>2.1618184035414925</v>
      </c>
    </row>
    <row r="1614" spans="1:3" x14ac:dyDescent="0.25">
      <c r="A1614" s="4" t="s">
        <v>3931</v>
      </c>
      <c r="B1614" s="3">
        <v>1.11197612582062</v>
      </c>
      <c r="C1614" s="2">
        <v>2.1614150359948132</v>
      </c>
    </row>
    <row r="1615" spans="1:3" x14ac:dyDescent="0.25">
      <c r="A1615" s="4" t="s">
        <v>3930</v>
      </c>
      <c r="B1615" s="3">
        <v>1.1117838043004</v>
      </c>
      <c r="C1615" s="2">
        <v>2.1611269231864885</v>
      </c>
    </row>
    <row r="1616" spans="1:3" x14ac:dyDescent="0.25">
      <c r="A1616" s="4" t="s">
        <v>3929</v>
      </c>
      <c r="B1616" s="3">
        <v>-1.11141331300039</v>
      </c>
      <c r="C1616" s="2">
        <v>2.1605720062427007</v>
      </c>
    </row>
    <row r="1617" spans="1:3" x14ac:dyDescent="0.25">
      <c r="A1617" s="4" t="s">
        <v>3928</v>
      </c>
      <c r="B1617" s="3">
        <v>1.1111002897359199</v>
      </c>
      <c r="C1617" s="2">
        <v>2.1601032752088791</v>
      </c>
    </row>
    <row r="1618" spans="1:3" x14ac:dyDescent="0.25">
      <c r="A1618" s="4" t="s">
        <v>3927</v>
      </c>
      <c r="B1618" s="3">
        <v>1.11089511212352</v>
      </c>
      <c r="C1618" s="2">
        <v>2.1597960908729226</v>
      </c>
    </row>
    <row r="1619" spans="1:3" x14ac:dyDescent="0.25">
      <c r="A1619" s="4" t="s">
        <v>3926</v>
      </c>
      <c r="B1619" s="3">
        <v>-1.1107707221813199</v>
      </c>
      <c r="C1619" s="2">
        <v>2.1596098801203003</v>
      </c>
    </row>
    <row r="1620" spans="1:3" x14ac:dyDescent="0.25">
      <c r="A1620" s="4" t="s">
        <v>3925</v>
      </c>
      <c r="B1620" s="3">
        <v>-1.1103481650945199</v>
      </c>
      <c r="C1620" s="2">
        <v>2.1589774354211846</v>
      </c>
    </row>
    <row r="1621" spans="1:3" x14ac:dyDescent="0.25">
      <c r="A1621" s="4" t="s">
        <v>3924</v>
      </c>
      <c r="B1621" s="3">
        <v>-1.1101932352503201</v>
      </c>
      <c r="C1621" s="2">
        <v>2.1587455970433167</v>
      </c>
    </row>
    <row r="1622" spans="1:3" x14ac:dyDescent="0.25">
      <c r="A1622" s="4" t="s">
        <v>3923</v>
      </c>
      <c r="B1622" s="3">
        <v>-1.1101722532100999</v>
      </c>
      <c r="C1622" s="2">
        <v>2.1587142012484439</v>
      </c>
    </row>
    <row r="1623" spans="1:3" x14ac:dyDescent="0.25">
      <c r="A1623" s="4" t="s">
        <v>3922</v>
      </c>
      <c r="B1623" s="3">
        <v>-1.1094459794274401</v>
      </c>
      <c r="C1623" s="2">
        <v>2.1576277464404119</v>
      </c>
    </row>
    <row r="1624" spans="1:3" x14ac:dyDescent="0.25">
      <c r="A1624" s="4" t="s">
        <v>3921</v>
      </c>
      <c r="B1624" s="3">
        <v>-1.10913369358082</v>
      </c>
      <c r="C1624" s="2">
        <v>2.1571607567657889</v>
      </c>
    </row>
    <row r="1625" spans="1:3" x14ac:dyDescent="0.25">
      <c r="A1625" s="4" t="s">
        <v>3920</v>
      </c>
      <c r="B1625" s="3">
        <v>1.10897949593215</v>
      </c>
      <c r="C1625" s="2">
        <v>2.1569302081524464</v>
      </c>
    </row>
    <row r="1626" spans="1:3" x14ac:dyDescent="0.25">
      <c r="A1626" s="4" t="s">
        <v>3919</v>
      </c>
      <c r="B1626" s="3">
        <v>1.10850704630769</v>
      </c>
      <c r="C1626" s="2">
        <v>2.1562239784920703</v>
      </c>
    </row>
    <row r="1627" spans="1:3" x14ac:dyDescent="0.25">
      <c r="A1627" s="4" t="s">
        <v>3918</v>
      </c>
      <c r="B1627" s="3">
        <v>-1.1084477380678399</v>
      </c>
      <c r="C1627" s="2">
        <v>2.1561353393710299</v>
      </c>
    </row>
    <row r="1628" spans="1:3" x14ac:dyDescent="0.25">
      <c r="A1628" s="4" t="s">
        <v>3917</v>
      </c>
      <c r="B1628" s="3">
        <v>1.10844237776507</v>
      </c>
      <c r="C1628" s="2">
        <v>2.1561273283108728</v>
      </c>
    </row>
    <row r="1629" spans="1:3" x14ac:dyDescent="0.25">
      <c r="A1629" s="4" t="s">
        <v>3916</v>
      </c>
      <c r="B1629" s="3">
        <v>-1.10825453469047</v>
      </c>
      <c r="C1629" s="2">
        <v>2.1558466125606452</v>
      </c>
    </row>
    <row r="1630" spans="1:3" x14ac:dyDescent="0.25">
      <c r="A1630" s="4" t="s">
        <v>3915</v>
      </c>
      <c r="B1630" s="3">
        <v>-1.10812442659952</v>
      </c>
      <c r="C1630" s="2">
        <v>2.1556521983347907</v>
      </c>
    </row>
    <row r="1631" spans="1:3" x14ac:dyDescent="0.25">
      <c r="A1631" s="4" t="s">
        <v>3914</v>
      </c>
      <c r="B1631" s="3">
        <v>-1.1081242310273201</v>
      </c>
      <c r="C1631" s="2">
        <v>2.1556519061139103</v>
      </c>
    </row>
    <row r="1632" spans="1:3" x14ac:dyDescent="0.25">
      <c r="A1632" s="4" t="s">
        <v>3913</v>
      </c>
      <c r="B1632" s="3">
        <v>-1.10791560686507</v>
      </c>
      <c r="C1632" s="2">
        <v>2.15534020575772</v>
      </c>
    </row>
    <row r="1633" spans="1:3" x14ac:dyDescent="0.25">
      <c r="A1633" s="4" t="s">
        <v>3912</v>
      </c>
      <c r="B1633" s="3">
        <v>-1.10788032491831</v>
      </c>
      <c r="C1633" s="2">
        <v>2.1552874963032727</v>
      </c>
    </row>
    <row r="1634" spans="1:3" x14ac:dyDescent="0.25">
      <c r="A1634" s="4" t="s">
        <v>3911</v>
      </c>
      <c r="B1634" s="3">
        <v>-1.1076495962899899</v>
      </c>
      <c r="C1634" s="2">
        <v>2.1549428311103935</v>
      </c>
    </row>
    <row r="1635" spans="1:3" x14ac:dyDescent="0.25">
      <c r="A1635" s="4" t="s">
        <v>3910</v>
      </c>
      <c r="B1635" s="3">
        <v>-1.10752440358674</v>
      </c>
      <c r="C1635" s="2">
        <v>2.1547558398159148</v>
      </c>
    </row>
    <row r="1636" spans="1:3" x14ac:dyDescent="0.25">
      <c r="A1636" s="4" t="s">
        <v>3909</v>
      </c>
      <c r="B1636" s="3">
        <v>-1.1074124675599599</v>
      </c>
      <c r="C1636" s="2">
        <v>2.1545886628007676</v>
      </c>
    </row>
    <row r="1637" spans="1:3" x14ac:dyDescent="0.25">
      <c r="A1637" s="4" t="s">
        <v>3908</v>
      </c>
      <c r="B1637" s="3">
        <v>-1.1068092523492501</v>
      </c>
      <c r="C1637" s="2">
        <v>2.1536879811279097</v>
      </c>
    </row>
    <row r="1638" spans="1:3" x14ac:dyDescent="0.25">
      <c r="A1638" s="4" t="s">
        <v>3907</v>
      </c>
      <c r="B1638" s="3">
        <v>-1.10680658134907</v>
      </c>
      <c r="C1638" s="2">
        <v>2.1536839938017613</v>
      </c>
    </row>
    <row r="1639" spans="1:3" x14ac:dyDescent="0.25">
      <c r="A1639" s="4" t="s">
        <v>3906</v>
      </c>
      <c r="B1639" s="3">
        <v>1.1067465760041699</v>
      </c>
      <c r="C1639" s="2">
        <v>2.1535944184863456</v>
      </c>
    </row>
    <row r="1640" spans="1:3" x14ac:dyDescent="0.25">
      <c r="A1640" s="4" t="s">
        <v>3905</v>
      </c>
      <c r="B1640" s="3">
        <v>-1.1063462957391399</v>
      </c>
      <c r="C1640" s="2">
        <v>2.1529969798432567</v>
      </c>
    </row>
    <row r="1641" spans="1:3" x14ac:dyDescent="0.25">
      <c r="A1641" s="4" t="s">
        <v>3904</v>
      </c>
      <c r="B1641" s="3">
        <v>-1.1063281444335</v>
      </c>
      <c r="C1641" s="2">
        <v>2.1529698920254745</v>
      </c>
    </row>
    <row r="1642" spans="1:3" x14ac:dyDescent="0.25">
      <c r="A1642" s="4" t="s">
        <v>3903</v>
      </c>
      <c r="B1642" s="3">
        <v>-1.1062803180310099</v>
      </c>
      <c r="C1642" s="2">
        <v>2.1528985206718896</v>
      </c>
    </row>
    <row r="1643" spans="1:3" x14ac:dyDescent="0.25">
      <c r="A1643" s="4" t="s">
        <v>3902</v>
      </c>
      <c r="B1643" s="3">
        <v>-1.1060591271834701</v>
      </c>
      <c r="C1643" s="2">
        <v>2.1525684682826163</v>
      </c>
    </row>
    <row r="1644" spans="1:3" x14ac:dyDescent="0.25">
      <c r="A1644" s="4" t="s">
        <v>3901</v>
      </c>
      <c r="B1644" s="3">
        <v>-1.1060253819886401</v>
      </c>
      <c r="C1644" s="2">
        <v>2.1525181194626857</v>
      </c>
    </row>
    <row r="1645" spans="1:3" x14ac:dyDescent="0.25">
      <c r="A1645" s="4" t="s">
        <v>3900</v>
      </c>
      <c r="B1645" s="3">
        <v>-1.10538005463735</v>
      </c>
      <c r="C1645" s="2">
        <v>2.1515554987068302</v>
      </c>
    </row>
    <row r="1646" spans="1:3" x14ac:dyDescent="0.25">
      <c r="A1646" s="4" t="s">
        <v>3899</v>
      </c>
      <c r="B1646" s="3">
        <v>-1.1053281820459899</v>
      </c>
      <c r="C1646" s="2">
        <v>2.1514781401871121</v>
      </c>
    </row>
    <row r="1647" spans="1:3" x14ac:dyDescent="0.25">
      <c r="A1647" s="4" t="s">
        <v>3898</v>
      </c>
      <c r="B1647" s="3">
        <v>-1.10504464685605</v>
      </c>
      <c r="C1647" s="2">
        <v>2.1510553482555652</v>
      </c>
    </row>
    <row r="1648" spans="1:3" x14ac:dyDescent="0.25">
      <c r="A1648" s="4" t="s">
        <v>3897</v>
      </c>
      <c r="B1648" s="3">
        <v>-1.10497588154189</v>
      </c>
      <c r="C1648" s="2">
        <v>2.1509528217565861</v>
      </c>
    </row>
    <row r="1649" spans="1:3" x14ac:dyDescent="0.25">
      <c r="A1649" s="4" t="s">
        <v>3896</v>
      </c>
      <c r="B1649" s="3">
        <v>-1.10466011441399</v>
      </c>
      <c r="C1649" s="2">
        <v>2.1504820875739452</v>
      </c>
    </row>
    <row r="1650" spans="1:3" x14ac:dyDescent="0.25">
      <c r="A1650" s="4" t="s">
        <v>3895</v>
      </c>
      <c r="B1650" s="3">
        <v>-1.1043002208897601</v>
      </c>
      <c r="C1650" s="2">
        <v>2.1499456969788477</v>
      </c>
    </row>
    <row r="1651" spans="1:3" x14ac:dyDescent="0.25">
      <c r="A1651" s="4" t="s">
        <v>3894</v>
      </c>
      <c r="B1651" s="3">
        <v>-1.10401709067965</v>
      </c>
      <c r="C1651" s="2">
        <v>2.1495238095853422</v>
      </c>
    </row>
    <row r="1652" spans="1:3" x14ac:dyDescent="0.25">
      <c r="A1652" s="4" t="s">
        <v>3893</v>
      </c>
      <c r="B1652" s="3">
        <v>-1.10398753949316</v>
      </c>
      <c r="C1652" s="2">
        <v>2.1494797806487993</v>
      </c>
    </row>
    <row r="1653" spans="1:3" x14ac:dyDescent="0.25">
      <c r="A1653" s="4" t="s">
        <v>3892</v>
      </c>
      <c r="B1653" s="3">
        <v>-1.10369969478971</v>
      </c>
      <c r="C1653" s="2">
        <v>2.1490509619214548</v>
      </c>
    </row>
    <row r="1654" spans="1:3" x14ac:dyDescent="0.25">
      <c r="A1654" s="4" t="s">
        <v>3891</v>
      </c>
      <c r="B1654" s="3">
        <v>1.10357271285266</v>
      </c>
      <c r="C1654" s="2">
        <v>2.148861816858187</v>
      </c>
    </row>
    <row r="1655" spans="1:3" x14ac:dyDescent="0.25">
      <c r="A1655" s="4" t="s">
        <v>3890</v>
      </c>
      <c r="B1655" s="3">
        <v>-1.1035061947668401</v>
      </c>
      <c r="C1655" s="2">
        <v>2.148762741949398</v>
      </c>
    </row>
    <row r="1656" spans="1:3" x14ac:dyDescent="0.25">
      <c r="A1656" s="4" t="s">
        <v>3889</v>
      </c>
      <c r="B1656" s="3">
        <v>-1.10300959895748</v>
      </c>
      <c r="C1656" s="2">
        <v>2.1480232350444912</v>
      </c>
    </row>
    <row r="1657" spans="1:3" x14ac:dyDescent="0.25">
      <c r="A1657" s="4" t="s">
        <v>3888</v>
      </c>
      <c r="B1657" s="3">
        <v>-1.1029781528031499</v>
      </c>
      <c r="C1657" s="2">
        <v>2.1479764154935195</v>
      </c>
    </row>
    <row r="1658" spans="1:3" x14ac:dyDescent="0.25">
      <c r="A1658" s="4" t="s">
        <v>3887</v>
      </c>
      <c r="B1658" s="3">
        <v>-1.1029223973524001</v>
      </c>
      <c r="C1658" s="2">
        <v>2.1478934048255067</v>
      </c>
    </row>
    <row r="1659" spans="1:3" x14ac:dyDescent="0.25">
      <c r="A1659" s="4" t="s">
        <v>3886</v>
      </c>
      <c r="B1659" s="3">
        <v>-1.1026548254225701</v>
      </c>
      <c r="C1659" s="2">
        <v>2.1474950790012275</v>
      </c>
    </row>
    <row r="1660" spans="1:3" x14ac:dyDescent="0.25">
      <c r="A1660" s="4" t="s">
        <v>3885</v>
      </c>
      <c r="B1660" s="3">
        <v>-1.1023628589798999</v>
      </c>
      <c r="C1660" s="2">
        <v>2.1470605221191792</v>
      </c>
    </row>
    <row r="1661" spans="1:3" x14ac:dyDescent="0.25">
      <c r="A1661" s="4" t="s">
        <v>3884</v>
      </c>
      <c r="B1661" s="3">
        <v>-1.10234911736552</v>
      </c>
      <c r="C1661" s="2">
        <v>2.1470400715482709</v>
      </c>
    </row>
    <row r="1662" spans="1:3" x14ac:dyDescent="0.25">
      <c r="A1662" s="4" t="s">
        <v>3883</v>
      </c>
      <c r="B1662" s="3">
        <v>1.10228313176271</v>
      </c>
      <c r="C1662" s="2">
        <v>2.146941873045126</v>
      </c>
    </row>
    <row r="1663" spans="1:3" x14ac:dyDescent="0.25">
      <c r="A1663" s="4" t="s">
        <v>3882</v>
      </c>
      <c r="B1663" s="3">
        <v>-1.10227230280211</v>
      </c>
      <c r="C1663" s="2">
        <v>2.1469257580235586</v>
      </c>
    </row>
    <row r="1664" spans="1:3" x14ac:dyDescent="0.25">
      <c r="A1664" s="4" t="s">
        <v>3881</v>
      </c>
      <c r="B1664" s="3">
        <v>-1.1022572379828799</v>
      </c>
      <c r="C1664" s="2">
        <v>2.1469033396477664</v>
      </c>
    </row>
    <row r="1665" spans="1:3" x14ac:dyDescent="0.25">
      <c r="A1665" s="4" t="s">
        <v>3880</v>
      </c>
      <c r="B1665" s="3">
        <v>-1.1019577494935799</v>
      </c>
      <c r="C1665" s="2">
        <v>2.1464577110935514</v>
      </c>
    </row>
    <row r="1666" spans="1:3" x14ac:dyDescent="0.25">
      <c r="A1666" s="4" t="s">
        <v>3879</v>
      </c>
      <c r="B1666" s="3">
        <v>1.1018470400209299</v>
      </c>
      <c r="C1666" s="2">
        <v>2.1462930026298666</v>
      </c>
    </row>
    <row r="1667" spans="1:3" x14ac:dyDescent="0.25">
      <c r="A1667" s="4" t="s">
        <v>3878</v>
      </c>
      <c r="B1667" s="3">
        <v>-1.10179661952881</v>
      </c>
      <c r="C1667" s="2">
        <v>2.1462179935286012</v>
      </c>
    </row>
    <row r="1668" spans="1:3" x14ac:dyDescent="0.25">
      <c r="A1668" s="4" t="s">
        <v>3877</v>
      </c>
      <c r="B1668" s="3">
        <v>-1.1017889619527901</v>
      </c>
      <c r="C1668" s="2">
        <v>2.14620660180453</v>
      </c>
    </row>
    <row r="1669" spans="1:3" x14ac:dyDescent="0.25">
      <c r="A1669" s="4" t="s">
        <v>3876</v>
      </c>
      <c r="B1669" s="3">
        <v>-1.1016514517498299</v>
      </c>
      <c r="C1669" s="2">
        <v>2.1460020462799148</v>
      </c>
    </row>
    <row r="1670" spans="1:3" x14ac:dyDescent="0.25">
      <c r="A1670" s="4" t="s">
        <v>3875</v>
      </c>
      <c r="B1670" s="3">
        <v>1.10158278529298</v>
      </c>
      <c r="C1670" s="2">
        <v>2.1458999076810019</v>
      </c>
    </row>
    <row r="1671" spans="1:3" x14ac:dyDescent="0.25">
      <c r="A1671" s="4" t="s">
        <v>3874</v>
      </c>
      <c r="B1671" s="3">
        <v>-1.10158271184929</v>
      </c>
      <c r="C1671" s="2">
        <v>2.1458997984390629</v>
      </c>
    </row>
    <row r="1672" spans="1:3" x14ac:dyDescent="0.25">
      <c r="A1672" s="4" t="s">
        <v>3873</v>
      </c>
      <c r="B1672" s="3">
        <v>-1.1011848235613599</v>
      </c>
      <c r="C1672" s="2">
        <v>2.1453080512973353</v>
      </c>
    </row>
    <row r="1673" spans="1:3" x14ac:dyDescent="0.25">
      <c r="A1673" s="4" t="s">
        <v>3872</v>
      </c>
      <c r="B1673" s="3">
        <v>-1.10111178289184</v>
      </c>
      <c r="C1673" s="2">
        <v>2.1451994415319628</v>
      </c>
    </row>
    <row r="1674" spans="1:3" x14ac:dyDescent="0.25">
      <c r="A1674" s="4" t="s">
        <v>3871</v>
      </c>
      <c r="B1674" s="3">
        <v>1.10076390218997</v>
      </c>
      <c r="C1674" s="2">
        <v>2.1446822265294512</v>
      </c>
    </row>
    <row r="1675" spans="1:3" x14ac:dyDescent="0.25">
      <c r="A1675" s="4" t="s">
        <v>3870</v>
      </c>
      <c r="B1675" s="3">
        <v>-1.1004687832719999</v>
      </c>
      <c r="C1675" s="2">
        <v>2.1442435533881654</v>
      </c>
    </row>
    <row r="1676" spans="1:3" x14ac:dyDescent="0.25">
      <c r="A1676" s="4" t="s">
        <v>3869</v>
      </c>
      <c r="B1676" s="3">
        <v>-1.1004531819569401</v>
      </c>
      <c r="C1676" s="2">
        <v>2.1442203656475733</v>
      </c>
    </row>
    <row r="1677" spans="1:3" x14ac:dyDescent="0.25">
      <c r="A1677" s="4" t="s">
        <v>3868</v>
      </c>
      <c r="B1677" s="3">
        <v>-1.10041797847544</v>
      </c>
      <c r="C1677" s="2">
        <v>2.1441680447489135</v>
      </c>
    </row>
    <row r="1678" spans="1:3" x14ac:dyDescent="0.25">
      <c r="A1678" s="4" t="s">
        <v>3867</v>
      </c>
      <c r="B1678" s="3">
        <v>1.10019303808026</v>
      </c>
      <c r="C1678" s="2">
        <v>2.1438337589882455</v>
      </c>
    </row>
    <row r="1679" spans="1:3" x14ac:dyDescent="0.25">
      <c r="A1679" s="4" t="s">
        <v>3866</v>
      </c>
      <c r="B1679" s="3">
        <v>-1.09942777208543</v>
      </c>
      <c r="C1679" s="2">
        <v>2.1426968811433773</v>
      </c>
    </row>
    <row r="1680" spans="1:3" x14ac:dyDescent="0.25">
      <c r="A1680" s="4" t="s">
        <v>3865</v>
      </c>
      <c r="B1680" s="3">
        <v>-1.09905952401423</v>
      </c>
      <c r="C1680" s="2">
        <v>2.1421500273190621</v>
      </c>
    </row>
    <row r="1681" spans="1:3" x14ac:dyDescent="0.25">
      <c r="A1681" s="4" t="s">
        <v>3864</v>
      </c>
      <c r="B1681" s="3">
        <v>-1.0989704877686399</v>
      </c>
      <c r="C1681" s="2">
        <v>2.1420178281326803</v>
      </c>
    </row>
    <row r="1682" spans="1:3" x14ac:dyDescent="0.25">
      <c r="A1682" s="4" t="s">
        <v>3863</v>
      </c>
      <c r="B1682" s="3">
        <v>-1.0988324158508</v>
      </c>
      <c r="C1682" s="2">
        <v>2.1418128379238874</v>
      </c>
    </row>
    <row r="1683" spans="1:3" x14ac:dyDescent="0.25">
      <c r="A1683" s="4" t="s">
        <v>3862</v>
      </c>
      <c r="B1683" s="3">
        <v>-1.0981757609953899</v>
      </c>
      <c r="C1683" s="2">
        <v>2.1408381955126785</v>
      </c>
    </row>
    <row r="1684" spans="1:3" x14ac:dyDescent="0.25">
      <c r="A1684" s="4" t="s">
        <v>3861</v>
      </c>
      <c r="B1684" s="3">
        <v>-1.0981755099644099</v>
      </c>
      <c r="C1684" s="2">
        <v>2.1408378230038334</v>
      </c>
    </row>
    <row r="1685" spans="1:3" x14ac:dyDescent="0.25">
      <c r="A1685" s="4" t="s">
        <v>3860</v>
      </c>
      <c r="B1685" s="3">
        <v>1.09807034798425</v>
      </c>
      <c r="C1685" s="2">
        <v>2.1406817771776927</v>
      </c>
    </row>
    <row r="1686" spans="1:3" x14ac:dyDescent="0.25">
      <c r="A1686" s="4" t="s">
        <v>3859</v>
      </c>
      <c r="B1686" s="3">
        <v>-1.0977382097653701</v>
      </c>
      <c r="C1686" s="2">
        <v>2.1401890047101326</v>
      </c>
    </row>
    <row r="1687" spans="1:3" x14ac:dyDescent="0.25">
      <c r="A1687" s="4" t="s">
        <v>3858</v>
      </c>
      <c r="B1687" s="3">
        <v>-1.0970699989038399</v>
      </c>
      <c r="C1687" s="2">
        <v>2.1391979661598981</v>
      </c>
    </row>
    <row r="1688" spans="1:3" x14ac:dyDescent="0.25">
      <c r="A1688" s="4" t="s">
        <v>3857</v>
      </c>
      <c r="B1688" s="3">
        <v>1.0969974971668399</v>
      </c>
      <c r="C1688" s="2">
        <v>2.1390904648052196</v>
      </c>
    </row>
    <row r="1689" spans="1:3" x14ac:dyDescent="0.25">
      <c r="A1689" s="4" t="s">
        <v>3856</v>
      </c>
      <c r="B1689" s="3">
        <v>-1.09652126677443</v>
      </c>
      <c r="C1689" s="2">
        <v>2.1383844723772891</v>
      </c>
    </row>
    <row r="1690" spans="1:3" x14ac:dyDescent="0.25">
      <c r="A1690" s="4" t="s">
        <v>3855</v>
      </c>
      <c r="B1690" s="3">
        <v>-1.0959665003066501</v>
      </c>
      <c r="C1690" s="2">
        <v>2.1375623471820679</v>
      </c>
    </row>
    <row r="1691" spans="1:3" x14ac:dyDescent="0.25">
      <c r="A1691" s="4" t="s">
        <v>3854</v>
      </c>
      <c r="B1691" s="3">
        <v>1.09582245798449</v>
      </c>
      <c r="C1691" s="2">
        <v>2.1373489382042132</v>
      </c>
    </row>
    <row r="1692" spans="1:3" x14ac:dyDescent="0.25">
      <c r="A1692" s="4" t="s">
        <v>3853</v>
      </c>
      <c r="B1692" s="3">
        <v>-1.09565890339298</v>
      </c>
      <c r="C1692" s="2">
        <v>2.13710664623797</v>
      </c>
    </row>
    <row r="1693" spans="1:3" x14ac:dyDescent="0.25">
      <c r="A1693" s="4" t="s">
        <v>3852</v>
      </c>
      <c r="B1693" s="3">
        <v>-1.0955563449791399</v>
      </c>
      <c r="C1693" s="2">
        <v>2.1369547288393949</v>
      </c>
    </row>
    <row r="1694" spans="1:3" x14ac:dyDescent="0.25">
      <c r="A1694" s="4" t="s">
        <v>3851</v>
      </c>
      <c r="B1694" s="3">
        <v>-1.09499153265994</v>
      </c>
      <c r="C1694" s="2">
        <v>2.1361182789395876</v>
      </c>
    </row>
    <row r="1695" spans="1:3" x14ac:dyDescent="0.25">
      <c r="A1695" s="4" t="s">
        <v>3850</v>
      </c>
      <c r="B1695" s="3">
        <v>-1.09482687448588</v>
      </c>
      <c r="C1695" s="2">
        <v>2.13587449265466</v>
      </c>
    </row>
    <row r="1696" spans="1:3" x14ac:dyDescent="0.25">
      <c r="A1696" s="4" t="s">
        <v>3849</v>
      </c>
      <c r="B1696" s="3">
        <v>1.0939622605363</v>
      </c>
      <c r="C1696" s="2">
        <v>2.1345948364771377</v>
      </c>
    </row>
    <row r="1697" spans="1:3" x14ac:dyDescent="0.25">
      <c r="A1697" s="4" t="s">
        <v>3848</v>
      </c>
      <c r="B1697" s="3">
        <v>-1.09367701771939</v>
      </c>
      <c r="C1697" s="2">
        <v>2.134172836235499</v>
      </c>
    </row>
    <row r="1698" spans="1:3" x14ac:dyDescent="0.25">
      <c r="A1698" s="4" t="s">
        <v>3847</v>
      </c>
      <c r="B1698" s="3">
        <v>-1.0935826946880001</v>
      </c>
      <c r="C1698" s="2">
        <v>2.1340333091245456</v>
      </c>
    </row>
    <row r="1699" spans="1:3" x14ac:dyDescent="0.25">
      <c r="A1699" s="4" t="s">
        <v>3846</v>
      </c>
      <c r="B1699" s="3">
        <v>1.09238201219347</v>
      </c>
      <c r="C1699" s="2">
        <v>2.1322579994264133</v>
      </c>
    </row>
    <row r="1700" spans="1:3" x14ac:dyDescent="0.25">
      <c r="A1700" s="4" t="s">
        <v>3845</v>
      </c>
      <c r="B1700" s="3">
        <v>1.09214076042298</v>
      </c>
      <c r="C1700" s="2">
        <v>2.1319014666910472</v>
      </c>
    </row>
    <row r="1701" spans="1:3" x14ac:dyDescent="0.25">
      <c r="A1701" s="4" t="s">
        <v>3844</v>
      </c>
      <c r="B1701" s="3">
        <v>1.09210935564876</v>
      </c>
      <c r="C1701" s="2">
        <v>2.131855059686365</v>
      </c>
    </row>
    <row r="1702" spans="1:3" x14ac:dyDescent="0.25">
      <c r="A1702" s="4" t="s">
        <v>3843</v>
      </c>
      <c r="B1702" s="3">
        <v>1.09175254982676</v>
      </c>
      <c r="C1702" s="2">
        <v>2.1313278767263153</v>
      </c>
    </row>
    <row r="1703" spans="1:3" x14ac:dyDescent="0.25">
      <c r="A1703" s="4" t="s">
        <v>3842</v>
      </c>
      <c r="B1703" s="3">
        <v>-1.0916791001450199</v>
      </c>
      <c r="C1703" s="2">
        <v>2.1312193705175289</v>
      </c>
    </row>
    <row r="1704" spans="1:3" x14ac:dyDescent="0.25">
      <c r="A1704" s="4" t="s">
        <v>3841</v>
      </c>
      <c r="B1704" s="3">
        <v>-1.0916020705054701</v>
      </c>
      <c r="C1704" s="2">
        <v>2.1311055816205946</v>
      </c>
    </row>
    <row r="1705" spans="1:3" x14ac:dyDescent="0.25">
      <c r="A1705" s="4" t="s">
        <v>3840</v>
      </c>
      <c r="B1705" s="3">
        <v>-1.0915259246067199</v>
      </c>
      <c r="C1705" s="2">
        <v>2.130993104164959</v>
      </c>
    </row>
    <row r="1706" spans="1:3" x14ac:dyDescent="0.25">
      <c r="A1706" s="4" t="s">
        <v>3839</v>
      </c>
      <c r="B1706" s="3">
        <v>-1.0914752385499</v>
      </c>
      <c r="C1706" s="2">
        <v>2.1309182375180646</v>
      </c>
    </row>
    <row r="1707" spans="1:3" x14ac:dyDescent="0.25">
      <c r="A1707" s="4" t="s">
        <v>3838</v>
      </c>
      <c r="B1707" s="3">
        <v>-1.0912144177441301</v>
      </c>
      <c r="C1707" s="2">
        <v>2.1305330295847504</v>
      </c>
    </row>
    <row r="1708" spans="1:3" x14ac:dyDescent="0.25">
      <c r="A1708" s="4" t="s">
        <v>3837</v>
      </c>
      <c r="B1708" s="3">
        <v>-1.09116795517384</v>
      </c>
      <c r="C1708" s="2">
        <v>2.1304644160220452</v>
      </c>
    </row>
    <row r="1709" spans="1:3" x14ac:dyDescent="0.25">
      <c r="A1709" s="4" t="s">
        <v>3836</v>
      </c>
      <c r="B1709" s="3">
        <v>-1.09068722109002</v>
      </c>
      <c r="C1709" s="2">
        <v>2.1297546220534147</v>
      </c>
    </row>
    <row r="1710" spans="1:3" x14ac:dyDescent="0.25">
      <c r="A1710" s="4" t="s">
        <v>3835</v>
      </c>
      <c r="B1710" s="3">
        <v>-1.0904324639927001</v>
      </c>
      <c r="C1710" s="2">
        <v>2.1293785743175335</v>
      </c>
    </row>
    <row r="1711" spans="1:3" x14ac:dyDescent="0.25">
      <c r="A1711" s="4" t="s">
        <v>3834</v>
      </c>
      <c r="B1711" s="3">
        <v>-1.0899854493594101</v>
      </c>
      <c r="C1711" s="2">
        <v>2.1287188951027201</v>
      </c>
    </row>
    <row r="1712" spans="1:3" x14ac:dyDescent="0.25">
      <c r="A1712" s="4" t="s">
        <v>3833</v>
      </c>
      <c r="B1712" s="3">
        <v>-1.08992545202844</v>
      </c>
      <c r="C1712" s="2">
        <v>2.128630369951654</v>
      </c>
    </row>
    <row r="1713" spans="1:3" x14ac:dyDescent="0.25">
      <c r="A1713" s="4" t="s">
        <v>3832</v>
      </c>
      <c r="B1713" s="3">
        <v>-1.0898517324934101</v>
      </c>
      <c r="C1713" s="2">
        <v>2.1285216029374792</v>
      </c>
    </row>
    <row r="1714" spans="1:3" x14ac:dyDescent="0.25">
      <c r="A1714" s="4" t="s">
        <v>3831</v>
      </c>
      <c r="B1714" s="3">
        <v>1.0893716565885301</v>
      </c>
      <c r="C1714" s="2">
        <v>2.1278134269840749</v>
      </c>
    </row>
    <row r="1715" spans="1:3" x14ac:dyDescent="0.25">
      <c r="A1715" s="4" t="s">
        <v>3830</v>
      </c>
      <c r="B1715" s="3">
        <v>-1.0893110765673899</v>
      </c>
      <c r="C1715" s="2">
        <v>2.1277240801211557</v>
      </c>
    </row>
    <row r="1716" spans="1:3" x14ac:dyDescent="0.25">
      <c r="A1716" s="4" t="s">
        <v>3829</v>
      </c>
      <c r="B1716" s="3">
        <v>-1.08928866788912</v>
      </c>
      <c r="C1716" s="2">
        <v>2.1276910314776667</v>
      </c>
    </row>
    <row r="1717" spans="1:3" x14ac:dyDescent="0.25">
      <c r="A1717" s="4" t="s">
        <v>3828</v>
      </c>
      <c r="B1717" s="3">
        <v>-1.0892412251657</v>
      </c>
      <c r="C1717" s="2">
        <v>2.1276210639554014</v>
      </c>
    </row>
    <row r="1718" spans="1:3" x14ac:dyDescent="0.25">
      <c r="A1718" s="4" t="s">
        <v>3827</v>
      </c>
      <c r="B1718" s="3">
        <v>-1.08908799413724</v>
      </c>
      <c r="C1718" s="2">
        <v>2.1273950978005702</v>
      </c>
    </row>
    <row r="1719" spans="1:3" x14ac:dyDescent="0.25">
      <c r="A1719" s="4" t="s">
        <v>3826</v>
      </c>
      <c r="B1719" s="3">
        <v>-1.08907251609991</v>
      </c>
      <c r="C1719" s="2">
        <v>2.1273722740414445</v>
      </c>
    </row>
    <row r="1720" spans="1:3" x14ac:dyDescent="0.25">
      <c r="A1720" s="4" t="s">
        <v>3825</v>
      </c>
      <c r="B1720" s="3">
        <v>-1.0888763881430199</v>
      </c>
      <c r="C1720" s="2">
        <v>2.1270830869254245</v>
      </c>
    </row>
    <row r="1721" spans="1:3" x14ac:dyDescent="0.25">
      <c r="A1721" s="4" t="s">
        <v>3824</v>
      </c>
      <c r="B1721" s="3">
        <v>-1.08877800764217</v>
      </c>
      <c r="C1721" s="2">
        <v>2.1269380414663308</v>
      </c>
    </row>
    <row r="1722" spans="1:3" x14ac:dyDescent="0.25">
      <c r="A1722" s="4" t="s">
        <v>3823</v>
      </c>
      <c r="B1722" s="3">
        <v>-1.08863455414083</v>
      </c>
      <c r="C1722" s="2">
        <v>2.1267265611940003</v>
      </c>
    </row>
    <row r="1723" spans="1:3" x14ac:dyDescent="0.25">
      <c r="A1723" s="4" t="s">
        <v>3822</v>
      </c>
      <c r="B1723" s="3">
        <v>-1.08861945408816</v>
      </c>
      <c r="C1723" s="2">
        <v>2.1267043018015999</v>
      </c>
    </row>
    <row r="1724" spans="1:3" x14ac:dyDescent="0.25">
      <c r="A1724" s="4" t="s">
        <v>3821</v>
      </c>
      <c r="B1724" s="3">
        <v>-1.0885609146915001</v>
      </c>
      <c r="C1724" s="2">
        <v>2.1266180095101546</v>
      </c>
    </row>
    <row r="1725" spans="1:3" x14ac:dyDescent="0.25">
      <c r="A1725" s="4" t="s">
        <v>3820</v>
      </c>
      <c r="B1725" s="3">
        <v>-1.0882935255265</v>
      </c>
      <c r="C1725" s="2">
        <v>2.1262238985542039</v>
      </c>
    </row>
    <row r="1726" spans="1:3" x14ac:dyDescent="0.25">
      <c r="A1726" s="4" t="s">
        <v>3819</v>
      </c>
      <c r="B1726" s="3">
        <v>-1.0876310131621301</v>
      </c>
      <c r="C1726" s="2">
        <v>2.1252477211967151</v>
      </c>
    </row>
    <row r="1727" spans="1:3" x14ac:dyDescent="0.25">
      <c r="A1727" s="4" t="s">
        <v>3818</v>
      </c>
      <c r="B1727" s="3">
        <v>-1.0870590196252301</v>
      </c>
      <c r="C1727" s="2">
        <v>2.124405279117997</v>
      </c>
    </row>
    <row r="1728" spans="1:3" x14ac:dyDescent="0.25">
      <c r="A1728" s="4" t="s">
        <v>3817</v>
      </c>
      <c r="B1728" s="3">
        <v>-1.08694051780111</v>
      </c>
      <c r="C1728" s="2">
        <v>2.1242307893230019</v>
      </c>
    </row>
    <row r="1729" spans="1:3" x14ac:dyDescent="0.25">
      <c r="A1729" s="4" t="s">
        <v>3816</v>
      </c>
      <c r="B1729" s="3">
        <v>1.0866365736626</v>
      </c>
      <c r="C1729" s="2">
        <v>2.1237833077195676</v>
      </c>
    </row>
    <row r="1730" spans="1:3" x14ac:dyDescent="0.25">
      <c r="A1730" s="4" t="s">
        <v>3815</v>
      </c>
      <c r="B1730" s="3">
        <v>-1.08659872753687</v>
      </c>
      <c r="C1730" s="2">
        <v>2.1237275953801218</v>
      </c>
    </row>
    <row r="1731" spans="1:3" x14ac:dyDescent="0.25">
      <c r="A1731" s="4" t="s">
        <v>3814</v>
      </c>
      <c r="B1731" s="3">
        <v>-1.0864466025180799</v>
      </c>
      <c r="C1731" s="2">
        <v>2.1235036706707264</v>
      </c>
    </row>
    <row r="1732" spans="1:3" x14ac:dyDescent="0.25">
      <c r="A1732" s="4" t="s">
        <v>3813</v>
      </c>
      <c r="B1732" s="3">
        <v>-1.0861386420266499</v>
      </c>
      <c r="C1732" s="2">
        <v>2.1230504318204302</v>
      </c>
    </row>
    <row r="1733" spans="1:3" x14ac:dyDescent="0.25">
      <c r="A1733" s="4" t="s">
        <v>3812</v>
      </c>
      <c r="B1733" s="3">
        <v>-1.0858403229634701</v>
      </c>
      <c r="C1733" s="2">
        <v>2.1226114749230303</v>
      </c>
    </row>
    <row r="1734" spans="1:3" x14ac:dyDescent="0.25">
      <c r="A1734" s="4" t="s">
        <v>3811</v>
      </c>
      <c r="B1734" s="3">
        <v>-1.0857281283207301</v>
      </c>
      <c r="C1734" s="2">
        <v>2.1224464113651664</v>
      </c>
    </row>
    <row r="1735" spans="1:3" x14ac:dyDescent="0.25">
      <c r="A1735" s="4" t="s">
        <v>3810</v>
      </c>
      <c r="B1735" s="3">
        <v>-1.08526439955966</v>
      </c>
      <c r="C1735" s="2">
        <v>2.1217642982014904</v>
      </c>
    </row>
    <row r="1736" spans="1:3" x14ac:dyDescent="0.25">
      <c r="A1736" s="4" t="s">
        <v>3809</v>
      </c>
      <c r="B1736" s="3">
        <v>-1.0844809575221599</v>
      </c>
      <c r="C1736" s="2">
        <v>2.120612406750527</v>
      </c>
    </row>
    <row r="1737" spans="1:3" x14ac:dyDescent="0.25">
      <c r="A1737" s="4" t="s">
        <v>3808</v>
      </c>
      <c r="B1737" s="3">
        <v>-1.0842622038023899</v>
      </c>
      <c r="C1737" s="2">
        <v>2.1202908857976026</v>
      </c>
    </row>
    <row r="1738" spans="1:3" x14ac:dyDescent="0.25">
      <c r="A1738" s="4" t="s">
        <v>3807</v>
      </c>
      <c r="B1738" s="3">
        <v>-1.08400172799147</v>
      </c>
      <c r="C1738" s="2">
        <v>2.1199081059180971</v>
      </c>
    </row>
    <row r="1739" spans="1:3" x14ac:dyDescent="0.25">
      <c r="A1739" s="4" t="s">
        <v>3806</v>
      </c>
      <c r="B1739" s="3">
        <v>-1.08379416060314</v>
      </c>
      <c r="C1739" s="2">
        <v>2.1196031266092783</v>
      </c>
    </row>
    <row r="1740" spans="1:3" x14ac:dyDescent="0.25">
      <c r="A1740" s="4" t="s">
        <v>3805</v>
      </c>
      <c r="B1740" s="3">
        <v>-1.0834756731411099</v>
      </c>
      <c r="C1740" s="2">
        <v>2.1191352574524553</v>
      </c>
    </row>
    <row r="1741" spans="1:3" x14ac:dyDescent="0.25">
      <c r="A1741" s="4" t="s">
        <v>3804</v>
      </c>
      <c r="B1741" s="3">
        <v>-1.08334184075741</v>
      </c>
      <c r="C1741" s="2">
        <v>2.1189386838449438</v>
      </c>
    </row>
    <row r="1742" spans="1:3" x14ac:dyDescent="0.25">
      <c r="A1742" s="4" t="s">
        <v>3803</v>
      </c>
      <c r="B1742" s="3">
        <v>-1.0828312910678199</v>
      </c>
      <c r="C1742" s="2">
        <v>2.1181889536122305</v>
      </c>
    </row>
    <row r="1743" spans="1:3" x14ac:dyDescent="0.25">
      <c r="A1743" s="4" t="s">
        <v>3802</v>
      </c>
      <c r="B1743" s="3">
        <v>-1.0825024584595</v>
      </c>
      <c r="C1743" s="2">
        <v>2.1177062111025262</v>
      </c>
    </row>
    <row r="1744" spans="1:3" x14ac:dyDescent="0.25">
      <c r="A1744" s="4" t="s">
        <v>3801</v>
      </c>
      <c r="B1744" s="3">
        <v>-1.08216368900885</v>
      </c>
      <c r="C1744" s="2">
        <v>2.1172089958730553</v>
      </c>
    </row>
    <row r="1745" spans="1:3" x14ac:dyDescent="0.25">
      <c r="A1745" s="4" t="s">
        <v>3800</v>
      </c>
      <c r="B1745" s="3">
        <v>-1.0818775107869301</v>
      </c>
      <c r="C1745" s="2">
        <v>2.1167890602674686</v>
      </c>
    </row>
    <row r="1746" spans="1:3" x14ac:dyDescent="0.25">
      <c r="A1746" s="4" t="s">
        <v>3799</v>
      </c>
      <c r="B1746" s="3">
        <v>-1.08147474758913</v>
      </c>
      <c r="C1746" s="2">
        <v>2.1161981899096536</v>
      </c>
    </row>
    <row r="1747" spans="1:3" x14ac:dyDescent="0.25">
      <c r="A1747" s="4" t="s">
        <v>3798</v>
      </c>
      <c r="B1747" s="3">
        <v>-1.0814511916767999</v>
      </c>
      <c r="C1747" s="2">
        <v>2.1161636375124635</v>
      </c>
    </row>
    <row r="1748" spans="1:3" x14ac:dyDescent="0.25">
      <c r="A1748" s="4" t="s">
        <v>3797</v>
      </c>
      <c r="B1748" s="3">
        <v>1.0811760723945101</v>
      </c>
      <c r="C1748" s="2">
        <v>2.1157601274869884</v>
      </c>
    </row>
    <row r="1749" spans="1:3" x14ac:dyDescent="0.25">
      <c r="A1749" s="4" t="s">
        <v>3796</v>
      </c>
      <c r="B1749" s="3">
        <v>-1.0811529645932501</v>
      </c>
      <c r="C1749" s="2">
        <v>2.1157262394014174</v>
      </c>
    </row>
    <row r="1750" spans="1:3" x14ac:dyDescent="0.25">
      <c r="A1750" s="4" t="s">
        <v>3795</v>
      </c>
      <c r="B1750" s="3">
        <v>-1.0808544283914701</v>
      </c>
      <c r="C1750" s="2">
        <v>2.1152884784667632</v>
      </c>
    </row>
    <row r="1751" spans="1:3" x14ac:dyDescent="0.25">
      <c r="A1751" s="4" t="s">
        <v>3794</v>
      </c>
      <c r="B1751" s="3">
        <v>-1.0807021413320701</v>
      </c>
      <c r="C1751" s="2">
        <v>2.1150652060134814</v>
      </c>
    </row>
    <row r="1752" spans="1:3" x14ac:dyDescent="0.25">
      <c r="A1752" s="4" t="s">
        <v>3793</v>
      </c>
      <c r="B1752" s="3">
        <v>-1.0806861952465601</v>
      </c>
      <c r="C1752" s="2">
        <v>2.115041828360348</v>
      </c>
    </row>
    <row r="1753" spans="1:3" x14ac:dyDescent="0.25">
      <c r="A1753" s="4" t="s">
        <v>3792</v>
      </c>
      <c r="B1753" s="3">
        <v>-1.08054779234854</v>
      </c>
      <c r="C1753" s="2">
        <v>2.1148389345613032</v>
      </c>
    </row>
    <row r="1754" spans="1:3" x14ac:dyDescent="0.25">
      <c r="A1754" s="4" t="s">
        <v>3791</v>
      </c>
      <c r="B1754" s="3">
        <v>-1.0804166030135001</v>
      </c>
      <c r="C1754" s="2">
        <v>2.114646633561045</v>
      </c>
    </row>
    <row r="1755" spans="1:3" x14ac:dyDescent="0.25">
      <c r="A1755" s="4" t="s">
        <v>3790</v>
      </c>
      <c r="B1755" s="3">
        <v>1.08041582892732</v>
      </c>
      <c r="C1755" s="2">
        <v>2.1146454989357437</v>
      </c>
    </row>
    <row r="1756" spans="1:3" x14ac:dyDescent="0.25">
      <c r="A1756" s="4" t="s">
        <v>3789</v>
      </c>
      <c r="B1756" s="3">
        <v>-1.0803980798655299</v>
      </c>
      <c r="C1756" s="2">
        <v>2.1146194832209302</v>
      </c>
    </row>
    <row r="1757" spans="1:3" x14ac:dyDescent="0.25">
      <c r="A1757" s="4" t="s">
        <v>3788</v>
      </c>
      <c r="B1757" s="3">
        <v>-1.08036892622777</v>
      </c>
      <c r="C1757" s="2">
        <v>2.1145767519258341</v>
      </c>
    </row>
    <row r="1758" spans="1:3" x14ac:dyDescent="0.25">
      <c r="A1758" s="4" t="s">
        <v>3787</v>
      </c>
      <c r="B1758" s="3">
        <v>-1.08034750463445</v>
      </c>
      <c r="C1758" s="2">
        <v>2.1145453542529755</v>
      </c>
    </row>
    <row r="1759" spans="1:3" x14ac:dyDescent="0.25">
      <c r="A1759" s="4" t="s">
        <v>3786</v>
      </c>
      <c r="B1759" s="3">
        <v>-1.08024807108196</v>
      </c>
      <c r="C1759" s="2">
        <v>2.1143996203972297</v>
      </c>
    </row>
    <row r="1760" spans="1:3" x14ac:dyDescent="0.25">
      <c r="A1760" s="4" t="s">
        <v>3785</v>
      </c>
      <c r="B1760" s="3">
        <v>-1.0799648253149901</v>
      </c>
      <c r="C1760" s="2">
        <v>2.1139845389432619</v>
      </c>
    </row>
    <row r="1761" spans="1:3" x14ac:dyDescent="0.25">
      <c r="A1761" s="4" t="s">
        <v>3784</v>
      </c>
      <c r="B1761" s="3">
        <v>1.07994590277981</v>
      </c>
      <c r="C1761" s="2">
        <v>2.1139568118884506</v>
      </c>
    </row>
    <row r="1762" spans="1:3" x14ac:dyDescent="0.25">
      <c r="A1762" s="4" t="s">
        <v>3783</v>
      </c>
      <c r="B1762" s="3">
        <v>-1.0795786149242499</v>
      </c>
      <c r="C1762" s="2">
        <v>2.1134186996631041</v>
      </c>
    </row>
    <row r="1763" spans="1:3" x14ac:dyDescent="0.25">
      <c r="A1763" s="4" t="s">
        <v>3782</v>
      </c>
      <c r="B1763" s="3">
        <v>-1.0792336576794399</v>
      </c>
      <c r="C1763" s="2">
        <v>2.1129134286812334</v>
      </c>
    </row>
    <row r="1764" spans="1:3" x14ac:dyDescent="0.25">
      <c r="A1764" s="4" t="s">
        <v>3781</v>
      </c>
      <c r="B1764" s="3">
        <v>1.07891074011995</v>
      </c>
      <c r="C1764" s="2">
        <v>2.1124405494689822</v>
      </c>
    </row>
    <row r="1765" spans="1:3" x14ac:dyDescent="0.25">
      <c r="A1765" s="4" t="s">
        <v>3780</v>
      </c>
      <c r="B1765" s="3">
        <v>1.0788765319378999</v>
      </c>
      <c r="C1765" s="2">
        <v>2.1123904613407753</v>
      </c>
    </row>
    <row r="1766" spans="1:3" x14ac:dyDescent="0.25">
      <c r="A1766" s="4" t="s">
        <v>3779</v>
      </c>
      <c r="B1766" s="3">
        <v>-1.0782571318949601</v>
      </c>
      <c r="C1766" s="2">
        <v>2.1114837320104614</v>
      </c>
    </row>
    <row r="1767" spans="1:3" x14ac:dyDescent="0.25">
      <c r="A1767" s="4" t="s">
        <v>3778</v>
      </c>
      <c r="B1767" s="3">
        <v>-1.0782186108851299</v>
      </c>
      <c r="C1767" s="2">
        <v>2.1114273546074549</v>
      </c>
    </row>
    <row r="1768" spans="1:3" x14ac:dyDescent="0.25">
      <c r="A1768" s="4" t="s">
        <v>3777</v>
      </c>
      <c r="B1768" s="3">
        <v>-1.0781523830012301</v>
      </c>
      <c r="C1768" s="2">
        <v>2.1113304303426785</v>
      </c>
    </row>
    <row r="1769" spans="1:3" x14ac:dyDescent="0.25">
      <c r="A1769" s="4" t="s">
        <v>3776</v>
      </c>
      <c r="B1769" s="3">
        <v>-1.0779043038103999</v>
      </c>
      <c r="C1769" s="2">
        <v>2.1109674069043773</v>
      </c>
    </row>
    <row r="1770" spans="1:3" x14ac:dyDescent="0.25">
      <c r="A1770" s="4" t="s">
        <v>3775</v>
      </c>
      <c r="B1770" s="3">
        <v>-1.07755703486375</v>
      </c>
      <c r="C1770" s="2">
        <v>2.1104593402751779</v>
      </c>
    </row>
    <row r="1771" spans="1:3" x14ac:dyDescent="0.25">
      <c r="A1771" s="4" t="s">
        <v>3774</v>
      </c>
      <c r="B1771" s="3">
        <v>-1.07751374296653</v>
      </c>
      <c r="C1771" s="2">
        <v>2.1103960112864217</v>
      </c>
    </row>
    <row r="1772" spans="1:3" x14ac:dyDescent="0.25">
      <c r="A1772" s="4" t="s">
        <v>3773</v>
      </c>
      <c r="B1772" s="3">
        <v>-1.07748119972275</v>
      </c>
      <c r="C1772" s="2">
        <v>2.1103484070767164</v>
      </c>
    </row>
    <row r="1773" spans="1:3" x14ac:dyDescent="0.25">
      <c r="A1773" s="4" t="s">
        <v>3772</v>
      </c>
      <c r="B1773" s="3">
        <v>-1.0774425925745399</v>
      </c>
      <c r="C1773" s="2">
        <v>2.1102919339890018</v>
      </c>
    </row>
    <row r="1774" spans="1:3" x14ac:dyDescent="0.25">
      <c r="A1774" s="4" t="s">
        <v>3771</v>
      </c>
      <c r="B1774" s="3">
        <v>-1.0773274735854299</v>
      </c>
      <c r="C1774" s="2">
        <v>2.1101235512226326</v>
      </c>
    </row>
    <row r="1775" spans="1:3" x14ac:dyDescent="0.25">
      <c r="A1775" s="4" t="s">
        <v>3770</v>
      </c>
      <c r="B1775" s="3">
        <v>-1.0772457235278601</v>
      </c>
      <c r="C1775" s="2">
        <v>2.1100039848350196</v>
      </c>
    </row>
    <row r="1776" spans="1:3" x14ac:dyDescent="0.25">
      <c r="A1776" s="4" t="s">
        <v>3769</v>
      </c>
      <c r="B1776" s="3">
        <v>-1.0771857589356399</v>
      </c>
      <c r="C1776" s="2">
        <v>2.1099162858442333</v>
      </c>
    </row>
    <row r="1777" spans="1:3" x14ac:dyDescent="0.25">
      <c r="A1777" s="4" t="s">
        <v>3768</v>
      </c>
      <c r="B1777" s="3">
        <v>-1.0766154155013701</v>
      </c>
      <c r="C1777" s="2">
        <v>2.1090823333933906</v>
      </c>
    </row>
    <row r="1778" spans="1:3" x14ac:dyDescent="0.25">
      <c r="A1778" s="4" t="s">
        <v>3767</v>
      </c>
      <c r="B1778" s="3">
        <v>1.07624140066947</v>
      </c>
      <c r="C1778" s="2">
        <v>2.1085356303064011</v>
      </c>
    </row>
    <row r="1779" spans="1:3" x14ac:dyDescent="0.25">
      <c r="A1779" s="4" t="s">
        <v>3766</v>
      </c>
      <c r="B1779" s="3">
        <v>-1.0760571058327</v>
      </c>
      <c r="C1779" s="2">
        <v>2.1082662959011387</v>
      </c>
    </row>
    <row r="1780" spans="1:3" x14ac:dyDescent="0.25">
      <c r="A1780" s="4" t="s">
        <v>3765</v>
      </c>
      <c r="B1780" s="3">
        <v>-1.07602821200918</v>
      </c>
      <c r="C1780" s="2">
        <v>2.1082240726574435</v>
      </c>
    </row>
    <row r="1781" spans="1:3" x14ac:dyDescent="0.25">
      <c r="A1781" s="4" t="s">
        <v>3764</v>
      </c>
      <c r="B1781" s="3">
        <v>1.0758178328477199</v>
      </c>
      <c r="C1781" s="2">
        <v>2.1079166659892001</v>
      </c>
    </row>
    <row r="1782" spans="1:3" x14ac:dyDescent="0.25">
      <c r="A1782" s="4" t="s">
        <v>3763</v>
      </c>
      <c r="B1782" s="3">
        <v>-1.0757494302412101</v>
      </c>
      <c r="C1782" s="2">
        <v>2.1078167255499163</v>
      </c>
    </row>
    <row r="1783" spans="1:3" x14ac:dyDescent="0.25">
      <c r="A1783" s="4" t="s">
        <v>3762</v>
      </c>
      <c r="B1783" s="3">
        <v>-1.0751971984650901</v>
      </c>
      <c r="C1783" s="2">
        <v>2.1070100542908206</v>
      </c>
    </row>
    <row r="1784" spans="1:3" x14ac:dyDescent="0.25">
      <c r="A1784" s="4" t="s">
        <v>3761</v>
      </c>
      <c r="B1784" s="3">
        <v>-1.0746415824326001</v>
      </c>
      <c r="C1784" s="2">
        <v>2.1061987510475175</v>
      </c>
    </row>
    <row r="1785" spans="1:3" x14ac:dyDescent="0.25">
      <c r="A1785" s="4" t="s">
        <v>3760</v>
      </c>
      <c r="B1785" s="3">
        <v>-1.0745458697760799</v>
      </c>
      <c r="C1785" s="2">
        <v>2.106059024227211</v>
      </c>
    </row>
    <row r="1786" spans="1:3" x14ac:dyDescent="0.25">
      <c r="A1786" s="4" t="s">
        <v>3759</v>
      </c>
      <c r="B1786" s="3">
        <v>-1.0744404674824199</v>
      </c>
      <c r="C1786" s="2">
        <v>2.105905162644087</v>
      </c>
    </row>
    <row r="1787" spans="1:3" x14ac:dyDescent="0.25">
      <c r="A1787" s="4" t="s">
        <v>3758</v>
      </c>
      <c r="B1787" s="3">
        <v>-1.07428777199077</v>
      </c>
      <c r="C1787" s="2">
        <v>2.1056822844899936</v>
      </c>
    </row>
    <row r="1788" spans="1:3" x14ac:dyDescent="0.25">
      <c r="A1788" s="4" t="s">
        <v>3757</v>
      </c>
      <c r="B1788" s="3">
        <v>-1.0737496063260701</v>
      </c>
      <c r="C1788" s="2">
        <v>2.1048969524955856</v>
      </c>
    </row>
    <row r="1789" spans="1:3" x14ac:dyDescent="0.25">
      <c r="A1789" s="4" t="s">
        <v>3756</v>
      </c>
      <c r="B1789" s="3">
        <v>-1.0733944102347801</v>
      </c>
      <c r="C1789" s="2">
        <v>2.1043787839849739</v>
      </c>
    </row>
    <row r="1790" spans="1:3" x14ac:dyDescent="0.25">
      <c r="A1790" s="4" t="s">
        <v>3755</v>
      </c>
      <c r="B1790" s="3">
        <v>-1.0733168340889301</v>
      </c>
      <c r="C1790" s="2">
        <v>2.1042656310303864</v>
      </c>
    </row>
    <row r="1791" spans="1:3" x14ac:dyDescent="0.25">
      <c r="A1791" s="4" t="s">
        <v>3754</v>
      </c>
      <c r="B1791" s="3">
        <v>-1.07325476206267</v>
      </c>
      <c r="C1791" s="2">
        <v>2.104175096844044</v>
      </c>
    </row>
    <row r="1792" spans="1:3" x14ac:dyDescent="0.25">
      <c r="A1792" s="4" t="s">
        <v>3753</v>
      </c>
      <c r="B1792" s="3">
        <v>-1.07319818378808</v>
      </c>
      <c r="C1792" s="2">
        <v>2.1040925788768621</v>
      </c>
    </row>
    <row r="1793" spans="1:3" x14ac:dyDescent="0.25">
      <c r="A1793" s="4" t="s">
        <v>3752</v>
      </c>
      <c r="B1793" s="3">
        <v>1.0730684517844</v>
      </c>
      <c r="C1793" s="2">
        <v>2.103903380282766</v>
      </c>
    </row>
    <row r="1794" spans="1:3" x14ac:dyDescent="0.25">
      <c r="A1794" s="4" t="s">
        <v>3751</v>
      </c>
      <c r="B1794" s="3">
        <v>-1.07292553917573</v>
      </c>
      <c r="C1794" s="2">
        <v>2.1036949790474968</v>
      </c>
    </row>
    <row r="1795" spans="1:3" x14ac:dyDescent="0.25">
      <c r="A1795" s="4" t="s">
        <v>3750</v>
      </c>
      <c r="B1795" s="3">
        <v>-1.0728730388540699</v>
      </c>
      <c r="C1795" s="2">
        <v>2.1036184260335866</v>
      </c>
    </row>
    <row r="1796" spans="1:3" x14ac:dyDescent="0.25">
      <c r="A1796" s="4" t="s">
        <v>3749</v>
      </c>
      <c r="B1796" s="3">
        <v>-1.07259612658404</v>
      </c>
      <c r="C1796" s="2">
        <v>2.1032146942426051</v>
      </c>
    </row>
    <row r="1797" spans="1:3" x14ac:dyDescent="0.25">
      <c r="A1797" s="4" t="s">
        <v>3748</v>
      </c>
      <c r="B1797" s="3">
        <v>-1.0725291606510501</v>
      </c>
      <c r="C1797" s="2">
        <v>2.1031170710710079</v>
      </c>
    </row>
    <row r="1798" spans="1:3" x14ac:dyDescent="0.25">
      <c r="A1798" s="4" t="s">
        <v>3747</v>
      </c>
      <c r="B1798" s="3">
        <v>-1.0723927166120399</v>
      </c>
      <c r="C1798" s="2">
        <v>2.1029181764949874</v>
      </c>
    </row>
    <row r="1799" spans="1:3" x14ac:dyDescent="0.25">
      <c r="A1799" s="4" t="s">
        <v>3746</v>
      </c>
      <c r="B1799" s="3">
        <v>-1.0721711491735499</v>
      </c>
      <c r="C1799" s="2">
        <v>2.1025952375486248</v>
      </c>
    </row>
    <row r="1800" spans="1:3" x14ac:dyDescent="0.25">
      <c r="A1800" s="4" t="s">
        <v>3745</v>
      </c>
      <c r="B1800" s="3">
        <v>-1.07202451465644</v>
      </c>
      <c r="C1800" s="2">
        <v>2.1023815420961784</v>
      </c>
    </row>
    <row r="1801" spans="1:3" x14ac:dyDescent="0.25">
      <c r="A1801" s="4" t="s">
        <v>3744</v>
      </c>
      <c r="B1801" s="3">
        <v>-1.07176891756117</v>
      </c>
      <c r="C1801" s="2">
        <v>2.1020091037071982</v>
      </c>
    </row>
    <row r="1802" spans="1:3" x14ac:dyDescent="0.25">
      <c r="A1802" s="4" t="s">
        <v>3743</v>
      </c>
      <c r="B1802" s="3">
        <v>-1.0717413487405401</v>
      </c>
      <c r="C1802" s="2">
        <v>2.1019689362729075</v>
      </c>
    </row>
    <row r="1803" spans="1:3" x14ac:dyDescent="0.25">
      <c r="A1803" s="4" t="s">
        <v>3742</v>
      </c>
      <c r="B1803" s="3">
        <v>1.0716239939579799</v>
      </c>
      <c r="C1803" s="2">
        <v>2.1017979603785442</v>
      </c>
    </row>
    <row r="1804" spans="1:3" x14ac:dyDescent="0.25">
      <c r="A1804" s="4" t="s">
        <v>3741</v>
      </c>
      <c r="B1804" s="3">
        <v>-1.07125779288441</v>
      </c>
      <c r="C1804" s="2">
        <v>2.1012645260965441</v>
      </c>
    </row>
    <row r="1805" spans="1:3" x14ac:dyDescent="0.25">
      <c r="A1805" s="4" t="s">
        <v>3740</v>
      </c>
      <c r="B1805" s="3">
        <v>-1.0712448084534201</v>
      </c>
      <c r="C1805" s="2">
        <v>2.1012456145451215</v>
      </c>
    </row>
    <row r="1806" spans="1:3" x14ac:dyDescent="0.25">
      <c r="A1806" s="4" t="s">
        <v>3739</v>
      </c>
      <c r="B1806" s="3">
        <v>1.07116426093314</v>
      </c>
      <c r="C1806" s="2">
        <v>2.1011283025739038</v>
      </c>
    </row>
    <row r="1807" spans="1:3" x14ac:dyDescent="0.25">
      <c r="A1807" s="4" t="s">
        <v>3738</v>
      </c>
      <c r="B1807" s="3">
        <v>-1.07092301664176</v>
      </c>
      <c r="C1807" s="2">
        <v>2.1007769858948167</v>
      </c>
    </row>
    <row r="1808" spans="1:3" x14ac:dyDescent="0.25">
      <c r="A1808" s="4" t="s">
        <v>3737</v>
      </c>
      <c r="B1808" s="3">
        <v>-1.07061499397225</v>
      </c>
      <c r="C1808" s="2">
        <v>2.1003285072880038</v>
      </c>
    </row>
    <row r="1809" spans="1:3" x14ac:dyDescent="0.25">
      <c r="A1809" s="4" t="s">
        <v>3736</v>
      </c>
      <c r="B1809" s="3">
        <v>1.0705457093327799</v>
      </c>
      <c r="C1809" s="2">
        <v>2.1002276425833668</v>
      </c>
    </row>
    <row r="1810" spans="1:3" x14ac:dyDescent="0.25">
      <c r="A1810" s="4" t="s">
        <v>3735</v>
      </c>
      <c r="B1810" s="3">
        <v>-1.07043892765601</v>
      </c>
      <c r="C1810" s="2">
        <v>2.1000721991087876</v>
      </c>
    </row>
    <row r="1811" spans="1:3" x14ac:dyDescent="0.25">
      <c r="A1811" s="4" t="s">
        <v>3734</v>
      </c>
      <c r="B1811" s="3">
        <v>-1.0702073523132101</v>
      </c>
      <c r="C1811" s="2">
        <v>2.0997351314012667</v>
      </c>
    </row>
    <row r="1812" spans="1:3" x14ac:dyDescent="0.25">
      <c r="A1812" s="4" t="s">
        <v>3733</v>
      </c>
      <c r="B1812" s="3">
        <v>-1.0701838189631501</v>
      </c>
      <c r="C1812" s="2">
        <v>2.0997008806431636</v>
      </c>
    </row>
    <row r="1813" spans="1:3" x14ac:dyDescent="0.25">
      <c r="A1813" s="4" t="s">
        <v>3732</v>
      </c>
      <c r="B1813" s="3">
        <v>-1.0700568987313901</v>
      </c>
      <c r="C1813" s="2">
        <v>2.099516168841403</v>
      </c>
    </row>
    <row r="1814" spans="1:3" x14ac:dyDescent="0.25">
      <c r="A1814" s="4" t="s">
        <v>3731</v>
      </c>
      <c r="B1814" s="3">
        <v>-1.0700070039735301</v>
      </c>
      <c r="C1814" s="2">
        <v>2.0994435595674559</v>
      </c>
    </row>
    <row r="1815" spans="1:3" x14ac:dyDescent="0.25">
      <c r="A1815" s="4" t="s">
        <v>3730</v>
      </c>
      <c r="B1815" s="3">
        <v>-1.06980890432623</v>
      </c>
      <c r="C1815" s="2">
        <v>2.0991553001195551</v>
      </c>
    </row>
    <row r="1816" spans="1:3" x14ac:dyDescent="0.25">
      <c r="A1816" s="4" t="s">
        <v>3729</v>
      </c>
      <c r="B1816" s="3">
        <v>-1.06943433844862</v>
      </c>
      <c r="C1816" s="2">
        <v>2.0986103686793203</v>
      </c>
    </row>
    <row r="1817" spans="1:3" x14ac:dyDescent="0.25">
      <c r="A1817" s="4" t="s">
        <v>3728</v>
      </c>
      <c r="B1817" s="3">
        <v>-1.0694213386487501</v>
      </c>
      <c r="C1817" s="2">
        <v>2.0985914586594538</v>
      </c>
    </row>
    <row r="1818" spans="1:3" x14ac:dyDescent="0.25">
      <c r="A1818" s="4" t="s">
        <v>3727</v>
      </c>
      <c r="B1818" s="3">
        <v>-1.06917103186782</v>
      </c>
      <c r="C1818" s="2">
        <v>2.0982273858018177</v>
      </c>
    </row>
    <row r="1819" spans="1:3" x14ac:dyDescent="0.25">
      <c r="A1819" s="4" t="s">
        <v>3726</v>
      </c>
      <c r="B1819" s="3">
        <v>-1.0688807072922799</v>
      </c>
      <c r="C1819" s="2">
        <v>2.0978051859131726</v>
      </c>
    </row>
    <row r="1820" spans="1:3" x14ac:dyDescent="0.25">
      <c r="A1820" s="4" t="s">
        <v>3725</v>
      </c>
      <c r="B1820" s="3">
        <v>-1.0685474965061801</v>
      </c>
      <c r="C1820" s="2">
        <v>2.09732072413974</v>
      </c>
    </row>
    <row r="1821" spans="1:3" x14ac:dyDescent="0.25">
      <c r="A1821" s="4" t="s">
        <v>3724</v>
      </c>
      <c r="B1821" s="3">
        <v>-1.0683107999477099</v>
      </c>
      <c r="C1821" s="2">
        <v>2.0969766542828721</v>
      </c>
    </row>
    <row r="1822" spans="1:3" x14ac:dyDescent="0.25">
      <c r="A1822" s="4" t="s">
        <v>3723</v>
      </c>
      <c r="B1822" s="3">
        <v>-1.0679578765456501</v>
      </c>
      <c r="C1822" s="2">
        <v>2.0964637381085276</v>
      </c>
    </row>
    <row r="1823" spans="1:3" x14ac:dyDescent="0.25">
      <c r="A1823" s="4" t="s">
        <v>3722</v>
      </c>
      <c r="B1823" s="3">
        <v>-1.0676984498258999</v>
      </c>
      <c r="C1823" s="2">
        <v>2.0960867840068</v>
      </c>
    </row>
    <row r="1824" spans="1:3" x14ac:dyDescent="0.25">
      <c r="A1824" s="4" t="s">
        <v>3721</v>
      </c>
      <c r="B1824" s="3">
        <v>-1.0676533865101301</v>
      </c>
      <c r="C1824" s="2">
        <v>2.0960213126890466</v>
      </c>
    </row>
    <row r="1825" spans="1:3" x14ac:dyDescent="0.25">
      <c r="A1825" s="4" t="s">
        <v>3720</v>
      </c>
      <c r="B1825" s="3">
        <v>-1.0668524541746101</v>
      </c>
      <c r="C1825" s="2">
        <v>2.0948580000780952</v>
      </c>
    </row>
    <row r="1826" spans="1:3" x14ac:dyDescent="0.25">
      <c r="A1826" s="4" t="s">
        <v>3719</v>
      </c>
      <c r="B1826" s="3">
        <v>-1.06662399121636</v>
      </c>
      <c r="C1826" s="2">
        <v>2.0945262878663859</v>
      </c>
    </row>
    <row r="1827" spans="1:3" x14ac:dyDescent="0.25">
      <c r="A1827" s="4" t="s">
        <v>3718</v>
      </c>
      <c r="B1827" s="3">
        <v>-1.066559176573</v>
      </c>
      <c r="C1827" s="2">
        <v>2.0944321911092327</v>
      </c>
    </row>
    <row r="1828" spans="1:3" x14ac:dyDescent="0.25">
      <c r="A1828" s="4" t="s">
        <v>3717</v>
      </c>
      <c r="B1828" s="3">
        <v>-1.0662276772077699</v>
      </c>
      <c r="C1828" s="2">
        <v>2.0939509922691553</v>
      </c>
    </row>
    <row r="1829" spans="1:3" x14ac:dyDescent="0.25">
      <c r="A1829" s="4" t="s">
        <v>3716</v>
      </c>
      <c r="B1829" s="3">
        <v>-1.06619377861224</v>
      </c>
      <c r="C1829" s="2">
        <v>2.0939017918755729</v>
      </c>
    </row>
    <row r="1830" spans="1:3" x14ac:dyDescent="0.25">
      <c r="A1830" s="4" t="s">
        <v>3715</v>
      </c>
      <c r="B1830" s="3">
        <v>-1.0660346449001801</v>
      </c>
      <c r="C1830" s="2">
        <v>2.0936708407882008</v>
      </c>
    </row>
    <row r="1831" spans="1:3" x14ac:dyDescent="0.25">
      <c r="A1831" s="4" t="s">
        <v>3714</v>
      </c>
      <c r="B1831" s="3">
        <v>-1.0659600699877601</v>
      </c>
      <c r="C1831" s="2">
        <v>2.093562618828738</v>
      </c>
    </row>
    <row r="1832" spans="1:3" x14ac:dyDescent="0.25">
      <c r="A1832" s="4" t="s">
        <v>3713</v>
      </c>
      <c r="B1832" s="3">
        <v>-1.0658700532596701</v>
      </c>
      <c r="C1832" s="2">
        <v>2.0934319953965854</v>
      </c>
    </row>
    <row r="1833" spans="1:3" x14ac:dyDescent="0.25">
      <c r="A1833" s="4" t="s">
        <v>3712</v>
      </c>
      <c r="B1833" s="3">
        <v>-1.06572191298222</v>
      </c>
      <c r="C1833" s="2">
        <v>2.0932170465222453</v>
      </c>
    </row>
    <row r="1834" spans="1:3" x14ac:dyDescent="0.25">
      <c r="A1834" s="4" t="s">
        <v>3711</v>
      </c>
      <c r="B1834" s="3">
        <v>-1.0657056452319</v>
      </c>
      <c r="C1834" s="2">
        <v>2.0931934436544664</v>
      </c>
    </row>
    <row r="1835" spans="1:3" x14ac:dyDescent="0.25">
      <c r="A1835" s="4" t="s">
        <v>3710</v>
      </c>
      <c r="B1835" s="3">
        <v>1.0655031205499701</v>
      </c>
      <c r="C1835" s="2">
        <v>2.0928996230127384</v>
      </c>
    </row>
    <row r="1836" spans="1:3" x14ac:dyDescent="0.25">
      <c r="A1836" s="4" t="s">
        <v>3709</v>
      </c>
      <c r="B1836" s="3">
        <v>-1.0651631085475</v>
      </c>
      <c r="C1836" s="2">
        <v>2.0924064299798695</v>
      </c>
    </row>
    <row r="1837" spans="1:3" x14ac:dyDescent="0.25">
      <c r="A1837" s="4" t="s">
        <v>3708</v>
      </c>
      <c r="B1837" s="3">
        <v>-1.06478814174894</v>
      </c>
      <c r="C1837" s="2">
        <v>2.0918626691935875</v>
      </c>
    </row>
    <row r="1838" spans="1:3" x14ac:dyDescent="0.25">
      <c r="A1838" s="4" t="s">
        <v>3707</v>
      </c>
      <c r="B1838" s="3">
        <v>-1.0646912120906</v>
      </c>
      <c r="C1838" s="2">
        <v>2.0917221289430583</v>
      </c>
    </row>
    <row r="1839" spans="1:3" x14ac:dyDescent="0.25">
      <c r="A1839" s="4" t="s">
        <v>3706</v>
      </c>
      <c r="B1839" s="3">
        <v>-1.0645757467906001</v>
      </c>
      <c r="C1839" s="2">
        <v>2.0915547258179799</v>
      </c>
    </row>
    <row r="1840" spans="1:3" x14ac:dyDescent="0.25">
      <c r="A1840" s="4" t="s">
        <v>3705</v>
      </c>
      <c r="B1840" s="3">
        <v>-1.0644457151635001</v>
      </c>
      <c r="C1840" s="2">
        <v>2.0913662202777004</v>
      </c>
    </row>
    <row r="1841" spans="1:3" x14ac:dyDescent="0.25">
      <c r="A1841" s="4" t="s">
        <v>3704</v>
      </c>
      <c r="B1841" s="3">
        <v>1.0636630181153399</v>
      </c>
      <c r="C1841" s="2">
        <v>2.0902319111059811</v>
      </c>
    </row>
    <row r="1842" spans="1:3" x14ac:dyDescent="0.25">
      <c r="A1842" s="4" t="s">
        <v>3703</v>
      </c>
      <c r="B1842" s="3">
        <v>-1.06363795724847</v>
      </c>
      <c r="C1842" s="2">
        <v>2.0901956022761863</v>
      </c>
    </row>
    <row r="1843" spans="1:3" x14ac:dyDescent="0.25">
      <c r="A1843" s="4" t="s">
        <v>3702</v>
      </c>
      <c r="B1843" s="3">
        <v>-1.0635887786667699</v>
      </c>
      <c r="C1843" s="2">
        <v>2.0901243529128068</v>
      </c>
    </row>
    <row r="1844" spans="1:3" x14ac:dyDescent="0.25">
      <c r="A1844" s="4" t="s">
        <v>3701</v>
      </c>
      <c r="B1844" s="3">
        <v>-1.06321390644185</v>
      </c>
      <c r="C1844" s="2">
        <v>2.0895813221569299</v>
      </c>
    </row>
    <row r="1845" spans="1:3" x14ac:dyDescent="0.25">
      <c r="A1845" s="4" t="s">
        <v>3700</v>
      </c>
      <c r="B1845" s="3">
        <v>-1.0630795116837399</v>
      </c>
      <c r="C1845" s="2">
        <v>2.0893866755487149</v>
      </c>
    </row>
    <row r="1846" spans="1:3" x14ac:dyDescent="0.25">
      <c r="A1846" s="4" t="s">
        <v>3699</v>
      </c>
      <c r="B1846" s="3">
        <v>-1.0629458139872501</v>
      </c>
      <c r="C1846" s="2">
        <v>2.0891930564994561</v>
      </c>
    </row>
    <row r="1847" spans="1:3" x14ac:dyDescent="0.25">
      <c r="A1847" s="4" t="s">
        <v>3698</v>
      </c>
      <c r="B1847" s="3">
        <v>-1.0627031778970299</v>
      </c>
      <c r="C1847" s="2">
        <v>2.0888417202877405</v>
      </c>
    </row>
    <row r="1848" spans="1:3" x14ac:dyDescent="0.25">
      <c r="A1848" s="4" t="s">
        <v>3697</v>
      </c>
      <c r="B1848" s="3">
        <v>-1.0625943123589401</v>
      </c>
      <c r="C1848" s="2">
        <v>2.0886841025710767</v>
      </c>
    </row>
    <row r="1849" spans="1:3" x14ac:dyDescent="0.25">
      <c r="A1849" s="4" t="s">
        <v>3696</v>
      </c>
      <c r="B1849" s="3">
        <v>-1.0624222556344101</v>
      </c>
      <c r="C1849" s="2">
        <v>2.0884350196350034</v>
      </c>
    </row>
    <row r="1850" spans="1:3" x14ac:dyDescent="0.25">
      <c r="A1850" s="4" t="s">
        <v>3695</v>
      </c>
      <c r="B1850" s="3">
        <v>1.06230585295841</v>
      </c>
      <c r="C1850" s="2">
        <v>2.0882665227516202</v>
      </c>
    </row>
    <row r="1851" spans="1:3" x14ac:dyDescent="0.25">
      <c r="A1851" s="4" t="s">
        <v>3694</v>
      </c>
      <c r="B1851" s="3">
        <v>-1.0616907749336699</v>
      </c>
      <c r="C1851" s="2">
        <v>2.0873764018007757</v>
      </c>
    </row>
    <row r="1852" spans="1:3" x14ac:dyDescent="0.25">
      <c r="A1852" s="4" t="s">
        <v>3693</v>
      </c>
      <c r="B1852" s="3">
        <v>-1.0616123655980401</v>
      </c>
      <c r="C1852" s="2">
        <v>2.0872629576253576</v>
      </c>
    </row>
    <row r="1853" spans="1:3" x14ac:dyDescent="0.25">
      <c r="A1853" s="4" t="s">
        <v>3692</v>
      </c>
      <c r="B1853" s="3">
        <v>-1.06135842636274</v>
      </c>
      <c r="C1853" s="2">
        <v>2.0868955956402329</v>
      </c>
    </row>
    <row r="1854" spans="1:3" x14ac:dyDescent="0.25">
      <c r="A1854" s="4" t="s">
        <v>3691</v>
      </c>
      <c r="B1854" s="3">
        <v>-1.0613466737514701</v>
      </c>
      <c r="C1854" s="2">
        <v>2.0868785952540794</v>
      </c>
    </row>
    <row r="1855" spans="1:3" x14ac:dyDescent="0.25">
      <c r="A1855" s="4" t="s">
        <v>3690</v>
      </c>
      <c r="B1855" s="3">
        <v>-1.0613269729192201</v>
      </c>
      <c r="C1855" s="2">
        <v>2.0868500979187075</v>
      </c>
    </row>
    <row r="1856" spans="1:3" x14ac:dyDescent="0.25">
      <c r="A1856" s="4" t="s">
        <v>3689</v>
      </c>
      <c r="B1856" s="3">
        <v>-1.0609717906235501</v>
      </c>
      <c r="C1856" s="2">
        <v>2.0863363920043407</v>
      </c>
    </row>
    <row r="1857" spans="1:3" x14ac:dyDescent="0.25">
      <c r="A1857" s="4" t="s">
        <v>3688</v>
      </c>
      <c r="B1857" s="3">
        <v>-1.06081120305735</v>
      </c>
      <c r="C1857" s="2">
        <v>2.0861041731168473</v>
      </c>
    </row>
    <row r="1858" spans="1:3" x14ac:dyDescent="0.25">
      <c r="A1858" s="4" t="s">
        <v>3687</v>
      </c>
      <c r="B1858" s="3">
        <v>1.0607736685583</v>
      </c>
      <c r="C1858" s="2">
        <v>2.0860498997920494</v>
      </c>
    </row>
    <row r="1859" spans="1:3" x14ac:dyDescent="0.25">
      <c r="A1859" s="4" t="s">
        <v>3686</v>
      </c>
      <c r="B1859" s="3">
        <v>-1.0607489767684899</v>
      </c>
      <c r="C1859" s="2">
        <v>2.0860141972607322</v>
      </c>
    </row>
    <row r="1860" spans="1:3" x14ac:dyDescent="0.25">
      <c r="A1860" s="4" t="s">
        <v>3685</v>
      </c>
      <c r="B1860" s="3">
        <v>1.0606180889599099</v>
      </c>
      <c r="C1860" s="2">
        <v>2.0858249532180539</v>
      </c>
    </row>
    <row r="1861" spans="1:3" x14ac:dyDescent="0.25">
      <c r="A1861" s="4" t="s">
        <v>3684</v>
      </c>
      <c r="B1861" s="3">
        <v>1.0604885691303501</v>
      </c>
      <c r="C1861" s="2">
        <v>2.0856377039669312</v>
      </c>
    </row>
    <row r="1862" spans="1:3" x14ac:dyDescent="0.25">
      <c r="A1862" s="4" t="s">
        <v>3683</v>
      </c>
      <c r="B1862" s="3">
        <v>-1.06040302129886</v>
      </c>
      <c r="C1862" s="2">
        <v>2.0855140350778472</v>
      </c>
    </row>
    <row r="1863" spans="1:3" x14ac:dyDescent="0.25">
      <c r="A1863" s="4" t="s">
        <v>3682</v>
      </c>
      <c r="B1863" s="3">
        <v>-1.06031369722583</v>
      </c>
      <c r="C1863" s="2">
        <v>2.085384915038011</v>
      </c>
    </row>
    <row r="1864" spans="1:3" x14ac:dyDescent="0.25">
      <c r="A1864" s="4" t="s">
        <v>3681</v>
      </c>
      <c r="B1864" s="3">
        <v>-1.06029779133229</v>
      </c>
      <c r="C1864" s="2">
        <v>2.0853619235348466</v>
      </c>
    </row>
    <row r="1865" spans="1:3" x14ac:dyDescent="0.25">
      <c r="A1865" s="4" t="s">
        <v>3680</v>
      </c>
      <c r="B1865" s="3">
        <v>-1.05922600174689</v>
      </c>
      <c r="C1865" s="2">
        <v>2.0838132669523017</v>
      </c>
    </row>
    <row r="1866" spans="1:3" x14ac:dyDescent="0.25">
      <c r="A1866" s="4" t="s">
        <v>3679</v>
      </c>
      <c r="B1866" s="3">
        <v>-1.05858628634528</v>
      </c>
      <c r="C1866" s="2">
        <v>2.0828894737049732</v>
      </c>
    </row>
    <row r="1867" spans="1:3" x14ac:dyDescent="0.25">
      <c r="A1867" s="4" t="s">
        <v>3678</v>
      </c>
      <c r="B1867" s="3">
        <v>1.0584168862741501</v>
      </c>
      <c r="C1867" s="2">
        <v>2.0826449168855312</v>
      </c>
    </row>
    <row r="1868" spans="1:3" x14ac:dyDescent="0.25">
      <c r="A1868" s="4" t="s">
        <v>3677</v>
      </c>
      <c r="B1868" s="3">
        <v>-1.0582859661438599</v>
      </c>
      <c r="C1868" s="2">
        <v>2.0824559318505935</v>
      </c>
    </row>
    <row r="1869" spans="1:3" x14ac:dyDescent="0.25">
      <c r="A1869" s="4" t="s">
        <v>3676</v>
      </c>
      <c r="B1869" s="3">
        <v>-1.0581700657501001</v>
      </c>
      <c r="C1869" s="2">
        <v>2.0822886423257403</v>
      </c>
    </row>
    <row r="1870" spans="1:3" x14ac:dyDescent="0.25">
      <c r="A1870" s="4" t="s">
        <v>3675</v>
      </c>
      <c r="B1870" s="3">
        <v>-1.0579475703305501</v>
      </c>
      <c r="C1870" s="2">
        <v>2.0819675322170297</v>
      </c>
    </row>
    <row r="1871" spans="1:3" x14ac:dyDescent="0.25">
      <c r="A1871" s="4" t="s">
        <v>3674</v>
      </c>
      <c r="B1871" s="3">
        <v>-1.0573681241702799</v>
      </c>
      <c r="C1871" s="2">
        <v>2.0811314956168805</v>
      </c>
    </row>
    <row r="1872" spans="1:3" x14ac:dyDescent="0.25">
      <c r="A1872" s="4" t="s">
        <v>3673</v>
      </c>
      <c r="B1872" s="3">
        <v>1.0572433247488999</v>
      </c>
      <c r="C1872" s="2">
        <v>2.0809514764404078</v>
      </c>
    </row>
    <row r="1873" spans="1:3" x14ac:dyDescent="0.25">
      <c r="A1873" s="4" t="s">
        <v>3672</v>
      </c>
      <c r="B1873" s="3">
        <v>-1.0565309201245501</v>
      </c>
      <c r="C1873" s="2">
        <v>2.0799241536535473</v>
      </c>
    </row>
    <row r="1874" spans="1:3" x14ac:dyDescent="0.25">
      <c r="A1874" s="4" t="s">
        <v>3671</v>
      </c>
      <c r="B1874" s="3">
        <v>1.0559853462629101</v>
      </c>
      <c r="C1874" s="2">
        <v>2.0791377520325072</v>
      </c>
    </row>
    <row r="1875" spans="1:3" x14ac:dyDescent="0.25">
      <c r="A1875" s="4" t="s">
        <v>3670</v>
      </c>
      <c r="B1875" s="3">
        <v>-1.05581389663047</v>
      </c>
      <c r="C1875" s="2">
        <v>2.0788906823380451</v>
      </c>
    </row>
    <row r="1876" spans="1:3" x14ac:dyDescent="0.25">
      <c r="A1876" s="4" t="s">
        <v>3669</v>
      </c>
      <c r="B1876" s="3">
        <v>1.0558013098983801</v>
      </c>
      <c r="C1876" s="2">
        <v>2.0788725452230086</v>
      </c>
    </row>
    <row r="1877" spans="1:3" x14ac:dyDescent="0.25">
      <c r="A1877" s="4" t="s">
        <v>3668</v>
      </c>
      <c r="B1877" s="3">
        <v>-1.0557058678790301</v>
      </c>
      <c r="C1877" s="2">
        <v>2.0787350211966507</v>
      </c>
    </row>
    <row r="1878" spans="1:3" x14ac:dyDescent="0.25">
      <c r="A1878" s="4" t="s">
        <v>3667</v>
      </c>
      <c r="B1878" s="3">
        <v>1.0553729545814099</v>
      </c>
      <c r="C1878" s="2">
        <v>2.0782553919814446</v>
      </c>
    </row>
    <row r="1879" spans="1:3" x14ac:dyDescent="0.25">
      <c r="A1879" s="4" t="s">
        <v>3666</v>
      </c>
      <c r="B1879" s="3">
        <v>-1.0552732907009601</v>
      </c>
      <c r="C1879" s="2">
        <v>2.0781118274464054</v>
      </c>
    </row>
    <row r="1880" spans="1:3" x14ac:dyDescent="0.25">
      <c r="A1880" s="4" t="s">
        <v>3665</v>
      </c>
      <c r="B1880" s="3">
        <v>-1.05497636734906</v>
      </c>
      <c r="C1880" s="2">
        <v>2.0776841719687642</v>
      </c>
    </row>
    <row r="1881" spans="1:3" x14ac:dyDescent="0.25">
      <c r="A1881" s="4" t="s">
        <v>3664</v>
      </c>
      <c r="B1881" s="3">
        <v>-1.0545343435265999</v>
      </c>
      <c r="C1881" s="2">
        <v>2.0770476928814374</v>
      </c>
    </row>
    <row r="1882" spans="1:3" x14ac:dyDescent="0.25">
      <c r="A1882" s="4" t="s">
        <v>3663</v>
      </c>
      <c r="B1882" s="3">
        <v>-1.0543451934816399</v>
      </c>
      <c r="C1882" s="2">
        <v>2.0767753914595275</v>
      </c>
    </row>
    <row r="1883" spans="1:3" x14ac:dyDescent="0.25">
      <c r="A1883" s="4" t="s">
        <v>3662</v>
      </c>
      <c r="B1883" s="3">
        <v>-1.0543224437626599</v>
      </c>
      <c r="C1883" s="2">
        <v>2.0767426432468463</v>
      </c>
    </row>
    <row r="1884" spans="1:3" x14ac:dyDescent="0.25">
      <c r="A1884" s="4" t="s">
        <v>3661</v>
      </c>
      <c r="B1884" s="3">
        <v>-1.05409379420126</v>
      </c>
      <c r="C1884" s="2">
        <v>2.0764135309574314</v>
      </c>
    </row>
    <row r="1885" spans="1:3" x14ac:dyDescent="0.25">
      <c r="A1885" s="4" t="s">
        <v>3660</v>
      </c>
      <c r="B1885" s="3">
        <v>-1.0535686851371799</v>
      </c>
      <c r="C1885" s="2">
        <v>2.0756578999137272</v>
      </c>
    </row>
    <row r="1886" spans="1:3" x14ac:dyDescent="0.25">
      <c r="A1886" s="4" t="s">
        <v>3659</v>
      </c>
      <c r="B1886" s="3">
        <v>-1.0533747225486301</v>
      </c>
      <c r="C1886" s="2">
        <v>2.0753788576315308</v>
      </c>
    </row>
    <row r="1887" spans="1:3" x14ac:dyDescent="0.25">
      <c r="A1887" s="4" t="s">
        <v>3658</v>
      </c>
      <c r="B1887" s="3">
        <v>-1.0532308734654601</v>
      </c>
      <c r="C1887" s="2">
        <v>2.0751719348554989</v>
      </c>
    </row>
    <row r="1888" spans="1:3" x14ac:dyDescent="0.25">
      <c r="A1888" s="4" t="s">
        <v>3657</v>
      </c>
      <c r="B1888" s="3">
        <v>-1.0532206736349099</v>
      </c>
      <c r="C1888" s="2">
        <v>2.0751572634754258</v>
      </c>
    </row>
    <row r="1889" spans="1:3" x14ac:dyDescent="0.25">
      <c r="A1889" s="4" t="s">
        <v>3656</v>
      </c>
      <c r="B1889" s="3">
        <v>-1.05300537423893</v>
      </c>
      <c r="C1889" s="2">
        <v>2.0748476022116402</v>
      </c>
    </row>
    <row r="1890" spans="1:3" x14ac:dyDescent="0.25">
      <c r="A1890" s="4" t="s">
        <v>3655</v>
      </c>
      <c r="B1890" s="3">
        <v>-1.0528723266181399</v>
      </c>
      <c r="C1890" s="2">
        <v>2.0746562653036329</v>
      </c>
    </row>
    <row r="1891" spans="1:3" x14ac:dyDescent="0.25">
      <c r="A1891" s="4" t="s">
        <v>3654</v>
      </c>
      <c r="B1891" s="3">
        <v>-1.0518886447203999</v>
      </c>
      <c r="C1891" s="2">
        <v>2.0732421714264939</v>
      </c>
    </row>
    <row r="1892" spans="1:3" x14ac:dyDescent="0.25">
      <c r="A1892" s="4" t="s">
        <v>3653</v>
      </c>
      <c r="B1892" s="3">
        <v>-1.0517769339574301</v>
      </c>
      <c r="C1892" s="2">
        <v>2.0730816423529896</v>
      </c>
    </row>
    <row r="1893" spans="1:3" x14ac:dyDescent="0.25">
      <c r="A1893" s="4" t="s">
        <v>3652</v>
      </c>
      <c r="B1893" s="3">
        <v>-1.05176995787072</v>
      </c>
      <c r="C1893" s="2">
        <v>2.0730716180845761</v>
      </c>
    </row>
    <row r="1894" spans="1:3" x14ac:dyDescent="0.25">
      <c r="A1894" s="4" t="s">
        <v>3651</v>
      </c>
      <c r="B1894" s="3">
        <v>-1.05153927741841</v>
      </c>
      <c r="C1894" s="2">
        <v>2.0727401697502894</v>
      </c>
    </row>
    <row r="1895" spans="1:3" x14ac:dyDescent="0.25">
      <c r="A1895" s="4" t="s">
        <v>3650</v>
      </c>
      <c r="B1895" s="3">
        <v>-1.05137428393162</v>
      </c>
      <c r="C1895" s="2">
        <v>2.0725031348516141</v>
      </c>
    </row>
    <row r="1896" spans="1:3" x14ac:dyDescent="0.25">
      <c r="A1896" s="4" t="s">
        <v>3649</v>
      </c>
      <c r="B1896" s="3">
        <v>-1.05129466406698</v>
      </c>
      <c r="C1896" s="2">
        <v>2.0723887601146846</v>
      </c>
    </row>
    <row r="1897" spans="1:3" x14ac:dyDescent="0.25">
      <c r="A1897" s="4" t="s">
        <v>3648</v>
      </c>
      <c r="B1897" s="3">
        <v>-1.0512157360013401</v>
      </c>
      <c r="C1897" s="2">
        <v>2.0722753853839282</v>
      </c>
    </row>
    <row r="1898" spans="1:3" x14ac:dyDescent="0.25">
      <c r="A1898" s="4" t="s">
        <v>3647</v>
      </c>
      <c r="B1898" s="3">
        <v>-1.05117919775948</v>
      </c>
      <c r="C1898" s="2">
        <v>2.0722229028160455</v>
      </c>
    </row>
    <row r="1899" spans="1:3" x14ac:dyDescent="0.25">
      <c r="A1899" s="4" t="s">
        <v>3646</v>
      </c>
      <c r="B1899" s="3">
        <v>-1.0510706545238599</v>
      </c>
      <c r="C1899" s="2">
        <v>2.0720670020114209</v>
      </c>
    </row>
    <row r="1900" spans="1:3" x14ac:dyDescent="0.25">
      <c r="A1900" s="4" t="s">
        <v>3645</v>
      </c>
      <c r="B1900" s="3">
        <v>-1.05060484175971</v>
      </c>
      <c r="C1900" s="2">
        <v>2.0713980876341278</v>
      </c>
    </row>
    <row r="1901" spans="1:3" x14ac:dyDescent="0.25">
      <c r="A1901" s="4" t="s">
        <v>3644</v>
      </c>
      <c r="B1901" s="3">
        <v>-1.05056532672847</v>
      </c>
      <c r="C1901" s="2">
        <v>2.071341353371591</v>
      </c>
    </row>
    <row r="1902" spans="1:3" x14ac:dyDescent="0.25">
      <c r="A1902" s="4" t="s">
        <v>3643</v>
      </c>
      <c r="B1902" s="3">
        <v>-1.0505504880521701</v>
      </c>
      <c r="C1902" s="2">
        <v>2.0713200489344699</v>
      </c>
    </row>
    <row r="1903" spans="1:3" x14ac:dyDescent="0.25">
      <c r="A1903" s="4" t="s">
        <v>3642</v>
      </c>
      <c r="B1903" s="3">
        <v>-1.0503872467037401</v>
      </c>
      <c r="C1903" s="2">
        <v>2.0710856917491443</v>
      </c>
    </row>
    <row r="1904" spans="1:3" x14ac:dyDescent="0.25">
      <c r="A1904" s="4" t="s">
        <v>3641</v>
      </c>
      <c r="B1904" s="3">
        <v>-1.05023144612247</v>
      </c>
      <c r="C1904" s="2">
        <v>2.0708620416202073</v>
      </c>
    </row>
    <row r="1905" spans="1:3" x14ac:dyDescent="0.25">
      <c r="A1905" s="4" t="s">
        <v>3640</v>
      </c>
      <c r="B1905" s="3">
        <v>1.0502136426205899</v>
      </c>
      <c r="C1905" s="2">
        <v>2.0708364864143465</v>
      </c>
    </row>
    <row r="1906" spans="1:3" x14ac:dyDescent="0.25">
      <c r="A1906" s="4" t="s">
        <v>3639</v>
      </c>
      <c r="B1906" s="3">
        <v>-1.05019376322612</v>
      </c>
      <c r="C1906" s="2">
        <v>2.0708079518380127</v>
      </c>
    </row>
    <row r="1907" spans="1:3" x14ac:dyDescent="0.25">
      <c r="A1907" s="4" t="s">
        <v>3638</v>
      </c>
      <c r="B1907" s="3">
        <v>-1.04984903622771</v>
      </c>
      <c r="C1907" s="2">
        <v>2.0703131985405485</v>
      </c>
    </row>
    <row r="1908" spans="1:3" x14ac:dyDescent="0.25">
      <c r="A1908" s="4" t="s">
        <v>3637</v>
      </c>
      <c r="B1908" s="3">
        <v>-1.04983835687278</v>
      </c>
      <c r="C1908" s="2">
        <v>2.0702978733838067</v>
      </c>
    </row>
    <row r="1909" spans="1:3" x14ac:dyDescent="0.25">
      <c r="A1909" s="4" t="s">
        <v>3636</v>
      </c>
      <c r="B1909" s="3">
        <v>-1.0497859679918</v>
      </c>
      <c r="C1909" s="2">
        <v>2.070222695597403</v>
      </c>
    </row>
    <row r="1910" spans="1:3" x14ac:dyDescent="0.25">
      <c r="A1910" s="4" t="s">
        <v>3635</v>
      </c>
      <c r="B1910" s="3">
        <v>-1.0496453896404301</v>
      </c>
      <c r="C1910" s="2">
        <v>2.0700209798455611</v>
      </c>
    </row>
    <row r="1911" spans="1:3" x14ac:dyDescent="0.25">
      <c r="A1911" s="4" t="s">
        <v>3634</v>
      </c>
      <c r="B1911" s="3">
        <v>-1.0494794315178999</v>
      </c>
      <c r="C1911" s="2">
        <v>2.0697828719798435</v>
      </c>
    </row>
    <row r="1912" spans="1:3" x14ac:dyDescent="0.25">
      <c r="A1912" s="4" t="s">
        <v>3633</v>
      </c>
      <c r="B1912" s="3">
        <v>-1.0493508372989</v>
      </c>
      <c r="C1912" s="2">
        <v>2.0695983906843596</v>
      </c>
    </row>
    <row r="1913" spans="1:3" x14ac:dyDescent="0.25">
      <c r="A1913" s="4" t="s">
        <v>3632</v>
      </c>
      <c r="B1913" s="3">
        <v>-1.0492674660111401</v>
      </c>
      <c r="C1913" s="2">
        <v>2.0694787950022397</v>
      </c>
    </row>
    <row r="1914" spans="1:3" x14ac:dyDescent="0.25">
      <c r="A1914" s="4" t="s">
        <v>3631</v>
      </c>
      <c r="B1914" s="3">
        <v>1.0490615581851701</v>
      </c>
      <c r="C1914" s="2">
        <v>2.0691834508997515</v>
      </c>
    </row>
    <row r="1915" spans="1:3" x14ac:dyDescent="0.25">
      <c r="A1915" s="4" t="s">
        <v>3630</v>
      </c>
      <c r="B1915" s="3">
        <v>-1.04903161523259</v>
      </c>
      <c r="C1915" s="2">
        <v>2.0691405057053491</v>
      </c>
    </row>
    <row r="1916" spans="1:3" x14ac:dyDescent="0.25">
      <c r="A1916" s="4" t="s">
        <v>3629</v>
      </c>
      <c r="B1916" s="3">
        <v>1.04884797204744</v>
      </c>
      <c r="C1916" s="2">
        <v>2.0688771379395625</v>
      </c>
    </row>
    <row r="1917" spans="1:3" x14ac:dyDescent="0.25">
      <c r="A1917" s="4" t="s">
        <v>3628</v>
      </c>
      <c r="B1917" s="3">
        <v>-1.04872415493321</v>
      </c>
      <c r="C1917" s="2">
        <v>2.0686995873154905</v>
      </c>
    </row>
    <row r="1918" spans="1:3" x14ac:dyDescent="0.25">
      <c r="A1918" s="4" t="s">
        <v>3627</v>
      </c>
      <c r="B1918" s="3">
        <v>1.0484910201717801</v>
      </c>
      <c r="C1918" s="2">
        <v>2.0683653192925933</v>
      </c>
    </row>
    <row r="1919" spans="1:3" x14ac:dyDescent="0.25">
      <c r="A1919" s="4" t="s">
        <v>3626</v>
      </c>
      <c r="B1919" s="3">
        <v>-1.04845253900911</v>
      </c>
      <c r="C1919" s="2">
        <v>2.0683101502939003</v>
      </c>
    </row>
    <row r="1920" spans="1:3" x14ac:dyDescent="0.25">
      <c r="A1920" s="4" t="s">
        <v>3625</v>
      </c>
      <c r="B1920" s="3">
        <v>-1.0484405164238</v>
      </c>
      <c r="C1920" s="2">
        <v>2.0682929142662481</v>
      </c>
    </row>
    <row r="1921" spans="1:3" x14ac:dyDescent="0.25">
      <c r="A1921" s="4" t="s">
        <v>3624</v>
      </c>
      <c r="B1921" s="3">
        <v>1.04838566637553</v>
      </c>
      <c r="C1921" s="2">
        <v>2.0682142810094364</v>
      </c>
    </row>
    <row r="1922" spans="1:3" x14ac:dyDescent="0.25">
      <c r="A1922" s="4" t="s">
        <v>3623</v>
      </c>
      <c r="B1922" s="3">
        <v>-1.0482463595650999</v>
      </c>
      <c r="C1922" s="2">
        <v>2.0680145836258719</v>
      </c>
    </row>
    <row r="1923" spans="1:3" x14ac:dyDescent="0.25">
      <c r="A1923" s="4" t="s">
        <v>3622</v>
      </c>
      <c r="B1923" s="3">
        <v>-1.0481489395924499</v>
      </c>
      <c r="C1923" s="2">
        <v>2.0678749428033227</v>
      </c>
    </row>
    <row r="1924" spans="1:3" x14ac:dyDescent="0.25">
      <c r="A1924" s="4" t="s">
        <v>3621</v>
      </c>
      <c r="B1924" s="3">
        <v>-1.04803132529829</v>
      </c>
      <c r="C1924" s="2">
        <v>2.0677063682041248</v>
      </c>
    </row>
    <row r="1925" spans="1:3" x14ac:dyDescent="0.25">
      <c r="A1925" s="4" t="s">
        <v>3620</v>
      </c>
      <c r="B1925" s="3">
        <v>-1.0479964808589299</v>
      </c>
      <c r="C1925" s="2">
        <v>2.0676564288911985</v>
      </c>
    </row>
    <row r="1926" spans="1:3" x14ac:dyDescent="0.25">
      <c r="A1926" s="4" t="s">
        <v>3619</v>
      </c>
      <c r="B1926" s="3">
        <v>-1.0477578535325001</v>
      </c>
      <c r="C1926" s="2">
        <v>2.0673144588221315</v>
      </c>
    </row>
    <row r="1927" spans="1:3" x14ac:dyDescent="0.25">
      <c r="A1927" s="4" t="s">
        <v>3618</v>
      </c>
      <c r="B1927" s="3">
        <v>-1.047698811504</v>
      </c>
      <c r="C1927" s="2">
        <v>2.0672298560903264</v>
      </c>
    </row>
    <row r="1928" spans="1:3" x14ac:dyDescent="0.25">
      <c r="A1928" s="4" t="s">
        <v>3617</v>
      </c>
      <c r="B1928" s="3">
        <v>-1.0475624157627199</v>
      </c>
      <c r="C1928" s="2">
        <v>2.0670344246149237</v>
      </c>
    </row>
    <row r="1929" spans="1:3" x14ac:dyDescent="0.25">
      <c r="A1929" s="4" t="s">
        <v>3616</v>
      </c>
      <c r="B1929" s="3">
        <v>-1.0475424297598599</v>
      </c>
      <c r="C1929" s="2">
        <v>2.0670057896861262</v>
      </c>
    </row>
    <row r="1930" spans="1:3" x14ac:dyDescent="0.25">
      <c r="A1930" s="4" t="s">
        <v>3615</v>
      </c>
      <c r="B1930" s="3">
        <v>-1.04751846722109</v>
      </c>
      <c r="C1930" s="2">
        <v>2.0669714579017713</v>
      </c>
    </row>
    <row r="1931" spans="1:3" x14ac:dyDescent="0.25">
      <c r="A1931" s="4" t="s">
        <v>3614</v>
      </c>
      <c r="B1931" s="3">
        <v>-1.04751083398543</v>
      </c>
      <c r="C1931" s="2">
        <v>2.0669605216761284</v>
      </c>
    </row>
    <row r="1932" spans="1:3" x14ac:dyDescent="0.25">
      <c r="A1932" s="4" t="s">
        <v>3613</v>
      </c>
      <c r="B1932" s="3">
        <v>-1.04738329772797</v>
      </c>
      <c r="C1932" s="2">
        <v>2.0667778075541055</v>
      </c>
    </row>
    <row r="1933" spans="1:3" x14ac:dyDescent="0.25">
      <c r="A1933" s="4" t="s">
        <v>3612</v>
      </c>
      <c r="B1933" s="3">
        <v>-1.0473079052443099</v>
      </c>
      <c r="C1933" s="2">
        <v>2.066669804520668</v>
      </c>
    </row>
    <row r="1934" spans="1:3" x14ac:dyDescent="0.25">
      <c r="A1934" s="4" t="s">
        <v>3611</v>
      </c>
      <c r="B1934" s="3">
        <v>1.0467469540477301</v>
      </c>
      <c r="C1934" s="2">
        <v>2.0658663945723128</v>
      </c>
    </row>
    <row r="1935" spans="1:3" x14ac:dyDescent="0.25">
      <c r="A1935" s="4" t="s">
        <v>3610</v>
      </c>
      <c r="B1935" s="3">
        <v>-1.0466558751989199</v>
      </c>
      <c r="C1935" s="2">
        <v>2.0657359783800198</v>
      </c>
    </row>
    <row r="1936" spans="1:3" x14ac:dyDescent="0.25">
      <c r="A1936" s="4" t="s">
        <v>3609</v>
      </c>
      <c r="B1936" s="3">
        <v>-1.04659179590938</v>
      </c>
      <c r="C1936" s="2">
        <v>2.0656442279057718</v>
      </c>
    </row>
    <row r="1937" spans="1:3" x14ac:dyDescent="0.25">
      <c r="A1937" s="4" t="s">
        <v>3608</v>
      </c>
      <c r="B1937" s="3">
        <v>-1.0464674409115899</v>
      </c>
      <c r="C1937" s="2">
        <v>2.0654661846563855</v>
      </c>
    </row>
    <row r="1938" spans="1:3" x14ac:dyDescent="0.25">
      <c r="A1938" s="4" t="s">
        <v>3607</v>
      </c>
      <c r="B1938" s="3">
        <v>-1.0461016294802801</v>
      </c>
      <c r="C1938" s="2">
        <v>2.0649425290422281</v>
      </c>
    </row>
    <row r="1939" spans="1:3" x14ac:dyDescent="0.25">
      <c r="A1939" s="4" t="s">
        <v>3606</v>
      </c>
      <c r="B1939" s="3">
        <v>-1.0458720144579901</v>
      </c>
      <c r="C1939" s="2">
        <v>2.0646139051252517</v>
      </c>
    </row>
    <row r="1940" spans="1:3" x14ac:dyDescent="0.25">
      <c r="A1940" s="4" t="s">
        <v>3605</v>
      </c>
      <c r="B1940" s="3">
        <v>-1.0458479637739699</v>
      </c>
      <c r="C1940" s="2">
        <v>2.0645794869278111</v>
      </c>
    </row>
    <row r="1941" spans="1:3" x14ac:dyDescent="0.25">
      <c r="A1941" s="4" t="s">
        <v>3604</v>
      </c>
      <c r="B1941" s="3">
        <v>-1.04566574587873</v>
      </c>
      <c r="C1941" s="2">
        <v>2.0643187391182996</v>
      </c>
    </row>
    <row r="1942" spans="1:3" x14ac:dyDescent="0.25">
      <c r="A1942" s="4" t="s">
        <v>3603</v>
      </c>
      <c r="B1942" s="3">
        <v>-1.0455660050405799</v>
      </c>
      <c r="C1942" s="2">
        <v>2.0641760272088328</v>
      </c>
    </row>
    <row r="1943" spans="1:3" x14ac:dyDescent="0.25">
      <c r="A1943" s="4" t="s">
        <v>3602</v>
      </c>
      <c r="B1943" s="3">
        <v>-1.04539311230025</v>
      </c>
      <c r="C1943" s="2">
        <v>2.0639286709372198</v>
      </c>
    </row>
    <row r="1944" spans="1:3" x14ac:dyDescent="0.25">
      <c r="A1944" s="4" t="s">
        <v>3601</v>
      </c>
      <c r="B1944" s="3">
        <v>-1.0450438299907501</v>
      </c>
      <c r="C1944" s="2">
        <v>2.0634290459341593</v>
      </c>
    </row>
    <row r="1945" spans="1:3" x14ac:dyDescent="0.25">
      <c r="A1945" s="4" t="s">
        <v>3600</v>
      </c>
      <c r="B1945" s="3">
        <v>-1.04478663965731</v>
      </c>
      <c r="C1945" s="2">
        <v>2.0630612296677171</v>
      </c>
    </row>
    <row r="1946" spans="1:3" x14ac:dyDescent="0.25">
      <c r="A1946" s="4" t="s">
        <v>3599</v>
      </c>
      <c r="B1946" s="3">
        <v>-1.0447054340508299</v>
      </c>
      <c r="C1946" s="2">
        <v>2.0629451085064714</v>
      </c>
    </row>
    <row r="1947" spans="1:3" x14ac:dyDescent="0.25">
      <c r="A1947" s="4" t="s">
        <v>3598</v>
      </c>
      <c r="B1947" s="3">
        <v>-1.04467576895683</v>
      </c>
      <c r="C1947" s="2">
        <v>2.0629026900953371</v>
      </c>
    </row>
    <row r="1948" spans="1:3" x14ac:dyDescent="0.25">
      <c r="A1948" s="4" t="s">
        <v>3597</v>
      </c>
      <c r="B1948" s="3">
        <v>-1.04459552158358</v>
      </c>
      <c r="C1948" s="2">
        <v>2.0627879479540403</v>
      </c>
    </row>
    <row r="1949" spans="1:3" x14ac:dyDescent="0.25">
      <c r="A1949" s="4" t="s">
        <v>3596</v>
      </c>
      <c r="B1949" s="3">
        <v>-1.0445864824558599</v>
      </c>
      <c r="C1949" s="2">
        <v>2.0627750237082498</v>
      </c>
    </row>
    <row r="1950" spans="1:3" x14ac:dyDescent="0.25">
      <c r="A1950" s="4" t="s">
        <v>3595</v>
      </c>
      <c r="B1950" s="3">
        <v>1.04431002192435</v>
      </c>
      <c r="C1950" s="2">
        <v>2.0623797764616723</v>
      </c>
    </row>
    <row r="1951" spans="1:3" x14ac:dyDescent="0.25">
      <c r="A1951" s="4" t="s">
        <v>3594</v>
      </c>
      <c r="B1951" s="3">
        <v>-1.0442251684788699</v>
      </c>
      <c r="C1951" s="2">
        <v>2.0622584792514731</v>
      </c>
    </row>
    <row r="1952" spans="1:3" x14ac:dyDescent="0.25">
      <c r="A1952" s="4" t="s">
        <v>3593</v>
      </c>
      <c r="B1952" s="3">
        <v>-1.0438801856024</v>
      </c>
      <c r="C1952" s="2">
        <v>2.0617654028997867</v>
      </c>
    </row>
    <row r="1953" spans="1:3" x14ac:dyDescent="0.25">
      <c r="A1953" s="4" t="s">
        <v>3592</v>
      </c>
      <c r="B1953" s="3">
        <v>-1.0438217134666301</v>
      </c>
      <c r="C1953" s="2">
        <v>2.061681841661875</v>
      </c>
    </row>
    <row r="1954" spans="1:3" x14ac:dyDescent="0.25">
      <c r="A1954" s="4" t="s">
        <v>3591</v>
      </c>
      <c r="B1954" s="3">
        <v>-1.04362735278936</v>
      </c>
      <c r="C1954" s="2">
        <v>2.0614041094475208</v>
      </c>
    </row>
    <row r="1955" spans="1:3" x14ac:dyDescent="0.25">
      <c r="A1955" s="4" t="s">
        <v>3590</v>
      </c>
      <c r="B1955" s="3">
        <v>-1.0433949504369999</v>
      </c>
      <c r="C1955" s="2">
        <v>2.0610720665931281</v>
      </c>
    </row>
    <row r="1956" spans="1:3" x14ac:dyDescent="0.25">
      <c r="A1956" s="4" t="s">
        <v>3589</v>
      </c>
      <c r="B1956" s="3">
        <v>-1.0432415286233601</v>
      </c>
      <c r="C1956" s="2">
        <v>2.0608528958103571</v>
      </c>
    </row>
    <row r="1957" spans="1:3" x14ac:dyDescent="0.25">
      <c r="A1957" s="4" t="s">
        <v>3588</v>
      </c>
      <c r="B1957" s="3">
        <v>-1.04323876369529</v>
      </c>
      <c r="C1957" s="2">
        <v>2.0608489461852471</v>
      </c>
    </row>
    <row r="1958" spans="1:3" x14ac:dyDescent="0.25">
      <c r="A1958" s="4" t="s">
        <v>3587</v>
      </c>
      <c r="B1958" s="3">
        <v>-1.0428987536318699</v>
      </c>
      <c r="C1958" s="2">
        <v>2.060363308682537</v>
      </c>
    </row>
    <row r="1959" spans="1:3" x14ac:dyDescent="0.25">
      <c r="A1959" s="4" t="s">
        <v>3586</v>
      </c>
      <c r="B1959" s="3">
        <v>1.04286435547435</v>
      </c>
      <c r="C1959" s="2">
        <v>2.0603141840548576</v>
      </c>
    </row>
    <row r="1960" spans="1:3" x14ac:dyDescent="0.25">
      <c r="A1960" s="4" t="s">
        <v>3585</v>
      </c>
      <c r="B1960" s="3">
        <v>1.04283420203934</v>
      </c>
      <c r="C1960" s="2">
        <v>2.060271122355152</v>
      </c>
    </row>
    <row r="1961" spans="1:3" x14ac:dyDescent="0.25">
      <c r="A1961" s="4" t="s">
        <v>3584</v>
      </c>
      <c r="B1961" s="3">
        <v>-1.0426938947367701</v>
      </c>
      <c r="C1961" s="2">
        <v>2.060070763291455</v>
      </c>
    </row>
    <row r="1962" spans="1:3" x14ac:dyDescent="0.25">
      <c r="A1962" s="4" t="s">
        <v>3583</v>
      </c>
      <c r="B1962" s="3">
        <v>-1.0426428254414399</v>
      </c>
      <c r="C1962" s="2">
        <v>2.0599978410887885</v>
      </c>
    </row>
    <row r="1963" spans="1:3" x14ac:dyDescent="0.25">
      <c r="A1963" s="4" t="s">
        <v>3582</v>
      </c>
      <c r="B1963" s="3">
        <v>-1.0421321502579799</v>
      </c>
      <c r="C1963" s="2">
        <v>2.059268786382451</v>
      </c>
    </row>
    <row r="1964" spans="1:3" x14ac:dyDescent="0.25">
      <c r="A1964" s="4" t="s">
        <v>3581</v>
      </c>
      <c r="B1964" s="3">
        <v>-1.0419537616859</v>
      </c>
      <c r="C1964" s="2">
        <v>2.0590141744946111</v>
      </c>
    </row>
    <row r="1965" spans="1:3" x14ac:dyDescent="0.25">
      <c r="A1965" s="4" t="s">
        <v>3580</v>
      </c>
      <c r="B1965" s="3">
        <v>-1.0418496047556101</v>
      </c>
      <c r="C1965" s="2">
        <v>2.0588655271032086</v>
      </c>
    </row>
    <row r="1966" spans="1:3" x14ac:dyDescent="0.25">
      <c r="A1966" s="4" t="s">
        <v>3579</v>
      </c>
      <c r="B1966" s="3">
        <v>-1.04155552690368</v>
      </c>
      <c r="C1966" s="2">
        <v>2.0584458923018691</v>
      </c>
    </row>
    <row r="1967" spans="1:3" x14ac:dyDescent="0.25">
      <c r="A1967" s="4" t="s">
        <v>3578</v>
      </c>
      <c r="B1967" s="3">
        <v>-1.0415200612895701</v>
      </c>
      <c r="C1967" s="2">
        <v>2.0583952903740217</v>
      </c>
    </row>
    <row r="1968" spans="1:3" x14ac:dyDescent="0.25">
      <c r="A1968" s="4" t="s">
        <v>3577</v>
      </c>
      <c r="B1968" s="3">
        <v>-1.0411224662062799</v>
      </c>
      <c r="C1968" s="2">
        <v>2.0578280914436893</v>
      </c>
    </row>
    <row r="1969" spans="1:3" x14ac:dyDescent="0.25">
      <c r="A1969" s="4" t="s">
        <v>3576</v>
      </c>
      <c r="B1969" s="3">
        <v>-1.0408713955359901</v>
      </c>
      <c r="C1969" s="2">
        <v>2.0574700009884586</v>
      </c>
    </row>
    <row r="1970" spans="1:3" x14ac:dyDescent="0.25">
      <c r="A1970" s="4" t="s">
        <v>3575</v>
      </c>
      <c r="B1970" s="3">
        <v>-1.0408343167221601</v>
      </c>
      <c r="C1970" s="2">
        <v>2.0574171224766284</v>
      </c>
    </row>
    <row r="1971" spans="1:3" x14ac:dyDescent="0.25">
      <c r="A1971" s="4" t="s">
        <v>3574</v>
      </c>
      <c r="B1971" s="3">
        <v>-1.0406090086170701</v>
      </c>
      <c r="C1971" s="2">
        <v>2.0570958372811532</v>
      </c>
    </row>
    <row r="1972" spans="1:3" x14ac:dyDescent="0.25">
      <c r="A1972" s="4" t="s">
        <v>3573</v>
      </c>
      <c r="B1972" s="3">
        <v>-1.04050420488691</v>
      </c>
      <c r="C1972" s="2">
        <v>2.0569464061953231</v>
      </c>
    </row>
    <row r="1973" spans="1:3" x14ac:dyDescent="0.25">
      <c r="A1973" s="4" t="s">
        <v>3572</v>
      </c>
      <c r="B1973" s="3">
        <v>-1.04026641377331</v>
      </c>
      <c r="C1973" s="2">
        <v>2.0566073995063232</v>
      </c>
    </row>
    <row r="1974" spans="1:3" x14ac:dyDescent="0.25">
      <c r="A1974" s="4" t="s">
        <v>3571</v>
      </c>
      <c r="B1974" s="3">
        <v>1.03983281958689</v>
      </c>
      <c r="C1974" s="2">
        <v>2.0559893901574569</v>
      </c>
    </row>
    <row r="1975" spans="1:3" x14ac:dyDescent="0.25">
      <c r="A1975" s="4" t="s">
        <v>3570</v>
      </c>
      <c r="B1975" s="3">
        <v>-1.03939538238103</v>
      </c>
      <c r="C1975" s="2">
        <v>2.0553660914735938</v>
      </c>
    </row>
    <row r="1976" spans="1:3" x14ac:dyDescent="0.25">
      <c r="A1976" s="4" t="s">
        <v>3569</v>
      </c>
      <c r="B1976" s="3">
        <v>-1.0393259048566399</v>
      </c>
      <c r="C1976" s="2">
        <v>2.0552671112281331</v>
      </c>
    </row>
    <row r="1977" spans="1:3" x14ac:dyDescent="0.25">
      <c r="A1977" s="4" t="s">
        <v>3568</v>
      </c>
      <c r="B1977" s="3">
        <v>-1.0392848553637399</v>
      </c>
      <c r="C1977" s="2">
        <v>2.0552086328456345</v>
      </c>
    </row>
    <row r="1978" spans="1:3" x14ac:dyDescent="0.25">
      <c r="A1978" s="4" t="s">
        <v>3567</v>
      </c>
      <c r="B1978" s="3">
        <v>-1.03882605338173</v>
      </c>
      <c r="C1978" s="2">
        <v>2.0545551448604842</v>
      </c>
    </row>
    <row r="1979" spans="1:3" x14ac:dyDescent="0.25">
      <c r="A1979" s="4" t="s">
        <v>3566</v>
      </c>
      <c r="B1979" s="3">
        <v>-1.0387567338250601</v>
      </c>
      <c r="C1979" s="2">
        <v>2.0544564286202194</v>
      </c>
    </row>
    <row r="1980" spans="1:3" x14ac:dyDescent="0.25">
      <c r="A1980" s="4" t="s">
        <v>3565</v>
      </c>
      <c r="B1980" s="3">
        <v>-1.0381043330313899</v>
      </c>
      <c r="C1980" s="2">
        <v>2.0535275933796773</v>
      </c>
    </row>
    <row r="1981" spans="1:3" x14ac:dyDescent="0.25">
      <c r="A1981" s="4" t="s">
        <v>3564</v>
      </c>
      <c r="B1981" s="3">
        <v>-1.0371811670228299</v>
      </c>
      <c r="C1981" s="2">
        <v>2.0522139821085261</v>
      </c>
    </row>
    <row r="1982" spans="1:3" x14ac:dyDescent="0.25">
      <c r="A1982" s="4" t="s">
        <v>3563</v>
      </c>
      <c r="B1982" s="3">
        <v>1.03715774272837</v>
      </c>
      <c r="C1982" s="2">
        <v>2.0521806616402403</v>
      </c>
    </row>
    <row r="1983" spans="1:3" x14ac:dyDescent="0.25">
      <c r="A1983" s="4" t="s">
        <v>3562</v>
      </c>
      <c r="B1983" s="3">
        <v>-1.037113886665</v>
      </c>
      <c r="C1983" s="2">
        <v>2.0521182789504433</v>
      </c>
    </row>
    <row r="1984" spans="1:3" x14ac:dyDescent="0.25">
      <c r="A1984" s="4" t="s">
        <v>3561</v>
      </c>
      <c r="B1984" s="3">
        <v>-1.0369002826782101</v>
      </c>
      <c r="C1984" s="2">
        <v>2.0518144668593306</v>
      </c>
    </row>
    <row r="1985" spans="1:3" x14ac:dyDescent="0.25">
      <c r="A1985" s="4" t="s">
        <v>3560</v>
      </c>
      <c r="B1985" s="3">
        <v>-1.0368821124490299</v>
      </c>
      <c r="C1985" s="2">
        <v>2.0517886251510928</v>
      </c>
    </row>
    <row r="1986" spans="1:3" x14ac:dyDescent="0.25">
      <c r="A1986" s="4" t="s">
        <v>3559</v>
      </c>
      <c r="B1986" s="3">
        <v>-1.03669607492119</v>
      </c>
      <c r="C1986" s="2">
        <v>2.0515240612185104</v>
      </c>
    </row>
    <row r="1987" spans="1:3" x14ac:dyDescent="0.25">
      <c r="A1987" s="4" t="s">
        <v>3558</v>
      </c>
      <c r="B1987" s="3">
        <v>-1.03629549207817</v>
      </c>
      <c r="C1987" s="2">
        <v>2.0509545082389664</v>
      </c>
    </row>
    <row r="1988" spans="1:3" x14ac:dyDescent="0.25">
      <c r="A1988" s="4" t="s">
        <v>3557</v>
      </c>
      <c r="B1988" s="3">
        <v>-1.0359219566614</v>
      </c>
      <c r="C1988" s="2">
        <v>2.0504235540484239</v>
      </c>
    </row>
    <row r="1989" spans="1:3" x14ac:dyDescent="0.25">
      <c r="A1989" s="4" t="s">
        <v>3556</v>
      </c>
      <c r="B1989" s="3">
        <v>-1.0347515138471699</v>
      </c>
      <c r="C1989" s="2">
        <v>2.0487607422951708</v>
      </c>
    </row>
    <row r="1990" spans="1:3" x14ac:dyDescent="0.25">
      <c r="A1990" s="4" t="s">
        <v>3555</v>
      </c>
      <c r="B1990" s="3">
        <v>-1.0347468786535301</v>
      </c>
      <c r="C1990" s="2">
        <v>2.0487541599009447</v>
      </c>
    </row>
    <row r="1991" spans="1:3" x14ac:dyDescent="0.25">
      <c r="A1991" s="4" t="s">
        <v>3554</v>
      </c>
      <c r="B1991" s="3">
        <v>-1.0346510228184</v>
      </c>
      <c r="C1991" s="2">
        <v>2.0486180406855703</v>
      </c>
    </row>
    <row r="1992" spans="1:3" x14ac:dyDescent="0.25">
      <c r="A1992" s="4" t="s">
        <v>3553</v>
      </c>
      <c r="B1992" s="3">
        <v>-1.0343014856848001</v>
      </c>
      <c r="C1992" s="2">
        <v>2.0481217602383754</v>
      </c>
    </row>
    <row r="1993" spans="1:3" x14ac:dyDescent="0.25">
      <c r="A1993" s="4" t="s">
        <v>3552</v>
      </c>
      <c r="B1993" s="3">
        <v>-1.0338767330546299</v>
      </c>
      <c r="C1993" s="2">
        <v>2.0475188489996401</v>
      </c>
    </row>
    <row r="1994" spans="1:3" x14ac:dyDescent="0.25">
      <c r="A1994" s="4" t="s">
        <v>3551</v>
      </c>
      <c r="B1994" s="3">
        <v>-1.0335034485555099</v>
      </c>
      <c r="C1994" s="2">
        <v>2.0469891402559117</v>
      </c>
    </row>
    <row r="1995" spans="1:3" x14ac:dyDescent="0.25">
      <c r="A1995" s="4" t="s">
        <v>3550</v>
      </c>
      <c r="B1995" s="3">
        <v>-1.0334640386050999</v>
      </c>
      <c r="C1995" s="2">
        <v>2.0469332236301661</v>
      </c>
    </row>
    <row r="1996" spans="1:3" x14ac:dyDescent="0.25">
      <c r="A1996" s="4" t="s">
        <v>3549</v>
      </c>
      <c r="B1996" s="3">
        <v>-1.0330335589594</v>
      </c>
      <c r="C1996" s="2">
        <v>2.046322539033818</v>
      </c>
    </row>
    <row r="1997" spans="1:3" x14ac:dyDescent="0.25">
      <c r="A1997" s="4" t="s">
        <v>3548</v>
      </c>
      <c r="B1997" s="3">
        <v>-1.0328944305252099</v>
      </c>
      <c r="C1997" s="2">
        <v>2.0461252084024206</v>
      </c>
    </row>
    <row r="1998" spans="1:3" x14ac:dyDescent="0.25">
      <c r="A1998" s="4" t="s">
        <v>3547</v>
      </c>
      <c r="B1998" s="3">
        <v>-1.0327280164513399</v>
      </c>
      <c r="C1998" s="2">
        <v>2.0458892026047937</v>
      </c>
    </row>
    <row r="1999" spans="1:3" x14ac:dyDescent="0.25">
      <c r="A1999" s="4" t="s">
        <v>3546</v>
      </c>
      <c r="B1999" s="3">
        <v>1.0327020290934501</v>
      </c>
      <c r="C1999" s="2">
        <v>2.0458523502038672</v>
      </c>
    </row>
    <row r="2000" spans="1:3" x14ac:dyDescent="0.25">
      <c r="A2000" s="4" t="s">
        <v>3545</v>
      </c>
      <c r="B2000" s="3">
        <v>-1.0324520804100901</v>
      </c>
      <c r="C2000" s="2">
        <v>2.0454979344800726</v>
      </c>
    </row>
    <row r="2001" spans="1:3" x14ac:dyDescent="0.25">
      <c r="A2001" s="4" t="s">
        <v>3544</v>
      </c>
      <c r="B2001" s="3">
        <v>-1.03243480196361</v>
      </c>
      <c r="C2001" s="2">
        <v>2.0454734367075411</v>
      </c>
    </row>
    <row r="2002" spans="1:3" x14ac:dyDescent="0.25">
      <c r="A2002" s="4" t="s">
        <v>3543</v>
      </c>
      <c r="B2002" s="3">
        <v>-1.0323789558572301</v>
      </c>
      <c r="C2002" s="2">
        <v>2.0453942588404219</v>
      </c>
    </row>
    <row r="2003" spans="1:3" x14ac:dyDescent="0.25">
      <c r="A2003" s="4" t="s">
        <v>3542</v>
      </c>
      <c r="B2003" s="3">
        <v>1.0322010823793399</v>
      </c>
      <c r="C2003" s="2">
        <v>2.0451420926148072</v>
      </c>
    </row>
    <row r="2004" spans="1:3" x14ac:dyDescent="0.25">
      <c r="A2004" s="4" t="s">
        <v>3541</v>
      </c>
      <c r="B2004" s="3">
        <v>-1.0318409878364201</v>
      </c>
      <c r="C2004" s="2">
        <v>2.044631691881392</v>
      </c>
    </row>
    <row r="2005" spans="1:3" x14ac:dyDescent="0.25">
      <c r="A2005" s="4" t="s">
        <v>3540</v>
      </c>
      <c r="B2005" s="3">
        <v>-1.0317798867950501</v>
      </c>
      <c r="C2005" s="2">
        <v>2.0445450994439129</v>
      </c>
    </row>
    <row r="2006" spans="1:3" x14ac:dyDescent="0.25">
      <c r="A2006" s="4" t="s">
        <v>3539</v>
      </c>
      <c r="B2006" s="3">
        <v>-1.03171405158569</v>
      </c>
      <c r="C2006" s="2">
        <v>2.044451801844839</v>
      </c>
    </row>
    <row r="2007" spans="1:3" x14ac:dyDescent="0.25">
      <c r="A2007" s="4" t="s">
        <v>3538</v>
      </c>
      <c r="B2007" s="3">
        <v>-1.0313155550143001</v>
      </c>
      <c r="C2007" s="2">
        <v>2.0438871679459174</v>
      </c>
    </row>
    <row r="2008" spans="1:3" x14ac:dyDescent="0.25">
      <c r="A2008" s="4" t="s">
        <v>3537</v>
      </c>
      <c r="B2008" s="3">
        <v>1.03099481142205</v>
      </c>
      <c r="C2008" s="2">
        <v>2.04343281631516</v>
      </c>
    </row>
    <row r="2009" spans="1:3" x14ac:dyDescent="0.25">
      <c r="A2009" s="4" t="s">
        <v>3536</v>
      </c>
      <c r="B2009" s="3">
        <v>-1.03096968815962</v>
      </c>
      <c r="C2009" s="2">
        <v>2.0433972320437448</v>
      </c>
    </row>
    <row r="2010" spans="1:3" x14ac:dyDescent="0.25">
      <c r="A2010" s="4" t="s">
        <v>3535</v>
      </c>
      <c r="B2010" s="3">
        <v>1.03067479825025</v>
      </c>
      <c r="C2010" s="2">
        <v>2.0429796000233553</v>
      </c>
    </row>
    <row r="2011" spans="1:3" x14ac:dyDescent="0.25">
      <c r="A2011" s="4" t="s">
        <v>3534</v>
      </c>
      <c r="B2011" s="3">
        <v>-1.03053746566745</v>
      </c>
      <c r="C2011" s="2">
        <v>2.0427851345932431</v>
      </c>
    </row>
    <row r="2012" spans="1:3" x14ac:dyDescent="0.25">
      <c r="A2012" s="4" t="s">
        <v>3533</v>
      </c>
      <c r="B2012" s="3">
        <v>-1.0303560058560499</v>
      </c>
      <c r="C2012" s="2">
        <v>2.0425282125939632</v>
      </c>
    </row>
    <row r="2013" spans="1:3" x14ac:dyDescent="0.25">
      <c r="A2013" s="4" t="s">
        <v>3532</v>
      </c>
      <c r="B2013" s="3">
        <v>-1.03024807835906</v>
      </c>
      <c r="C2013" s="2">
        <v>2.0423754175085356</v>
      </c>
    </row>
    <row r="2014" spans="1:3" x14ac:dyDescent="0.25">
      <c r="A2014" s="4" t="s">
        <v>3531</v>
      </c>
      <c r="B2014" s="3">
        <v>-1.0300625954542399</v>
      </c>
      <c r="C2014" s="2">
        <v>2.0421128524041681</v>
      </c>
    </row>
    <row r="2015" spans="1:3" x14ac:dyDescent="0.25">
      <c r="A2015" s="4" t="s">
        <v>3530</v>
      </c>
      <c r="B2015" s="3">
        <v>-1.03005770223489</v>
      </c>
      <c r="C2015" s="2">
        <v>2.0421059261384675</v>
      </c>
    </row>
    <row r="2016" spans="1:3" x14ac:dyDescent="0.25">
      <c r="A2016" s="4" t="s">
        <v>3529</v>
      </c>
      <c r="B2016" s="3">
        <v>-1.0299792254844899</v>
      </c>
      <c r="C2016" s="2">
        <v>2.0419948468917064</v>
      </c>
    </row>
    <row r="2017" spans="1:3" x14ac:dyDescent="0.25">
      <c r="A2017" s="4" t="s">
        <v>3528</v>
      </c>
      <c r="B2017" s="3">
        <v>-1.0299549888412001</v>
      </c>
      <c r="C2017" s="2">
        <v>2.0419605425629408</v>
      </c>
    </row>
    <row r="2018" spans="1:3" x14ac:dyDescent="0.25">
      <c r="A2018" s="4" t="s">
        <v>3527</v>
      </c>
      <c r="B2018" s="3">
        <v>-1.0298902080138801</v>
      </c>
      <c r="C2018" s="2">
        <v>2.041868855186372</v>
      </c>
    </row>
    <row r="2019" spans="1:3" x14ac:dyDescent="0.25">
      <c r="A2019" s="4" t="s">
        <v>3526</v>
      </c>
      <c r="B2019" s="3">
        <v>-1.0297652253407401</v>
      </c>
      <c r="C2019" s="2">
        <v>2.0416919729162313</v>
      </c>
    </row>
    <row r="2020" spans="1:3" x14ac:dyDescent="0.25">
      <c r="A2020" s="4" t="s">
        <v>3525</v>
      </c>
      <c r="B2020" s="3">
        <v>-1.02973951875281</v>
      </c>
      <c r="C2020" s="2">
        <v>2.0416555934561629</v>
      </c>
    </row>
    <row r="2021" spans="1:3" x14ac:dyDescent="0.25">
      <c r="A2021" s="4" t="s">
        <v>3524</v>
      </c>
      <c r="B2021" s="3">
        <v>-1.0293093717033901</v>
      </c>
      <c r="C2021" s="2">
        <v>2.0410469539337286</v>
      </c>
    </row>
    <row r="2022" spans="1:3" x14ac:dyDescent="0.25">
      <c r="A2022" s="4" t="s">
        <v>3523</v>
      </c>
      <c r="B2022" s="3">
        <v>-1.02917178520853</v>
      </c>
      <c r="C2022" s="2">
        <v>2.0408523132798813</v>
      </c>
    </row>
    <row r="2023" spans="1:3" x14ac:dyDescent="0.25">
      <c r="A2023" s="4" t="s">
        <v>3522</v>
      </c>
      <c r="B2023" s="3">
        <v>-1.02875320243877</v>
      </c>
      <c r="C2023" s="2">
        <v>2.0402602673702086</v>
      </c>
    </row>
    <row r="2024" spans="1:3" x14ac:dyDescent="0.25">
      <c r="A2024" s="4" t="s">
        <v>3521</v>
      </c>
      <c r="B2024" s="3">
        <v>1.0280135715246499</v>
      </c>
      <c r="C2024" s="2">
        <v>2.0392145489280207</v>
      </c>
    </row>
    <row r="2025" spans="1:3" x14ac:dyDescent="0.25">
      <c r="A2025" s="4" t="s">
        <v>3520</v>
      </c>
      <c r="B2025" s="3">
        <v>-1.0278757027119501</v>
      </c>
      <c r="C2025" s="2">
        <v>2.0390196840067301</v>
      </c>
    </row>
    <row r="2026" spans="1:3" x14ac:dyDescent="0.25">
      <c r="A2026" s="4" t="s">
        <v>3519</v>
      </c>
      <c r="B2026" s="3">
        <v>-1.0275723820481799</v>
      </c>
      <c r="C2026" s="2">
        <v>2.0385910336163651</v>
      </c>
    </row>
    <row r="2027" spans="1:3" x14ac:dyDescent="0.25">
      <c r="A2027" s="4" t="s">
        <v>3518</v>
      </c>
      <c r="B2027" s="3">
        <v>-1.0273918619656</v>
      </c>
      <c r="C2027" s="2">
        <v>2.038335966822284</v>
      </c>
    </row>
    <row r="2028" spans="1:3" x14ac:dyDescent="0.25">
      <c r="A2028" s="4" t="s">
        <v>3517</v>
      </c>
      <c r="B2028" s="3">
        <v>-1.0267367367973901</v>
      </c>
      <c r="C2028" s="2">
        <v>2.0374105723295179</v>
      </c>
    </row>
    <row r="2029" spans="1:3" x14ac:dyDescent="0.25">
      <c r="A2029" s="4" t="s">
        <v>3516</v>
      </c>
      <c r="B2029" s="3">
        <v>-1.0267223895654201</v>
      </c>
      <c r="C2029" s="2">
        <v>2.0373903109049456</v>
      </c>
    </row>
    <row r="2030" spans="1:3" x14ac:dyDescent="0.25">
      <c r="A2030" s="4" t="s">
        <v>3515</v>
      </c>
      <c r="B2030" s="3">
        <v>1.02668523023841</v>
      </c>
      <c r="C2030" s="2">
        <v>2.0373378347574085</v>
      </c>
    </row>
    <row r="2031" spans="1:3" x14ac:dyDescent="0.25">
      <c r="A2031" s="4" t="s">
        <v>3514</v>
      </c>
      <c r="B2031" s="3">
        <v>-1.0266428261074101</v>
      </c>
      <c r="C2031" s="2">
        <v>2.0372779535847583</v>
      </c>
    </row>
    <row r="2032" spans="1:3" x14ac:dyDescent="0.25">
      <c r="A2032" s="4" t="s">
        <v>3513</v>
      </c>
      <c r="B2032" s="3">
        <v>-1.0265899061775099</v>
      </c>
      <c r="C2032" s="2">
        <v>2.0372032249511203</v>
      </c>
    </row>
    <row r="2033" spans="1:3" x14ac:dyDescent="0.25">
      <c r="A2033" s="4" t="s">
        <v>3512</v>
      </c>
      <c r="B2033" s="3">
        <v>-1.02651512629513</v>
      </c>
      <c r="C2033" s="2">
        <v>2.0370976323864451</v>
      </c>
    </row>
    <row r="2034" spans="1:3" x14ac:dyDescent="0.25">
      <c r="A2034" s="4" t="s">
        <v>3511</v>
      </c>
      <c r="B2034" s="3">
        <v>-1.02588044313072</v>
      </c>
      <c r="C2034" s="2">
        <v>2.0362016514742969</v>
      </c>
    </row>
    <row r="2035" spans="1:3" x14ac:dyDescent="0.25">
      <c r="A2035" s="4" t="s">
        <v>3510</v>
      </c>
      <c r="B2035" s="3">
        <v>-1.02584449681029</v>
      </c>
      <c r="C2035" s="2">
        <v>2.036150917921395</v>
      </c>
    </row>
    <row r="2036" spans="1:3" x14ac:dyDescent="0.25">
      <c r="A2036" s="4" t="s">
        <v>3509</v>
      </c>
      <c r="B2036" s="3">
        <v>-1.02584213420663</v>
      </c>
      <c r="C2036" s="2">
        <v>2.0361475834580918</v>
      </c>
    </row>
    <row r="2037" spans="1:3" x14ac:dyDescent="0.25">
      <c r="A2037" s="4" t="s">
        <v>3508</v>
      </c>
      <c r="B2037" s="3">
        <v>-1.0258261542509901</v>
      </c>
      <c r="C2037" s="2">
        <v>2.0361250302732965</v>
      </c>
    </row>
    <row r="2038" spans="1:3" x14ac:dyDescent="0.25">
      <c r="A2038" s="4" t="s">
        <v>3507</v>
      </c>
      <c r="B2038" s="3">
        <v>-1.02576977835414</v>
      </c>
      <c r="C2038" s="2">
        <v>2.0360454665895826</v>
      </c>
    </row>
    <row r="2039" spans="1:3" x14ac:dyDescent="0.25">
      <c r="A2039" s="4" t="s">
        <v>3506</v>
      </c>
      <c r="B2039" s="3">
        <v>-1.0253405753047899</v>
      </c>
      <c r="C2039" s="2">
        <v>2.0354398313573103</v>
      </c>
    </row>
    <row r="2040" spans="1:3" x14ac:dyDescent="0.25">
      <c r="A2040" s="4" t="s">
        <v>3505</v>
      </c>
      <c r="B2040" s="3">
        <v>-1.02517252725512</v>
      </c>
      <c r="C2040" s="2">
        <v>2.0352027529980443</v>
      </c>
    </row>
    <row r="2041" spans="1:3" x14ac:dyDescent="0.25">
      <c r="A2041" s="4" t="s">
        <v>3504</v>
      </c>
      <c r="B2041" s="3">
        <v>1.0249229825147901</v>
      </c>
      <c r="C2041" s="2">
        <v>2.0348507519119887</v>
      </c>
    </row>
    <row r="2042" spans="1:3" x14ac:dyDescent="0.25">
      <c r="A2042" s="4" t="s">
        <v>3503</v>
      </c>
      <c r="B2042" s="3">
        <v>-1.0248973174362499</v>
      </c>
      <c r="C2042" s="2">
        <v>2.0348145528967025</v>
      </c>
    </row>
    <row r="2043" spans="1:3" x14ac:dyDescent="0.25">
      <c r="A2043" s="4" t="s">
        <v>3502</v>
      </c>
      <c r="B2043" s="3">
        <v>-1.02478271184629</v>
      </c>
      <c r="C2043" s="2">
        <v>2.0346529166164413</v>
      </c>
    </row>
    <row r="2044" spans="1:3" x14ac:dyDescent="0.25">
      <c r="A2044" s="4" t="s">
        <v>3501</v>
      </c>
      <c r="B2044" s="3">
        <v>-1.02461058761674</v>
      </c>
      <c r="C2044" s="2">
        <v>2.0344101818976887</v>
      </c>
    </row>
    <row r="2045" spans="1:3" x14ac:dyDescent="0.25">
      <c r="A2045" s="4" t="s">
        <v>3500</v>
      </c>
      <c r="B2045" s="3">
        <v>-1.0243621828759699</v>
      </c>
      <c r="C2045" s="2">
        <v>2.034059925179831</v>
      </c>
    </row>
    <row r="2046" spans="1:3" x14ac:dyDescent="0.25">
      <c r="A2046" s="4" t="s">
        <v>3499</v>
      </c>
      <c r="B2046" s="3">
        <v>-1.0236081109959501</v>
      </c>
      <c r="C2046" s="2">
        <v>2.0329970348491462</v>
      </c>
    </row>
    <row r="2047" spans="1:3" x14ac:dyDescent="0.25">
      <c r="A2047" s="4" t="s">
        <v>3498</v>
      </c>
      <c r="B2047" s="3">
        <v>-1.0232224843551501</v>
      </c>
      <c r="C2047" s="2">
        <v>2.0324536954549233</v>
      </c>
    </row>
    <row r="2048" spans="1:3" x14ac:dyDescent="0.25">
      <c r="A2048" s="4" t="s">
        <v>3497</v>
      </c>
      <c r="B2048" s="3">
        <v>-1.02302844450249</v>
      </c>
      <c r="C2048" s="2">
        <v>2.0321803525209545</v>
      </c>
    </row>
    <row r="2049" spans="1:3" x14ac:dyDescent="0.25">
      <c r="A2049" s="4" t="s">
        <v>3496</v>
      </c>
      <c r="B2049" s="3">
        <v>-1.02297374195746</v>
      </c>
      <c r="C2049" s="2">
        <v>2.0321032999723605</v>
      </c>
    </row>
    <row r="2050" spans="1:3" x14ac:dyDescent="0.25">
      <c r="A2050" s="4" t="s">
        <v>3495</v>
      </c>
      <c r="B2050" s="3">
        <v>-1.0228071582177201</v>
      </c>
      <c r="C2050" s="2">
        <v>2.0318686725461061</v>
      </c>
    </row>
    <row r="2051" spans="1:3" x14ac:dyDescent="0.25">
      <c r="A2051" s="4" t="s">
        <v>3494</v>
      </c>
      <c r="B2051" s="3">
        <v>-1.02280303898694</v>
      </c>
      <c r="C2051" s="2">
        <v>2.0318628710954938</v>
      </c>
    </row>
    <row r="2052" spans="1:3" x14ac:dyDescent="0.25">
      <c r="A2052" s="4" t="s">
        <v>3493</v>
      </c>
      <c r="B2052" s="3">
        <v>-1.0226233611307201</v>
      </c>
      <c r="C2052" s="2">
        <v>2.031609832150155</v>
      </c>
    </row>
    <row r="2053" spans="1:3" x14ac:dyDescent="0.25">
      <c r="A2053" s="4" t="s">
        <v>3492</v>
      </c>
      <c r="B2053" s="3">
        <v>-1.0226003559786401</v>
      </c>
      <c r="C2053" s="2">
        <v>2.0315774364468386</v>
      </c>
    </row>
    <row r="2054" spans="1:3" x14ac:dyDescent="0.25">
      <c r="A2054" s="4" t="s">
        <v>3491</v>
      </c>
      <c r="B2054" s="3">
        <v>-1.0225976260269301</v>
      </c>
      <c r="C2054" s="2">
        <v>2.0315735921811466</v>
      </c>
    </row>
    <row r="2055" spans="1:3" x14ac:dyDescent="0.25">
      <c r="A2055" s="4" t="s">
        <v>3490</v>
      </c>
      <c r="B2055" s="3">
        <v>-1.0221510136527401</v>
      </c>
      <c r="C2055" s="2">
        <v>2.0309447791232635</v>
      </c>
    </row>
    <row r="2056" spans="1:3" x14ac:dyDescent="0.25">
      <c r="A2056" s="4" t="s">
        <v>3489</v>
      </c>
      <c r="B2056" s="3">
        <v>-1.0217678682236999</v>
      </c>
      <c r="C2056" s="2">
        <v>2.0304054801950975</v>
      </c>
    </row>
    <row r="2057" spans="1:3" x14ac:dyDescent="0.25">
      <c r="A2057" s="4" t="s">
        <v>3488</v>
      </c>
      <c r="B2057" s="3">
        <v>1.0209809591616801</v>
      </c>
      <c r="C2057" s="2">
        <v>2.0292983100960984</v>
      </c>
    </row>
    <row r="2058" spans="1:3" x14ac:dyDescent="0.25">
      <c r="A2058" s="4" t="s">
        <v>3487</v>
      </c>
      <c r="B2058" s="3">
        <v>-1.02081469439784</v>
      </c>
      <c r="C2058" s="2">
        <v>2.029064455155563</v>
      </c>
    </row>
    <row r="2059" spans="1:3" x14ac:dyDescent="0.25">
      <c r="A2059" s="4" t="s">
        <v>3486</v>
      </c>
      <c r="B2059" s="3">
        <v>-1.02074324293734</v>
      </c>
      <c r="C2059" s="2">
        <v>2.0289639654300409</v>
      </c>
    </row>
    <row r="2060" spans="1:3" x14ac:dyDescent="0.25">
      <c r="A2060" s="4" t="s">
        <v>3485</v>
      </c>
      <c r="B2060" s="3">
        <v>1.0203973836618101</v>
      </c>
      <c r="C2060" s="2">
        <v>2.0284776173939534</v>
      </c>
    </row>
    <row r="2061" spans="1:3" x14ac:dyDescent="0.25">
      <c r="A2061" s="4" t="s">
        <v>3484</v>
      </c>
      <c r="B2061" s="3">
        <v>-1.0203552876305999</v>
      </c>
      <c r="C2061" s="2">
        <v>2.0284184298256287</v>
      </c>
    </row>
    <row r="2062" spans="1:3" x14ac:dyDescent="0.25">
      <c r="A2062" s="4" t="s">
        <v>3483</v>
      </c>
      <c r="B2062" s="3">
        <v>-1.02021704242262</v>
      </c>
      <c r="C2062" s="2">
        <v>2.0282240674103549</v>
      </c>
    </row>
    <row r="2063" spans="1:3" x14ac:dyDescent="0.25">
      <c r="A2063" s="4" t="s">
        <v>3482</v>
      </c>
      <c r="B2063" s="3">
        <v>-1.02003962316248</v>
      </c>
      <c r="C2063" s="2">
        <v>2.0279746564970043</v>
      </c>
    </row>
    <row r="2064" spans="1:3" x14ac:dyDescent="0.25">
      <c r="A2064" s="4" t="s">
        <v>3481</v>
      </c>
      <c r="B2064" s="3">
        <v>-1.0200003248041301</v>
      </c>
      <c r="C2064" s="2">
        <v>2.0279194161398362</v>
      </c>
    </row>
    <row r="2065" spans="1:3" x14ac:dyDescent="0.25">
      <c r="A2065" s="4" t="s">
        <v>3480</v>
      </c>
      <c r="B2065" s="3">
        <v>1.0197317645401001</v>
      </c>
      <c r="C2065" s="2">
        <v>2.0275419504449528</v>
      </c>
    </row>
    <row r="2066" spans="1:3" x14ac:dyDescent="0.25">
      <c r="A2066" s="4" t="s">
        <v>3479</v>
      </c>
      <c r="B2066" s="3">
        <v>-1.0197040146766001</v>
      </c>
      <c r="C2066" s="2">
        <v>2.0275029515784824</v>
      </c>
    </row>
    <row r="2067" spans="1:3" x14ac:dyDescent="0.25">
      <c r="A2067" s="4" t="s">
        <v>3478</v>
      </c>
      <c r="B2067" s="3">
        <v>-1.01969914099728</v>
      </c>
      <c r="C2067" s="2">
        <v>2.0274961023260514</v>
      </c>
    </row>
    <row r="2068" spans="1:3" x14ac:dyDescent="0.25">
      <c r="A2068" s="4" t="s">
        <v>3477</v>
      </c>
      <c r="B2068" s="3">
        <v>-1.0195560156116701</v>
      </c>
      <c r="C2068" s="2">
        <v>2.0272949705833914</v>
      </c>
    </row>
    <row r="2069" spans="1:3" x14ac:dyDescent="0.25">
      <c r="A2069" s="4" t="s">
        <v>3476</v>
      </c>
      <c r="B2069" s="3">
        <v>-1.0194098471306301</v>
      </c>
      <c r="C2069" s="2">
        <v>2.0270895830224553</v>
      </c>
    </row>
    <row r="2070" spans="1:3" x14ac:dyDescent="0.25">
      <c r="A2070" s="4" t="s">
        <v>3475</v>
      </c>
      <c r="B2070" s="3">
        <v>-1.01926268301951</v>
      </c>
      <c r="C2070" s="2">
        <v>2.0268828174803972</v>
      </c>
    </row>
    <row r="2071" spans="1:3" x14ac:dyDescent="0.25">
      <c r="A2071" s="4" t="s">
        <v>3474</v>
      </c>
      <c r="B2071" s="3">
        <v>-1.0192037527737201</v>
      </c>
      <c r="C2071" s="2">
        <v>2.0268000264124511</v>
      </c>
    </row>
    <row r="2072" spans="1:3" x14ac:dyDescent="0.25">
      <c r="A2072" s="4" t="s">
        <v>3473</v>
      </c>
      <c r="B2072" s="3">
        <v>-1.0191188642460201</v>
      </c>
      <c r="C2072" s="2">
        <v>2.0266807725135916</v>
      </c>
    </row>
    <row r="2073" spans="1:3" x14ac:dyDescent="0.25">
      <c r="A2073" s="4" t="s">
        <v>3472</v>
      </c>
      <c r="B2073" s="3">
        <v>-1.0190762212387801</v>
      </c>
      <c r="C2073" s="2">
        <v>2.0266208690113499</v>
      </c>
    </row>
    <row r="2074" spans="1:3" x14ac:dyDescent="0.25">
      <c r="A2074" s="4" t="s">
        <v>3471</v>
      </c>
      <c r="B2074" s="3">
        <v>1.01904900463833</v>
      </c>
      <c r="C2074" s="2">
        <v>2.0265826369466255</v>
      </c>
    </row>
    <row r="2075" spans="1:3" x14ac:dyDescent="0.25">
      <c r="A2075" s="4" t="s">
        <v>3470</v>
      </c>
      <c r="B2075" s="3">
        <v>-1.0189833493828699</v>
      </c>
      <c r="C2075" s="2">
        <v>2.0264904117920275</v>
      </c>
    </row>
    <row r="2076" spans="1:3" x14ac:dyDescent="0.25">
      <c r="A2076" s="4" t="s">
        <v>3469</v>
      </c>
      <c r="B2076" s="3">
        <v>-1.01869804761594</v>
      </c>
      <c r="C2076" s="2">
        <v>2.0260897005432406</v>
      </c>
    </row>
    <row r="2077" spans="1:3" x14ac:dyDescent="0.25">
      <c r="A2077" s="4" t="s">
        <v>3468</v>
      </c>
      <c r="B2077" s="3">
        <v>-1.0183205716077599</v>
      </c>
      <c r="C2077" s="2">
        <v>2.025559650750457</v>
      </c>
    </row>
    <row r="2078" spans="1:3" x14ac:dyDescent="0.25">
      <c r="A2078" s="4" t="s">
        <v>3467</v>
      </c>
      <c r="B2078" s="3">
        <v>-1.0180576780981001</v>
      </c>
      <c r="C2078" s="2">
        <v>2.0251905790091924</v>
      </c>
    </row>
    <row r="2079" spans="1:3" x14ac:dyDescent="0.25">
      <c r="A2079" s="4" t="s">
        <v>3466</v>
      </c>
      <c r="B2079" s="3">
        <v>1.0180066960909899</v>
      </c>
      <c r="C2079" s="2">
        <v>2.0251190140191575</v>
      </c>
    </row>
    <row r="2080" spans="1:3" x14ac:dyDescent="0.25">
      <c r="A2080" s="4" t="s">
        <v>3465</v>
      </c>
      <c r="B2080" s="3">
        <v>-1.0178206218219501</v>
      </c>
      <c r="C2080" s="2">
        <v>2.0248578373810431</v>
      </c>
    </row>
    <row r="2081" spans="1:3" x14ac:dyDescent="0.25">
      <c r="A2081" s="4" t="s">
        <v>3464</v>
      </c>
      <c r="B2081" s="3">
        <v>-1.01775981611982</v>
      </c>
      <c r="C2081" s="2">
        <v>2.0247724968867504</v>
      </c>
    </row>
    <row r="2082" spans="1:3" x14ac:dyDescent="0.25">
      <c r="A2082" s="4" t="s">
        <v>3463</v>
      </c>
      <c r="B2082" s="3">
        <v>-1.0176252541254101</v>
      </c>
      <c r="C2082" s="2">
        <v>2.0245836525975163</v>
      </c>
    </row>
    <row r="2083" spans="1:3" x14ac:dyDescent="0.25">
      <c r="A2083" s="4" t="s">
        <v>3462</v>
      </c>
      <c r="B2083" s="3">
        <v>-1.0173710287142199</v>
      </c>
      <c r="C2083" s="2">
        <v>2.02422692075156</v>
      </c>
    </row>
    <row r="2084" spans="1:3" x14ac:dyDescent="0.25">
      <c r="A2084" s="4" t="s">
        <v>3461</v>
      </c>
      <c r="B2084" s="3">
        <v>-1.0173129720845999</v>
      </c>
      <c r="C2084" s="2">
        <v>2.0241454638776522</v>
      </c>
    </row>
    <row r="2085" spans="1:3" x14ac:dyDescent="0.25">
      <c r="A2085" s="4" t="s">
        <v>3460</v>
      </c>
      <c r="B2085" s="3">
        <v>-1.0172750732718101</v>
      </c>
      <c r="C2085" s="2">
        <v>2.0240922913774155</v>
      </c>
    </row>
    <row r="2086" spans="1:3" x14ac:dyDescent="0.25">
      <c r="A2086" s="4" t="s">
        <v>3459</v>
      </c>
      <c r="B2086" s="3">
        <v>-1.01704727691293</v>
      </c>
      <c r="C2086" s="2">
        <v>2.0237727197137181</v>
      </c>
    </row>
    <row r="2087" spans="1:3" x14ac:dyDescent="0.25">
      <c r="A2087" s="4" t="s">
        <v>3458</v>
      </c>
      <c r="B2087" s="3">
        <v>-1.0164345313019301</v>
      </c>
      <c r="C2087" s="2">
        <v>2.0229133596179758</v>
      </c>
    </row>
    <row r="2088" spans="1:3" x14ac:dyDescent="0.25">
      <c r="A2088" s="4" t="s">
        <v>3457</v>
      </c>
      <c r="B2088" s="3">
        <v>-1.0160698837753099</v>
      </c>
      <c r="C2088" s="2">
        <v>2.0224021239667027</v>
      </c>
    </row>
    <row r="2089" spans="1:3" x14ac:dyDescent="0.25">
      <c r="A2089" s="4" t="s">
        <v>3456</v>
      </c>
      <c r="B2089" s="3">
        <v>-1.0156405430567499</v>
      </c>
      <c r="C2089" s="2">
        <v>2.021800354106853</v>
      </c>
    </row>
    <row r="2090" spans="1:3" x14ac:dyDescent="0.25">
      <c r="A2090" s="4" t="s">
        <v>3455</v>
      </c>
      <c r="B2090" s="3">
        <v>-1.01538614075639</v>
      </c>
      <c r="C2090" s="2">
        <v>2.0214438648286635</v>
      </c>
    </row>
    <row r="2091" spans="1:3" x14ac:dyDescent="0.25">
      <c r="A2091" s="4" t="s">
        <v>3454</v>
      </c>
      <c r="B2091" s="3">
        <v>-1.0150093151295201</v>
      </c>
      <c r="C2091" s="2">
        <v>2.0209159414920546</v>
      </c>
    </row>
    <row r="2092" spans="1:3" x14ac:dyDescent="0.25">
      <c r="A2092" s="4" t="s">
        <v>3453</v>
      </c>
      <c r="B2092" s="3">
        <v>-1.0148226954336601</v>
      </c>
      <c r="C2092" s="2">
        <v>2.0206545429871099</v>
      </c>
    </row>
    <row r="2093" spans="1:3" x14ac:dyDescent="0.25">
      <c r="A2093" s="4" t="s">
        <v>3452</v>
      </c>
      <c r="B2093" s="3">
        <v>-1.01472135153865</v>
      </c>
      <c r="C2093" s="2">
        <v>2.0205126045984181</v>
      </c>
    </row>
    <row r="2094" spans="1:3" x14ac:dyDescent="0.25">
      <c r="A2094" s="4" t="s">
        <v>3451</v>
      </c>
      <c r="B2094" s="3">
        <v>-1.0146291406484</v>
      </c>
      <c r="C2094" s="2">
        <v>2.0203834662103981</v>
      </c>
    </row>
    <row r="2095" spans="1:3" x14ac:dyDescent="0.25">
      <c r="A2095" s="4" t="s">
        <v>3450</v>
      </c>
      <c r="B2095" s="3">
        <v>-1.01455691734992</v>
      </c>
      <c r="C2095" s="2">
        <v>2.0202823255662543</v>
      </c>
    </row>
    <row r="2096" spans="1:3" x14ac:dyDescent="0.25">
      <c r="A2096" s="4" t="s">
        <v>3449</v>
      </c>
      <c r="B2096" s="3">
        <v>-1.0145565141617401</v>
      </c>
      <c r="C2096" s="2">
        <v>2.020281760960557</v>
      </c>
    </row>
    <row r="2097" spans="1:3" x14ac:dyDescent="0.25">
      <c r="A2097" s="4" t="s">
        <v>3448</v>
      </c>
      <c r="B2097" s="3">
        <v>-1.0145467537073001</v>
      </c>
      <c r="C2097" s="2">
        <v>2.0202680929289758</v>
      </c>
    </row>
    <row r="2098" spans="1:3" x14ac:dyDescent="0.25">
      <c r="A2098" s="4" t="s">
        <v>3447</v>
      </c>
      <c r="B2098" s="3">
        <v>-1.01448565741903</v>
      </c>
      <c r="C2098" s="2">
        <v>2.0201825389728332</v>
      </c>
    </row>
    <row r="2099" spans="1:3" x14ac:dyDescent="0.25">
      <c r="A2099" s="4" t="s">
        <v>3446</v>
      </c>
      <c r="B2099" s="3">
        <v>-1.01430912957743</v>
      </c>
      <c r="C2099" s="2">
        <v>2.0199353650128846</v>
      </c>
    </row>
    <row r="2100" spans="1:3" x14ac:dyDescent="0.25">
      <c r="A2100" s="4" t="s">
        <v>3445</v>
      </c>
      <c r="B2100" s="3">
        <v>1.0140596340777901</v>
      </c>
      <c r="C2100" s="2">
        <v>2.0195860734479596</v>
      </c>
    </row>
    <row r="2101" spans="1:3" x14ac:dyDescent="0.25">
      <c r="A2101" s="4" t="s">
        <v>3444</v>
      </c>
      <c r="B2101" s="3">
        <v>-1.01405491779884</v>
      </c>
      <c r="C2101" s="2">
        <v>2.019579471279485</v>
      </c>
    </row>
    <row r="2102" spans="1:3" x14ac:dyDescent="0.25">
      <c r="A2102" s="4" t="s">
        <v>3443</v>
      </c>
      <c r="B2102" s="3">
        <v>-1.0139045685303201</v>
      </c>
      <c r="C2102" s="2">
        <v>2.0193690134444933</v>
      </c>
    </row>
    <row r="2103" spans="1:3" x14ac:dyDescent="0.25">
      <c r="A2103" s="4" t="s">
        <v>3442</v>
      </c>
      <c r="B2103" s="3">
        <v>-1.01378063661546</v>
      </c>
      <c r="C2103" s="2">
        <v>2.0191955509228738</v>
      </c>
    </row>
    <row r="2104" spans="1:3" x14ac:dyDescent="0.25">
      <c r="A2104" s="4" t="s">
        <v>3441</v>
      </c>
      <c r="B2104" s="3">
        <v>-1.0137169612232999</v>
      </c>
      <c r="C2104" s="2">
        <v>2.0191064328296018</v>
      </c>
    </row>
    <row r="2105" spans="1:3" x14ac:dyDescent="0.25">
      <c r="A2105" s="4" t="s">
        <v>3440</v>
      </c>
      <c r="B2105" s="3">
        <v>-1.0135616187662499</v>
      </c>
      <c r="C2105" s="2">
        <v>2.0188890368729249</v>
      </c>
    </row>
    <row r="2106" spans="1:3" x14ac:dyDescent="0.25">
      <c r="A2106" s="4" t="s">
        <v>3439</v>
      </c>
      <c r="B2106" s="3">
        <v>-1.0135393621076001</v>
      </c>
      <c r="C2106" s="2">
        <v>2.0188578914289641</v>
      </c>
    </row>
    <row r="2107" spans="1:3" x14ac:dyDescent="0.25">
      <c r="A2107" s="4" t="s">
        <v>3438</v>
      </c>
      <c r="B2107" s="3">
        <v>-1.0133722991768801</v>
      </c>
      <c r="C2107" s="2">
        <v>2.018624122836794</v>
      </c>
    </row>
    <row r="2108" spans="1:3" x14ac:dyDescent="0.25">
      <c r="A2108" s="4" t="s">
        <v>3437</v>
      </c>
      <c r="B2108" s="3">
        <v>-1.0131926724903699</v>
      </c>
      <c r="C2108" s="2">
        <v>2.0183728041727793</v>
      </c>
    </row>
    <row r="2109" spans="1:3" x14ac:dyDescent="0.25">
      <c r="A2109" s="4" t="s">
        <v>3436</v>
      </c>
      <c r="B2109" s="3">
        <v>-1.0131897470395499</v>
      </c>
      <c r="C2109" s="2">
        <v>2.0183687113851692</v>
      </c>
    </row>
    <row r="2110" spans="1:3" x14ac:dyDescent="0.25">
      <c r="A2110" s="4" t="s">
        <v>3435</v>
      </c>
      <c r="B2110" s="3">
        <v>-1.01309799408944</v>
      </c>
      <c r="C2110" s="2">
        <v>2.0182403506508284</v>
      </c>
    </row>
    <row r="2111" spans="1:3" x14ac:dyDescent="0.25">
      <c r="A2111" s="4" t="s">
        <v>3434</v>
      </c>
      <c r="B2111" s="3">
        <v>-1.0130015875318701</v>
      </c>
      <c r="C2111" s="2">
        <v>2.0181054883977771</v>
      </c>
    </row>
    <row r="2112" spans="1:3" x14ac:dyDescent="0.25">
      <c r="A2112" s="4" t="s">
        <v>3433</v>
      </c>
      <c r="B2112" s="3">
        <v>-1.0126658073117001</v>
      </c>
      <c r="C2112" s="2">
        <v>2.017635838864476</v>
      </c>
    </row>
    <row r="2113" spans="1:3" x14ac:dyDescent="0.25">
      <c r="A2113" s="4" t="s">
        <v>3432</v>
      </c>
      <c r="B2113" s="3">
        <v>1.01259499285307</v>
      </c>
      <c r="C2113" s="2">
        <v>2.0175368059579482</v>
      </c>
    </row>
    <row r="2114" spans="1:3" x14ac:dyDescent="0.25">
      <c r="A2114" s="4" t="s">
        <v>3431</v>
      </c>
      <c r="B2114" s="3">
        <v>-1.0123445528292401</v>
      </c>
      <c r="C2114" s="2">
        <v>2.0171866085160453</v>
      </c>
    </row>
    <row r="2115" spans="1:3" x14ac:dyDescent="0.25">
      <c r="A2115" s="4" t="s">
        <v>3430</v>
      </c>
      <c r="B2115" s="3">
        <v>1.01218626063343</v>
      </c>
      <c r="C2115" s="2">
        <v>2.0169652953679584</v>
      </c>
    </row>
    <row r="2116" spans="1:3" x14ac:dyDescent="0.25">
      <c r="A2116" s="4" t="s">
        <v>3429</v>
      </c>
      <c r="B2116" s="3">
        <v>-1.0120252152231399</v>
      </c>
      <c r="C2116" s="2">
        <v>2.0167401577849606</v>
      </c>
    </row>
    <row r="2117" spans="1:3" x14ac:dyDescent="0.25">
      <c r="A2117" s="4" t="s">
        <v>3428</v>
      </c>
      <c r="B2117" s="3">
        <v>-1.0120005584763201</v>
      </c>
      <c r="C2117" s="2">
        <v>2.0167056904684899</v>
      </c>
    </row>
    <row r="2118" spans="1:3" x14ac:dyDescent="0.25">
      <c r="A2118" s="4" t="s">
        <v>3427</v>
      </c>
      <c r="B2118" s="3">
        <v>-1.01194251069666</v>
      </c>
      <c r="C2118" s="2">
        <v>2.016624548626885</v>
      </c>
    </row>
    <row r="2119" spans="1:3" x14ac:dyDescent="0.25">
      <c r="A2119" s="4" t="s">
        <v>3426</v>
      </c>
      <c r="B2119" s="3">
        <v>-1.0117255799283</v>
      </c>
      <c r="C2119" s="2">
        <v>2.0163213417729366</v>
      </c>
    </row>
    <row r="2120" spans="1:3" x14ac:dyDescent="0.25">
      <c r="A2120" s="4" t="s">
        <v>3425</v>
      </c>
      <c r="B2120" s="3">
        <v>-1.0116572953443199</v>
      </c>
      <c r="C2120" s="2">
        <v>2.0162259089879258</v>
      </c>
    </row>
    <row r="2121" spans="1:3" x14ac:dyDescent="0.25">
      <c r="A2121" s="4" t="s">
        <v>3424</v>
      </c>
      <c r="B2121" s="3">
        <v>-1.01164985215296</v>
      </c>
      <c r="C2121" s="2">
        <v>2.0162155068473986</v>
      </c>
    </row>
    <row r="2122" spans="1:3" x14ac:dyDescent="0.25">
      <c r="A2122" s="4" t="s">
        <v>3423</v>
      </c>
      <c r="B2122" s="3">
        <v>-1.0115479376871801</v>
      </c>
      <c r="C2122" s="2">
        <v>2.016073082937397</v>
      </c>
    </row>
    <row r="2123" spans="1:3" x14ac:dyDescent="0.25">
      <c r="A2123" s="4" t="s">
        <v>3422</v>
      </c>
      <c r="B2123" s="3">
        <v>-1.01150280840667</v>
      </c>
      <c r="C2123" s="2">
        <v>2.0160100186708121</v>
      </c>
    </row>
    <row r="2124" spans="1:3" x14ac:dyDescent="0.25">
      <c r="A2124" s="4" t="s">
        <v>3421</v>
      </c>
      <c r="B2124" s="3">
        <v>-1.01143713873755</v>
      </c>
      <c r="C2124" s="2">
        <v>2.0159182545113521</v>
      </c>
    </row>
    <row r="2125" spans="1:3" x14ac:dyDescent="0.25">
      <c r="A2125" s="4" t="s">
        <v>3420</v>
      </c>
      <c r="B2125" s="3">
        <v>-1.0114250846688599</v>
      </c>
      <c r="C2125" s="2">
        <v>2.0159014110933677</v>
      </c>
    </row>
    <row r="2126" spans="1:3" x14ac:dyDescent="0.25">
      <c r="A2126" s="4" t="s">
        <v>3419</v>
      </c>
      <c r="B2126" s="3">
        <v>-1.0113814693507299</v>
      </c>
      <c r="C2126" s="2">
        <v>2.0158404676161736</v>
      </c>
    </row>
    <row r="2127" spans="1:3" x14ac:dyDescent="0.25">
      <c r="A2127" s="4" t="s">
        <v>3418</v>
      </c>
      <c r="B2127" s="3">
        <v>-1.01119433416257</v>
      </c>
      <c r="C2127" s="2">
        <v>2.0155790054155016</v>
      </c>
    </row>
    <row r="2128" spans="1:3" x14ac:dyDescent="0.25">
      <c r="A2128" s="4" t="s">
        <v>3417</v>
      </c>
      <c r="B2128" s="3">
        <v>-1.01118538403146</v>
      </c>
      <c r="C2128" s="2">
        <v>2.0155665012896171</v>
      </c>
    </row>
    <row r="2129" spans="1:3" x14ac:dyDescent="0.25">
      <c r="A2129" s="4" t="s">
        <v>3416</v>
      </c>
      <c r="B2129" s="3">
        <v>-1.0111509145839901</v>
      </c>
      <c r="C2129" s="2">
        <v>2.0155183451431635</v>
      </c>
    </row>
    <row r="2130" spans="1:3" x14ac:dyDescent="0.25">
      <c r="A2130" s="4" t="s">
        <v>3415</v>
      </c>
      <c r="B2130" s="3">
        <v>-1.0111415497381999</v>
      </c>
      <c r="C2130" s="2">
        <v>2.0155052620197771</v>
      </c>
    </row>
    <row r="2131" spans="1:3" x14ac:dyDescent="0.25">
      <c r="A2131" s="4" t="s">
        <v>3414</v>
      </c>
      <c r="B2131" s="3">
        <v>1.0110343201980401</v>
      </c>
      <c r="C2131" s="2">
        <v>2.0153554634380981</v>
      </c>
    </row>
    <row r="2132" spans="1:3" x14ac:dyDescent="0.25">
      <c r="A2132" s="4" t="s">
        <v>3413</v>
      </c>
      <c r="B2132" s="3">
        <v>-1.01102653233205</v>
      </c>
      <c r="C2132" s="2">
        <v>2.0153445843018538</v>
      </c>
    </row>
    <row r="2133" spans="1:3" x14ac:dyDescent="0.25">
      <c r="A2133" s="4" t="s">
        <v>3412</v>
      </c>
      <c r="B2133" s="3">
        <v>-1.0110158671156499</v>
      </c>
      <c r="C2133" s="2">
        <v>2.0153296857917353</v>
      </c>
    </row>
    <row r="2134" spans="1:3" x14ac:dyDescent="0.25">
      <c r="A2134" s="4" t="s">
        <v>3411</v>
      </c>
      <c r="B2134" s="3">
        <v>1.0109394923005901</v>
      </c>
      <c r="C2134" s="2">
        <v>2.0152229991022059</v>
      </c>
    </row>
    <row r="2135" spans="1:3" x14ac:dyDescent="0.25">
      <c r="A2135" s="4" t="s">
        <v>3410</v>
      </c>
      <c r="B2135" s="3">
        <v>-1.01088788382219</v>
      </c>
      <c r="C2135" s="2">
        <v>2.0151509112877402</v>
      </c>
    </row>
    <row r="2136" spans="1:3" x14ac:dyDescent="0.25">
      <c r="A2136" s="4" t="s">
        <v>3409</v>
      </c>
      <c r="B2136" s="3">
        <v>-1.01075180752217</v>
      </c>
      <c r="C2136" s="2">
        <v>2.0149608493962416</v>
      </c>
    </row>
    <row r="2137" spans="1:3" x14ac:dyDescent="0.25">
      <c r="A2137" s="4" t="s">
        <v>3408</v>
      </c>
      <c r="B2137" s="3">
        <v>-1.01064606392815</v>
      </c>
      <c r="C2137" s="2">
        <v>2.0148131664919342</v>
      </c>
    </row>
    <row r="2138" spans="1:3" x14ac:dyDescent="0.25">
      <c r="A2138" s="4" t="s">
        <v>3407</v>
      </c>
      <c r="B2138" s="3">
        <v>1.0105861933918401</v>
      </c>
      <c r="C2138" s="2">
        <v>2.0147295553069759</v>
      </c>
    </row>
    <row r="2139" spans="1:3" x14ac:dyDescent="0.25">
      <c r="A2139" s="4" t="s">
        <v>3406</v>
      </c>
      <c r="B2139" s="3">
        <v>-1.0104491819171499</v>
      </c>
      <c r="C2139" s="2">
        <v>2.0145382273046071</v>
      </c>
    </row>
    <row r="2140" spans="1:3" x14ac:dyDescent="0.25">
      <c r="A2140" s="4" t="s">
        <v>3405</v>
      </c>
      <c r="B2140" s="3">
        <v>-1.0102731671868801</v>
      </c>
      <c r="C2140" s="2">
        <v>2.0142924603456129</v>
      </c>
    </row>
    <row r="2141" spans="1:3" x14ac:dyDescent="0.25">
      <c r="A2141" s="4" t="s">
        <v>3404</v>
      </c>
      <c r="B2141" s="3">
        <v>-1.0100293652131</v>
      </c>
      <c r="C2141" s="2">
        <v>2.013952092512258</v>
      </c>
    </row>
    <row r="2142" spans="1:3" x14ac:dyDescent="0.25">
      <c r="A2142" s="4" t="s">
        <v>3403</v>
      </c>
      <c r="B2142" s="3">
        <v>-1.0100177019133201</v>
      </c>
      <c r="C2142" s="2">
        <v>2.0139358110172898</v>
      </c>
    </row>
    <row r="2143" spans="1:3" x14ac:dyDescent="0.25">
      <c r="A2143" s="4" t="s">
        <v>3402</v>
      </c>
      <c r="B2143" s="3">
        <v>-1.0099007520923999</v>
      </c>
      <c r="C2143" s="2">
        <v>2.0137725610721433</v>
      </c>
    </row>
    <row r="2144" spans="1:3" x14ac:dyDescent="0.25">
      <c r="A2144" s="4" t="s">
        <v>3401</v>
      </c>
      <c r="B2144" s="3">
        <v>1.0098242770608901</v>
      </c>
      <c r="C2144" s="2">
        <v>2.0136658169342412</v>
      </c>
    </row>
    <row r="2145" spans="1:3" x14ac:dyDescent="0.25">
      <c r="A2145" s="4" t="s">
        <v>3400</v>
      </c>
      <c r="B2145" s="3">
        <v>-1.0096458088347799</v>
      </c>
      <c r="C2145" s="2">
        <v>2.0134167323191017</v>
      </c>
    </row>
    <row r="2146" spans="1:3" x14ac:dyDescent="0.25">
      <c r="A2146" s="4" t="s">
        <v>3399</v>
      </c>
      <c r="B2146" s="3">
        <v>-1.00961683847415</v>
      </c>
      <c r="C2146" s="2">
        <v>2.0133763018597626</v>
      </c>
    </row>
    <row r="2147" spans="1:3" x14ac:dyDescent="0.25">
      <c r="A2147" s="4" t="s">
        <v>3398</v>
      </c>
      <c r="B2147" s="3">
        <v>-1.0095581359910399</v>
      </c>
      <c r="C2147" s="2">
        <v>2.0132943803306178</v>
      </c>
    </row>
    <row r="2148" spans="1:3" x14ac:dyDescent="0.25">
      <c r="A2148" s="4" t="s">
        <v>3397</v>
      </c>
      <c r="B2148" s="3">
        <v>1.00916856189152</v>
      </c>
      <c r="C2148" s="2">
        <v>2.0127507994380691</v>
      </c>
    </row>
    <row r="2149" spans="1:3" x14ac:dyDescent="0.25">
      <c r="A2149" s="4" t="s">
        <v>3396</v>
      </c>
      <c r="B2149" s="3">
        <v>-1.0090647184507799</v>
      </c>
      <c r="C2149" s="2">
        <v>2.0126059292884912</v>
      </c>
    </row>
    <row r="2150" spans="1:3" x14ac:dyDescent="0.25">
      <c r="A2150" s="4" t="s">
        <v>3395</v>
      </c>
      <c r="B2150" s="3">
        <v>-1.0088533491559799</v>
      </c>
      <c r="C2150" s="2">
        <v>2.0123110839313374</v>
      </c>
    </row>
    <row r="2151" spans="1:3" x14ac:dyDescent="0.25">
      <c r="A2151" s="4" t="s">
        <v>3394</v>
      </c>
      <c r="B2151" s="3">
        <v>-1.0086778419264399</v>
      </c>
      <c r="C2151" s="2">
        <v>2.0120662964662919</v>
      </c>
    </row>
    <row r="2152" spans="1:3" x14ac:dyDescent="0.25">
      <c r="A2152" s="4" t="s">
        <v>3393</v>
      </c>
      <c r="B2152" s="3">
        <v>-1.0084532530994801</v>
      </c>
      <c r="C2152" s="2">
        <v>2.0117530962230439</v>
      </c>
    </row>
    <row r="2153" spans="1:3" x14ac:dyDescent="0.25">
      <c r="A2153" s="4" t="s">
        <v>3392</v>
      </c>
      <c r="B2153" s="3">
        <v>-1.0084189937143699</v>
      </c>
      <c r="C2153" s="2">
        <v>2.0117053240994891</v>
      </c>
    </row>
    <row r="2154" spans="1:3" x14ac:dyDescent="0.25">
      <c r="A2154" s="4" t="s">
        <v>3391</v>
      </c>
      <c r="B2154" s="3">
        <v>-1.0083292979962799</v>
      </c>
      <c r="C2154" s="2">
        <v>2.0115802555719053</v>
      </c>
    </row>
    <row r="2155" spans="1:3" x14ac:dyDescent="0.25">
      <c r="A2155" s="4" t="s">
        <v>3390</v>
      </c>
      <c r="B2155" s="3">
        <v>-1.0082659183234199</v>
      </c>
      <c r="C2155" s="2">
        <v>2.0114918858926067</v>
      </c>
    </row>
    <row r="2156" spans="1:3" x14ac:dyDescent="0.25">
      <c r="A2156" s="4" t="s">
        <v>3389</v>
      </c>
      <c r="B2156" s="3">
        <v>-1.00823579056072</v>
      </c>
      <c r="C2156" s="2">
        <v>2.0114498803989127</v>
      </c>
    </row>
    <row r="2157" spans="1:3" x14ac:dyDescent="0.25">
      <c r="A2157" s="4" t="s">
        <v>3388</v>
      </c>
      <c r="B2157" s="3">
        <v>-1.0080596833395501</v>
      </c>
      <c r="C2157" s="2">
        <v>2.0112043612700354</v>
      </c>
    </row>
    <row r="2158" spans="1:3" x14ac:dyDescent="0.25">
      <c r="A2158" s="4" t="s">
        <v>3387</v>
      </c>
      <c r="B2158" s="3">
        <v>1.00781440022616</v>
      </c>
      <c r="C2158" s="2">
        <v>2.0108624508040012</v>
      </c>
    </row>
    <row r="2159" spans="1:3" x14ac:dyDescent="0.25">
      <c r="A2159" s="4" t="s">
        <v>3386</v>
      </c>
      <c r="B2159" s="3">
        <v>-1.00748656589342</v>
      </c>
      <c r="C2159" s="2">
        <v>2.0104055594749668</v>
      </c>
    </row>
    <row r="2160" spans="1:3" x14ac:dyDescent="0.25">
      <c r="A2160" s="4" t="s">
        <v>3385</v>
      </c>
      <c r="B2160" s="3">
        <v>1.0071978271677</v>
      </c>
      <c r="C2160" s="2">
        <v>2.0100032403163959</v>
      </c>
    </row>
    <row r="2161" spans="1:3" x14ac:dyDescent="0.25">
      <c r="A2161" s="4" t="s">
        <v>3384</v>
      </c>
      <c r="B2161" s="3">
        <v>-1.00700001621343</v>
      </c>
      <c r="C2161" s="2">
        <v>2.0097276634334795</v>
      </c>
    </row>
    <row r="2162" spans="1:3" x14ac:dyDescent="0.25">
      <c r="A2162" s="4" t="s">
        <v>3383</v>
      </c>
      <c r="B2162" s="3">
        <v>-1.0066806700206501</v>
      </c>
      <c r="C2162" s="2">
        <v>2.009282851583055</v>
      </c>
    </row>
    <row r="2163" spans="1:3" x14ac:dyDescent="0.25">
      <c r="A2163" s="4" t="s">
        <v>3382</v>
      </c>
      <c r="B2163" s="3">
        <v>-1.00653306949314</v>
      </c>
      <c r="C2163" s="2">
        <v>2.0090772946011652</v>
      </c>
    </row>
    <row r="2164" spans="1:3" x14ac:dyDescent="0.25">
      <c r="A2164" s="4" t="s">
        <v>3381</v>
      </c>
      <c r="B2164" s="3">
        <v>-1.0065060093625999</v>
      </c>
      <c r="C2164" s="2">
        <v>2.009039611388526</v>
      </c>
    </row>
    <row r="2165" spans="1:3" x14ac:dyDescent="0.25">
      <c r="A2165" s="4" t="s">
        <v>3380</v>
      </c>
      <c r="B2165" s="3">
        <v>-1.00640374487871</v>
      </c>
      <c r="C2165" s="2">
        <v>2.0088972069914717</v>
      </c>
    </row>
    <row r="2166" spans="1:3" x14ac:dyDescent="0.25">
      <c r="A2166" s="4" t="s">
        <v>3379</v>
      </c>
      <c r="B2166" s="3">
        <v>-1.00620439863061</v>
      </c>
      <c r="C2166" s="2">
        <v>2.008619644205508</v>
      </c>
    </row>
    <row r="2167" spans="1:3" x14ac:dyDescent="0.25">
      <c r="A2167" s="4" t="s">
        <v>3378</v>
      </c>
      <c r="B2167" s="3">
        <v>-1.0061798100502</v>
      </c>
      <c r="C2167" s="2">
        <v>2.0085854105779184</v>
      </c>
    </row>
    <row r="2168" spans="1:3" x14ac:dyDescent="0.25">
      <c r="A2168" s="4" t="s">
        <v>3377</v>
      </c>
      <c r="B2168" s="3">
        <v>-1.00588296150837</v>
      </c>
      <c r="C2168" s="2">
        <v>2.0081721671024031</v>
      </c>
    </row>
    <row r="2169" spans="1:3" x14ac:dyDescent="0.25">
      <c r="A2169" s="4" t="s">
        <v>3376</v>
      </c>
      <c r="B2169" s="3">
        <v>-1.00558599152374</v>
      </c>
      <c r="C2169" s="2">
        <v>2.0077588396384085</v>
      </c>
    </row>
    <row r="2170" spans="1:3" x14ac:dyDescent="0.25">
      <c r="A2170" s="4" t="s">
        <v>3375</v>
      </c>
      <c r="B2170" s="3">
        <v>-1.00527569887914</v>
      </c>
      <c r="C2170" s="2">
        <v>2.0073270603704074</v>
      </c>
    </row>
    <row r="2171" spans="1:3" x14ac:dyDescent="0.25">
      <c r="A2171" s="4" t="s">
        <v>3374</v>
      </c>
      <c r="B2171" s="3">
        <v>-1.00524389431463</v>
      </c>
      <c r="C2171" s="2">
        <v>2.0072828088429038</v>
      </c>
    </row>
    <row r="2172" spans="1:3" x14ac:dyDescent="0.25">
      <c r="A2172" s="4" t="s">
        <v>3373</v>
      </c>
      <c r="B2172" s="3">
        <v>-1.0052175427018299</v>
      </c>
      <c r="C2172" s="2">
        <v>2.007246145061035</v>
      </c>
    </row>
    <row r="2173" spans="1:3" x14ac:dyDescent="0.25">
      <c r="A2173" s="4" t="s">
        <v>3372</v>
      </c>
      <c r="B2173" s="3">
        <v>-1.00457287338793</v>
      </c>
      <c r="C2173" s="2">
        <v>2.0063494060504268</v>
      </c>
    </row>
    <row r="2174" spans="1:3" x14ac:dyDescent="0.25">
      <c r="A2174" s="4" t="s">
        <v>3371</v>
      </c>
      <c r="B2174" s="3">
        <v>-1.0045303237036001</v>
      </c>
      <c r="C2174" s="2">
        <v>2.0062902332713111</v>
      </c>
    </row>
    <row r="2175" spans="1:3" x14ac:dyDescent="0.25">
      <c r="A2175" s="4" t="s">
        <v>3370</v>
      </c>
      <c r="B2175" s="3">
        <v>-1.00439047663083</v>
      </c>
      <c r="C2175" s="2">
        <v>2.0060957637472039</v>
      </c>
    </row>
    <row r="2176" spans="1:3" x14ac:dyDescent="0.25">
      <c r="A2176" s="4" t="s">
        <v>3369</v>
      </c>
      <c r="B2176" s="3">
        <v>-1.0043172547244299</v>
      </c>
      <c r="C2176" s="2">
        <v>2.0059939498332833</v>
      </c>
    </row>
    <row r="2177" spans="1:3" x14ac:dyDescent="0.25">
      <c r="A2177" s="4" t="s">
        <v>3368</v>
      </c>
      <c r="B2177" s="3">
        <v>-1.0041661210925099</v>
      </c>
      <c r="C2177" s="2">
        <v>2.0057838172249869</v>
      </c>
    </row>
    <row r="2178" spans="1:3" x14ac:dyDescent="0.25">
      <c r="A2178" s="4" t="s">
        <v>3367</v>
      </c>
      <c r="B2178" s="3">
        <v>-1.0040905631047901</v>
      </c>
      <c r="C2178" s="2">
        <v>2.0056787714487299</v>
      </c>
    </row>
    <row r="2179" spans="1:3" x14ac:dyDescent="0.25">
      <c r="A2179" s="4" t="s">
        <v>3366</v>
      </c>
      <c r="B2179" s="3">
        <v>-1.00395447665154</v>
      </c>
      <c r="C2179" s="2">
        <v>2.0054895888218884</v>
      </c>
    </row>
    <row r="2180" spans="1:3" x14ac:dyDescent="0.25">
      <c r="A2180" s="4" t="s">
        <v>3365</v>
      </c>
      <c r="B2180" s="3">
        <v>-1.0037911912511699</v>
      </c>
      <c r="C2180" s="2">
        <v>2.0052626187205385</v>
      </c>
    </row>
    <row r="2181" spans="1:3" x14ac:dyDescent="0.25">
      <c r="A2181" s="4" t="s">
        <v>3364</v>
      </c>
      <c r="B2181" s="3">
        <v>-1.0036924152377</v>
      </c>
      <c r="C2181" s="2">
        <v>2.0051253304778025</v>
      </c>
    </row>
    <row r="2182" spans="1:3" x14ac:dyDescent="0.25">
      <c r="A2182" s="4" t="s">
        <v>3363</v>
      </c>
      <c r="B2182" s="3">
        <v>-1.00367540052966</v>
      </c>
      <c r="C2182" s="2">
        <v>2.0051016827768438</v>
      </c>
    </row>
    <row r="2183" spans="1:3" x14ac:dyDescent="0.25">
      <c r="A2183" s="4" t="s">
        <v>3362</v>
      </c>
      <c r="B2183" s="3">
        <v>-1.0032668670501901</v>
      </c>
      <c r="C2183" s="2">
        <v>2.0045339708392529</v>
      </c>
    </row>
    <row r="2184" spans="1:3" x14ac:dyDescent="0.25">
      <c r="A2184" s="4" t="s">
        <v>3361</v>
      </c>
      <c r="B2184" s="3">
        <v>-1.00315305857514</v>
      </c>
      <c r="C2184" s="2">
        <v>2.0043758473620605</v>
      </c>
    </row>
    <row r="2185" spans="1:3" x14ac:dyDescent="0.25">
      <c r="A2185" s="4" t="s">
        <v>3360</v>
      </c>
      <c r="B2185" s="3">
        <v>-1.00296369767617</v>
      </c>
      <c r="C2185" s="2">
        <v>2.0041127803286791</v>
      </c>
    </row>
    <row r="2186" spans="1:3" x14ac:dyDescent="0.25">
      <c r="A2186" s="4" t="s">
        <v>3359</v>
      </c>
      <c r="B2186" s="3">
        <v>1.0028998398217199</v>
      </c>
      <c r="C2186" s="2">
        <v>2.004024074464795</v>
      </c>
    </row>
    <row r="2187" spans="1:3" x14ac:dyDescent="0.25">
      <c r="A2187" s="4" t="s">
        <v>3358</v>
      </c>
      <c r="B2187" s="3">
        <v>-1.00263626837228</v>
      </c>
      <c r="C2187" s="2">
        <v>2.0036579851193466</v>
      </c>
    </row>
    <row r="2188" spans="1:3" x14ac:dyDescent="0.25">
      <c r="A2188" s="4" t="s">
        <v>3357</v>
      </c>
      <c r="B2188" s="3">
        <v>-1.00244380203857</v>
      </c>
      <c r="C2188" s="2">
        <v>2.003390699952901</v>
      </c>
    </row>
    <row r="2189" spans="1:3" x14ac:dyDescent="0.25">
      <c r="A2189" s="4" t="s">
        <v>3356</v>
      </c>
      <c r="B2189" s="3">
        <v>-1.0023226288429199</v>
      </c>
      <c r="C2189" s="2">
        <v>2.0032224405134773</v>
      </c>
    </row>
    <row r="2190" spans="1:3" x14ac:dyDescent="0.25">
      <c r="A2190" s="4" t="s">
        <v>3355</v>
      </c>
      <c r="B2190" s="3">
        <v>-1.00203709977844</v>
      </c>
      <c r="C2190" s="2">
        <v>2.0028260146467796</v>
      </c>
    </row>
    <row r="2191" spans="1:3" x14ac:dyDescent="0.25">
      <c r="A2191" s="4" t="s">
        <v>3354</v>
      </c>
      <c r="B2191" s="3">
        <v>-1.00201899503201</v>
      </c>
      <c r="C2191" s="2">
        <v>2.0028008808322242</v>
      </c>
    </row>
    <row r="2192" spans="1:3" x14ac:dyDescent="0.25">
      <c r="A2192" s="4" t="s">
        <v>3353</v>
      </c>
      <c r="B2192" s="3">
        <v>-1.00201572264688</v>
      </c>
      <c r="C2192" s="2">
        <v>2.0027963379952407</v>
      </c>
    </row>
    <row r="2193" spans="1:3" x14ac:dyDescent="0.25">
      <c r="A2193" s="4" t="s">
        <v>3352</v>
      </c>
      <c r="B2193" s="3">
        <v>-1.0017973491360499</v>
      </c>
      <c r="C2193" s="2">
        <v>2.0024932077031394</v>
      </c>
    </row>
    <row r="2194" spans="1:3" x14ac:dyDescent="0.25">
      <c r="A2194" s="4" t="s">
        <v>3351</v>
      </c>
      <c r="B2194" s="3">
        <v>-1.0017284386691501</v>
      </c>
      <c r="C2194" s="2">
        <v>2.0023975607074616</v>
      </c>
    </row>
    <row r="2195" spans="1:3" x14ac:dyDescent="0.25">
      <c r="A2195" s="4" t="s">
        <v>3350</v>
      </c>
      <c r="B2195" s="3">
        <v>1.0017096081082699</v>
      </c>
      <c r="C2195" s="2">
        <v>2.002371424883862</v>
      </c>
    </row>
    <row r="2196" spans="1:3" x14ac:dyDescent="0.25">
      <c r="A2196" s="4" t="s">
        <v>3349</v>
      </c>
      <c r="B2196" s="3">
        <v>-1.0015966770657101</v>
      </c>
      <c r="C2196" s="2">
        <v>2.0022146897208875</v>
      </c>
    </row>
    <row r="2197" spans="1:3" x14ac:dyDescent="0.25">
      <c r="A2197" s="4" t="s">
        <v>3348</v>
      </c>
      <c r="B2197" s="3">
        <v>-1.00145564720114</v>
      </c>
      <c r="C2197" s="2">
        <v>2.0020189738853054</v>
      </c>
    </row>
    <row r="2198" spans="1:3" x14ac:dyDescent="0.25">
      <c r="A2198" s="4" t="s">
        <v>3347</v>
      </c>
      <c r="B2198" s="3">
        <v>1.00129387241394</v>
      </c>
      <c r="C2198" s="2">
        <v>2.0017944926011486</v>
      </c>
    </row>
    <row r="2199" spans="1:3" x14ac:dyDescent="0.25">
      <c r="A2199" s="4" t="s">
        <v>3346</v>
      </c>
      <c r="B2199" s="3">
        <v>1.0010907323362299</v>
      </c>
      <c r="C2199" s="2">
        <v>2.0015126478248062</v>
      </c>
    </row>
    <row r="2200" spans="1:3" x14ac:dyDescent="0.25">
      <c r="A2200" s="4" t="s">
        <v>3345</v>
      </c>
      <c r="B2200" s="3">
        <v>-1.00072559206751</v>
      </c>
      <c r="C2200" s="2">
        <v>2.001006137184826</v>
      </c>
    </row>
    <row r="2201" spans="1:3" x14ac:dyDescent="0.25">
      <c r="A2201" s="4" t="s">
        <v>3344</v>
      </c>
      <c r="B2201" s="3">
        <v>1.0005946966630599</v>
      </c>
      <c r="C2201" s="2">
        <v>2.0008245945729195</v>
      </c>
    </row>
    <row r="2202" spans="1:3" x14ac:dyDescent="0.25">
      <c r="A2202" s="4" t="s">
        <v>3343</v>
      </c>
      <c r="B2202" s="3">
        <v>-1.00024860651664</v>
      </c>
      <c r="C2202" s="2">
        <v>2.0003446715083562</v>
      </c>
    </row>
    <row r="2203" spans="1:3" x14ac:dyDescent="0.25">
      <c r="A2203" s="4" t="s">
        <v>3342</v>
      </c>
      <c r="B2203" s="3">
        <v>0.99990552581440395</v>
      </c>
      <c r="C2203" s="2">
        <v>1.9998690352573649</v>
      </c>
    </row>
    <row r="2204" spans="1:3" x14ac:dyDescent="0.25">
      <c r="A2204" s="4" t="s">
        <v>3341</v>
      </c>
      <c r="B2204" s="3">
        <v>-0.99930879286676999</v>
      </c>
      <c r="C2204" s="2">
        <v>1.9990420129569226</v>
      </c>
    </row>
    <row r="2205" spans="1:3" x14ac:dyDescent="0.25">
      <c r="A2205" s="4" t="s">
        <v>3340</v>
      </c>
      <c r="B2205" s="3">
        <v>0.99906751125614901</v>
      </c>
      <c r="C2205" s="2">
        <v>1.9987077137934322</v>
      </c>
    </row>
    <row r="2206" spans="1:3" x14ac:dyDescent="0.25">
      <c r="A2206" s="4" t="s">
        <v>3339</v>
      </c>
      <c r="B2206" s="3">
        <v>-0.99906732738776705</v>
      </c>
      <c r="C2206" s="2">
        <v>1.9987074590624465</v>
      </c>
    </row>
    <row r="2207" spans="1:3" x14ac:dyDescent="0.25">
      <c r="A2207" s="4" t="s">
        <v>3338</v>
      </c>
      <c r="B2207" s="3">
        <v>-0.99877191905253004</v>
      </c>
      <c r="C2207" s="2">
        <v>1.9982982427129394</v>
      </c>
    </row>
    <row r="2208" spans="1:3" x14ac:dyDescent="0.25">
      <c r="A2208" s="4" t="s">
        <v>3337</v>
      </c>
      <c r="B2208" s="3">
        <v>0.99838176937517498</v>
      </c>
      <c r="C2208" s="2">
        <v>1.9977579136876</v>
      </c>
    </row>
    <row r="2209" spans="1:3" x14ac:dyDescent="0.25">
      <c r="A2209" s="4" t="s">
        <v>3336</v>
      </c>
      <c r="B2209" s="3">
        <v>-0.99823020193574097</v>
      </c>
      <c r="C2209" s="2">
        <v>1.9975480431758434</v>
      </c>
    </row>
    <row r="2210" spans="1:3" x14ac:dyDescent="0.25">
      <c r="A2210" s="4" t="s">
        <v>3335</v>
      </c>
      <c r="B2210" s="3">
        <v>-0.99801113164723598</v>
      </c>
      <c r="C2210" s="2">
        <v>1.9972447426231912</v>
      </c>
    </row>
    <row r="2211" spans="1:3" x14ac:dyDescent="0.25">
      <c r="A2211" s="4" t="s">
        <v>3334</v>
      </c>
      <c r="B2211" s="3">
        <v>0.99800717275329298</v>
      </c>
      <c r="C2211" s="2">
        <v>1.9972392619990527</v>
      </c>
    </row>
    <row r="2212" spans="1:3" x14ac:dyDescent="0.25">
      <c r="A2212" s="4" t="s">
        <v>3333</v>
      </c>
      <c r="B2212" s="3">
        <v>-0.99766750418781003</v>
      </c>
      <c r="C2212" s="2">
        <v>1.9967690867223584</v>
      </c>
    </row>
    <row r="2213" spans="1:3" x14ac:dyDescent="0.25">
      <c r="A2213" s="4" t="s">
        <v>3332</v>
      </c>
      <c r="B2213" s="3">
        <v>-0.99760115594007504</v>
      </c>
      <c r="C2213" s="2">
        <v>1.9966772592189983</v>
      </c>
    </row>
    <row r="2214" spans="1:3" x14ac:dyDescent="0.25">
      <c r="A2214" s="4" t="s">
        <v>3331</v>
      </c>
      <c r="B2214" s="3">
        <v>-0.99744563362243399</v>
      </c>
      <c r="C2214" s="2">
        <v>1.9964620292990873</v>
      </c>
    </row>
    <row r="2215" spans="1:3" x14ac:dyDescent="0.25">
      <c r="A2215" s="4" t="s">
        <v>3330</v>
      </c>
      <c r="B2215" s="3">
        <v>-0.99735372367750397</v>
      </c>
      <c r="C2215" s="2">
        <v>1.9963348445059526</v>
      </c>
    </row>
    <row r="2216" spans="1:3" x14ac:dyDescent="0.25">
      <c r="A2216" s="4" t="s">
        <v>3329</v>
      </c>
      <c r="B2216" s="3">
        <v>-0.99725123327998599</v>
      </c>
      <c r="C2216" s="2">
        <v>1.9961930280593054</v>
      </c>
    </row>
    <row r="2217" spans="1:3" x14ac:dyDescent="0.25">
      <c r="A2217" s="4" t="s">
        <v>3328</v>
      </c>
      <c r="B2217" s="3">
        <v>-0.99713593365112596</v>
      </c>
      <c r="C2217" s="2">
        <v>1.9960334994605173</v>
      </c>
    </row>
    <row r="2218" spans="1:3" x14ac:dyDescent="0.25">
      <c r="A2218" s="4" t="s">
        <v>3327</v>
      </c>
      <c r="B2218" s="3">
        <v>-0.99699057218554199</v>
      </c>
      <c r="C2218" s="2">
        <v>1.9958323954641897</v>
      </c>
    </row>
    <row r="2219" spans="1:3" x14ac:dyDescent="0.25">
      <c r="A2219" s="4" t="s">
        <v>3326</v>
      </c>
      <c r="B2219" s="3">
        <v>-0.99669982785221001</v>
      </c>
      <c r="C2219" s="2">
        <v>1.9954302186523625</v>
      </c>
    </row>
    <row r="2220" spans="1:3" x14ac:dyDescent="0.25">
      <c r="A2220" s="4" t="s">
        <v>3325</v>
      </c>
      <c r="B2220" s="3">
        <v>-0.99667791971882003</v>
      </c>
      <c r="C2220" s="2">
        <v>1.9953999171553474</v>
      </c>
    </row>
    <row r="2221" spans="1:3" x14ac:dyDescent="0.25">
      <c r="A2221" s="4" t="s">
        <v>3324</v>
      </c>
      <c r="B2221" s="3">
        <v>-0.99654290666073897</v>
      </c>
      <c r="C2221" s="2">
        <v>1.9952131885455737</v>
      </c>
    </row>
    <row r="2222" spans="1:3" x14ac:dyDescent="0.25">
      <c r="A2222" s="4" t="s">
        <v>3323</v>
      </c>
      <c r="B2222" s="3">
        <v>0.996352206395689</v>
      </c>
      <c r="C2222" s="2">
        <v>1.9949494720101013</v>
      </c>
    </row>
    <row r="2223" spans="1:3" x14ac:dyDescent="0.25">
      <c r="A2223" s="4" t="s">
        <v>3322</v>
      </c>
      <c r="B2223" s="3">
        <v>-0.99589988510363403</v>
      </c>
      <c r="C2223" s="2">
        <v>1.9943241030610461</v>
      </c>
    </row>
    <row r="2224" spans="1:3" x14ac:dyDescent="0.25">
      <c r="A2224" s="4" t="s">
        <v>3321</v>
      </c>
      <c r="B2224" s="3">
        <v>-0.99584753329903597</v>
      </c>
      <c r="C2224" s="2">
        <v>1.9942517353267102</v>
      </c>
    </row>
    <row r="2225" spans="1:3" x14ac:dyDescent="0.25">
      <c r="A2225" s="4" t="s">
        <v>3320</v>
      </c>
      <c r="B2225" s="3">
        <v>-0.99568395958568001</v>
      </c>
      <c r="C2225" s="2">
        <v>1.9940256385700315</v>
      </c>
    </row>
    <row r="2226" spans="1:3" x14ac:dyDescent="0.25">
      <c r="A2226" s="4" t="s">
        <v>3319</v>
      </c>
      <c r="B2226" s="3">
        <v>-0.99557595054400705</v>
      </c>
      <c r="C2226" s="2">
        <v>1.9938763591101851</v>
      </c>
    </row>
    <row r="2227" spans="1:3" x14ac:dyDescent="0.25">
      <c r="A2227" s="4" t="s">
        <v>3318</v>
      </c>
      <c r="B2227" s="3">
        <v>-0.99546621171221095</v>
      </c>
      <c r="C2227" s="2">
        <v>1.993724700350253</v>
      </c>
    </row>
    <row r="2228" spans="1:3" x14ac:dyDescent="0.25">
      <c r="A2228" s="4" t="s">
        <v>3317</v>
      </c>
      <c r="B2228" s="3">
        <v>0.995246343046016</v>
      </c>
      <c r="C2228" s="2">
        <v>1.9934208771743522</v>
      </c>
    </row>
    <row r="2229" spans="1:3" x14ac:dyDescent="0.25">
      <c r="A2229" s="4" t="s">
        <v>3316</v>
      </c>
      <c r="B2229" s="3">
        <v>-0.99519014388284399</v>
      </c>
      <c r="C2229" s="2">
        <v>1.9933432263888409</v>
      </c>
    </row>
    <row r="2230" spans="1:3" x14ac:dyDescent="0.25">
      <c r="A2230" s="4" t="s">
        <v>3315</v>
      </c>
      <c r="B2230" s="3">
        <v>-0.99518760495950598</v>
      </c>
      <c r="C2230" s="2">
        <v>1.9933397184117276</v>
      </c>
    </row>
    <row r="2231" spans="1:3" x14ac:dyDescent="0.25">
      <c r="A2231" s="4" t="s">
        <v>3314</v>
      </c>
      <c r="B2231" s="3">
        <v>-0.99506046551724903</v>
      </c>
      <c r="C2231" s="2">
        <v>1.993164060406293</v>
      </c>
    </row>
    <row r="2232" spans="1:3" x14ac:dyDescent="0.25">
      <c r="A2232" s="4" t="s">
        <v>3313</v>
      </c>
      <c r="B2232" s="3">
        <v>-0.99471132070706003</v>
      </c>
      <c r="C2232" s="2">
        <v>1.992681755645185</v>
      </c>
    </row>
    <row r="2233" spans="1:3" x14ac:dyDescent="0.25">
      <c r="A2233" s="4" t="s">
        <v>3312</v>
      </c>
      <c r="B2233" s="3">
        <v>-0.994534960903245</v>
      </c>
      <c r="C2233" s="2">
        <v>1.9924381785381118</v>
      </c>
    </row>
    <row r="2234" spans="1:3" x14ac:dyDescent="0.25">
      <c r="A2234" s="4" t="s">
        <v>3311</v>
      </c>
      <c r="B2234" s="3">
        <v>-0.99424612989306904</v>
      </c>
      <c r="C2234" s="2">
        <v>1.99203932755899</v>
      </c>
    </row>
    <row r="2235" spans="1:3" x14ac:dyDescent="0.25">
      <c r="A2235" s="4" t="s">
        <v>3310</v>
      </c>
      <c r="B2235" s="3">
        <v>-0.99416651429796299</v>
      </c>
      <c r="C2235" s="2">
        <v>1.9919293992539779</v>
      </c>
    </row>
    <row r="2236" spans="1:3" x14ac:dyDescent="0.25">
      <c r="A2236" s="4" t="s">
        <v>3309</v>
      </c>
      <c r="B2236" s="3">
        <v>-0.994033846194883</v>
      </c>
      <c r="C2236" s="2">
        <v>1.9917462327932782</v>
      </c>
    </row>
    <row r="2237" spans="1:3" x14ac:dyDescent="0.25">
      <c r="A2237" s="4" t="s">
        <v>3308</v>
      </c>
      <c r="B2237" s="3">
        <v>-0.99348407566690999</v>
      </c>
      <c r="C2237" s="2">
        <v>1.9909873788872499</v>
      </c>
    </row>
    <row r="2238" spans="1:3" x14ac:dyDescent="0.25">
      <c r="A2238" s="4" t="s">
        <v>3307</v>
      </c>
      <c r="B2238" s="3">
        <v>-0.99314370198206703</v>
      </c>
      <c r="C2238" s="2">
        <v>1.9905177025138368</v>
      </c>
    </row>
    <row r="2239" spans="1:3" x14ac:dyDescent="0.25">
      <c r="A2239" s="4" t="s">
        <v>3306</v>
      </c>
      <c r="B2239" s="3">
        <v>-0.99303040012412702</v>
      </c>
      <c r="C2239" s="2">
        <v>1.9903613836163299</v>
      </c>
    </row>
    <row r="2240" spans="1:3" x14ac:dyDescent="0.25">
      <c r="A2240" s="4" t="s">
        <v>3305</v>
      </c>
      <c r="B2240" s="3">
        <v>-0.99273772534907301</v>
      </c>
      <c r="C2240" s="2">
        <v>1.9899576465340705</v>
      </c>
    </row>
    <row r="2241" spans="1:3" x14ac:dyDescent="0.25">
      <c r="A2241" s="4" t="s">
        <v>3304</v>
      </c>
      <c r="B2241" s="3">
        <v>-0.99260316698876805</v>
      </c>
      <c r="C2241" s="2">
        <v>1.9897720543307844</v>
      </c>
    </row>
    <row r="2242" spans="1:3" x14ac:dyDescent="0.25">
      <c r="A2242" s="4" t="s">
        <v>3303</v>
      </c>
      <c r="B2242" s="3">
        <v>-0.99248745828380402</v>
      </c>
      <c r="C2242" s="2">
        <v>1.9896124747186301</v>
      </c>
    </row>
    <row r="2243" spans="1:3" x14ac:dyDescent="0.25">
      <c r="A2243" s="4" t="s">
        <v>3302</v>
      </c>
      <c r="B2243" s="3">
        <v>-0.99208563897966895</v>
      </c>
      <c r="C2243" s="2">
        <v>1.9890584051790887</v>
      </c>
    </row>
    <row r="2244" spans="1:3" x14ac:dyDescent="0.25">
      <c r="A2244" s="4" t="s">
        <v>3301</v>
      </c>
      <c r="B2244" s="3">
        <v>0.99205225718684698</v>
      </c>
      <c r="C2244" s="2">
        <v>1.9890123818924359</v>
      </c>
    </row>
    <row r="2245" spans="1:3" x14ac:dyDescent="0.25">
      <c r="A2245" s="4" t="s">
        <v>3300</v>
      </c>
      <c r="B2245" s="3">
        <v>-0.99195308638496005</v>
      </c>
      <c r="C2245" s="2">
        <v>1.9888756619565557</v>
      </c>
    </row>
    <row r="2246" spans="1:3" x14ac:dyDescent="0.25">
      <c r="A2246" s="4" t="s">
        <v>3299</v>
      </c>
      <c r="B2246" s="3">
        <v>-0.99106738950336604</v>
      </c>
      <c r="C2246" s="2">
        <v>1.9876550295212299</v>
      </c>
    </row>
    <row r="2247" spans="1:3" x14ac:dyDescent="0.25">
      <c r="A2247" s="4" t="s">
        <v>3298</v>
      </c>
      <c r="B2247" s="3">
        <v>-0.99048363577957599</v>
      </c>
      <c r="C2247" s="2">
        <v>1.9868509328277726</v>
      </c>
    </row>
    <row r="2248" spans="1:3" x14ac:dyDescent="0.25">
      <c r="A2248" s="4" t="s">
        <v>3297</v>
      </c>
      <c r="B2248" s="3">
        <v>-0.98970139973412696</v>
      </c>
      <c r="C2248" s="2">
        <v>1.9857739448953966</v>
      </c>
    </row>
    <row r="2249" spans="1:3" x14ac:dyDescent="0.25">
      <c r="A2249" s="4" t="s">
        <v>3296</v>
      </c>
      <c r="B2249" s="3">
        <v>-0.98970134304936497</v>
      </c>
      <c r="C2249" s="2">
        <v>1.9857738668725866</v>
      </c>
    </row>
    <row r="2250" spans="1:3" x14ac:dyDescent="0.25">
      <c r="A2250" s="4" t="s">
        <v>3295</v>
      </c>
      <c r="B2250" s="3">
        <v>-0.98927672645057996</v>
      </c>
      <c r="C2250" s="2">
        <v>1.9851894963378494</v>
      </c>
    </row>
    <row r="2251" spans="1:3" x14ac:dyDescent="0.25">
      <c r="A2251" s="4" t="s">
        <v>3294</v>
      </c>
      <c r="B2251" s="3">
        <v>-0.98921166792250004</v>
      </c>
      <c r="C2251" s="2">
        <v>1.9850999759673778</v>
      </c>
    </row>
    <row r="2252" spans="1:3" x14ac:dyDescent="0.25">
      <c r="A2252" s="4" t="s">
        <v>3293</v>
      </c>
      <c r="B2252" s="3">
        <v>0.98898113719444802</v>
      </c>
      <c r="C2252" s="2">
        <v>1.984782798761366</v>
      </c>
    </row>
    <row r="2253" spans="1:3" x14ac:dyDescent="0.25">
      <c r="A2253" s="4" t="s">
        <v>3292</v>
      </c>
      <c r="B2253" s="3">
        <v>0.98878574020234</v>
      </c>
      <c r="C2253" s="2">
        <v>1.9845140002169277</v>
      </c>
    </row>
    <row r="2254" spans="1:3" x14ac:dyDescent="0.25">
      <c r="A2254" s="4" t="s">
        <v>3291</v>
      </c>
      <c r="B2254" s="3">
        <v>-0.98871258576273702</v>
      </c>
      <c r="C2254" s="2">
        <v>1.9844133744264363</v>
      </c>
    </row>
    <row r="2255" spans="1:3" x14ac:dyDescent="0.25">
      <c r="A2255" s="4" t="s">
        <v>3290</v>
      </c>
      <c r="B2255" s="3">
        <v>-0.98828613206272897</v>
      </c>
      <c r="C2255" s="2">
        <v>1.9838268780852417</v>
      </c>
    </row>
    <row r="2256" spans="1:3" x14ac:dyDescent="0.25">
      <c r="A2256" s="4" t="s">
        <v>3289</v>
      </c>
      <c r="B2256" s="3">
        <v>-0.98827107652386703</v>
      </c>
      <c r="C2256" s="2">
        <v>1.9838061755625549</v>
      </c>
    </row>
    <row r="2257" spans="1:3" x14ac:dyDescent="0.25">
      <c r="A2257" s="4" t="s">
        <v>3288</v>
      </c>
      <c r="B2257" s="3">
        <v>-0.98815665276339504</v>
      </c>
      <c r="C2257" s="2">
        <v>1.9836488411608231</v>
      </c>
    </row>
    <row r="2258" spans="1:3" x14ac:dyDescent="0.25">
      <c r="A2258" s="4" t="s">
        <v>3287</v>
      </c>
      <c r="B2258" s="3">
        <v>-0.98797575779223501</v>
      </c>
      <c r="C2258" s="2">
        <v>1.9834001332951463</v>
      </c>
    </row>
    <row r="2259" spans="1:3" x14ac:dyDescent="0.25">
      <c r="A2259" s="4" t="s">
        <v>3286</v>
      </c>
      <c r="B2259" s="3">
        <v>-0.98741868952145695</v>
      </c>
      <c r="C2259" s="2">
        <v>1.982634430244228</v>
      </c>
    </row>
    <row r="2260" spans="1:3" x14ac:dyDescent="0.25">
      <c r="A2260" s="4" t="s">
        <v>3285</v>
      </c>
      <c r="B2260" s="3">
        <v>-0.98713057839518303</v>
      </c>
      <c r="C2260" s="2">
        <v>1.9822385309106201</v>
      </c>
    </row>
    <row r="2261" spans="1:3" x14ac:dyDescent="0.25">
      <c r="A2261" s="4" t="s">
        <v>3284</v>
      </c>
      <c r="B2261" s="3">
        <v>-0.98710319960196102</v>
      </c>
      <c r="C2261" s="2">
        <v>1.9822009132697798</v>
      </c>
    </row>
    <row r="2262" spans="1:3" x14ac:dyDescent="0.25">
      <c r="A2262" s="4" t="s">
        <v>3283</v>
      </c>
      <c r="B2262" s="3">
        <v>-0.98709066295470105</v>
      </c>
      <c r="C2262" s="2">
        <v>1.9821836885306816</v>
      </c>
    </row>
    <row r="2263" spans="1:3" x14ac:dyDescent="0.25">
      <c r="A2263" s="4" t="s">
        <v>3282</v>
      </c>
      <c r="B2263" s="3">
        <v>-0.98663707951986102</v>
      </c>
      <c r="C2263" s="2">
        <v>1.9815605877789946</v>
      </c>
    </row>
    <row r="2264" spans="1:3" x14ac:dyDescent="0.25">
      <c r="A2264" s="4" t="s">
        <v>3281</v>
      </c>
      <c r="B2264" s="3">
        <v>-0.98652854654175903</v>
      </c>
      <c r="C2264" s="2">
        <v>1.9814115219151747</v>
      </c>
    </row>
    <row r="2265" spans="1:3" x14ac:dyDescent="0.25">
      <c r="A2265" s="4" t="s">
        <v>3280</v>
      </c>
      <c r="B2265" s="3">
        <v>-0.98637043232224997</v>
      </c>
      <c r="C2265" s="2">
        <v>1.9811943781943144</v>
      </c>
    </row>
    <row r="2266" spans="1:3" x14ac:dyDescent="0.25">
      <c r="A2266" s="4" t="s">
        <v>3279</v>
      </c>
      <c r="B2266" s="3">
        <v>-0.986235218043651</v>
      </c>
      <c r="C2266" s="2">
        <v>1.9810087026302969</v>
      </c>
    </row>
    <row r="2267" spans="1:3" x14ac:dyDescent="0.25">
      <c r="A2267" s="4" t="s">
        <v>3278</v>
      </c>
      <c r="B2267" s="3">
        <v>-0.98619250936326397</v>
      </c>
      <c r="C2267" s="2">
        <v>1.9809500589025359</v>
      </c>
    </row>
    <row r="2268" spans="1:3" x14ac:dyDescent="0.25">
      <c r="A2268" s="4" t="s">
        <v>3277</v>
      </c>
      <c r="B2268" s="3">
        <v>-0.98613051315404698</v>
      </c>
      <c r="C2268" s="2">
        <v>1.9808649343598561</v>
      </c>
    </row>
    <row r="2269" spans="1:3" x14ac:dyDescent="0.25">
      <c r="A2269" s="4" t="s">
        <v>3276</v>
      </c>
      <c r="B2269" s="3">
        <v>-0.98606789265933303</v>
      </c>
      <c r="C2269" s="2">
        <v>1.9807789563488261</v>
      </c>
    </row>
    <row r="2270" spans="1:3" x14ac:dyDescent="0.25">
      <c r="A2270" s="4" t="s">
        <v>3275</v>
      </c>
      <c r="B2270" s="3">
        <v>-0.98595643120822496</v>
      </c>
      <c r="C2270" s="2">
        <v>1.9806259288814125</v>
      </c>
    </row>
    <row r="2271" spans="1:3" x14ac:dyDescent="0.25">
      <c r="A2271" s="4" t="s">
        <v>3274</v>
      </c>
      <c r="B2271" s="3">
        <v>0.98590341647312296</v>
      </c>
      <c r="C2271" s="2">
        <v>1.9805531481295959</v>
      </c>
    </row>
    <row r="2272" spans="1:3" x14ac:dyDescent="0.25">
      <c r="A2272" s="4" t="s">
        <v>3273</v>
      </c>
      <c r="B2272" s="3">
        <v>-0.98568184549592397</v>
      </c>
      <c r="C2272" s="2">
        <v>1.9802489955627431</v>
      </c>
    </row>
    <row r="2273" spans="1:3" x14ac:dyDescent="0.25">
      <c r="A2273" s="4" t="s">
        <v>3272</v>
      </c>
      <c r="B2273" s="3">
        <v>-0.98549201866935099</v>
      </c>
      <c r="C2273" s="2">
        <v>1.9799884556407754</v>
      </c>
    </row>
    <row r="2274" spans="1:3" x14ac:dyDescent="0.25">
      <c r="A2274" s="4" t="s">
        <v>3271</v>
      </c>
      <c r="B2274" s="3">
        <v>-0.98544106843430301</v>
      </c>
      <c r="C2274" s="2">
        <v>1.9799185315798935</v>
      </c>
    </row>
    <row r="2275" spans="1:3" x14ac:dyDescent="0.25">
      <c r="A2275" s="4" t="s">
        <v>3270</v>
      </c>
      <c r="B2275" s="3">
        <v>0.98522557155786705</v>
      </c>
      <c r="C2275" s="2">
        <v>1.979622811151907</v>
      </c>
    </row>
    <row r="2276" spans="1:3" x14ac:dyDescent="0.25">
      <c r="A2276" s="4" t="s">
        <v>3269</v>
      </c>
      <c r="B2276" s="3">
        <v>-0.98511855074176102</v>
      </c>
      <c r="C2276" s="2">
        <v>1.9794759658485144</v>
      </c>
    </row>
    <row r="2277" spans="1:3" x14ac:dyDescent="0.25">
      <c r="A2277" s="4" t="s">
        <v>3268</v>
      </c>
      <c r="B2277" s="3">
        <v>-0.98503985909860603</v>
      </c>
      <c r="C2277" s="2">
        <v>1.979367998493099</v>
      </c>
    </row>
    <row r="2278" spans="1:3" x14ac:dyDescent="0.25">
      <c r="A2278" s="4" t="s">
        <v>3267</v>
      </c>
      <c r="B2278" s="3">
        <v>0.98447498146921397</v>
      </c>
      <c r="C2278" s="2">
        <v>1.9785931418483294</v>
      </c>
    </row>
    <row r="2279" spans="1:3" x14ac:dyDescent="0.25">
      <c r="A2279" s="4" t="s">
        <v>3266</v>
      </c>
      <c r="B2279" s="3">
        <v>-0.98437220231526001</v>
      </c>
      <c r="C2279" s="2">
        <v>1.9784521897553222</v>
      </c>
    </row>
    <row r="2280" spans="1:3" x14ac:dyDescent="0.25">
      <c r="A2280" s="4" t="s">
        <v>3265</v>
      </c>
      <c r="B2280" s="3">
        <v>-0.98421125010740496</v>
      </c>
      <c r="C2280" s="2">
        <v>1.9782314788796553</v>
      </c>
    </row>
    <row r="2281" spans="1:3" x14ac:dyDescent="0.25">
      <c r="A2281" s="4" t="s">
        <v>3264</v>
      </c>
      <c r="B2281" s="3">
        <v>-0.984073929117391</v>
      </c>
      <c r="C2281" s="2">
        <v>1.9780431925340183</v>
      </c>
    </row>
    <row r="2282" spans="1:3" x14ac:dyDescent="0.25">
      <c r="A2282" s="4" t="s">
        <v>3263</v>
      </c>
      <c r="B2282" s="3">
        <v>-0.98407155912305599</v>
      </c>
      <c r="C2282" s="2">
        <v>1.9780399430965576</v>
      </c>
    </row>
    <row r="2283" spans="1:3" x14ac:dyDescent="0.25">
      <c r="A2283" s="4" t="s">
        <v>3262</v>
      </c>
      <c r="B2283" s="3">
        <v>-0.98374877819957096</v>
      </c>
      <c r="C2283" s="2">
        <v>1.9775974364528008</v>
      </c>
    </row>
    <row r="2284" spans="1:3" x14ac:dyDescent="0.25">
      <c r="A2284" s="4" t="s">
        <v>3261</v>
      </c>
      <c r="B2284" s="3">
        <v>-0.98356075191217396</v>
      </c>
      <c r="C2284" s="2">
        <v>1.9773397131893922</v>
      </c>
    </row>
    <row r="2285" spans="1:3" x14ac:dyDescent="0.25">
      <c r="A2285" s="4" t="s">
        <v>3260</v>
      </c>
      <c r="B2285" s="3">
        <v>-0.98321884132081805</v>
      </c>
      <c r="C2285" s="2">
        <v>1.9768711503503813</v>
      </c>
    </row>
    <row r="2286" spans="1:3" x14ac:dyDescent="0.25">
      <c r="A2286" s="4" t="s">
        <v>3259</v>
      </c>
      <c r="B2286" s="3">
        <v>-0.98313330211650996</v>
      </c>
      <c r="C2286" s="2">
        <v>1.9767539426471235</v>
      </c>
    </row>
    <row r="2287" spans="1:3" x14ac:dyDescent="0.25">
      <c r="A2287" s="4" t="s">
        <v>3258</v>
      </c>
      <c r="B2287" s="3">
        <v>-0.983076476148526</v>
      </c>
      <c r="C2287" s="2">
        <v>1.9766760822949259</v>
      </c>
    </row>
    <row r="2288" spans="1:3" x14ac:dyDescent="0.25">
      <c r="A2288" s="4" t="s">
        <v>3257</v>
      </c>
      <c r="B2288" s="3">
        <v>-0.98256625273220499</v>
      </c>
      <c r="C2288" s="2">
        <v>1.9759771347870418</v>
      </c>
    </row>
    <row r="2289" spans="1:3" x14ac:dyDescent="0.25">
      <c r="A2289" s="4" t="s">
        <v>3256</v>
      </c>
      <c r="B2289" s="3">
        <v>-0.98233766606975803</v>
      </c>
      <c r="C2289" s="2">
        <v>1.9756640774712519</v>
      </c>
    </row>
    <row r="2290" spans="1:3" x14ac:dyDescent="0.25">
      <c r="A2290" s="4" t="s">
        <v>3255</v>
      </c>
      <c r="B2290" s="3">
        <v>-0.98217573553312398</v>
      </c>
      <c r="C2290" s="2">
        <v>1.9754423380310531</v>
      </c>
    </row>
    <row r="2291" spans="1:3" x14ac:dyDescent="0.25">
      <c r="A2291" s="4" t="s">
        <v>3254</v>
      </c>
      <c r="B2291" s="3">
        <v>-0.98190278610030302</v>
      </c>
      <c r="C2291" s="2">
        <v>1.975068631289624</v>
      </c>
    </row>
    <row r="2292" spans="1:3" x14ac:dyDescent="0.25">
      <c r="A2292" s="4" t="s">
        <v>3253</v>
      </c>
      <c r="B2292" s="3">
        <v>-0.98188912792908301</v>
      </c>
      <c r="C2292" s="2">
        <v>1.9750499331607183</v>
      </c>
    </row>
    <row r="2293" spans="1:3" x14ac:dyDescent="0.25">
      <c r="A2293" s="4" t="s">
        <v>3252</v>
      </c>
      <c r="B2293" s="3">
        <v>-0.98188127666269398</v>
      </c>
      <c r="C2293" s="2">
        <v>1.975039184803981</v>
      </c>
    </row>
    <row r="2294" spans="1:3" x14ac:dyDescent="0.25">
      <c r="A2294" s="4" t="s">
        <v>3251</v>
      </c>
      <c r="B2294" s="3">
        <v>-0.98153406585496195</v>
      </c>
      <c r="C2294" s="2">
        <v>1.974563912887088</v>
      </c>
    </row>
    <row r="2295" spans="1:3" x14ac:dyDescent="0.25">
      <c r="A2295" s="4" t="s">
        <v>3250</v>
      </c>
      <c r="B2295" s="3">
        <v>-0.98141632016889002</v>
      </c>
      <c r="C2295" s="2">
        <v>1.9744027652511162</v>
      </c>
    </row>
    <row r="2296" spans="1:3" x14ac:dyDescent="0.25">
      <c r="A2296" s="4" t="s">
        <v>3249</v>
      </c>
      <c r="B2296" s="3">
        <v>-0.98137776969554902</v>
      </c>
      <c r="C2296" s="2">
        <v>1.9743500076397784</v>
      </c>
    </row>
    <row r="2297" spans="1:3" x14ac:dyDescent="0.25">
      <c r="A2297" s="4" t="s">
        <v>3248</v>
      </c>
      <c r="B2297" s="3">
        <v>-0.98130593492472995</v>
      </c>
      <c r="C2297" s="2">
        <v>1.9742517031156586</v>
      </c>
    </row>
    <row r="2298" spans="1:3" x14ac:dyDescent="0.25">
      <c r="A2298" s="4" t="s">
        <v>3247</v>
      </c>
      <c r="B2298" s="3">
        <v>0.98112749300722502</v>
      </c>
      <c r="C2298" s="2">
        <v>1.9740075299094433</v>
      </c>
    </row>
    <row r="2299" spans="1:3" x14ac:dyDescent="0.25">
      <c r="A2299" s="4" t="s">
        <v>3246</v>
      </c>
      <c r="B2299" s="3">
        <v>-0.98062411651387604</v>
      </c>
      <c r="C2299" s="2">
        <v>1.973318891196657</v>
      </c>
    </row>
    <row r="2300" spans="1:3" x14ac:dyDescent="0.25">
      <c r="A2300" s="4" t="s">
        <v>3245</v>
      </c>
      <c r="B2300" s="3">
        <v>-0.98053367936756097</v>
      </c>
      <c r="C2300" s="2">
        <v>1.9731951951064837</v>
      </c>
    </row>
    <row r="2301" spans="1:3" x14ac:dyDescent="0.25">
      <c r="A2301" s="4" t="s">
        <v>3244</v>
      </c>
      <c r="B2301" s="3">
        <v>-0.98037637810226896</v>
      </c>
      <c r="C2301" s="2">
        <v>1.9729800635842121</v>
      </c>
    </row>
    <row r="2302" spans="1:3" x14ac:dyDescent="0.25">
      <c r="A2302" s="4" t="s">
        <v>3243</v>
      </c>
      <c r="B2302" s="3">
        <v>-0.98023577938783801</v>
      </c>
      <c r="C2302" s="2">
        <v>1.9727877949923764</v>
      </c>
    </row>
    <row r="2303" spans="1:3" x14ac:dyDescent="0.25">
      <c r="A2303" s="4" t="s">
        <v>3242</v>
      </c>
      <c r="B2303" s="3">
        <v>0.98005297342745801</v>
      </c>
      <c r="C2303" s="2">
        <v>1.9725378360545589</v>
      </c>
    </row>
    <row r="2304" spans="1:3" x14ac:dyDescent="0.25">
      <c r="A2304" s="4" t="s">
        <v>3241</v>
      </c>
      <c r="B2304" s="3">
        <v>-0.97971393492459802</v>
      </c>
      <c r="C2304" s="2">
        <v>1.9720743370608431</v>
      </c>
    </row>
    <row r="2305" spans="1:3" x14ac:dyDescent="0.25">
      <c r="A2305" s="4" t="s">
        <v>3240</v>
      </c>
      <c r="B2305" s="3">
        <v>-0.97966624854439599</v>
      </c>
      <c r="C2305" s="2">
        <v>1.972009153824072</v>
      </c>
    </row>
    <row r="2306" spans="1:3" x14ac:dyDescent="0.25">
      <c r="A2306" s="4" t="s">
        <v>3239</v>
      </c>
      <c r="B2306" s="3">
        <v>-0.97946416635293698</v>
      </c>
      <c r="C2306" s="2">
        <v>1.9717329485198667</v>
      </c>
    </row>
    <row r="2307" spans="1:3" x14ac:dyDescent="0.25">
      <c r="A2307" s="4" t="s">
        <v>3238</v>
      </c>
      <c r="B2307" s="3">
        <v>-0.97940575880793901</v>
      </c>
      <c r="C2307" s="2">
        <v>1.9716531244777291</v>
      </c>
    </row>
    <row r="2308" spans="1:3" x14ac:dyDescent="0.25">
      <c r="A2308" s="4" t="s">
        <v>3237</v>
      </c>
      <c r="B2308" s="3">
        <v>-0.97938818563187302</v>
      </c>
      <c r="C2308" s="2">
        <v>1.9716291083166591</v>
      </c>
    </row>
    <row r="2309" spans="1:3" x14ac:dyDescent="0.25">
      <c r="A2309" s="4" t="s">
        <v>3236</v>
      </c>
      <c r="B2309" s="3">
        <v>0.97918232402470395</v>
      </c>
      <c r="C2309" s="2">
        <v>1.9713477919132165</v>
      </c>
    </row>
    <row r="2310" spans="1:3" x14ac:dyDescent="0.25">
      <c r="A2310" s="4" t="s">
        <v>3235</v>
      </c>
      <c r="B2310" s="3">
        <v>-0.97910744355622004</v>
      </c>
      <c r="C2310" s="2">
        <v>1.9712454753381747</v>
      </c>
    </row>
    <row r="2311" spans="1:3" x14ac:dyDescent="0.25">
      <c r="A2311" s="4" t="s">
        <v>3234</v>
      </c>
      <c r="B2311" s="3">
        <v>0.97895682871626499</v>
      </c>
      <c r="C2311" s="2">
        <v>1.9710396914988697</v>
      </c>
    </row>
    <row r="2312" spans="1:3" x14ac:dyDescent="0.25">
      <c r="A2312" s="4" t="s">
        <v>3233</v>
      </c>
      <c r="B2312" s="3">
        <v>-0.97891601342303902</v>
      </c>
      <c r="C2312" s="2">
        <v>1.9709839295930518</v>
      </c>
    </row>
    <row r="2313" spans="1:3" x14ac:dyDescent="0.25">
      <c r="A2313" s="4" t="s">
        <v>3232</v>
      </c>
      <c r="B2313" s="3">
        <v>-0.97885998732075796</v>
      </c>
      <c r="C2313" s="2">
        <v>1.9709073892293845</v>
      </c>
    </row>
    <row r="2314" spans="1:3" x14ac:dyDescent="0.25">
      <c r="A2314" s="4" t="s">
        <v>3231</v>
      </c>
      <c r="B2314" s="3">
        <v>-0.97865263830023097</v>
      </c>
      <c r="C2314" s="2">
        <v>1.970624144095021</v>
      </c>
    </row>
    <row r="2315" spans="1:3" x14ac:dyDescent="0.25">
      <c r="A2315" s="4" t="s">
        <v>3230</v>
      </c>
      <c r="B2315" s="3">
        <v>-0.97841356572317695</v>
      </c>
      <c r="C2315" s="2">
        <v>1.97029761413136</v>
      </c>
    </row>
    <row r="2316" spans="1:3" x14ac:dyDescent="0.25">
      <c r="A2316" s="4" t="s">
        <v>3229</v>
      </c>
      <c r="B2316" s="3">
        <v>-0.97823238651963396</v>
      </c>
      <c r="C2316" s="2">
        <v>1.9700501920996609</v>
      </c>
    </row>
    <row r="2317" spans="1:3" x14ac:dyDescent="0.25">
      <c r="A2317" s="4" t="s">
        <v>3228</v>
      </c>
      <c r="B2317" s="3">
        <v>-0.97821120415312202</v>
      </c>
      <c r="C2317" s="2">
        <v>1.9700212670547403</v>
      </c>
    </row>
    <row r="2318" spans="1:3" x14ac:dyDescent="0.25">
      <c r="A2318" s="4" t="s">
        <v>3227</v>
      </c>
      <c r="B2318" s="3">
        <v>0.97813728044338899</v>
      </c>
      <c r="C2318" s="2">
        <v>1.9699203257295288</v>
      </c>
    </row>
    <row r="2319" spans="1:3" x14ac:dyDescent="0.25">
      <c r="A2319" s="4" t="s">
        <v>3226</v>
      </c>
      <c r="B2319" s="3">
        <v>-0.97782239844626595</v>
      </c>
      <c r="C2319" s="2">
        <v>1.9694904186865958</v>
      </c>
    </row>
    <row r="2320" spans="1:3" x14ac:dyDescent="0.25">
      <c r="A2320" s="4" t="s">
        <v>3225</v>
      </c>
      <c r="B2320" s="3">
        <v>0.97744182884344399</v>
      </c>
      <c r="C2320" s="2">
        <v>1.9689709538554618</v>
      </c>
    </row>
    <row r="2321" spans="1:3" x14ac:dyDescent="0.25">
      <c r="A2321" s="4" t="s">
        <v>3224</v>
      </c>
      <c r="B2321" s="3">
        <v>0.97732952732214395</v>
      </c>
      <c r="C2321" s="2">
        <v>1.9688176922018368</v>
      </c>
    </row>
    <row r="2322" spans="1:3" x14ac:dyDescent="0.25">
      <c r="A2322" s="4" t="s">
        <v>3223</v>
      </c>
      <c r="B2322" s="3">
        <v>-0.97698042043341005</v>
      </c>
      <c r="C2322" s="2">
        <v>1.9683413304998818</v>
      </c>
    </row>
    <row r="2323" spans="1:3" x14ac:dyDescent="0.25">
      <c r="A2323" s="4" t="s">
        <v>3222</v>
      </c>
      <c r="B2323" s="3">
        <v>-0.97684763981219003</v>
      </c>
      <c r="C2323" s="2">
        <v>1.968160179563351</v>
      </c>
    </row>
    <row r="2324" spans="1:3" x14ac:dyDescent="0.25">
      <c r="A2324" s="4" t="s">
        <v>3221</v>
      </c>
      <c r="B2324" s="3">
        <v>-0.97680220166051901</v>
      </c>
      <c r="C2324" s="2">
        <v>1.9680981926916108</v>
      </c>
    </row>
    <row r="2325" spans="1:3" x14ac:dyDescent="0.25">
      <c r="A2325" s="4" t="s">
        <v>3220</v>
      </c>
      <c r="B2325" s="3">
        <v>-0.97677064523114498</v>
      </c>
      <c r="C2325" s="2">
        <v>1.9680551444585248</v>
      </c>
    </row>
    <row r="2326" spans="1:3" x14ac:dyDescent="0.25">
      <c r="A2326" s="4" t="s">
        <v>3219</v>
      </c>
      <c r="B2326" s="3">
        <v>-0.976679970361507</v>
      </c>
      <c r="C2326" s="2">
        <v>1.9679314540522075</v>
      </c>
    </row>
    <row r="2327" spans="1:3" x14ac:dyDescent="0.25">
      <c r="A2327" s="4" t="s">
        <v>3218</v>
      </c>
      <c r="B2327" s="3">
        <v>0.97640589820360102</v>
      </c>
      <c r="C2327" s="2">
        <v>1.9675576370105634</v>
      </c>
    </row>
    <row r="2328" spans="1:3" x14ac:dyDescent="0.25">
      <c r="A2328" s="4" t="s">
        <v>3217</v>
      </c>
      <c r="B2328" s="3">
        <v>-0.97633604703921295</v>
      </c>
      <c r="C2328" s="2">
        <v>1.9674623758077654</v>
      </c>
    </row>
    <row r="2329" spans="1:3" x14ac:dyDescent="0.25">
      <c r="A2329" s="4" t="s">
        <v>3216</v>
      </c>
      <c r="B2329" s="3">
        <v>-0.97601859895654497</v>
      </c>
      <c r="C2329" s="2">
        <v>1.9670295064681396</v>
      </c>
    </row>
    <row r="2330" spans="1:3" x14ac:dyDescent="0.25">
      <c r="A2330" s="4" t="s">
        <v>3215</v>
      </c>
      <c r="B2330" s="3">
        <v>-0.97576114119018897</v>
      </c>
      <c r="C2330" s="2">
        <v>1.9666785093246508</v>
      </c>
    </row>
    <row r="2331" spans="1:3" x14ac:dyDescent="0.25">
      <c r="A2331" s="4" t="s">
        <v>3214</v>
      </c>
      <c r="B2331" s="3">
        <v>-0.97571835748281899</v>
      </c>
      <c r="C2331" s="2">
        <v>1.9666201875394975</v>
      </c>
    </row>
    <row r="2332" spans="1:3" x14ac:dyDescent="0.25">
      <c r="A2332" s="4" t="s">
        <v>3213</v>
      </c>
      <c r="B2332" s="3">
        <v>-0.97571371620511005</v>
      </c>
      <c r="C2332" s="2">
        <v>1.966613860758371</v>
      </c>
    </row>
    <row r="2333" spans="1:3" x14ac:dyDescent="0.25">
      <c r="A2333" s="4" t="s">
        <v>3212</v>
      </c>
      <c r="B2333" s="3">
        <v>-0.97563798775736499</v>
      </c>
      <c r="C2333" s="2">
        <v>1.9665106340180456</v>
      </c>
    </row>
    <row r="2334" spans="1:3" x14ac:dyDescent="0.25">
      <c r="A2334" s="4" t="s">
        <v>3211</v>
      </c>
      <c r="B2334" s="3">
        <v>-0.97559740996283195</v>
      </c>
      <c r="C2334" s="2">
        <v>1.9664553239629006</v>
      </c>
    </row>
    <row r="2335" spans="1:3" x14ac:dyDescent="0.25">
      <c r="A2335" s="4" t="s">
        <v>3210</v>
      </c>
      <c r="B2335" s="3">
        <v>-0.97559245575417897</v>
      </c>
      <c r="C2335" s="2">
        <v>1.9664485711752508</v>
      </c>
    </row>
    <row r="2336" spans="1:3" x14ac:dyDescent="0.25">
      <c r="A2336" s="4" t="s">
        <v>3209</v>
      </c>
      <c r="B2336" s="3">
        <v>-0.97551740164900902</v>
      </c>
      <c r="C2336" s="2">
        <v>1.966346272217621</v>
      </c>
    </row>
    <row r="2337" spans="1:3" x14ac:dyDescent="0.25">
      <c r="A2337" s="4" t="s">
        <v>3208</v>
      </c>
      <c r="B2337" s="3">
        <v>-0.97545646497184901</v>
      </c>
      <c r="C2337" s="2">
        <v>1.966263219268747</v>
      </c>
    </row>
    <row r="2338" spans="1:3" x14ac:dyDescent="0.25">
      <c r="A2338" s="4" t="s">
        <v>3207</v>
      </c>
      <c r="B2338" s="3">
        <v>-0.97541838751330401</v>
      </c>
      <c r="C2338" s="2">
        <v>1.9662113238119316</v>
      </c>
    </row>
    <row r="2339" spans="1:3" x14ac:dyDescent="0.25">
      <c r="A2339" s="4" t="s">
        <v>3206</v>
      </c>
      <c r="B2339" s="3">
        <v>-0.975385987620221</v>
      </c>
      <c r="C2339" s="2">
        <v>1.9661671673412089</v>
      </c>
    </row>
    <row r="2340" spans="1:3" x14ac:dyDescent="0.25">
      <c r="A2340" s="4" t="s">
        <v>3205</v>
      </c>
      <c r="B2340" s="3">
        <v>-0.97517152403429297</v>
      </c>
      <c r="C2340" s="2">
        <v>1.9658749088187144</v>
      </c>
    </row>
    <row r="2341" spans="1:3" x14ac:dyDescent="0.25">
      <c r="A2341" s="4" t="s">
        <v>3204</v>
      </c>
      <c r="B2341" s="3">
        <v>-0.97516494483678795</v>
      </c>
      <c r="C2341" s="2">
        <v>1.965865943757189</v>
      </c>
    </row>
    <row r="2342" spans="1:3" x14ac:dyDescent="0.25">
      <c r="A2342" s="4" t="s">
        <v>3203</v>
      </c>
      <c r="B2342" s="3">
        <v>-0.97501007601700695</v>
      </c>
      <c r="C2342" s="2">
        <v>1.9656549254965296</v>
      </c>
    </row>
    <row r="2343" spans="1:3" x14ac:dyDescent="0.25">
      <c r="A2343" s="4" t="s">
        <v>3202</v>
      </c>
      <c r="B2343" s="3">
        <v>0.97500155700739699</v>
      </c>
      <c r="C2343" s="2">
        <v>1.9656433184809889</v>
      </c>
    </row>
    <row r="2344" spans="1:3" x14ac:dyDescent="0.25">
      <c r="A2344" s="4" t="s">
        <v>3201</v>
      </c>
      <c r="B2344" s="3">
        <v>-0.97494526105190205</v>
      </c>
      <c r="C2344" s="2">
        <v>1.9655666178570466</v>
      </c>
    </row>
    <row r="2345" spans="1:3" x14ac:dyDescent="0.25">
      <c r="A2345" s="4" t="s">
        <v>3200</v>
      </c>
      <c r="B2345" s="3">
        <v>0.97467900576201505</v>
      </c>
      <c r="C2345" s="2">
        <v>1.9652038979437834</v>
      </c>
    </row>
    <row r="2346" spans="1:3" x14ac:dyDescent="0.25">
      <c r="A2346" s="4" t="s">
        <v>3199</v>
      </c>
      <c r="B2346" s="3">
        <v>-0.97447065530749</v>
      </c>
      <c r="C2346" s="2">
        <v>1.9649201085432306</v>
      </c>
    </row>
    <row r="2347" spans="1:3" x14ac:dyDescent="0.25">
      <c r="A2347" s="4" t="s">
        <v>3198</v>
      </c>
      <c r="B2347" s="3">
        <v>-0.97445725992469401</v>
      </c>
      <c r="C2347" s="2">
        <v>1.9649018644000975</v>
      </c>
    </row>
    <row r="2348" spans="1:3" x14ac:dyDescent="0.25">
      <c r="A2348" s="4" t="s">
        <v>3197</v>
      </c>
      <c r="B2348" s="3">
        <v>-0.97424824304672197</v>
      </c>
      <c r="C2348" s="2">
        <v>1.9646172111004125</v>
      </c>
    </row>
    <row r="2349" spans="1:3" x14ac:dyDescent="0.25">
      <c r="A2349" s="4" t="s">
        <v>3196</v>
      </c>
      <c r="B2349" s="3">
        <v>-0.97406831899768898</v>
      </c>
      <c r="C2349" s="2">
        <v>1.964372211407285</v>
      </c>
    </row>
    <row r="2350" spans="1:3" x14ac:dyDescent="0.25">
      <c r="A2350" s="4" t="s">
        <v>3195</v>
      </c>
      <c r="B2350" s="3">
        <v>-0.97371632868597002</v>
      </c>
      <c r="C2350" s="2">
        <v>1.963893000191367</v>
      </c>
    </row>
    <row r="2351" spans="1:3" x14ac:dyDescent="0.25">
      <c r="A2351" s="4" t="s">
        <v>3194</v>
      </c>
      <c r="B2351" s="3">
        <v>-0.97369499100800505</v>
      </c>
      <c r="C2351" s="2">
        <v>1.9638639541315139</v>
      </c>
    </row>
    <row r="2352" spans="1:3" x14ac:dyDescent="0.25">
      <c r="A2352" s="4" t="s">
        <v>3193</v>
      </c>
      <c r="B2352" s="3">
        <v>-0.97367829132190797</v>
      </c>
      <c r="C2352" s="2">
        <v>1.9638412218694417</v>
      </c>
    </row>
    <row r="2353" spans="1:3" x14ac:dyDescent="0.25">
      <c r="A2353" s="4" t="s">
        <v>3192</v>
      </c>
      <c r="B2353" s="3">
        <v>-0.97346057234902605</v>
      </c>
      <c r="C2353" s="2">
        <v>1.9635448784143081</v>
      </c>
    </row>
    <row r="2354" spans="1:3" x14ac:dyDescent="0.25">
      <c r="A2354" s="4" t="s">
        <v>3191</v>
      </c>
      <c r="B2354" s="3">
        <v>-0.97340927378953701</v>
      </c>
      <c r="C2354" s="2">
        <v>1.9634750610030585</v>
      </c>
    </row>
    <row r="2355" spans="1:3" x14ac:dyDescent="0.25">
      <c r="A2355" s="4" t="s">
        <v>3190</v>
      </c>
      <c r="B2355" s="3">
        <v>-0.97297737254982597</v>
      </c>
      <c r="C2355" s="2">
        <v>1.9628873412395755</v>
      </c>
    </row>
    <row r="2356" spans="1:3" x14ac:dyDescent="0.25">
      <c r="A2356" s="4" t="s">
        <v>3189</v>
      </c>
      <c r="B2356" s="3">
        <v>0.97296464012862005</v>
      </c>
      <c r="C2356" s="2">
        <v>1.9628700179679093</v>
      </c>
    </row>
    <row r="2357" spans="1:3" x14ac:dyDescent="0.25">
      <c r="A2357" s="4" t="s">
        <v>3188</v>
      </c>
      <c r="B2357" s="3">
        <v>0.97283642647466495</v>
      </c>
      <c r="C2357" s="2">
        <v>1.9626955836297351</v>
      </c>
    </row>
    <row r="2358" spans="1:3" x14ac:dyDescent="0.25">
      <c r="A2358" s="4" t="s">
        <v>3187</v>
      </c>
      <c r="B2358" s="3">
        <v>-0.97278610338427396</v>
      </c>
      <c r="C2358" s="2">
        <v>1.9626271234341348</v>
      </c>
    </row>
    <row r="2359" spans="1:3" x14ac:dyDescent="0.25">
      <c r="A2359" s="4" t="s">
        <v>3186</v>
      </c>
      <c r="B2359" s="3">
        <v>-0.97268759848705799</v>
      </c>
      <c r="C2359" s="2">
        <v>1.9624931229852092</v>
      </c>
    </row>
    <row r="2360" spans="1:3" x14ac:dyDescent="0.25">
      <c r="A2360" s="4" t="s">
        <v>3185</v>
      </c>
      <c r="B2360" s="3">
        <v>-0.97249337579612305</v>
      </c>
      <c r="C2360" s="2">
        <v>1.962228940307114</v>
      </c>
    </row>
    <row r="2361" spans="1:3" x14ac:dyDescent="0.25">
      <c r="A2361" s="4" t="s">
        <v>3184</v>
      </c>
      <c r="B2361" s="3">
        <v>-0.97242612037088205</v>
      </c>
      <c r="C2361" s="2">
        <v>1.9621374674303018</v>
      </c>
    </row>
    <row r="2362" spans="1:3" x14ac:dyDescent="0.25">
      <c r="A2362" s="4" t="s">
        <v>3183</v>
      </c>
      <c r="B2362" s="3">
        <v>0.97238287971225901</v>
      </c>
      <c r="C2362" s="2">
        <v>1.9620786588515455</v>
      </c>
    </row>
    <row r="2363" spans="1:3" x14ac:dyDescent="0.25">
      <c r="A2363" s="4" t="s">
        <v>3182</v>
      </c>
      <c r="B2363" s="3">
        <v>-0.97232477726102495</v>
      </c>
      <c r="C2363" s="2">
        <v>1.961999640569255</v>
      </c>
    </row>
    <row r="2364" spans="1:3" x14ac:dyDescent="0.25">
      <c r="A2364" s="4" t="s">
        <v>3181</v>
      </c>
      <c r="B2364" s="3">
        <v>-0.97166354282634604</v>
      </c>
      <c r="C2364" s="2">
        <v>1.9611005978577285</v>
      </c>
    </row>
    <row r="2365" spans="1:3" x14ac:dyDescent="0.25">
      <c r="A2365" s="4" t="s">
        <v>3180</v>
      </c>
      <c r="B2365" s="3">
        <v>-0.97101805534900298</v>
      </c>
      <c r="C2365" s="2">
        <v>1.9602233627535599</v>
      </c>
    </row>
    <row r="2366" spans="1:3" x14ac:dyDescent="0.25">
      <c r="A2366" s="4" t="s">
        <v>3179</v>
      </c>
      <c r="B2366" s="3">
        <v>-0.97092550973622205</v>
      </c>
      <c r="C2366" s="2">
        <v>1.9600976229064306</v>
      </c>
    </row>
    <row r="2367" spans="1:3" x14ac:dyDescent="0.25">
      <c r="A2367" s="4" t="s">
        <v>3178</v>
      </c>
      <c r="B2367" s="3">
        <v>-0.97087067752133904</v>
      </c>
      <c r="C2367" s="2">
        <v>1.9600231272932815</v>
      </c>
    </row>
    <row r="2368" spans="1:3" x14ac:dyDescent="0.25">
      <c r="A2368" s="4" t="s">
        <v>3177</v>
      </c>
      <c r="B2368" s="3">
        <v>-0.97078763873422202</v>
      </c>
      <c r="C2368" s="2">
        <v>1.9599103153304829</v>
      </c>
    </row>
    <row r="2369" spans="1:3" x14ac:dyDescent="0.25">
      <c r="A2369" s="4" t="s">
        <v>3176</v>
      </c>
      <c r="B2369" s="3">
        <v>-0.970309561451558</v>
      </c>
      <c r="C2369" s="2">
        <v>1.9592609519239783</v>
      </c>
    </row>
    <row r="2370" spans="1:3" x14ac:dyDescent="0.25">
      <c r="A2370" s="4" t="s">
        <v>3175</v>
      </c>
      <c r="B2370" s="3">
        <v>-0.97027149989504102</v>
      </c>
      <c r="C2370" s="2">
        <v>1.9592092628728257</v>
      </c>
    </row>
    <row r="2371" spans="1:3" x14ac:dyDescent="0.25">
      <c r="A2371" s="4" t="s">
        <v>3174</v>
      </c>
      <c r="B2371" s="3">
        <v>-0.970199089368874</v>
      </c>
      <c r="C2371" s="2">
        <v>1.9591109303705356</v>
      </c>
    </row>
    <row r="2372" spans="1:3" x14ac:dyDescent="0.25">
      <c r="A2372" s="4" t="s">
        <v>3173</v>
      </c>
      <c r="B2372" s="3">
        <v>-0.97007524618232899</v>
      </c>
      <c r="C2372" s="2">
        <v>1.9589427644586237</v>
      </c>
    </row>
    <row r="2373" spans="1:3" x14ac:dyDescent="0.25">
      <c r="A2373" s="4" t="s">
        <v>3172</v>
      </c>
      <c r="B2373" s="3">
        <v>-0.96983386676205696</v>
      </c>
      <c r="C2373" s="2">
        <v>1.9586150382925582</v>
      </c>
    </row>
    <row r="2374" spans="1:3" x14ac:dyDescent="0.25">
      <c r="A2374" s="4" t="s">
        <v>3171</v>
      </c>
      <c r="B2374" s="3">
        <v>0.96974301100192095</v>
      </c>
      <c r="C2374" s="2">
        <v>1.9584916956249674</v>
      </c>
    </row>
    <row r="2375" spans="1:3" x14ac:dyDescent="0.25">
      <c r="A2375" s="4" t="s">
        <v>3170</v>
      </c>
      <c r="B2375" s="3">
        <v>-0.96921982775274496</v>
      </c>
      <c r="C2375" s="2">
        <v>1.9577815910975784</v>
      </c>
    </row>
    <row r="2376" spans="1:3" x14ac:dyDescent="0.25">
      <c r="A2376" s="4" t="s">
        <v>3169</v>
      </c>
      <c r="B2376" s="3">
        <v>-0.96876036162428703</v>
      </c>
      <c r="C2376" s="2">
        <v>1.9571581806906995</v>
      </c>
    </row>
    <row r="2377" spans="1:3" x14ac:dyDescent="0.25">
      <c r="A2377" s="4" t="s">
        <v>3168</v>
      </c>
      <c r="B2377" s="3">
        <v>-0.96865977282893401</v>
      </c>
      <c r="C2377" s="2">
        <v>1.9570217268212491</v>
      </c>
    </row>
    <row r="2378" spans="1:3" x14ac:dyDescent="0.25">
      <c r="A2378" s="4" t="s">
        <v>3167</v>
      </c>
      <c r="B2378" s="3">
        <v>-0.96842712308795198</v>
      </c>
      <c r="C2378" s="2">
        <v>1.9567061619403092</v>
      </c>
    </row>
    <row r="2379" spans="1:3" x14ac:dyDescent="0.25">
      <c r="A2379" s="4" t="s">
        <v>3166</v>
      </c>
      <c r="B2379" s="3">
        <v>-0.96824333398893203</v>
      </c>
      <c r="C2379" s="2">
        <v>1.9564569073530722</v>
      </c>
    </row>
    <row r="2380" spans="1:3" x14ac:dyDescent="0.25">
      <c r="A2380" s="4" t="s">
        <v>3165</v>
      </c>
      <c r="B2380" s="3">
        <v>-0.96805938610751197</v>
      </c>
      <c r="C2380" s="2">
        <v>1.9562074692177063</v>
      </c>
    </row>
    <row r="2381" spans="1:3" x14ac:dyDescent="0.25">
      <c r="A2381" s="4" t="s">
        <v>3164</v>
      </c>
      <c r="B2381" s="3">
        <v>-0.96791682006747803</v>
      </c>
      <c r="C2381" s="2">
        <v>1.9560141678164171</v>
      </c>
    </row>
    <row r="2382" spans="1:3" x14ac:dyDescent="0.25">
      <c r="A2382" s="4" t="s">
        <v>3163</v>
      </c>
      <c r="B2382" s="3">
        <v>-0.96764466149778305</v>
      </c>
      <c r="C2382" s="2">
        <v>1.9556452084772442</v>
      </c>
    </row>
    <row r="2383" spans="1:3" x14ac:dyDescent="0.25">
      <c r="A2383" s="4" t="s">
        <v>3162</v>
      </c>
      <c r="B2383" s="3">
        <v>-0.96758651844549204</v>
      </c>
      <c r="C2383" s="2">
        <v>1.9555663942530794</v>
      </c>
    </row>
    <row r="2384" spans="1:3" x14ac:dyDescent="0.25">
      <c r="A2384" s="4" t="s">
        <v>3161</v>
      </c>
      <c r="B2384" s="3">
        <v>-0.9675819061548</v>
      </c>
      <c r="C2384" s="2">
        <v>1.9555601423245677</v>
      </c>
    </row>
    <row r="2385" spans="1:3" x14ac:dyDescent="0.25">
      <c r="A2385" s="4" t="s">
        <v>3160</v>
      </c>
      <c r="B2385" s="3">
        <v>-0.96749946143190302</v>
      </c>
      <c r="C2385" s="2">
        <v>1.9554483924378383</v>
      </c>
    </row>
    <row r="2386" spans="1:3" x14ac:dyDescent="0.25">
      <c r="A2386" s="4" t="s">
        <v>3159</v>
      </c>
      <c r="B2386" s="3">
        <v>-0.966968438323068</v>
      </c>
      <c r="C2386" s="2">
        <v>1.9547287689727069</v>
      </c>
    </row>
    <row r="2387" spans="1:3" x14ac:dyDescent="0.25">
      <c r="A2387" s="4" t="s">
        <v>3158</v>
      </c>
      <c r="B2387" s="3">
        <v>0.966360573809811</v>
      </c>
      <c r="C2387" s="2">
        <v>1.953905337871064</v>
      </c>
    </row>
    <row r="2388" spans="1:3" x14ac:dyDescent="0.25">
      <c r="A2388" s="4" t="s">
        <v>3157</v>
      </c>
      <c r="B2388" s="3">
        <v>-0.96631734959471205</v>
      </c>
      <c r="C2388" s="2">
        <v>1.9538467982926755</v>
      </c>
    </row>
    <row r="2389" spans="1:3" x14ac:dyDescent="0.25">
      <c r="A2389" s="4" t="s">
        <v>3156</v>
      </c>
      <c r="B2389" s="3">
        <v>-0.96630179297963203</v>
      </c>
      <c r="C2389" s="2">
        <v>1.953825730029578</v>
      </c>
    </row>
    <row r="2390" spans="1:3" x14ac:dyDescent="0.25">
      <c r="A2390" s="4" t="s">
        <v>3155</v>
      </c>
      <c r="B2390" s="3">
        <v>-0.96617819923634096</v>
      </c>
      <c r="C2390" s="2">
        <v>1.9536583555772484</v>
      </c>
    </row>
    <row r="2391" spans="1:3" x14ac:dyDescent="0.25">
      <c r="A2391" s="4" t="s">
        <v>3154</v>
      </c>
      <c r="B2391" s="3">
        <v>-0.96605598984140295</v>
      </c>
      <c r="C2391" s="2">
        <v>1.9534928699502154</v>
      </c>
    </row>
    <row r="2392" spans="1:3" x14ac:dyDescent="0.25">
      <c r="A2392" s="4" t="s">
        <v>3153</v>
      </c>
      <c r="B2392" s="3">
        <v>-0.96566838798876797</v>
      </c>
      <c r="C2392" s="2">
        <v>1.9529681050279257</v>
      </c>
    </row>
    <row r="2393" spans="1:3" x14ac:dyDescent="0.25">
      <c r="A2393" s="4" t="s">
        <v>3152</v>
      </c>
      <c r="B2393" s="3">
        <v>0.96564458053471403</v>
      </c>
      <c r="C2393" s="2">
        <v>1.9529358772781378</v>
      </c>
    </row>
    <row r="2394" spans="1:3" x14ac:dyDescent="0.25">
      <c r="A2394" s="4" t="s">
        <v>3151</v>
      </c>
      <c r="B2394" s="3">
        <v>0.96533510179536597</v>
      </c>
      <c r="C2394" s="2">
        <v>1.9525169895052876</v>
      </c>
    </row>
    <row r="2395" spans="1:3" x14ac:dyDescent="0.25">
      <c r="A2395" s="4" t="s">
        <v>3150</v>
      </c>
      <c r="B2395" s="3">
        <v>-0.96479189342911398</v>
      </c>
      <c r="C2395" s="2">
        <v>1.9517819596589341</v>
      </c>
    </row>
    <row r="2396" spans="1:3" x14ac:dyDescent="0.25">
      <c r="A2396" s="4" t="s">
        <v>3149</v>
      </c>
      <c r="B2396" s="3">
        <v>-0.96457792189209401</v>
      </c>
      <c r="C2396" s="2">
        <v>1.9514925049885397</v>
      </c>
    </row>
    <row r="2397" spans="1:3" x14ac:dyDescent="0.25">
      <c r="A2397" s="4" t="s">
        <v>3148</v>
      </c>
      <c r="B2397" s="3">
        <v>-0.964550080616012</v>
      </c>
      <c r="C2397" s="2">
        <v>1.9514548452504701</v>
      </c>
    </row>
    <row r="2398" spans="1:3" x14ac:dyDescent="0.25">
      <c r="A2398" s="4" t="s">
        <v>3147</v>
      </c>
      <c r="B2398" s="3">
        <v>-0.96445793500044397</v>
      </c>
      <c r="C2398" s="2">
        <v>1.9513302088855669</v>
      </c>
    </row>
    <row r="2399" spans="1:3" x14ac:dyDescent="0.25">
      <c r="A2399" s="4" t="s">
        <v>3146</v>
      </c>
      <c r="B2399" s="3">
        <v>0.964421869912087</v>
      </c>
      <c r="C2399" s="2">
        <v>1.9512814293342551</v>
      </c>
    </row>
    <row r="2400" spans="1:3" x14ac:dyDescent="0.25">
      <c r="A2400" s="4" t="s">
        <v>3145</v>
      </c>
      <c r="B2400" s="3">
        <v>-0.96439040935209197</v>
      </c>
      <c r="C2400" s="2">
        <v>1.9512388785973376</v>
      </c>
    </row>
    <row r="2401" spans="1:3" x14ac:dyDescent="0.25">
      <c r="A2401" s="4" t="s">
        <v>3144</v>
      </c>
      <c r="B2401" s="3">
        <v>0.96434467394780699</v>
      </c>
      <c r="C2401" s="2">
        <v>1.9511770226389202</v>
      </c>
    </row>
    <row r="2402" spans="1:3" x14ac:dyDescent="0.25">
      <c r="A2402" s="4" t="s">
        <v>3143</v>
      </c>
      <c r="B2402" s="3">
        <v>-0.96424640058605404</v>
      </c>
      <c r="C2402" s="2">
        <v>1.9510441170772159</v>
      </c>
    </row>
    <row r="2403" spans="1:3" x14ac:dyDescent="0.25">
      <c r="A2403" s="4" t="s">
        <v>3142</v>
      </c>
      <c r="B2403" s="3">
        <v>-0.96414460069894603</v>
      </c>
      <c r="C2403" s="2">
        <v>1.9509064517647325</v>
      </c>
    </row>
    <row r="2404" spans="1:3" x14ac:dyDescent="0.25">
      <c r="A2404" s="4" t="s">
        <v>3141</v>
      </c>
      <c r="B2404" s="3">
        <v>-0.96407663297380497</v>
      </c>
      <c r="C2404" s="2">
        <v>1.950814543533048</v>
      </c>
    </row>
    <row r="2405" spans="1:3" x14ac:dyDescent="0.25">
      <c r="A2405" s="4" t="s">
        <v>3140</v>
      </c>
      <c r="B2405" s="3">
        <v>-0.96376745594301405</v>
      </c>
      <c r="C2405" s="2">
        <v>1.9503965186511798</v>
      </c>
    </row>
    <row r="2406" spans="1:3" x14ac:dyDescent="0.25">
      <c r="A2406" s="4" t="s">
        <v>3139</v>
      </c>
      <c r="B2406" s="3">
        <v>-0.96376668088278805</v>
      </c>
      <c r="C2406" s="2">
        <v>1.9503954708383588</v>
      </c>
    </row>
    <row r="2407" spans="1:3" x14ac:dyDescent="0.25">
      <c r="A2407" s="4" t="s">
        <v>3138</v>
      </c>
      <c r="B2407" s="3">
        <v>-0.96281607866124796</v>
      </c>
      <c r="C2407" s="2">
        <v>1.9491107644205188</v>
      </c>
    </row>
    <row r="2408" spans="1:3" x14ac:dyDescent="0.25">
      <c r="A2408" s="4" t="s">
        <v>3137</v>
      </c>
      <c r="B2408" s="3">
        <v>-0.96275667434219503</v>
      </c>
      <c r="C2408" s="2">
        <v>1.9490305096122051</v>
      </c>
    </row>
    <row r="2409" spans="1:3" x14ac:dyDescent="0.25">
      <c r="A2409" s="4" t="s">
        <v>3136</v>
      </c>
      <c r="B2409" s="3">
        <v>0.96240313016769197</v>
      </c>
      <c r="C2409" s="2">
        <v>1.9485529423238592</v>
      </c>
    </row>
    <row r="2410" spans="1:3" x14ac:dyDescent="0.25">
      <c r="A2410" s="4" t="s">
        <v>3135</v>
      </c>
      <c r="B2410" s="3">
        <v>-0.96179179279511295</v>
      </c>
      <c r="C2410" s="2">
        <v>1.9477274242140163</v>
      </c>
    </row>
    <row r="2411" spans="1:3" x14ac:dyDescent="0.25">
      <c r="A2411" s="4" t="s">
        <v>3134</v>
      </c>
      <c r="B2411" s="3">
        <v>-0.96176473108947702</v>
      </c>
      <c r="C2411" s="2">
        <v>1.9476908895823908</v>
      </c>
    </row>
    <row r="2412" spans="1:3" x14ac:dyDescent="0.25">
      <c r="A2412" s="4" t="s">
        <v>3133</v>
      </c>
      <c r="B2412" s="3">
        <v>-0.96167241335906395</v>
      </c>
      <c r="C2412" s="2">
        <v>1.9475662612689819</v>
      </c>
    </row>
    <row r="2413" spans="1:3" x14ac:dyDescent="0.25">
      <c r="A2413" s="4" t="s">
        <v>3132</v>
      </c>
      <c r="B2413" s="3">
        <v>0.96164301806585495</v>
      </c>
      <c r="C2413" s="2">
        <v>1.9475265794953283</v>
      </c>
    </row>
    <row r="2414" spans="1:3" x14ac:dyDescent="0.25">
      <c r="A2414" s="4" t="s">
        <v>3131</v>
      </c>
      <c r="B2414" s="3">
        <v>-0.96152055417925397</v>
      </c>
      <c r="C2414" s="2">
        <v>1.9473612697486087</v>
      </c>
    </row>
    <row r="2415" spans="1:3" x14ac:dyDescent="0.25">
      <c r="A2415" s="4" t="s">
        <v>3130</v>
      </c>
      <c r="B2415" s="3">
        <v>-0.96136421906861902</v>
      </c>
      <c r="C2415" s="2">
        <v>1.9471502588028324</v>
      </c>
    </row>
    <row r="2416" spans="1:3" x14ac:dyDescent="0.25">
      <c r="A2416" s="4" t="s">
        <v>3129</v>
      </c>
      <c r="B2416" s="3">
        <v>-0.961361626960064</v>
      </c>
      <c r="C2416" s="2">
        <v>1.9471467603363048</v>
      </c>
    </row>
    <row r="2417" spans="1:3" x14ac:dyDescent="0.25">
      <c r="A2417" s="4" t="s">
        <v>3128</v>
      </c>
      <c r="B2417" s="3">
        <v>-0.96125164676559904</v>
      </c>
      <c r="C2417" s="2">
        <v>1.9469983302031215</v>
      </c>
    </row>
    <row r="2418" spans="1:3" x14ac:dyDescent="0.25">
      <c r="A2418" s="4" t="s">
        <v>3127</v>
      </c>
      <c r="B2418" s="3">
        <v>-0.96104731787048403</v>
      </c>
      <c r="C2418" s="2">
        <v>1.946722596360926</v>
      </c>
    </row>
    <row r="2419" spans="1:3" x14ac:dyDescent="0.25">
      <c r="A2419" s="4" t="s">
        <v>3126</v>
      </c>
      <c r="B2419" s="3">
        <v>-0.96045083185183699</v>
      </c>
      <c r="C2419" s="2">
        <v>1.945917885204379</v>
      </c>
    </row>
    <row r="2420" spans="1:3" x14ac:dyDescent="0.25">
      <c r="A2420" s="4" t="s">
        <v>3125</v>
      </c>
      <c r="B2420" s="3">
        <v>-0.96044571639153298</v>
      </c>
      <c r="C2420" s="2">
        <v>1.9459109854454093</v>
      </c>
    </row>
    <row r="2421" spans="1:3" x14ac:dyDescent="0.25">
      <c r="A2421" s="4" t="s">
        <v>3124</v>
      </c>
      <c r="B2421" s="3">
        <v>0.96044361374795395</v>
      </c>
      <c r="C2421" s="2">
        <v>1.9459081493961117</v>
      </c>
    </row>
    <row r="2422" spans="1:3" x14ac:dyDescent="0.25">
      <c r="A2422" s="4" t="s">
        <v>3123</v>
      </c>
      <c r="B2422" s="3">
        <v>-0.96044259448861502</v>
      </c>
      <c r="C2422" s="2">
        <v>1.9459067746188392</v>
      </c>
    </row>
    <row r="2423" spans="1:3" x14ac:dyDescent="0.25">
      <c r="A2423" s="4" t="s">
        <v>3122</v>
      </c>
      <c r="B2423" s="3">
        <v>-0.96040294072112697</v>
      </c>
      <c r="C2423" s="2">
        <v>1.9458532903604366</v>
      </c>
    </row>
    <row r="2424" spans="1:3" x14ac:dyDescent="0.25">
      <c r="A2424" s="4" t="s">
        <v>3121</v>
      </c>
      <c r="B2424" s="3">
        <v>0.96019579798733101</v>
      </c>
      <c r="C2424" s="2">
        <v>1.9455739240192058</v>
      </c>
    </row>
    <row r="2425" spans="1:3" x14ac:dyDescent="0.25">
      <c r="A2425" s="4" t="s">
        <v>3120</v>
      </c>
      <c r="B2425" s="3">
        <v>-0.95991899666603198</v>
      </c>
      <c r="C2425" s="2">
        <v>1.9452006741237617</v>
      </c>
    </row>
    <row r="2426" spans="1:3" x14ac:dyDescent="0.25">
      <c r="A2426" s="4" t="s">
        <v>3119</v>
      </c>
      <c r="B2426" s="3">
        <v>-0.95977430787826101</v>
      </c>
      <c r="C2426" s="2">
        <v>1.9450055985141068</v>
      </c>
    </row>
    <row r="2427" spans="1:3" x14ac:dyDescent="0.25">
      <c r="A2427" s="4" t="s">
        <v>3118</v>
      </c>
      <c r="B2427" s="3">
        <v>0.95976895180743305</v>
      </c>
      <c r="C2427" s="2">
        <v>1.9449983776059361</v>
      </c>
    </row>
    <row r="2428" spans="1:3" x14ac:dyDescent="0.25">
      <c r="A2428" s="4" t="s">
        <v>3117</v>
      </c>
      <c r="B2428" s="3">
        <v>-0.95932651663784096</v>
      </c>
      <c r="C2428" s="2">
        <v>1.9444019911730743</v>
      </c>
    </row>
    <row r="2429" spans="1:3" x14ac:dyDescent="0.25">
      <c r="A2429" s="4" t="s">
        <v>3116</v>
      </c>
      <c r="B2429" s="3">
        <v>-0.95886286430815704</v>
      </c>
      <c r="C2429" s="2">
        <v>1.9437772010150454</v>
      </c>
    </row>
    <row r="2430" spans="1:3" x14ac:dyDescent="0.25">
      <c r="A2430" s="4" t="s">
        <v>3115</v>
      </c>
      <c r="B2430" s="3">
        <v>-0.95879336109623903</v>
      </c>
      <c r="C2430" s="2">
        <v>1.9436835599469811</v>
      </c>
    </row>
    <row r="2431" spans="1:3" x14ac:dyDescent="0.25">
      <c r="A2431" s="4" t="s">
        <v>3114</v>
      </c>
      <c r="B2431" s="3">
        <v>0.95848713209683201</v>
      </c>
      <c r="C2431" s="2">
        <v>1.943271034022289</v>
      </c>
    </row>
    <row r="2432" spans="1:3" x14ac:dyDescent="0.25">
      <c r="A2432" s="4" t="s">
        <v>3113</v>
      </c>
      <c r="B2432" s="3">
        <v>-0.95839172904539904</v>
      </c>
      <c r="C2432" s="2">
        <v>1.9431425329521472</v>
      </c>
    </row>
    <row r="2433" spans="1:3" x14ac:dyDescent="0.25">
      <c r="A2433" s="4" t="s">
        <v>3112</v>
      </c>
      <c r="B2433" s="3">
        <v>-0.95821985319019498</v>
      </c>
      <c r="C2433" s="2">
        <v>1.9429110499418061</v>
      </c>
    </row>
    <row r="2434" spans="1:3" x14ac:dyDescent="0.25">
      <c r="A2434" s="4" t="s">
        <v>3111</v>
      </c>
      <c r="B2434" s="3">
        <v>-0.95816415053780402</v>
      </c>
      <c r="C2434" s="2">
        <v>1.9428360353292202</v>
      </c>
    </row>
    <row r="2435" spans="1:3" x14ac:dyDescent="0.25">
      <c r="A2435" s="4" t="s">
        <v>3110</v>
      </c>
      <c r="B2435" s="3">
        <v>-0.95813846697091198</v>
      </c>
      <c r="C2435" s="2">
        <v>1.9428014483141554</v>
      </c>
    </row>
    <row r="2436" spans="1:3" x14ac:dyDescent="0.25">
      <c r="A2436" s="4" t="s">
        <v>3109</v>
      </c>
      <c r="B2436" s="3">
        <v>-0.95808805905290095</v>
      </c>
      <c r="C2436" s="2">
        <v>1.9427335678110169</v>
      </c>
    </row>
    <row r="2437" spans="1:3" x14ac:dyDescent="0.25">
      <c r="A2437" s="4" t="s">
        <v>3108</v>
      </c>
      <c r="B2437" s="3">
        <v>0.95786235928575003</v>
      </c>
      <c r="C2437" s="2">
        <v>1.9424296642104049</v>
      </c>
    </row>
    <row r="2438" spans="1:3" x14ac:dyDescent="0.25">
      <c r="A2438" s="4" t="s">
        <v>3107</v>
      </c>
      <c r="B2438" s="3">
        <v>0.95782714976320504</v>
      </c>
      <c r="C2438" s="2">
        <v>1.9423822590523114</v>
      </c>
    </row>
    <row r="2439" spans="1:3" x14ac:dyDescent="0.25">
      <c r="A2439" s="4" t="s">
        <v>3106</v>
      </c>
      <c r="B2439" s="3">
        <v>0.95766179558697495</v>
      </c>
      <c r="C2439" s="2">
        <v>1.9421596460925907</v>
      </c>
    </row>
    <row r="2440" spans="1:3" x14ac:dyDescent="0.25">
      <c r="A2440" s="4" t="s">
        <v>3105</v>
      </c>
      <c r="B2440" s="3">
        <v>-0.95760975266808401</v>
      </c>
      <c r="C2440" s="2">
        <v>1.9420895870496047</v>
      </c>
    </row>
    <row r="2441" spans="1:3" x14ac:dyDescent="0.25">
      <c r="A2441" s="4" t="s">
        <v>3104</v>
      </c>
      <c r="B2441" s="3">
        <v>0.95739935696741196</v>
      </c>
      <c r="C2441" s="2">
        <v>1.9418063827031262</v>
      </c>
    </row>
    <row r="2442" spans="1:3" x14ac:dyDescent="0.25">
      <c r="A2442" s="4" t="s">
        <v>3103</v>
      </c>
      <c r="B2442" s="3">
        <v>-0.95629358697282596</v>
      </c>
      <c r="C2442" s="2">
        <v>1.9403186333776634</v>
      </c>
    </row>
    <row r="2443" spans="1:3" x14ac:dyDescent="0.25">
      <c r="A2443" s="4" t="s">
        <v>3102</v>
      </c>
      <c r="B2443" s="3">
        <v>-0.95625652130630501</v>
      </c>
      <c r="C2443" s="2">
        <v>1.9402687834249666</v>
      </c>
    </row>
    <row r="2444" spans="1:3" x14ac:dyDescent="0.25">
      <c r="A2444" s="4" t="s">
        <v>3101</v>
      </c>
      <c r="B2444" s="3">
        <v>-0.95594174955927103</v>
      </c>
      <c r="C2444" s="2">
        <v>1.9398454956507472</v>
      </c>
    </row>
    <row r="2445" spans="1:3" x14ac:dyDescent="0.25">
      <c r="A2445" s="4" t="s">
        <v>3100</v>
      </c>
      <c r="B2445" s="3">
        <v>-0.95569871978002796</v>
      </c>
      <c r="C2445" s="2">
        <v>1.9395187457118372</v>
      </c>
    </row>
    <row r="2446" spans="1:3" x14ac:dyDescent="0.25">
      <c r="A2446" s="4" t="s">
        <v>3099</v>
      </c>
      <c r="B2446" s="3">
        <v>0.95560331271282495</v>
      </c>
      <c r="C2446" s="2">
        <v>1.9393904873678174</v>
      </c>
    </row>
    <row r="2447" spans="1:3" x14ac:dyDescent="0.25">
      <c r="A2447" s="4" t="s">
        <v>3098</v>
      </c>
      <c r="B2447" s="3">
        <v>-0.955570232897065</v>
      </c>
      <c r="C2447" s="2">
        <v>1.9393460192420602</v>
      </c>
    </row>
    <row r="2448" spans="1:3" x14ac:dyDescent="0.25">
      <c r="A2448" s="4" t="s">
        <v>3097</v>
      </c>
      <c r="B2448" s="3">
        <v>-0.95549004928994596</v>
      </c>
      <c r="C2448" s="2">
        <v>1.9392382352450459</v>
      </c>
    </row>
    <row r="2449" spans="1:3" x14ac:dyDescent="0.25">
      <c r="A2449" s="4" t="s">
        <v>3096</v>
      </c>
      <c r="B2449" s="3">
        <v>0.95482043994501398</v>
      </c>
      <c r="C2449" s="2">
        <v>1.9383383702664678</v>
      </c>
    </row>
    <row r="2450" spans="1:3" x14ac:dyDescent="0.25">
      <c r="A2450" s="4" t="s">
        <v>3095</v>
      </c>
      <c r="B2450" s="3">
        <v>0.95473474340844</v>
      </c>
      <c r="C2450" s="2">
        <v>1.9382232357806823</v>
      </c>
    </row>
    <row r="2451" spans="1:3" x14ac:dyDescent="0.25">
      <c r="A2451" s="4" t="s">
        <v>3094</v>
      </c>
      <c r="B2451" s="3">
        <v>-0.95453090856131495</v>
      </c>
      <c r="C2451" s="2">
        <v>1.9379494083138125</v>
      </c>
    </row>
    <row r="2452" spans="1:3" x14ac:dyDescent="0.25">
      <c r="A2452" s="4" t="s">
        <v>3093</v>
      </c>
      <c r="B2452" s="3">
        <v>-0.95437950740559896</v>
      </c>
      <c r="C2452" s="2">
        <v>1.9377460442092906</v>
      </c>
    </row>
    <row r="2453" spans="1:3" x14ac:dyDescent="0.25">
      <c r="A2453" s="4" t="s">
        <v>3092</v>
      </c>
      <c r="B2453" s="3">
        <v>-0.95435240197951499</v>
      </c>
      <c r="C2453" s="2">
        <v>1.9377096380823693</v>
      </c>
    </row>
    <row r="2454" spans="1:3" x14ac:dyDescent="0.25">
      <c r="A2454" s="4" t="s">
        <v>3091</v>
      </c>
      <c r="B2454" s="3">
        <v>-0.95434190033975097</v>
      </c>
      <c r="C2454" s="2">
        <v>1.9376955331925987</v>
      </c>
    </row>
    <row r="2455" spans="1:3" x14ac:dyDescent="0.25">
      <c r="A2455" s="4" t="s">
        <v>3090</v>
      </c>
      <c r="B2455" s="3">
        <v>-0.95415254303618002</v>
      </c>
      <c r="C2455" s="2">
        <v>1.9374412225360904</v>
      </c>
    </row>
    <row r="2456" spans="1:3" x14ac:dyDescent="0.25">
      <c r="A2456" s="4" t="s">
        <v>3089</v>
      </c>
      <c r="B2456" s="3">
        <v>-0.95409169592579701</v>
      </c>
      <c r="C2456" s="2">
        <v>1.9373595107324131</v>
      </c>
    </row>
    <row r="2457" spans="1:3" x14ac:dyDescent="0.25">
      <c r="A2457" s="4" t="s">
        <v>3088</v>
      </c>
      <c r="B2457" s="3">
        <v>0.95407127807772196</v>
      </c>
      <c r="C2457" s="2">
        <v>1.9373320923029305</v>
      </c>
    </row>
    <row r="2458" spans="1:3" x14ac:dyDescent="0.25">
      <c r="A2458" s="4" t="s">
        <v>3087</v>
      </c>
      <c r="B2458" s="3">
        <v>0.95398997683165698</v>
      </c>
      <c r="C2458" s="2">
        <v>1.9372229194904529</v>
      </c>
    </row>
    <row r="2459" spans="1:3" x14ac:dyDescent="0.25">
      <c r="A2459" s="4" t="s">
        <v>3086</v>
      </c>
      <c r="B2459" s="3">
        <v>0.95381517999480403</v>
      </c>
      <c r="C2459" s="2">
        <v>1.9369882199065334</v>
      </c>
    </row>
    <row r="2460" spans="1:3" x14ac:dyDescent="0.25">
      <c r="A2460" s="4" t="s">
        <v>3085</v>
      </c>
      <c r="B2460" s="3">
        <v>-0.95381124736785206</v>
      </c>
      <c r="C2460" s="2">
        <v>1.9369829398982978</v>
      </c>
    </row>
    <row r="2461" spans="1:3" x14ac:dyDescent="0.25">
      <c r="A2461" s="4" t="s">
        <v>3084</v>
      </c>
      <c r="B2461" s="3">
        <v>0.95349294599307</v>
      </c>
      <c r="C2461" s="2">
        <v>1.9365556310726399</v>
      </c>
    </row>
    <row r="2462" spans="1:3" x14ac:dyDescent="0.25">
      <c r="A2462" s="4" t="s">
        <v>3083</v>
      </c>
      <c r="B2462" s="3">
        <v>-0.95343311003783904</v>
      </c>
      <c r="C2462" s="2">
        <v>1.9364753138539528</v>
      </c>
    </row>
    <row r="2463" spans="1:3" x14ac:dyDescent="0.25">
      <c r="A2463" s="4" t="s">
        <v>3082</v>
      </c>
      <c r="B2463" s="3">
        <v>-0.95331195433807503</v>
      </c>
      <c r="C2463" s="2">
        <v>1.9363126979413612</v>
      </c>
    </row>
    <row r="2464" spans="1:3" x14ac:dyDescent="0.25">
      <c r="A2464" s="4" t="s">
        <v>3081</v>
      </c>
      <c r="B2464" s="3">
        <v>-0.95281818732706802</v>
      </c>
      <c r="C2464" s="2">
        <v>1.9356501020962045</v>
      </c>
    </row>
    <row r="2465" spans="1:3" x14ac:dyDescent="0.25">
      <c r="A2465" s="4" t="s">
        <v>3080</v>
      </c>
      <c r="B2465" s="3">
        <v>-0.95267773211256701</v>
      </c>
      <c r="C2465" s="2">
        <v>1.9354616638547173</v>
      </c>
    </row>
    <row r="2466" spans="1:3" x14ac:dyDescent="0.25">
      <c r="A2466" s="4" t="s">
        <v>3079</v>
      </c>
      <c r="B2466" s="3">
        <v>-0.95266718862775002</v>
      </c>
      <c r="C2466" s="2">
        <v>1.9354475191910696</v>
      </c>
    </row>
    <row r="2467" spans="1:3" x14ac:dyDescent="0.25">
      <c r="A2467" s="4" t="s">
        <v>3078</v>
      </c>
      <c r="B2467" s="3">
        <v>-0.95255800473626095</v>
      </c>
      <c r="C2467" s="2">
        <v>1.9353010490849556</v>
      </c>
    </row>
    <row r="2468" spans="1:3" x14ac:dyDescent="0.25">
      <c r="A2468" s="4" t="s">
        <v>3077</v>
      </c>
      <c r="B2468" s="3">
        <v>-0.95240192091639198</v>
      </c>
      <c r="C2468" s="2">
        <v>1.9350916820100883</v>
      </c>
    </row>
    <row r="2469" spans="1:3" x14ac:dyDescent="0.25">
      <c r="A2469" s="4" t="s">
        <v>3076</v>
      </c>
      <c r="B2469" s="3">
        <v>-0.95222944034196999</v>
      </c>
      <c r="C2469" s="2">
        <v>1.934860347067759</v>
      </c>
    </row>
    <row r="2470" spans="1:3" x14ac:dyDescent="0.25">
      <c r="A2470" s="4" t="s">
        <v>3075</v>
      </c>
      <c r="B2470" s="3">
        <v>0.95213420682152194</v>
      </c>
      <c r="C2470" s="2">
        <v>1.9347326295144012</v>
      </c>
    </row>
    <row r="2471" spans="1:3" x14ac:dyDescent="0.25">
      <c r="A2471" s="4" t="s">
        <v>3074</v>
      </c>
      <c r="B2471" s="3">
        <v>-0.95209635987484698</v>
      </c>
      <c r="C2471" s="2">
        <v>1.9346818753632222</v>
      </c>
    </row>
    <row r="2472" spans="1:3" x14ac:dyDescent="0.25">
      <c r="A2472" s="4" t="s">
        <v>3073</v>
      </c>
      <c r="B2472" s="3">
        <v>-0.95150509297755204</v>
      </c>
      <c r="C2472" s="2">
        <v>1.9338891375070226</v>
      </c>
    </row>
    <row r="2473" spans="1:3" x14ac:dyDescent="0.25">
      <c r="A2473" s="4" t="s">
        <v>3072</v>
      </c>
      <c r="B2473" s="3">
        <v>-0.951088125303167</v>
      </c>
      <c r="C2473" s="2">
        <v>1.9333302856941645</v>
      </c>
    </row>
    <row r="2474" spans="1:3" x14ac:dyDescent="0.25">
      <c r="A2474" s="4" t="s">
        <v>3071</v>
      </c>
      <c r="B2474" s="3">
        <v>-0.95099325481022501</v>
      </c>
      <c r="C2474" s="2">
        <v>1.9332031555928531</v>
      </c>
    </row>
    <row r="2475" spans="1:3" x14ac:dyDescent="0.25">
      <c r="A2475" s="4" t="s">
        <v>3070</v>
      </c>
      <c r="B2475" s="3">
        <v>-0.95086012605857695</v>
      </c>
      <c r="C2475" s="2">
        <v>1.9330247720527973</v>
      </c>
    </row>
    <row r="2476" spans="1:3" x14ac:dyDescent="0.25">
      <c r="A2476" s="4" t="s">
        <v>3069</v>
      </c>
      <c r="B2476" s="3">
        <v>-0.95085747238729101</v>
      </c>
      <c r="C2476" s="2">
        <v>1.9330212164797418</v>
      </c>
    </row>
    <row r="2477" spans="1:3" x14ac:dyDescent="0.25">
      <c r="A2477" s="4" t="s">
        <v>3068</v>
      </c>
      <c r="B2477" s="3">
        <v>-0.95076820165146003</v>
      </c>
      <c r="C2477" s="2">
        <v>1.9329016091596154</v>
      </c>
    </row>
    <row r="2478" spans="1:3" x14ac:dyDescent="0.25">
      <c r="A2478" s="4" t="s">
        <v>3067</v>
      </c>
      <c r="B2478" s="3">
        <v>-0.95076072307566895</v>
      </c>
      <c r="C2478" s="2">
        <v>1.9328915894996701</v>
      </c>
    </row>
    <row r="2479" spans="1:3" x14ac:dyDescent="0.25">
      <c r="A2479" s="4" t="s">
        <v>3066</v>
      </c>
      <c r="B2479" s="3">
        <v>-0.95058391105184703</v>
      </c>
      <c r="C2479" s="2">
        <v>1.9326547150927216</v>
      </c>
    </row>
    <row r="2480" spans="1:3" x14ac:dyDescent="0.25">
      <c r="A2480" s="4" t="s">
        <v>3065</v>
      </c>
      <c r="B2480" s="3">
        <v>-0.95044341071260297</v>
      </c>
      <c r="C2480" s="2">
        <v>1.9324665080124843</v>
      </c>
    </row>
    <row r="2481" spans="1:3" x14ac:dyDescent="0.25">
      <c r="A2481" s="4" t="s">
        <v>3064</v>
      </c>
      <c r="B2481" s="3">
        <v>-0.95034301332418303</v>
      </c>
      <c r="C2481" s="2">
        <v>1.9323320320251705</v>
      </c>
    </row>
    <row r="2482" spans="1:3" x14ac:dyDescent="0.25">
      <c r="A2482" s="4" t="s">
        <v>3063</v>
      </c>
      <c r="B2482" s="3">
        <v>-0.95028393906019204</v>
      </c>
      <c r="C2482" s="2">
        <v>1.9322529101371115</v>
      </c>
    </row>
    <row r="2483" spans="1:3" x14ac:dyDescent="0.25">
      <c r="A2483" s="4" t="s">
        <v>3062</v>
      </c>
      <c r="B2483" s="3">
        <v>0.95013510464222395</v>
      </c>
      <c r="C2483" s="2">
        <v>1.9320535811761483</v>
      </c>
    </row>
    <row r="2484" spans="1:3" x14ac:dyDescent="0.25">
      <c r="A2484" s="4" t="s">
        <v>3061</v>
      </c>
      <c r="B2484" s="3">
        <v>-0.94983805807883204</v>
      </c>
      <c r="C2484" s="2">
        <v>1.9316558181138166</v>
      </c>
    </row>
    <row r="2485" spans="1:3" x14ac:dyDescent="0.25">
      <c r="A2485" s="4" t="s">
        <v>3060</v>
      </c>
      <c r="B2485" s="3">
        <v>-0.94983002950841</v>
      </c>
      <c r="C2485" s="2">
        <v>1.9316450685158937</v>
      </c>
    </row>
    <row r="2486" spans="1:3" x14ac:dyDescent="0.25">
      <c r="A2486" s="4" t="s">
        <v>3059</v>
      </c>
      <c r="B2486" s="3">
        <v>0.94978891821948397</v>
      </c>
      <c r="C2486" s="2">
        <v>1.9315900248061704</v>
      </c>
    </row>
    <row r="2487" spans="1:3" x14ac:dyDescent="0.25">
      <c r="A2487" s="4" t="s">
        <v>3058</v>
      </c>
      <c r="B2487" s="3">
        <v>-0.94976058694835996</v>
      </c>
      <c r="C2487" s="2">
        <v>1.9315520931145695</v>
      </c>
    </row>
    <row r="2488" spans="1:3" x14ac:dyDescent="0.25">
      <c r="A2488" s="4" t="s">
        <v>3057</v>
      </c>
      <c r="B2488" s="3">
        <v>-0.94927800370545901</v>
      </c>
      <c r="C2488" s="2">
        <v>1.9309060946437877</v>
      </c>
    </row>
    <row r="2489" spans="1:3" x14ac:dyDescent="0.25">
      <c r="A2489" s="4" t="s">
        <v>3056</v>
      </c>
      <c r="B2489" s="3">
        <v>-0.94923635168334097</v>
      </c>
      <c r="C2489" s="2">
        <v>1.9308503482940027</v>
      </c>
    </row>
    <row r="2490" spans="1:3" x14ac:dyDescent="0.25">
      <c r="A2490" s="4" t="s">
        <v>3055</v>
      </c>
      <c r="B2490" s="3">
        <v>-0.94918308554818198</v>
      </c>
      <c r="C2490" s="2">
        <v>1.9307790601602839</v>
      </c>
    </row>
    <row r="2491" spans="1:3" x14ac:dyDescent="0.25">
      <c r="A2491" s="4" t="s">
        <v>3054</v>
      </c>
      <c r="B2491" s="3">
        <v>-0.94884228648208002</v>
      </c>
      <c r="C2491" s="2">
        <v>1.9303230178440303</v>
      </c>
    </row>
    <row r="2492" spans="1:3" x14ac:dyDescent="0.25">
      <c r="A2492" s="4" t="s">
        <v>3053</v>
      </c>
      <c r="B2492" s="3">
        <v>-0.94880782742680103</v>
      </c>
      <c r="C2492" s="2">
        <v>1.9302769122490762</v>
      </c>
    </row>
    <row r="2493" spans="1:3" x14ac:dyDescent="0.25">
      <c r="A2493" s="4" t="s">
        <v>3052</v>
      </c>
      <c r="B2493" s="3">
        <v>-0.948616804540514</v>
      </c>
      <c r="C2493" s="2">
        <v>1.9300213470417935</v>
      </c>
    </row>
    <row r="2494" spans="1:3" x14ac:dyDescent="0.25">
      <c r="A2494" s="4" t="s">
        <v>3051</v>
      </c>
      <c r="B2494" s="3">
        <v>-0.94859422636871205</v>
      </c>
      <c r="C2494" s="2">
        <v>1.9299911424515392</v>
      </c>
    </row>
    <row r="2495" spans="1:3" x14ac:dyDescent="0.25">
      <c r="A2495" s="4" t="s">
        <v>3050</v>
      </c>
      <c r="B2495" s="3">
        <v>-0.94847697789813501</v>
      </c>
      <c r="C2495" s="2">
        <v>1.9298342975825742</v>
      </c>
    </row>
    <row r="2496" spans="1:3" x14ac:dyDescent="0.25">
      <c r="A2496" s="4" t="s">
        <v>3049</v>
      </c>
      <c r="B2496" s="3">
        <v>-0.94841402021514698</v>
      </c>
      <c r="C2496" s="2">
        <v>1.9297500834960888</v>
      </c>
    </row>
    <row r="2497" spans="1:3" x14ac:dyDescent="0.25">
      <c r="A2497" s="4" t="s">
        <v>3048</v>
      </c>
      <c r="B2497" s="3">
        <v>-0.94840492046190195</v>
      </c>
      <c r="C2497" s="2">
        <v>1.9297379116969862</v>
      </c>
    </row>
    <row r="2498" spans="1:3" x14ac:dyDescent="0.25">
      <c r="A2498" s="4" t="s">
        <v>3047</v>
      </c>
      <c r="B2498" s="3">
        <v>-0.94840030152844401</v>
      </c>
      <c r="C2498" s="2">
        <v>1.9297317334566204</v>
      </c>
    </row>
    <row r="2499" spans="1:3" x14ac:dyDescent="0.25">
      <c r="A2499" s="4" t="s">
        <v>3046</v>
      </c>
      <c r="B2499" s="3">
        <v>0.94824149932728996</v>
      </c>
      <c r="C2499" s="2">
        <v>1.9295193332104825</v>
      </c>
    </row>
    <row r="2500" spans="1:3" x14ac:dyDescent="0.25">
      <c r="A2500" s="4" t="s">
        <v>3045</v>
      </c>
      <c r="B2500" s="3">
        <v>-0.94821808769370197</v>
      </c>
      <c r="C2500" s="2">
        <v>1.929488021788579</v>
      </c>
    </row>
    <row r="2501" spans="1:3" x14ac:dyDescent="0.25">
      <c r="A2501" s="4" t="s">
        <v>3044</v>
      </c>
      <c r="B2501" s="3">
        <v>-0.94813290138359296</v>
      </c>
      <c r="C2501" s="2">
        <v>1.9293740953468965</v>
      </c>
    </row>
    <row r="2502" spans="1:3" x14ac:dyDescent="0.25">
      <c r="A2502" s="4" t="s">
        <v>3043</v>
      </c>
      <c r="B2502" s="3">
        <v>-0.94806071522957902</v>
      </c>
      <c r="C2502" s="2">
        <v>1.929277560315324</v>
      </c>
    </row>
    <row r="2503" spans="1:3" x14ac:dyDescent="0.25">
      <c r="A2503" s="4" t="s">
        <v>3042</v>
      </c>
      <c r="B2503" s="3">
        <v>-0.94794407581483098</v>
      </c>
      <c r="C2503" s="2">
        <v>1.9291215878452226</v>
      </c>
    </row>
    <row r="2504" spans="1:3" x14ac:dyDescent="0.25">
      <c r="A2504" s="4" t="s">
        <v>3041</v>
      </c>
      <c r="B2504" s="3">
        <v>0.94779859670958899</v>
      </c>
      <c r="C2504" s="2">
        <v>1.928927068057583</v>
      </c>
    </row>
    <row r="2505" spans="1:3" x14ac:dyDescent="0.25">
      <c r="A2505" s="4" t="s">
        <v>3040</v>
      </c>
      <c r="B2505" s="3">
        <v>-0.94760730772087098</v>
      </c>
      <c r="C2505" s="2">
        <v>1.928671325827364</v>
      </c>
    </row>
    <row r="2506" spans="1:3" x14ac:dyDescent="0.25">
      <c r="A2506" s="4" t="s">
        <v>3039</v>
      </c>
      <c r="B2506" s="3">
        <v>-0.94755207649935602</v>
      </c>
      <c r="C2506" s="2">
        <v>1.9285974912114499</v>
      </c>
    </row>
    <row r="2507" spans="1:3" x14ac:dyDescent="0.25">
      <c r="A2507" s="4" t="s">
        <v>3038</v>
      </c>
      <c r="B2507" s="3">
        <v>0.94753411407905996</v>
      </c>
      <c r="C2507" s="2">
        <v>1.9285734791631102</v>
      </c>
    </row>
    <row r="2508" spans="1:3" x14ac:dyDescent="0.25">
      <c r="A2508" s="4" t="s">
        <v>3037</v>
      </c>
      <c r="B2508" s="3">
        <v>-0.94726063049464804</v>
      </c>
      <c r="C2508" s="2">
        <v>1.9282079249851143</v>
      </c>
    </row>
    <row r="2509" spans="1:3" x14ac:dyDescent="0.25">
      <c r="A2509" s="4" t="s">
        <v>3036</v>
      </c>
      <c r="B2509" s="3">
        <v>-0.94615803136852805</v>
      </c>
      <c r="C2509" s="2">
        <v>1.9267348290831665</v>
      </c>
    </row>
    <row r="2510" spans="1:3" x14ac:dyDescent="0.25">
      <c r="A2510" s="4" t="s">
        <v>3035</v>
      </c>
      <c r="B2510" s="3">
        <v>-0.94596463879641002</v>
      </c>
      <c r="C2510" s="2">
        <v>1.9264765685219041</v>
      </c>
    </row>
    <row r="2511" spans="1:3" x14ac:dyDescent="0.25">
      <c r="A2511" s="4" t="s">
        <v>3034</v>
      </c>
      <c r="B2511" s="3">
        <v>0.94536433034015799</v>
      </c>
      <c r="C2511" s="2">
        <v>1.9256751243022103</v>
      </c>
    </row>
    <row r="2512" spans="1:3" x14ac:dyDescent="0.25">
      <c r="A2512" s="4" t="s">
        <v>3033</v>
      </c>
      <c r="B2512" s="3">
        <v>-0.94525577635258196</v>
      </c>
      <c r="C2512" s="2">
        <v>1.9255302344652656</v>
      </c>
    </row>
    <row r="2513" spans="1:3" x14ac:dyDescent="0.25">
      <c r="A2513" s="4" t="s">
        <v>3032</v>
      </c>
      <c r="B2513" s="3">
        <v>0.94505734489168103</v>
      </c>
      <c r="C2513" s="2">
        <v>1.9252654109985248</v>
      </c>
    </row>
    <row r="2514" spans="1:3" x14ac:dyDescent="0.25">
      <c r="A2514" s="4" t="s">
        <v>3031</v>
      </c>
      <c r="B2514" s="3">
        <v>-0.94458752985896399</v>
      </c>
      <c r="C2514" s="2">
        <v>1.9246385485336737</v>
      </c>
    </row>
    <row r="2515" spans="1:3" x14ac:dyDescent="0.25">
      <c r="A2515" s="4" t="s">
        <v>3030</v>
      </c>
      <c r="B2515" s="3">
        <v>-0.94415389242006698</v>
      </c>
      <c r="C2515" s="2">
        <v>1.9240601380651834</v>
      </c>
    </row>
    <row r="2516" spans="1:3" x14ac:dyDescent="0.25">
      <c r="A2516" s="4" t="s">
        <v>3029</v>
      </c>
      <c r="B2516" s="3">
        <v>-0.94407715305116702</v>
      </c>
      <c r="C2516" s="2">
        <v>1.9239577968012993</v>
      </c>
    </row>
    <row r="2517" spans="1:3" x14ac:dyDescent="0.25">
      <c r="A2517" s="4" t="s">
        <v>3028</v>
      </c>
      <c r="B2517" s="3">
        <v>-0.94397939255480201</v>
      </c>
      <c r="C2517" s="2">
        <v>1.9238274291966446</v>
      </c>
    </row>
    <row r="2518" spans="1:3" x14ac:dyDescent="0.25">
      <c r="A2518" s="4" t="s">
        <v>3027</v>
      </c>
      <c r="B2518" s="3">
        <v>-0.94390243576670796</v>
      </c>
      <c r="C2518" s="2">
        <v>1.9237248103985201</v>
      </c>
    </row>
    <row r="2519" spans="1:3" x14ac:dyDescent="0.25">
      <c r="A2519" s="4" t="s">
        <v>3026</v>
      </c>
      <c r="B2519" s="3">
        <v>-0.94373289478793998</v>
      </c>
      <c r="C2519" s="2">
        <v>1.9234987535988006</v>
      </c>
    </row>
    <row r="2520" spans="1:3" x14ac:dyDescent="0.25">
      <c r="A2520" s="4" t="s">
        <v>3025</v>
      </c>
      <c r="B2520" s="3">
        <v>-0.94363026917996595</v>
      </c>
      <c r="C2520" s="2">
        <v>1.9233619310530794</v>
      </c>
    </row>
    <row r="2521" spans="1:3" x14ac:dyDescent="0.25">
      <c r="A2521" s="4" t="s">
        <v>3024</v>
      </c>
      <c r="B2521" s="3">
        <v>-0.943396048735476</v>
      </c>
      <c r="C2521" s="2">
        <v>1.9230497000498474</v>
      </c>
    </row>
    <row r="2522" spans="1:3" x14ac:dyDescent="0.25">
      <c r="A2522" s="4" t="s">
        <v>3023</v>
      </c>
      <c r="B2522" s="3">
        <v>-0.943221338787403</v>
      </c>
      <c r="C2522" s="2">
        <v>1.9228168333931772</v>
      </c>
    </row>
    <row r="2523" spans="1:3" x14ac:dyDescent="0.25">
      <c r="A2523" s="4" t="s">
        <v>3022</v>
      </c>
      <c r="B2523" s="3">
        <v>-0.94297851015214296</v>
      </c>
      <c r="C2523" s="2">
        <v>1.9224932198214575</v>
      </c>
    </row>
    <row r="2524" spans="1:3" x14ac:dyDescent="0.25">
      <c r="A2524" s="4" t="s">
        <v>3021</v>
      </c>
      <c r="B2524" s="3">
        <v>-0.94295229485018195</v>
      </c>
      <c r="C2524" s="2">
        <v>1.9224582863941215</v>
      </c>
    </row>
    <row r="2525" spans="1:3" x14ac:dyDescent="0.25">
      <c r="A2525" s="4" t="s">
        <v>3020</v>
      </c>
      <c r="B2525" s="3">
        <v>-0.94293684689576596</v>
      </c>
      <c r="C2525" s="2">
        <v>1.9224377013861089</v>
      </c>
    </row>
    <row r="2526" spans="1:3" x14ac:dyDescent="0.25">
      <c r="A2526" s="4" t="s">
        <v>3019</v>
      </c>
      <c r="B2526" s="3">
        <v>-0.94271552625607802</v>
      </c>
      <c r="C2526" s="2">
        <v>1.9221428071112663</v>
      </c>
    </row>
    <row r="2527" spans="1:3" x14ac:dyDescent="0.25">
      <c r="A2527" s="4" t="s">
        <v>3018</v>
      </c>
      <c r="B2527" s="3">
        <v>-0.94253775474200596</v>
      </c>
      <c r="C2527" s="2">
        <v>1.9219059717609828</v>
      </c>
    </row>
    <row r="2528" spans="1:3" x14ac:dyDescent="0.25">
      <c r="A2528" s="4" t="s">
        <v>3017</v>
      </c>
      <c r="B2528" s="3">
        <v>-0.942512608642883</v>
      </c>
      <c r="C2528" s="2">
        <v>1.921872473332332</v>
      </c>
    </row>
    <row r="2529" spans="1:3" x14ac:dyDescent="0.25">
      <c r="A2529" s="4" t="s">
        <v>3016</v>
      </c>
      <c r="B2529" s="3">
        <v>-0.94248627145271102</v>
      </c>
      <c r="C2529" s="2">
        <v>1.9218373888152533</v>
      </c>
    </row>
    <row r="2530" spans="1:3" x14ac:dyDescent="0.25">
      <c r="A2530" s="4" t="s">
        <v>3015</v>
      </c>
      <c r="B2530" s="3">
        <v>0.942051285162812</v>
      </c>
      <c r="C2530" s="2">
        <v>1.9212580238922246</v>
      </c>
    </row>
    <row r="2531" spans="1:3" x14ac:dyDescent="0.25">
      <c r="A2531" s="4" t="s">
        <v>3014</v>
      </c>
      <c r="B2531" s="3">
        <v>-0.94201404857068005</v>
      </c>
      <c r="C2531" s="2">
        <v>1.921208436019429</v>
      </c>
    </row>
    <row r="2532" spans="1:3" x14ac:dyDescent="0.25">
      <c r="A2532" s="4" t="s">
        <v>3013</v>
      </c>
      <c r="B2532" s="3">
        <v>-0.94195409622387205</v>
      </c>
      <c r="C2532" s="2">
        <v>1.9211286003244297</v>
      </c>
    </row>
    <row r="2533" spans="1:3" x14ac:dyDescent="0.25">
      <c r="A2533" s="4" t="s">
        <v>3012</v>
      </c>
      <c r="B2533" s="3">
        <v>-0.94193300576099204</v>
      </c>
      <c r="C2533" s="2">
        <v>1.9211005159447601</v>
      </c>
    </row>
    <row r="2534" spans="1:3" x14ac:dyDescent="0.25">
      <c r="A2534" s="4" t="s">
        <v>3011</v>
      </c>
      <c r="B2534" s="3">
        <v>-0.94188035257744196</v>
      </c>
      <c r="C2534" s="2">
        <v>1.9210304039603168</v>
      </c>
    </row>
    <row r="2535" spans="1:3" x14ac:dyDescent="0.25">
      <c r="A2535" s="4" t="s">
        <v>3010</v>
      </c>
      <c r="B2535" s="3">
        <v>-0.94187234771790596</v>
      </c>
      <c r="C2535" s="2">
        <v>1.9210197450646729</v>
      </c>
    </row>
    <row r="2536" spans="1:3" x14ac:dyDescent="0.25">
      <c r="A2536" s="4" t="s">
        <v>3009</v>
      </c>
      <c r="B2536" s="3">
        <v>-0.94163145955428396</v>
      </c>
      <c r="C2536" s="2">
        <v>1.9206990173469463</v>
      </c>
    </row>
    <row r="2537" spans="1:3" x14ac:dyDescent="0.25">
      <c r="A2537" s="4" t="s">
        <v>3008</v>
      </c>
      <c r="B2537" s="3">
        <v>-0.94129300062342702</v>
      </c>
      <c r="C2537" s="2">
        <v>1.9202484706487677</v>
      </c>
    </row>
    <row r="2538" spans="1:3" x14ac:dyDescent="0.25">
      <c r="A2538" s="4" t="s">
        <v>3007</v>
      </c>
      <c r="B2538" s="3">
        <v>-0.94116465756457701</v>
      </c>
      <c r="C2538" s="2">
        <v>1.9200776517344325</v>
      </c>
    </row>
    <row r="2539" spans="1:3" x14ac:dyDescent="0.25">
      <c r="A2539" s="4" t="s">
        <v>3006</v>
      </c>
      <c r="B2539" s="3">
        <v>-0.94111976374038897</v>
      </c>
      <c r="C2539" s="2">
        <v>1.9200179036345819</v>
      </c>
    </row>
    <row r="2540" spans="1:3" x14ac:dyDescent="0.25">
      <c r="A2540" s="4" t="s">
        <v>3005</v>
      </c>
      <c r="B2540" s="3">
        <v>-0.94105271261332601</v>
      </c>
      <c r="C2540" s="2">
        <v>1.919928670380739</v>
      </c>
    </row>
    <row r="2541" spans="1:3" x14ac:dyDescent="0.25">
      <c r="A2541" s="4" t="s">
        <v>3004</v>
      </c>
      <c r="B2541" s="3">
        <v>0.940958912255209</v>
      </c>
      <c r="C2541" s="2">
        <v>1.9198038455651216</v>
      </c>
    </row>
    <row r="2542" spans="1:3" x14ac:dyDescent="0.25">
      <c r="A2542" s="4" t="s">
        <v>3003</v>
      </c>
      <c r="B2542" s="3">
        <v>0.94094147354874802</v>
      </c>
      <c r="C2542" s="2">
        <v>1.9197806399031916</v>
      </c>
    </row>
    <row r="2543" spans="1:3" x14ac:dyDescent="0.25">
      <c r="A2543" s="5" t="s">
        <v>3002</v>
      </c>
      <c r="B2543" s="3">
        <v>-0.94081298331840202</v>
      </c>
      <c r="C2543" s="2">
        <v>1.919609666783237</v>
      </c>
    </row>
    <row r="2544" spans="1:3" x14ac:dyDescent="0.25">
      <c r="A2544" s="4" t="s">
        <v>3001</v>
      </c>
      <c r="B2544" s="3">
        <v>-0.94078460415022003</v>
      </c>
      <c r="C2544" s="2">
        <v>1.9195719066272574</v>
      </c>
    </row>
    <row r="2545" spans="1:3" x14ac:dyDescent="0.25">
      <c r="A2545" s="4" t="s">
        <v>3000</v>
      </c>
      <c r="B2545" s="3">
        <v>-0.94053395930819295</v>
      </c>
      <c r="C2545" s="2">
        <v>1.9192384411395773</v>
      </c>
    </row>
    <row r="2546" spans="1:3" x14ac:dyDescent="0.25">
      <c r="A2546" s="4" t="s">
        <v>2999</v>
      </c>
      <c r="B2546" s="3">
        <v>-0.940349132390771</v>
      </c>
      <c r="C2546" s="2">
        <v>1.9189925789210505</v>
      </c>
    </row>
    <row r="2547" spans="1:3" x14ac:dyDescent="0.25">
      <c r="A2547" s="4" t="s">
        <v>2998</v>
      </c>
      <c r="B2547" s="3">
        <v>-0.94030574246405096</v>
      </c>
      <c r="C2547" s="2">
        <v>1.9189348649254336</v>
      </c>
    </row>
    <row r="2548" spans="1:3" x14ac:dyDescent="0.25">
      <c r="A2548" s="4" t="s">
        <v>2997</v>
      </c>
      <c r="B2548" s="3">
        <v>-0.94026182060713703</v>
      </c>
      <c r="C2548" s="2">
        <v>1.9188764451643496</v>
      </c>
    </row>
    <row r="2549" spans="1:3" x14ac:dyDescent="0.25">
      <c r="A2549" s="4" t="s">
        <v>2996</v>
      </c>
      <c r="B2549" s="3">
        <v>-0.94024813024481801</v>
      </c>
      <c r="C2549" s="2">
        <v>1.9188582361954467</v>
      </c>
    </row>
    <row r="2550" spans="1:3" x14ac:dyDescent="0.25">
      <c r="A2550" s="4" t="s">
        <v>2995</v>
      </c>
      <c r="B2550" s="3">
        <v>-0.94022232059441702</v>
      </c>
      <c r="C2550" s="2">
        <v>1.9188239083466325</v>
      </c>
    </row>
    <row r="2551" spans="1:3" x14ac:dyDescent="0.25">
      <c r="A2551" s="4" t="s">
        <v>2994</v>
      </c>
      <c r="B2551" s="3">
        <v>-0.94004915064846095</v>
      </c>
      <c r="C2551" s="2">
        <v>1.9185936013991689</v>
      </c>
    </row>
    <row r="2552" spans="1:3" x14ac:dyDescent="0.25">
      <c r="A2552" s="4" t="s">
        <v>2993</v>
      </c>
      <c r="B2552" s="3">
        <v>-0.94003709275736602</v>
      </c>
      <c r="C2552" s="2">
        <v>1.9185775660657345</v>
      </c>
    </row>
    <row r="2553" spans="1:3" x14ac:dyDescent="0.25">
      <c r="A2553" s="4" t="s">
        <v>2992</v>
      </c>
      <c r="B2553" s="3">
        <v>-0.93995929325427596</v>
      </c>
      <c r="C2553" s="2">
        <v>1.9184741066703195</v>
      </c>
    </row>
    <row r="2554" spans="1:3" x14ac:dyDescent="0.25">
      <c r="A2554" s="4" t="s">
        <v>2991</v>
      </c>
      <c r="B2554" s="3">
        <v>-0.93973891547555199</v>
      </c>
      <c r="C2554" s="2">
        <v>1.9181810740054666</v>
      </c>
    </row>
    <row r="2555" spans="1:3" x14ac:dyDescent="0.25">
      <c r="A2555" s="4" t="s">
        <v>2990</v>
      </c>
      <c r="B2555" s="3">
        <v>-0.93970136844193597</v>
      </c>
      <c r="C2555" s="2">
        <v>1.9181311528024227</v>
      </c>
    </row>
    <row r="2556" spans="1:3" x14ac:dyDescent="0.25">
      <c r="A2556" s="4" t="s">
        <v>2989</v>
      </c>
      <c r="B2556" s="3">
        <v>-0.93967252898668696</v>
      </c>
      <c r="C2556" s="2">
        <v>1.9180928097686718</v>
      </c>
    </row>
    <row r="2557" spans="1:3" x14ac:dyDescent="0.25">
      <c r="A2557" s="4" t="s">
        <v>2988</v>
      </c>
      <c r="B2557" s="3">
        <v>-0.93894794024569905</v>
      </c>
      <c r="C2557" s="2">
        <v>1.9171296959748112</v>
      </c>
    </row>
    <row r="2558" spans="1:3" x14ac:dyDescent="0.25">
      <c r="A2558" s="4" t="s">
        <v>2987</v>
      </c>
      <c r="B2558" s="3">
        <v>0.93893091295967201</v>
      </c>
      <c r="C2558" s="2">
        <v>1.9171070693474759</v>
      </c>
    </row>
    <row r="2559" spans="1:3" x14ac:dyDescent="0.25">
      <c r="A2559" s="4" t="s">
        <v>2986</v>
      </c>
      <c r="B2559" s="3">
        <v>-0.93893008902499797</v>
      </c>
      <c r="C2559" s="2">
        <v>1.9171059744726113</v>
      </c>
    </row>
    <row r="2560" spans="1:3" x14ac:dyDescent="0.25">
      <c r="A2560" s="4" t="s">
        <v>2985</v>
      </c>
      <c r="B2560" s="3">
        <v>-0.93892371748500103</v>
      </c>
      <c r="C2560" s="2">
        <v>1.9170975077557548</v>
      </c>
    </row>
    <row r="2561" spans="1:3" x14ac:dyDescent="0.25">
      <c r="A2561" s="4" t="s">
        <v>2984</v>
      </c>
      <c r="B2561" s="3">
        <v>0.93870660733011302</v>
      </c>
      <c r="C2561" s="2">
        <v>1.9168090268168227</v>
      </c>
    </row>
    <row r="2562" spans="1:3" x14ac:dyDescent="0.25">
      <c r="A2562" s="4" t="s">
        <v>2983</v>
      </c>
      <c r="B2562" s="3">
        <v>-0.93860274354741302</v>
      </c>
      <c r="C2562" s="2">
        <v>1.9166710351662364</v>
      </c>
    </row>
    <row r="2563" spans="1:3" x14ac:dyDescent="0.25">
      <c r="A2563" s="4" t="s">
        <v>2982</v>
      </c>
      <c r="B2563" s="3">
        <v>-0.93754296920420199</v>
      </c>
      <c r="C2563" s="2">
        <v>1.9152636047258067</v>
      </c>
    </row>
    <row r="2564" spans="1:3" x14ac:dyDescent="0.25">
      <c r="A2564" s="4" t="s">
        <v>2981</v>
      </c>
      <c r="B2564" s="3">
        <v>-0.937514658523531</v>
      </c>
      <c r="C2564" s="2">
        <v>1.9152260209795784</v>
      </c>
    </row>
    <row r="2565" spans="1:3" x14ac:dyDescent="0.25">
      <c r="A2565" s="4" t="s">
        <v>2980</v>
      </c>
      <c r="B2565" s="3">
        <v>-0.93712873173412903</v>
      </c>
      <c r="C2565" s="2">
        <v>1.9147137587508716</v>
      </c>
    </row>
    <row r="2566" spans="1:3" x14ac:dyDescent="0.25">
      <c r="A2566" s="4" t="s">
        <v>2979</v>
      </c>
      <c r="B2566" s="3">
        <v>-0.93708118539628205</v>
      </c>
      <c r="C2566" s="2">
        <v>1.914650657316026</v>
      </c>
    </row>
    <row r="2567" spans="1:3" x14ac:dyDescent="0.25">
      <c r="A2567" s="4" t="s">
        <v>2978</v>
      </c>
      <c r="B2567" s="3">
        <v>-0.93665058179693805</v>
      </c>
      <c r="C2567" s="2">
        <v>1.9140792736104586</v>
      </c>
    </row>
    <row r="2568" spans="1:3" x14ac:dyDescent="0.25">
      <c r="A2568" s="4" t="s">
        <v>2977</v>
      </c>
      <c r="B2568" s="3">
        <v>-0.93650863342422896</v>
      </c>
      <c r="C2568" s="2">
        <v>1.9138909544824316</v>
      </c>
    </row>
    <row r="2569" spans="1:3" x14ac:dyDescent="0.25">
      <c r="A2569" s="4" t="s">
        <v>2976</v>
      </c>
      <c r="B2569" s="3">
        <v>-0.93641040165369205</v>
      </c>
      <c r="C2569" s="2">
        <v>1.9137606438545092</v>
      </c>
    </row>
    <row r="2570" spans="1:3" x14ac:dyDescent="0.25">
      <c r="A2570" s="4" t="s">
        <v>2975</v>
      </c>
      <c r="B2570" s="3">
        <v>-0.93636369519450302</v>
      </c>
      <c r="C2570" s="2">
        <v>1.9136986879081745</v>
      </c>
    </row>
    <row r="2571" spans="1:3" x14ac:dyDescent="0.25">
      <c r="A2571" s="4" t="s">
        <v>2974</v>
      </c>
      <c r="B2571" s="3">
        <v>-0.936322833129552</v>
      </c>
      <c r="C2571" s="2">
        <v>1.9136444861742923</v>
      </c>
    </row>
    <row r="2572" spans="1:3" x14ac:dyDescent="0.25">
      <c r="A2572" s="4" t="s">
        <v>2973</v>
      </c>
      <c r="B2572" s="3">
        <v>-0.93590611534500201</v>
      </c>
      <c r="C2572" s="2">
        <v>1.9130918159918864</v>
      </c>
    </row>
    <row r="2573" spans="1:3" x14ac:dyDescent="0.25">
      <c r="A2573" s="4" t="s">
        <v>2972</v>
      </c>
      <c r="B2573" s="3">
        <v>-0.93587731540629104</v>
      </c>
      <c r="C2573" s="2">
        <v>1.913053626093431</v>
      </c>
    </row>
    <row r="2574" spans="1:3" x14ac:dyDescent="0.25">
      <c r="A2574" s="4" t="s">
        <v>2971</v>
      </c>
      <c r="B2574" s="3">
        <v>-0.935714398636879</v>
      </c>
      <c r="C2574" s="2">
        <v>1.9128376061372556</v>
      </c>
    </row>
    <row r="2575" spans="1:3" x14ac:dyDescent="0.25">
      <c r="A2575" s="4" t="s">
        <v>2970</v>
      </c>
      <c r="B2575" s="3">
        <v>-0.93568061916819001</v>
      </c>
      <c r="C2575" s="2">
        <v>1.9127928192074124</v>
      </c>
    </row>
    <row r="2576" spans="1:3" x14ac:dyDescent="0.25">
      <c r="A2576" s="4" t="s">
        <v>2969</v>
      </c>
      <c r="B2576" s="3">
        <v>-0.93525697616413905</v>
      </c>
      <c r="C2576" s="2">
        <v>1.9122312158833481</v>
      </c>
    </row>
    <row r="2577" spans="1:3" x14ac:dyDescent="0.25">
      <c r="A2577" s="4" t="s">
        <v>2968</v>
      </c>
      <c r="B2577" s="3">
        <v>0.93511814134513505</v>
      </c>
      <c r="C2577" s="2">
        <v>1.9120472050609167</v>
      </c>
    </row>
    <row r="2578" spans="1:3" x14ac:dyDescent="0.25">
      <c r="A2578" s="4" t="s">
        <v>2967</v>
      </c>
      <c r="B2578" s="3">
        <v>-0.93500189228945796</v>
      </c>
      <c r="C2578" s="2">
        <v>1.9118931428919983</v>
      </c>
    </row>
    <row r="2579" spans="1:3" x14ac:dyDescent="0.25">
      <c r="A2579" s="4" t="s">
        <v>2966</v>
      </c>
      <c r="B2579" s="3">
        <v>-0.93471597378332805</v>
      </c>
      <c r="C2579" s="2">
        <v>1.9115142745578868</v>
      </c>
    </row>
    <row r="2580" spans="1:3" x14ac:dyDescent="0.25">
      <c r="A2580" s="4" t="s">
        <v>2965</v>
      </c>
      <c r="B2580" s="3">
        <v>-0.93470695180496099</v>
      </c>
      <c r="C2580" s="2">
        <v>1.91150232082822</v>
      </c>
    </row>
    <row r="2581" spans="1:3" x14ac:dyDescent="0.25">
      <c r="A2581" s="4" t="s">
        <v>2964</v>
      </c>
      <c r="B2581" s="3">
        <v>0.93456238985447004</v>
      </c>
      <c r="C2581" s="2">
        <v>1.9113107927145401</v>
      </c>
    </row>
    <row r="2582" spans="1:3" x14ac:dyDescent="0.25">
      <c r="A2582" s="4" t="s">
        <v>2963</v>
      </c>
      <c r="B2582" s="3">
        <v>0.93385832902802801</v>
      </c>
      <c r="C2582" s="2">
        <v>1.9103782666338829</v>
      </c>
    </row>
    <row r="2583" spans="1:3" x14ac:dyDescent="0.25">
      <c r="A2583" s="4" t="s">
        <v>2962</v>
      </c>
      <c r="B2583" s="3">
        <v>-0.93380369336305702</v>
      </c>
      <c r="C2583" s="2">
        <v>1.9103059209144864</v>
      </c>
    </row>
    <row r="2584" spans="1:3" x14ac:dyDescent="0.25">
      <c r="A2584" s="4" t="s">
        <v>2961</v>
      </c>
      <c r="B2584" s="3">
        <v>-0.93375265045695399</v>
      </c>
      <c r="C2584" s="2">
        <v>1.9102383350158139</v>
      </c>
    </row>
    <row r="2585" spans="1:3" x14ac:dyDescent="0.25">
      <c r="A2585" s="4" t="s">
        <v>2960</v>
      </c>
      <c r="B2585" s="3">
        <v>-0.93374640306068302</v>
      </c>
      <c r="C2585" s="2">
        <v>1.9102300630042846</v>
      </c>
    </row>
    <row r="2586" spans="1:3" x14ac:dyDescent="0.25">
      <c r="A2586" s="4" t="s">
        <v>2959</v>
      </c>
      <c r="B2586" s="3">
        <v>-0.93370821229438605</v>
      </c>
      <c r="C2586" s="2">
        <v>1.9101794964034098</v>
      </c>
    </row>
    <row r="2587" spans="1:3" x14ac:dyDescent="0.25">
      <c r="A2587" s="4" t="s">
        <v>2958</v>
      </c>
      <c r="B2587" s="3">
        <v>-0.93364293214231397</v>
      </c>
      <c r="C2587" s="2">
        <v>1.9100930651179813</v>
      </c>
    </row>
    <row r="2588" spans="1:3" x14ac:dyDescent="0.25">
      <c r="A2588" s="4" t="s">
        <v>2957</v>
      </c>
      <c r="B2588" s="3">
        <v>-0.93323472636546401</v>
      </c>
      <c r="C2588" s="2">
        <v>1.9095526870730821</v>
      </c>
    </row>
    <row r="2589" spans="1:3" x14ac:dyDescent="0.25">
      <c r="A2589" s="4" t="s">
        <v>2956</v>
      </c>
      <c r="B2589" s="3">
        <v>-0.93320474458609004</v>
      </c>
      <c r="C2589" s="2">
        <v>1.9095130035704353</v>
      </c>
    </row>
    <row r="2590" spans="1:3" x14ac:dyDescent="0.25">
      <c r="A2590" s="4" t="s">
        <v>2955</v>
      </c>
      <c r="B2590" s="3">
        <v>-0.93319353883287803</v>
      </c>
      <c r="C2590" s="2">
        <v>1.9094981719894242</v>
      </c>
    </row>
    <row r="2591" spans="1:3" x14ac:dyDescent="0.25">
      <c r="A2591" s="4" t="s">
        <v>2954</v>
      </c>
      <c r="B2591" s="3">
        <v>-0.93317349284472295</v>
      </c>
      <c r="C2591" s="2">
        <v>1.9094716400400358</v>
      </c>
    </row>
    <row r="2592" spans="1:3" x14ac:dyDescent="0.25">
      <c r="A2592" s="4" t="s">
        <v>2953</v>
      </c>
      <c r="B2592" s="3">
        <v>-0.93293103347887796</v>
      </c>
      <c r="C2592" s="2">
        <v>1.9091507611510903</v>
      </c>
    </row>
    <row r="2593" spans="1:3" x14ac:dyDescent="0.25">
      <c r="A2593" s="4" t="s">
        <v>2952</v>
      </c>
      <c r="B2593" s="3">
        <v>-0.93244427034463395</v>
      </c>
      <c r="C2593" s="2">
        <v>1.9085067252137522</v>
      </c>
    </row>
    <row r="2594" spans="1:3" x14ac:dyDescent="0.25">
      <c r="A2594" s="4" t="s">
        <v>2951</v>
      </c>
      <c r="B2594" s="3">
        <v>-0.93233858875205999</v>
      </c>
      <c r="C2594" s="2">
        <v>1.9083669266857979</v>
      </c>
    </row>
    <row r="2595" spans="1:3" x14ac:dyDescent="0.25">
      <c r="A2595" s="4" t="s">
        <v>2950</v>
      </c>
      <c r="B2595" s="3">
        <v>-0.93222021409871803</v>
      </c>
      <c r="C2595" s="2">
        <v>1.9082103495856577</v>
      </c>
    </row>
    <row r="2596" spans="1:3" x14ac:dyDescent="0.25">
      <c r="A2596" s="4" t="s">
        <v>2949</v>
      </c>
      <c r="B2596" s="3">
        <v>-0.93213417482413696</v>
      </c>
      <c r="C2596" s="2">
        <v>1.9080965513580586</v>
      </c>
    </row>
    <row r="2597" spans="1:3" x14ac:dyDescent="0.25">
      <c r="A2597" s="4" t="s">
        <v>2948</v>
      </c>
      <c r="B2597" s="3">
        <v>-0.93210501910840404</v>
      </c>
      <c r="C2597" s="2">
        <v>1.9080579906387583</v>
      </c>
    </row>
    <row r="2598" spans="1:3" x14ac:dyDescent="0.25">
      <c r="A2598" s="4" t="s">
        <v>2947</v>
      </c>
      <c r="B2598" s="3">
        <v>-0.93186430745479598</v>
      </c>
      <c r="C2598" s="2">
        <v>1.9077396603838366</v>
      </c>
    </row>
    <row r="2599" spans="1:3" x14ac:dyDescent="0.25">
      <c r="A2599" s="4" t="s">
        <v>2946</v>
      </c>
      <c r="B2599" s="3">
        <v>-0.93183753517770895</v>
      </c>
      <c r="C2599" s="2">
        <v>1.9077042585425226</v>
      </c>
    </row>
    <row r="2600" spans="1:3" x14ac:dyDescent="0.25">
      <c r="A2600" s="4" t="s">
        <v>2945</v>
      </c>
      <c r="B2600" s="3">
        <v>-0.93157535682439496</v>
      </c>
      <c r="C2600" s="2">
        <v>1.9073576064066093</v>
      </c>
    </row>
    <row r="2601" spans="1:3" x14ac:dyDescent="0.25">
      <c r="A2601" s="4" t="s">
        <v>2944</v>
      </c>
      <c r="B2601" s="3">
        <v>0.93149552398259305</v>
      </c>
      <c r="C2601" s="2">
        <v>1.9072520639594388</v>
      </c>
    </row>
    <row r="2602" spans="1:3" x14ac:dyDescent="0.25">
      <c r="A2602" s="4" t="s">
        <v>2943</v>
      </c>
      <c r="B2602" s="3">
        <v>0.93122071785757998</v>
      </c>
      <c r="C2602" s="2">
        <v>1.9068888031042144</v>
      </c>
    </row>
    <row r="2603" spans="1:3" x14ac:dyDescent="0.25">
      <c r="A2603" s="4" t="s">
        <v>2942</v>
      </c>
      <c r="B2603" s="3">
        <v>-0.930190288150756</v>
      </c>
      <c r="C2603" s="2">
        <v>1.9055273141742344</v>
      </c>
    </row>
    <row r="2604" spans="1:3" x14ac:dyDescent="0.25">
      <c r="A2604" s="4" t="s">
        <v>2941</v>
      </c>
      <c r="B2604" s="3">
        <v>-0.93016740933769204</v>
      </c>
      <c r="C2604" s="2">
        <v>1.9054970958285042</v>
      </c>
    </row>
    <row r="2605" spans="1:3" x14ac:dyDescent="0.25">
      <c r="A2605" s="4" t="s">
        <v>2940</v>
      </c>
      <c r="B2605" s="3">
        <v>0.92999377868343303</v>
      </c>
      <c r="C2605" s="2">
        <v>1.9052677800067033</v>
      </c>
    </row>
    <row r="2606" spans="1:3" x14ac:dyDescent="0.25">
      <c r="A2606" s="4" t="s">
        <v>2939</v>
      </c>
      <c r="B2606" s="3">
        <v>-0.92980606083197004</v>
      </c>
      <c r="C2606" s="2">
        <v>1.9050198901222817</v>
      </c>
    </row>
    <row r="2607" spans="1:3" x14ac:dyDescent="0.25">
      <c r="A2607" s="4" t="s">
        <v>2938</v>
      </c>
      <c r="B2607" s="3">
        <v>-0.92963661959100596</v>
      </c>
      <c r="C2607" s="2">
        <v>1.9047961630209707</v>
      </c>
    </row>
    <row r="2608" spans="1:3" x14ac:dyDescent="0.25">
      <c r="A2608" s="4" t="s">
        <v>2937</v>
      </c>
      <c r="B2608" s="3">
        <v>-0.92957204408571503</v>
      </c>
      <c r="C2608" s="2">
        <v>1.904710905625314</v>
      </c>
    </row>
    <row r="2609" spans="1:3" x14ac:dyDescent="0.25">
      <c r="A2609" s="4" t="s">
        <v>2936</v>
      </c>
      <c r="B2609" s="3">
        <v>0.92945289293891498</v>
      </c>
      <c r="C2609" s="2">
        <v>1.9045536034160475</v>
      </c>
    </row>
    <row r="2610" spans="1:3" x14ac:dyDescent="0.25">
      <c r="A2610" s="4" t="s">
        <v>2935</v>
      </c>
      <c r="B2610" s="3">
        <v>-0.92932077360959497</v>
      </c>
      <c r="C2610" s="2">
        <v>1.9043791959244227</v>
      </c>
    </row>
    <row r="2611" spans="1:3" x14ac:dyDescent="0.25">
      <c r="A2611" s="4" t="s">
        <v>2934</v>
      </c>
      <c r="B2611" s="3">
        <v>-0.92913029235783895</v>
      </c>
      <c r="C2611" s="2">
        <v>1.9041277743996325</v>
      </c>
    </row>
    <row r="2612" spans="1:3" x14ac:dyDescent="0.25">
      <c r="A2612" s="4" t="s">
        <v>2933</v>
      </c>
      <c r="B2612" s="3">
        <v>-0.92891559639068899</v>
      </c>
      <c r="C2612" s="2">
        <v>1.9038444309864941</v>
      </c>
    </row>
    <row r="2613" spans="1:3" x14ac:dyDescent="0.25">
      <c r="A2613" s="4" t="s">
        <v>2932</v>
      </c>
      <c r="B2613" s="3">
        <v>-0.92850578454671495</v>
      </c>
      <c r="C2613" s="2">
        <v>1.9033037018850887</v>
      </c>
    </row>
    <row r="2614" spans="1:3" x14ac:dyDescent="0.25">
      <c r="A2614" s="4" t="s">
        <v>2931</v>
      </c>
      <c r="B2614" s="3">
        <v>-0.92807188193720502</v>
      </c>
      <c r="C2614" s="2">
        <v>1.9027313534389041</v>
      </c>
    </row>
    <row r="2615" spans="1:3" x14ac:dyDescent="0.25">
      <c r="A2615" s="4" t="s">
        <v>2930</v>
      </c>
      <c r="B2615" s="3">
        <v>-0.92803375999899795</v>
      </c>
      <c r="C2615" s="2">
        <v>1.9026810761130064</v>
      </c>
    </row>
    <row r="2616" spans="1:3" x14ac:dyDescent="0.25">
      <c r="A2616" s="4" t="s">
        <v>2929</v>
      </c>
      <c r="B2616" s="3">
        <v>-0.92799275960050098</v>
      </c>
      <c r="C2616" s="2">
        <v>1.9026270039968434</v>
      </c>
    </row>
    <row r="2617" spans="1:3" x14ac:dyDescent="0.25">
      <c r="A2617" s="4" t="s">
        <v>2928</v>
      </c>
      <c r="B2617" s="3">
        <v>-0.92784307358988705</v>
      </c>
      <c r="C2617" s="2">
        <v>1.9024296082452141</v>
      </c>
    </row>
    <row r="2618" spans="1:3" x14ac:dyDescent="0.25">
      <c r="A2618" s="4" t="s">
        <v>2927</v>
      </c>
      <c r="B2618" s="3">
        <v>-0.92759829381913195</v>
      </c>
      <c r="C2618" s="2">
        <v>1.9021068534237555</v>
      </c>
    </row>
    <row r="2619" spans="1:3" x14ac:dyDescent="0.25">
      <c r="A2619" s="4" t="s">
        <v>2926</v>
      </c>
      <c r="B2619" s="3">
        <v>-0.92743564844041004</v>
      </c>
      <c r="C2619" s="2">
        <v>1.9018924273373385</v>
      </c>
    </row>
    <row r="2620" spans="1:3" x14ac:dyDescent="0.25">
      <c r="A2620" s="4" t="s">
        <v>2925</v>
      </c>
      <c r="B2620" s="3">
        <v>-0.92699563832689302</v>
      </c>
      <c r="C2620" s="2">
        <v>1.9013124542483371</v>
      </c>
    </row>
    <row r="2621" spans="1:3" x14ac:dyDescent="0.25">
      <c r="A2621" s="4" t="s">
        <v>2924</v>
      </c>
      <c r="B2621" s="3">
        <v>-0.92672218325480804</v>
      </c>
      <c r="C2621" s="2">
        <v>1.9009521048686975</v>
      </c>
    </row>
    <row r="2622" spans="1:3" x14ac:dyDescent="0.25">
      <c r="A2622" s="4" t="s">
        <v>2923</v>
      </c>
      <c r="B2622" s="3">
        <v>0.92669306396887696</v>
      </c>
      <c r="C2622" s="2">
        <v>1.9009137365318813</v>
      </c>
    </row>
    <row r="2623" spans="1:3" x14ac:dyDescent="0.25">
      <c r="A2623" s="4" t="s">
        <v>2922</v>
      </c>
      <c r="B2623" s="3">
        <v>0.92667410512139403</v>
      </c>
      <c r="C2623" s="2">
        <v>1.900888756272167</v>
      </c>
    </row>
    <row r="2624" spans="1:3" x14ac:dyDescent="0.25">
      <c r="A2624" s="4" t="s">
        <v>2921</v>
      </c>
      <c r="B2624" s="3">
        <v>-0.926663656174883</v>
      </c>
      <c r="C2624" s="2">
        <v>1.9008749888352197</v>
      </c>
    </row>
    <row r="2625" spans="1:3" x14ac:dyDescent="0.25">
      <c r="A2625" s="4" t="s">
        <v>2920</v>
      </c>
      <c r="B2625" s="3">
        <v>0.92635793394580401</v>
      </c>
      <c r="C2625" s="2">
        <v>1.9004722161411567</v>
      </c>
    </row>
    <row r="2626" spans="1:3" x14ac:dyDescent="0.25">
      <c r="A2626" s="4" t="s">
        <v>2919</v>
      </c>
      <c r="B2626" s="3">
        <v>-0.92631046953979601</v>
      </c>
      <c r="C2626" s="2">
        <v>1.9004096919773708</v>
      </c>
    </row>
    <row r="2627" spans="1:3" x14ac:dyDescent="0.25">
      <c r="A2627" s="4" t="s">
        <v>2918</v>
      </c>
      <c r="B2627" s="3">
        <v>0.92626279565805203</v>
      </c>
      <c r="C2627" s="2">
        <v>1.9003468939449166</v>
      </c>
    </row>
    <row r="2628" spans="1:3" x14ac:dyDescent="0.25">
      <c r="A2628" s="4" t="s">
        <v>2917</v>
      </c>
      <c r="B2628" s="3">
        <v>-0.92621085118096902</v>
      </c>
      <c r="C2628" s="2">
        <v>1.9002784728678177</v>
      </c>
    </row>
    <row r="2629" spans="1:3" x14ac:dyDescent="0.25">
      <c r="A2629" s="4" t="s">
        <v>2916</v>
      </c>
      <c r="B2629" s="3">
        <v>0.92619325070936798</v>
      </c>
      <c r="C2629" s="2">
        <v>1.9002552901491321</v>
      </c>
    </row>
    <row r="2630" spans="1:3" x14ac:dyDescent="0.25">
      <c r="A2630" s="4" t="s">
        <v>2915</v>
      </c>
      <c r="B2630" s="3">
        <v>-0.92615832275569498</v>
      </c>
      <c r="C2630" s="2">
        <v>1.9002092851214403</v>
      </c>
    </row>
    <row r="2631" spans="1:3" x14ac:dyDescent="0.25">
      <c r="A2631" s="4" t="s">
        <v>2914</v>
      </c>
      <c r="B2631" s="3">
        <v>-0.92612370875903804</v>
      </c>
      <c r="C2631" s="2">
        <v>1.9001636947181031</v>
      </c>
    </row>
    <row r="2632" spans="1:3" x14ac:dyDescent="0.25">
      <c r="A2632" s="4" t="s">
        <v>2913</v>
      </c>
      <c r="B2632" s="3">
        <v>0.92607700722587805</v>
      </c>
      <c r="C2632" s="2">
        <v>1.9001021854462286</v>
      </c>
    </row>
    <row r="2633" spans="1:3" x14ac:dyDescent="0.25">
      <c r="A2633" s="4" t="s">
        <v>2912</v>
      </c>
      <c r="B2633" s="3">
        <v>-0.92494205577538002</v>
      </c>
      <c r="C2633" s="2">
        <v>1.898607984914124</v>
      </c>
    </row>
    <row r="2634" spans="1:3" x14ac:dyDescent="0.25">
      <c r="A2634" s="4" t="s">
        <v>2911</v>
      </c>
      <c r="B2634" s="3">
        <v>-0.92472768717488996</v>
      </c>
      <c r="C2634" s="2">
        <v>1.8983258936276326</v>
      </c>
    </row>
    <row r="2635" spans="1:3" x14ac:dyDescent="0.25">
      <c r="A2635" s="4" t="s">
        <v>2910</v>
      </c>
      <c r="B2635" s="3">
        <v>-0.92440492914636296</v>
      </c>
      <c r="C2635" s="2">
        <v>1.8979012499056918</v>
      </c>
    </row>
    <row r="2636" spans="1:3" x14ac:dyDescent="0.25">
      <c r="A2636" s="4" t="s">
        <v>2909</v>
      </c>
      <c r="B2636" s="3">
        <v>-0.92438363024243797</v>
      </c>
      <c r="C2636" s="2">
        <v>1.8978732308740551</v>
      </c>
    </row>
    <row r="2637" spans="1:3" x14ac:dyDescent="0.25">
      <c r="A2637" s="4" t="s">
        <v>2908</v>
      </c>
      <c r="B2637" s="3">
        <v>0.92428997376086097</v>
      </c>
      <c r="C2637" s="2">
        <v>1.8977500292584204</v>
      </c>
    </row>
    <row r="2638" spans="1:3" x14ac:dyDescent="0.25">
      <c r="A2638" s="4" t="s">
        <v>2907</v>
      </c>
      <c r="B2638" s="3">
        <v>-0.92422784190918905</v>
      </c>
      <c r="C2638" s="2">
        <v>1.8976683015328648</v>
      </c>
    </row>
    <row r="2639" spans="1:3" x14ac:dyDescent="0.25">
      <c r="A2639" s="4" t="s">
        <v>2906</v>
      </c>
      <c r="B2639" s="3">
        <v>-0.92404236085054103</v>
      </c>
      <c r="C2639" s="2">
        <v>1.8974243422135668</v>
      </c>
    </row>
    <row r="2640" spans="1:3" x14ac:dyDescent="0.25">
      <c r="A2640" s="4" t="s">
        <v>2905</v>
      </c>
      <c r="B2640" s="3">
        <v>-0.92404203293499698</v>
      </c>
      <c r="C2640" s="2">
        <v>1.8974239109409505</v>
      </c>
    </row>
    <row r="2641" spans="1:3" x14ac:dyDescent="0.25">
      <c r="A2641" s="4" t="s">
        <v>2904</v>
      </c>
      <c r="B2641" s="3">
        <v>0.92382822580256296</v>
      </c>
      <c r="C2641" s="2">
        <v>1.8971427339116105</v>
      </c>
    </row>
    <row r="2642" spans="1:3" x14ac:dyDescent="0.25">
      <c r="A2642" s="4" t="s">
        <v>2903</v>
      </c>
      <c r="B2642" s="3">
        <v>-0.92379185847297896</v>
      </c>
      <c r="C2642" s="2">
        <v>1.8970949115073419</v>
      </c>
    </row>
    <row r="2643" spans="1:3" x14ac:dyDescent="0.25">
      <c r="A2643" s="4" t="s">
        <v>2902</v>
      </c>
      <c r="B2643" s="3">
        <v>-0.923391053827885</v>
      </c>
      <c r="C2643" s="2">
        <v>1.896567940234819</v>
      </c>
    </row>
    <row r="2644" spans="1:3" x14ac:dyDescent="0.25">
      <c r="A2644" s="4" t="s">
        <v>2901</v>
      </c>
      <c r="B2644" s="3">
        <v>-0.92295184852548395</v>
      </c>
      <c r="C2644" s="2">
        <v>1.8959906485058788</v>
      </c>
    </row>
    <row r="2645" spans="1:3" x14ac:dyDescent="0.25">
      <c r="A2645" s="4" t="s">
        <v>2900</v>
      </c>
      <c r="B2645" s="3">
        <v>-0.92266982044684398</v>
      </c>
      <c r="C2645" s="2">
        <v>1.8956200432689303</v>
      </c>
    </row>
    <row r="2646" spans="1:3" x14ac:dyDescent="0.25">
      <c r="A2646" s="4" t="s">
        <v>2899</v>
      </c>
      <c r="B2646" s="3">
        <v>-0.92232737115026897</v>
      </c>
      <c r="C2646" s="2">
        <v>1.8951701375757637</v>
      </c>
    </row>
    <row r="2647" spans="1:3" x14ac:dyDescent="0.25">
      <c r="A2647" s="4" t="s">
        <v>2898</v>
      </c>
      <c r="B2647" s="3">
        <v>0.92220765122271198</v>
      </c>
      <c r="C2647" s="2">
        <v>1.8950128761924789</v>
      </c>
    </row>
    <row r="2648" spans="1:3" x14ac:dyDescent="0.25">
      <c r="A2648" s="4" t="s">
        <v>2897</v>
      </c>
      <c r="B2648" s="3">
        <v>-0.92213688085966306</v>
      </c>
      <c r="C2648" s="2">
        <v>1.8949199199847357</v>
      </c>
    </row>
    <row r="2649" spans="1:3" x14ac:dyDescent="0.25">
      <c r="A2649" s="4" t="s">
        <v>2896</v>
      </c>
      <c r="B2649" s="3">
        <v>-0.92209017228983603</v>
      </c>
      <c r="C2649" s="2">
        <v>1.8948585712144645</v>
      </c>
    </row>
    <row r="2650" spans="1:3" x14ac:dyDescent="0.25">
      <c r="A2650" s="4" t="s">
        <v>2895</v>
      </c>
      <c r="B2650" s="3">
        <v>-0.92198882069657495</v>
      </c>
      <c r="C2650" s="2">
        <v>1.8947254590985199</v>
      </c>
    </row>
    <row r="2651" spans="1:3" x14ac:dyDescent="0.25">
      <c r="A2651" s="4" t="s">
        <v>2894</v>
      </c>
      <c r="B2651" s="3">
        <v>-0.921765824864892</v>
      </c>
      <c r="C2651" s="2">
        <v>1.8944326160406617</v>
      </c>
    </row>
    <row r="2652" spans="1:3" x14ac:dyDescent="0.25">
      <c r="A2652" s="4" t="s">
        <v>2893</v>
      </c>
      <c r="B2652" s="3">
        <v>-0.92149449868434796</v>
      </c>
      <c r="C2652" s="2">
        <v>1.8940763655373449</v>
      </c>
    </row>
    <row r="2653" spans="1:3" x14ac:dyDescent="0.25">
      <c r="A2653" s="4" t="s">
        <v>2892</v>
      </c>
      <c r="B2653" s="3">
        <v>-0.92100968154979401</v>
      </c>
      <c r="C2653" s="2">
        <v>1.8934399688121286</v>
      </c>
    </row>
    <row r="2654" spans="1:3" x14ac:dyDescent="0.25">
      <c r="A2654" s="4" t="s">
        <v>2891</v>
      </c>
      <c r="B2654" s="3">
        <v>0.92077346841390595</v>
      </c>
      <c r="C2654" s="2">
        <v>1.8931299803756925</v>
      </c>
    </row>
    <row r="2655" spans="1:3" x14ac:dyDescent="0.25">
      <c r="A2655" s="4" t="s">
        <v>2890</v>
      </c>
      <c r="B2655" s="3">
        <v>-0.92062673741399004</v>
      </c>
      <c r="C2655" s="2">
        <v>1.8929374471503169</v>
      </c>
    </row>
    <row r="2656" spans="1:3" x14ac:dyDescent="0.25">
      <c r="A2656" s="4" t="s">
        <v>2889</v>
      </c>
      <c r="B2656" s="3">
        <v>-0.92047584218449097</v>
      </c>
      <c r="C2656" s="2">
        <v>1.892739470249257</v>
      </c>
    </row>
    <row r="2657" spans="1:3" x14ac:dyDescent="0.25">
      <c r="A2657" s="4" t="s">
        <v>2888</v>
      </c>
      <c r="B2657" s="3">
        <v>-0.92039788618655605</v>
      </c>
      <c r="C2657" s="2">
        <v>1.892637198872644</v>
      </c>
    </row>
    <row r="2658" spans="1:3" x14ac:dyDescent="0.25">
      <c r="A2658" s="4" t="s">
        <v>2887</v>
      </c>
      <c r="B2658" s="3">
        <v>0.92028571655602598</v>
      </c>
      <c r="C2658" s="2">
        <v>1.8924900519313346</v>
      </c>
    </row>
    <row r="2659" spans="1:3" x14ac:dyDescent="0.25">
      <c r="A2659" s="4" t="s">
        <v>2886</v>
      </c>
      <c r="B2659" s="3">
        <v>-0.92027736956558404</v>
      </c>
      <c r="C2659" s="2">
        <v>1.8924791025967695</v>
      </c>
    </row>
    <row r="2660" spans="1:3" x14ac:dyDescent="0.25">
      <c r="A2660" s="4" t="s">
        <v>2885</v>
      </c>
      <c r="B2660" s="3">
        <v>-0.92022218897688601</v>
      </c>
      <c r="C2660" s="2">
        <v>1.8924067199303372</v>
      </c>
    </row>
    <row r="2661" spans="1:3" x14ac:dyDescent="0.25">
      <c r="A2661" s="4" t="s">
        <v>2884</v>
      </c>
      <c r="B2661" s="3">
        <v>-0.92019151265127597</v>
      </c>
      <c r="C2661" s="2">
        <v>1.8923664817192811</v>
      </c>
    </row>
    <row r="2662" spans="1:3" x14ac:dyDescent="0.25">
      <c r="A2662" s="4" t="s">
        <v>2883</v>
      </c>
      <c r="B2662" s="3">
        <v>0.92011261052626803</v>
      </c>
      <c r="C2662" s="2">
        <v>1.892262989540022</v>
      </c>
    </row>
    <row r="2663" spans="1:3" x14ac:dyDescent="0.25">
      <c r="A2663" s="4" t="s">
        <v>2882</v>
      </c>
      <c r="B2663" s="3">
        <v>-0.91977171737763697</v>
      </c>
      <c r="C2663" s="2">
        <v>1.8918159211950198</v>
      </c>
    </row>
    <row r="2664" spans="1:3" x14ac:dyDescent="0.25">
      <c r="A2664" s="4" t="s">
        <v>2881</v>
      </c>
      <c r="B2664" s="3">
        <v>-0.91970275879566699</v>
      </c>
      <c r="C2664" s="2">
        <v>1.8917254974936784</v>
      </c>
    </row>
    <row r="2665" spans="1:3" x14ac:dyDescent="0.25">
      <c r="A2665" s="4" t="s">
        <v>2880</v>
      </c>
      <c r="B2665" s="3">
        <v>-0.91960470704448505</v>
      </c>
      <c r="C2665" s="2">
        <v>1.8915969320731119</v>
      </c>
    </row>
    <row r="2666" spans="1:3" x14ac:dyDescent="0.25">
      <c r="A2666" s="4" t="s">
        <v>2879</v>
      </c>
      <c r="B2666" s="3">
        <v>0.918761223648074</v>
      </c>
      <c r="C2666" s="2">
        <v>1.8904913177675191</v>
      </c>
    </row>
    <row r="2667" spans="1:3" x14ac:dyDescent="0.25">
      <c r="A2667" s="4" t="s">
        <v>2878</v>
      </c>
      <c r="B2667" s="3">
        <v>-0.91871392766335203</v>
      </c>
      <c r="C2667" s="2">
        <v>1.8904293426581902</v>
      </c>
    </row>
    <row r="2668" spans="1:3" x14ac:dyDescent="0.25">
      <c r="A2668" s="4" t="s">
        <v>2877</v>
      </c>
      <c r="B2668" s="3">
        <v>0.91832797068777705</v>
      </c>
      <c r="C2668" s="2">
        <v>1.8899236732108862</v>
      </c>
    </row>
    <row r="2669" spans="1:3" x14ac:dyDescent="0.25">
      <c r="A2669" s="4" t="s">
        <v>2876</v>
      </c>
      <c r="B2669" s="3">
        <v>0.91812665393940296</v>
      </c>
      <c r="C2669" s="2">
        <v>1.8896599676230867</v>
      </c>
    </row>
    <row r="2670" spans="1:3" x14ac:dyDescent="0.25">
      <c r="A2670" s="4" t="s">
        <v>2875</v>
      </c>
      <c r="B2670" s="3">
        <v>-0.91795671353233199</v>
      </c>
      <c r="C2670" s="2">
        <v>1.8894373906665978</v>
      </c>
    </row>
    <row r="2671" spans="1:3" x14ac:dyDescent="0.25">
      <c r="A2671" s="4" t="s">
        <v>2874</v>
      </c>
      <c r="B2671" s="3">
        <v>-0.91792475730895995</v>
      </c>
      <c r="C2671" s="2">
        <v>1.8893955394001238</v>
      </c>
    </row>
    <row r="2672" spans="1:3" x14ac:dyDescent="0.25">
      <c r="A2672" s="4" t="s">
        <v>2873</v>
      </c>
      <c r="B2672" s="3">
        <v>0.91790962820873001</v>
      </c>
      <c r="C2672" s="2">
        <v>1.8893757259927164</v>
      </c>
    </row>
    <row r="2673" spans="1:3" x14ac:dyDescent="0.25">
      <c r="A2673" s="4" t="s">
        <v>2872</v>
      </c>
      <c r="B2673" s="3">
        <v>-0.91774811097749298</v>
      </c>
      <c r="C2673" s="2">
        <v>1.8891642123702848</v>
      </c>
    </row>
    <row r="2674" spans="1:3" x14ac:dyDescent="0.25">
      <c r="A2674" s="4" t="s">
        <v>2871</v>
      </c>
      <c r="B2674" s="3">
        <v>-0.91751563058796604</v>
      </c>
      <c r="C2674" s="2">
        <v>1.8888598110693104</v>
      </c>
    </row>
    <row r="2675" spans="1:3" x14ac:dyDescent="0.25">
      <c r="A2675" s="4" t="s">
        <v>2870</v>
      </c>
      <c r="B2675" s="3">
        <v>-0.91742878014330898</v>
      </c>
      <c r="C2675" s="2">
        <v>1.8887461048652479</v>
      </c>
    </row>
    <row r="2676" spans="1:3" x14ac:dyDescent="0.25">
      <c r="A2676" s="4" t="s">
        <v>2869</v>
      </c>
      <c r="B2676" s="3">
        <v>-0.91709138423442904</v>
      </c>
      <c r="C2676" s="2">
        <v>1.8883044448604709</v>
      </c>
    </row>
    <row r="2677" spans="1:3" x14ac:dyDescent="0.25">
      <c r="A2677" s="4" t="s">
        <v>2868</v>
      </c>
      <c r="B2677" s="3">
        <v>-0.91705724411024803</v>
      </c>
      <c r="C2677" s="2">
        <v>1.8882597603057723</v>
      </c>
    </row>
    <row r="2678" spans="1:3" x14ac:dyDescent="0.25">
      <c r="A2678" s="4" t="s">
        <v>2867</v>
      </c>
      <c r="B2678" s="3">
        <v>-0.91699365455292403</v>
      </c>
      <c r="C2678" s="2">
        <v>1.8881765334611038</v>
      </c>
    </row>
    <row r="2679" spans="1:3" x14ac:dyDescent="0.25">
      <c r="A2679" s="4" t="s">
        <v>2866</v>
      </c>
      <c r="B2679" s="3">
        <v>0.91682470026243201</v>
      </c>
      <c r="C2679" s="2">
        <v>1.8879554216958045</v>
      </c>
    </row>
    <row r="2680" spans="1:3" x14ac:dyDescent="0.25">
      <c r="A2680" s="4" t="s">
        <v>2865</v>
      </c>
      <c r="B2680" s="3">
        <v>-0.91649249789837905</v>
      </c>
      <c r="C2680" s="2">
        <v>1.8875207414391564</v>
      </c>
    </row>
    <row r="2681" spans="1:3" x14ac:dyDescent="0.25">
      <c r="A2681" s="4" t="s">
        <v>2864</v>
      </c>
      <c r="B2681" s="3">
        <v>0.91634718555431904</v>
      </c>
      <c r="C2681" s="2">
        <v>1.8873306345607399</v>
      </c>
    </row>
    <row r="2682" spans="1:3" x14ac:dyDescent="0.25">
      <c r="A2682" s="4" t="s">
        <v>2863</v>
      </c>
      <c r="B2682" s="3">
        <v>-0.91597768002700797</v>
      </c>
      <c r="C2682" s="2">
        <v>1.8868473101004559</v>
      </c>
    </row>
    <row r="2683" spans="1:3" x14ac:dyDescent="0.25">
      <c r="A2683" s="4" t="s">
        <v>2862</v>
      </c>
      <c r="B2683" s="3">
        <v>-0.91597048611357801</v>
      </c>
      <c r="C2683" s="2">
        <v>1.886837901471482</v>
      </c>
    </row>
    <row r="2684" spans="1:3" x14ac:dyDescent="0.25">
      <c r="A2684" s="4" t="s">
        <v>2861</v>
      </c>
      <c r="B2684" s="3">
        <v>-0.91584468247621198</v>
      </c>
      <c r="C2684" s="2">
        <v>1.8866733755562552</v>
      </c>
    </row>
    <row r="2685" spans="1:3" x14ac:dyDescent="0.25">
      <c r="A2685" s="4" t="s">
        <v>2860</v>
      </c>
      <c r="B2685" s="3">
        <v>-0.91558852987035499</v>
      </c>
      <c r="C2685" s="2">
        <v>1.8863384236868805</v>
      </c>
    </row>
    <row r="2686" spans="1:3" x14ac:dyDescent="0.25">
      <c r="A2686" s="4" t="s">
        <v>2859</v>
      </c>
      <c r="B2686" s="3">
        <v>-0.91555196723154697</v>
      </c>
      <c r="C2686" s="2">
        <v>1.88629061827094</v>
      </c>
    </row>
    <row r="2687" spans="1:3" x14ac:dyDescent="0.25">
      <c r="A2687" s="4" t="s">
        <v>2858</v>
      </c>
      <c r="B2687" s="3">
        <v>-0.91551264430189006</v>
      </c>
      <c r="C2687" s="2">
        <v>1.8862392051445822</v>
      </c>
    </row>
    <row r="2688" spans="1:3" x14ac:dyDescent="0.25">
      <c r="A2688" s="4" t="s">
        <v>2857</v>
      </c>
      <c r="B2688" s="3">
        <v>-0.91538172082713098</v>
      </c>
      <c r="C2688" s="2">
        <v>1.8860680381419197</v>
      </c>
    </row>
    <row r="2689" spans="1:3" x14ac:dyDescent="0.25">
      <c r="A2689" s="4" t="s">
        <v>2856</v>
      </c>
      <c r="B2689" s="3">
        <v>-0.91531979493063897</v>
      </c>
      <c r="C2689" s="2">
        <v>1.8859870827465233</v>
      </c>
    </row>
    <row r="2690" spans="1:3" x14ac:dyDescent="0.25">
      <c r="A2690" s="4" t="s">
        <v>2855</v>
      </c>
      <c r="B2690" s="3">
        <v>0.91515878474977796</v>
      </c>
      <c r="C2690" s="2">
        <v>1.8857766112550807</v>
      </c>
    </row>
    <row r="2691" spans="1:3" x14ac:dyDescent="0.25">
      <c r="A2691" s="4" t="s">
        <v>2854</v>
      </c>
      <c r="B2691" s="3">
        <v>-0.91511153900486497</v>
      </c>
      <c r="C2691" s="2">
        <v>1.8857148563731565</v>
      </c>
    </row>
    <row r="2692" spans="1:3" x14ac:dyDescent="0.25">
      <c r="A2692" s="4" t="s">
        <v>2853</v>
      </c>
      <c r="B2692" s="3">
        <v>-0.91498832070279201</v>
      </c>
      <c r="C2692" s="2">
        <v>1.8855538073267715</v>
      </c>
    </row>
    <row r="2693" spans="1:3" x14ac:dyDescent="0.25">
      <c r="A2693" s="4" t="s">
        <v>2852</v>
      </c>
      <c r="B2693" s="3">
        <v>-0.91494576536132199</v>
      </c>
      <c r="C2693" s="2">
        <v>1.8854981897496408</v>
      </c>
    </row>
    <row r="2694" spans="1:3" x14ac:dyDescent="0.25">
      <c r="A2694" s="4" t="s">
        <v>2851</v>
      </c>
      <c r="B2694" s="3">
        <v>-0.91476647609486195</v>
      </c>
      <c r="C2694" s="2">
        <v>1.8852638861904825</v>
      </c>
    </row>
    <row r="2695" spans="1:3" x14ac:dyDescent="0.25">
      <c r="A2695" s="4" t="s">
        <v>2850</v>
      </c>
      <c r="B2695" s="3">
        <v>-0.91471725242128898</v>
      </c>
      <c r="C2695" s="2">
        <v>1.8851995634969165</v>
      </c>
    </row>
    <row r="2696" spans="1:3" x14ac:dyDescent="0.25">
      <c r="A2696" s="4" t="s">
        <v>2849</v>
      </c>
      <c r="B2696" s="3">
        <v>-0.91462420479458695</v>
      </c>
      <c r="C2696" s="2">
        <v>1.8850779801520723</v>
      </c>
    </row>
    <row r="2697" spans="1:3" x14ac:dyDescent="0.25">
      <c r="A2697" s="4" t="s">
        <v>2848</v>
      </c>
      <c r="B2697" s="3">
        <v>-0.91448525230744504</v>
      </c>
      <c r="C2697" s="2">
        <v>1.8848964285055732</v>
      </c>
    </row>
    <row r="2698" spans="1:3" x14ac:dyDescent="0.25">
      <c r="A2698" s="4" t="s">
        <v>2847</v>
      </c>
      <c r="B2698" s="3">
        <v>-0.91447064107213905</v>
      </c>
      <c r="C2698" s="2">
        <v>1.884877338867776</v>
      </c>
    </row>
    <row r="2699" spans="1:3" x14ac:dyDescent="0.25">
      <c r="A2699" s="4" t="s">
        <v>2846</v>
      </c>
      <c r="B2699" s="3">
        <v>0.91428612393063302</v>
      </c>
      <c r="C2699" s="2">
        <v>1.8846362831152659</v>
      </c>
    </row>
    <row r="2700" spans="1:3" x14ac:dyDescent="0.25">
      <c r="A2700" s="4" t="s">
        <v>2845</v>
      </c>
      <c r="B2700" s="3">
        <v>-0.91426546272513298</v>
      </c>
      <c r="C2700" s="2">
        <v>1.8846092929492158</v>
      </c>
    </row>
    <row r="2701" spans="1:3" x14ac:dyDescent="0.25">
      <c r="A2701" s="4" t="s">
        <v>2844</v>
      </c>
      <c r="B2701" s="3">
        <v>-0.91412613063984005</v>
      </c>
      <c r="C2701" s="2">
        <v>1.884427290616276</v>
      </c>
    </row>
    <row r="2702" spans="1:3" x14ac:dyDescent="0.25">
      <c r="A2702" s="4" t="s">
        <v>2843</v>
      </c>
      <c r="B2702" s="3">
        <v>-0.914088324033974</v>
      </c>
      <c r="C2702" s="2">
        <v>1.884377908824312</v>
      </c>
    </row>
    <row r="2703" spans="1:3" x14ac:dyDescent="0.25">
      <c r="A2703" s="4" t="s">
        <v>2842</v>
      </c>
      <c r="B2703" s="3">
        <v>-0.91408709083740902</v>
      </c>
      <c r="C2703" s="2">
        <v>1.8843762980837846</v>
      </c>
    </row>
    <row r="2704" spans="1:3" x14ac:dyDescent="0.25">
      <c r="A2704" s="4" t="s">
        <v>2841</v>
      </c>
      <c r="B2704" s="3">
        <v>-0.91369461919558104</v>
      </c>
      <c r="C2704" s="2">
        <v>1.8838637409237908</v>
      </c>
    </row>
    <row r="2705" spans="1:3" x14ac:dyDescent="0.25">
      <c r="A2705" s="4" t="s">
        <v>2840</v>
      </c>
      <c r="B2705" s="3">
        <v>-0.91351788734518802</v>
      </c>
      <c r="C2705" s="2">
        <v>1.8836329795199425</v>
      </c>
    </row>
    <row r="2706" spans="1:3" x14ac:dyDescent="0.25">
      <c r="A2706" s="4" t="s">
        <v>2839</v>
      </c>
      <c r="B2706" s="3">
        <v>-0.91316590835001099</v>
      </c>
      <c r="C2706" s="2">
        <v>1.88317347951879</v>
      </c>
    </row>
    <row r="2707" spans="1:3" x14ac:dyDescent="0.25">
      <c r="A2707" s="4" t="s">
        <v>2838</v>
      </c>
      <c r="B2707" s="3">
        <v>-0.91205137104572598</v>
      </c>
      <c r="C2707" s="2">
        <v>1.8817192175195938</v>
      </c>
    </row>
    <row r="2708" spans="1:3" x14ac:dyDescent="0.25">
      <c r="A2708" s="4" t="s">
        <v>2837</v>
      </c>
      <c r="B2708" s="3">
        <v>0.91182858549168599</v>
      </c>
      <c r="C2708" s="2">
        <v>1.8814286588917641</v>
      </c>
    </row>
    <row r="2709" spans="1:3" x14ac:dyDescent="0.25">
      <c r="A2709" s="4" t="s">
        <v>2836</v>
      </c>
      <c r="B2709" s="3">
        <v>-0.91177810684227201</v>
      </c>
      <c r="C2709" s="2">
        <v>1.8813628304848564</v>
      </c>
    </row>
    <row r="2710" spans="1:3" x14ac:dyDescent="0.25">
      <c r="A2710" s="4" t="s">
        <v>2835</v>
      </c>
      <c r="B2710" s="3">
        <v>0.91159964092604995</v>
      </c>
      <c r="C2710" s="2">
        <v>1.8811301143768793</v>
      </c>
    </row>
    <row r="2711" spans="1:3" x14ac:dyDescent="0.25">
      <c r="A2711" s="4" t="s">
        <v>2834</v>
      </c>
      <c r="B2711" s="3">
        <v>-0.91152436712005902</v>
      </c>
      <c r="C2711" s="2">
        <v>1.8810319674190812</v>
      </c>
    </row>
    <row r="2712" spans="1:3" x14ac:dyDescent="0.25">
      <c r="A2712" s="4" t="s">
        <v>2833</v>
      </c>
      <c r="B2712" s="3">
        <v>-0.91149546887129995</v>
      </c>
      <c r="C2712" s="2">
        <v>1.8809942893348286</v>
      </c>
    </row>
    <row r="2713" spans="1:3" x14ac:dyDescent="0.25">
      <c r="A2713" s="4" t="s">
        <v>2832</v>
      </c>
      <c r="B2713" s="3">
        <v>0.91122945415729195</v>
      </c>
      <c r="C2713" s="2">
        <v>1.8806474897580401</v>
      </c>
    </row>
    <row r="2714" spans="1:3" x14ac:dyDescent="0.25">
      <c r="A2714" s="4" t="s">
        <v>2831</v>
      </c>
      <c r="B2714" s="3">
        <v>-0.911153415891091</v>
      </c>
      <c r="C2714" s="2">
        <v>1.8805483715092206</v>
      </c>
    </row>
    <row r="2715" spans="1:3" x14ac:dyDescent="0.25">
      <c r="A2715" s="4" t="s">
        <v>2830</v>
      </c>
      <c r="B2715" s="3">
        <v>-0.91102965634872601</v>
      </c>
      <c r="C2715" s="2">
        <v>1.8803870582606907</v>
      </c>
    </row>
    <row r="2716" spans="1:3" x14ac:dyDescent="0.25">
      <c r="A2716" s="4" t="s">
        <v>2829</v>
      </c>
      <c r="B2716" s="3">
        <v>-0.91086578858739398</v>
      </c>
      <c r="C2716" s="2">
        <v>1.880173487609972</v>
      </c>
    </row>
    <row r="2717" spans="1:3" x14ac:dyDescent="0.25">
      <c r="A2717" s="4" t="s">
        <v>2828</v>
      </c>
      <c r="B2717" s="3">
        <v>-0.91078356741522004</v>
      </c>
      <c r="C2717" s="2">
        <v>1.8800663369935258</v>
      </c>
    </row>
    <row r="2718" spans="1:3" x14ac:dyDescent="0.25">
      <c r="A2718" s="4" t="s">
        <v>2827</v>
      </c>
      <c r="B2718" s="3">
        <v>-0.91028399368471602</v>
      </c>
      <c r="C2718" s="2">
        <v>1.8794154238566423</v>
      </c>
    </row>
    <row r="2719" spans="1:3" x14ac:dyDescent="0.25">
      <c r="A2719" s="4" t="s">
        <v>2826</v>
      </c>
      <c r="B2719" s="3">
        <v>-0.91001022149100796</v>
      </c>
      <c r="C2719" s="2">
        <v>1.8790588115081692</v>
      </c>
    </row>
    <row r="2720" spans="1:3" x14ac:dyDescent="0.25">
      <c r="A2720" s="4" t="s">
        <v>2825</v>
      </c>
      <c r="B2720" s="3">
        <v>-0.90995676528967295</v>
      </c>
      <c r="C2720" s="2">
        <v>1.8789891880032803</v>
      </c>
    </row>
    <row r="2721" spans="1:3" x14ac:dyDescent="0.25">
      <c r="A2721" s="4" t="s">
        <v>2824</v>
      </c>
      <c r="B2721" s="3">
        <v>-0.90993484986788997</v>
      </c>
      <c r="C2721" s="2">
        <v>1.8789606452228247</v>
      </c>
    </row>
    <row r="2722" spans="1:3" x14ac:dyDescent="0.25">
      <c r="A2722" s="4" t="s">
        <v>2823</v>
      </c>
      <c r="B2722" s="3">
        <v>-0.90979351235644401</v>
      </c>
      <c r="C2722" s="2">
        <v>1.8787765767911224</v>
      </c>
    </row>
    <row r="2723" spans="1:3" x14ac:dyDescent="0.25">
      <c r="A2723" s="4" t="s">
        <v>2822</v>
      </c>
      <c r="B2723" s="3">
        <v>-0.90962058584997696</v>
      </c>
      <c r="C2723" s="2">
        <v>1.8785513935124798</v>
      </c>
    </row>
    <row r="2724" spans="1:3" x14ac:dyDescent="0.25">
      <c r="A2724" s="4" t="s">
        <v>2821</v>
      </c>
      <c r="B2724" s="3">
        <v>-0.90956731733797602</v>
      </c>
      <c r="C2724" s="2">
        <v>1.8784820331922167</v>
      </c>
    </row>
    <row r="2725" spans="1:3" x14ac:dyDescent="0.25">
      <c r="A2725" s="4" t="s">
        <v>2820</v>
      </c>
      <c r="B2725" s="3">
        <v>0.90907858194730695</v>
      </c>
      <c r="C2725" s="2">
        <v>1.8778457759549991</v>
      </c>
    </row>
    <row r="2726" spans="1:3" x14ac:dyDescent="0.25">
      <c r="A2726" s="4" t="s">
        <v>2819</v>
      </c>
      <c r="B2726" s="3">
        <v>-0.90906213378518097</v>
      </c>
      <c r="C2726" s="2">
        <v>1.8778243667626031</v>
      </c>
    </row>
    <row r="2727" spans="1:3" x14ac:dyDescent="0.25">
      <c r="A2727" s="4" t="s">
        <v>2818</v>
      </c>
      <c r="B2727" s="3">
        <v>0.90864631453001599</v>
      </c>
      <c r="C2727" s="2">
        <v>1.8772832108076349</v>
      </c>
    </row>
    <row r="2728" spans="1:3" x14ac:dyDescent="0.25">
      <c r="A2728" s="4" t="s">
        <v>2817</v>
      </c>
      <c r="B2728" s="3">
        <v>-0.90784884934529597</v>
      </c>
      <c r="C2728" s="2">
        <v>1.8762458090864984</v>
      </c>
    </row>
    <row r="2729" spans="1:3" x14ac:dyDescent="0.25">
      <c r="A2729" s="4" t="s">
        <v>2816</v>
      </c>
      <c r="B2729" s="3">
        <v>0.90768359587258196</v>
      </c>
      <c r="C2729" s="2">
        <v>1.876030906858501</v>
      </c>
    </row>
    <row r="2730" spans="1:3" x14ac:dyDescent="0.25">
      <c r="A2730" s="4" t="s">
        <v>2815</v>
      </c>
      <c r="B2730" s="3">
        <v>-0.90766119926939703</v>
      </c>
      <c r="C2730" s="2">
        <v>1.8760017833137064</v>
      </c>
    </row>
    <row r="2731" spans="1:3" x14ac:dyDescent="0.25">
      <c r="A2731" s="4" t="s">
        <v>2814</v>
      </c>
      <c r="B2731" s="3">
        <v>0.90738167109671797</v>
      </c>
      <c r="C2731" s="2">
        <v>1.8756383353659694</v>
      </c>
    </row>
    <row r="2732" spans="1:3" x14ac:dyDescent="0.25">
      <c r="A2732" s="4" t="s">
        <v>2813</v>
      </c>
      <c r="B2732" s="3">
        <v>0.90720725765546495</v>
      </c>
      <c r="C2732" s="2">
        <v>1.8754115953040085</v>
      </c>
    </row>
    <row r="2733" spans="1:3" x14ac:dyDescent="0.25">
      <c r="A2733" s="4" t="s">
        <v>2812</v>
      </c>
      <c r="B2733" s="3">
        <v>-0.90690436045325196</v>
      </c>
      <c r="C2733" s="2">
        <v>1.8750178895790635</v>
      </c>
    </row>
    <row r="2734" spans="1:3" x14ac:dyDescent="0.25">
      <c r="A2734" s="4" t="s">
        <v>2811</v>
      </c>
      <c r="B2734" s="3">
        <v>-0.90681817156140099</v>
      </c>
      <c r="C2734" s="2">
        <v>1.8749058763799267</v>
      </c>
    </row>
    <row r="2735" spans="1:3" x14ac:dyDescent="0.25">
      <c r="A2735" s="4" t="s">
        <v>2810</v>
      </c>
      <c r="B2735" s="3">
        <v>-0.90681412791395299</v>
      </c>
      <c r="C2735" s="2">
        <v>1.874900621320803</v>
      </c>
    </row>
    <row r="2736" spans="1:3" x14ac:dyDescent="0.25">
      <c r="A2736" s="4" t="s">
        <v>2809</v>
      </c>
      <c r="B2736" s="3">
        <v>0.90655334247635999</v>
      </c>
      <c r="C2736" s="2">
        <v>1.8745617398689973</v>
      </c>
    </row>
    <row r="2737" spans="1:3" x14ac:dyDescent="0.25">
      <c r="A2737" s="4" t="s">
        <v>2808</v>
      </c>
      <c r="B2737" s="3">
        <v>-0.90650491519045995</v>
      </c>
      <c r="C2737" s="2">
        <v>1.8744988170674748</v>
      </c>
    </row>
    <row r="2738" spans="1:3" x14ac:dyDescent="0.25">
      <c r="A2738" s="4" t="s">
        <v>2807</v>
      </c>
      <c r="B2738" s="3">
        <v>0.90624106022696505</v>
      </c>
      <c r="C2738" s="2">
        <v>1.8741560207194632</v>
      </c>
    </row>
    <row r="2739" spans="1:3" x14ac:dyDescent="0.25">
      <c r="A2739" s="4" t="s">
        <v>2806</v>
      </c>
      <c r="B2739" s="3">
        <v>0.90609902848141199</v>
      </c>
      <c r="C2739" s="2">
        <v>1.8739715211953727</v>
      </c>
    </row>
    <row r="2740" spans="1:3" x14ac:dyDescent="0.25">
      <c r="A2740" s="4" t="s">
        <v>2805</v>
      </c>
      <c r="B2740" s="3">
        <v>-0.90590904375061898</v>
      </c>
      <c r="C2740" s="2">
        <v>1.8737247590427049</v>
      </c>
    </row>
    <row r="2741" spans="1:3" x14ac:dyDescent="0.25">
      <c r="A2741" s="4" t="s">
        <v>2804</v>
      </c>
      <c r="B2741" s="3">
        <v>-0.90588115845727102</v>
      </c>
      <c r="C2741" s="2">
        <v>1.8736885428929797</v>
      </c>
    </row>
    <row r="2742" spans="1:3" x14ac:dyDescent="0.25">
      <c r="A2742" s="4" t="s">
        <v>2803</v>
      </c>
      <c r="B2742" s="3">
        <v>-0.90571415201366501</v>
      </c>
      <c r="C2742" s="2">
        <v>1.873471657175555</v>
      </c>
    </row>
    <row r="2743" spans="1:3" x14ac:dyDescent="0.25">
      <c r="A2743" s="4" t="s">
        <v>2802</v>
      </c>
      <c r="B2743" s="3">
        <v>-0.90515101861917902</v>
      </c>
      <c r="C2743" s="2">
        <v>1.8727405195848001</v>
      </c>
    </row>
    <row r="2744" spans="1:3" x14ac:dyDescent="0.25">
      <c r="A2744" s="4" t="s">
        <v>2801</v>
      </c>
      <c r="B2744" s="3">
        <v>-0.90494230521542296</v>
      </c>
      <c r="C2744" s="2">
        <v>1.872469611482007</v>
      </c>
    </row>
    <row r="2745" spans="1:3" x14ac:dyDescent="0.25">
      <c r="A2745" s="4" t="s">
        <v>2800</v>
      </c>
      <c r="B2745" s="3">
        <v>-0.90469678486174099</v>
      </c>
      <c r="C2745" s="2">
        <v>1.8721509784572266</v>
      </c>
    </row>
    <row r="2746" spans="1:3" x14ac:dyDescent="0.25">
      <c r="A2746" s="4" t="s">
        <v>2799</v>
      </c>
      <c r="B2746" s="3">
        <v>-0.90462671168903197</v>
      </c>
      <c r="C2746" s="2">
        <v>1.872060048378986</v>
      </c>
    </row>
    <row r="2747" spans="1:3" x14ac:dyDescent="0.25">
      <c r="A2747" s="4" t="s">
        <v>2798</v>
      </c>
      <c r="B2747" s="3">
        <v>-0.90404563908360602</v>
      </c>
      <c r="C2747" s="2">
        <v>1.8713061927533188</v>
      </c>
    </row>
    <row r="2748" spans="1:3" x14ac:dyDescent="0.25">
      <c r="A2748" s="4" t="s">
        <v>2797</v>
      </c>
      <c r="B2748" s="3">
        <v>0.90372738012010401</v>
      </c>
      <c r="C2748" s="2">
        <v>1.8708934275694797</v>
      </c>
    </row>
    <row r="2749" spans="1:3" x14ac:dyDescent="0.25">
      <c r="A2749" s="4" t="s">
        <v>2796</v>
      </c>
      <c r="B2749" s="3">
        <v>-0.90370953227398199</v>
      </c>
      <c r="C2749" s="2">
        <v>1.8708702825454</v>
      </c>
    </row>
    <row r="2750" spans="1:3" x14ac:dyDescent="0.25">
      <c r="A2750" s="4" t="s">
        <v>2795</v>
      </c>
      <c r="B2750" s="3">
        <v>0.90346583698591798</v>
      </c>
      <c r="C2750" s="2">
        <v>1.8705542879968369</v>
      </c>
    </row>
    <row r="2751" spans="1:3" x14ac:dyDescent="0.25">
      <c r="A2751" s="4" t="s">
        <v>2794</v>
      </c>
      <c r="B2751" s="3">
        <v>-0.90330086169281698</v>
      </c>
      <c r="C2751" s="2">
        <v>1.8703403983045706</v>
      </c>
    </row>
    <row r="2752" spans="1:3" x14ac:dyDescent="0.25">
      <c r="A2752" s="4" t="s">
        <v>2793</v>
      </c>
      <c r="B2752" s="3">
        <v>-0.90324507256648101</v>
      </c>
      <c r="C2752" s="2">
        <v>1.8702680734983341</v>
      </c>
    </row>
    <row r="2753" spans="1:3" x14ac:dyDescent="0.25">
      <c r="A2753" s="4" t="s">
        <v>2792</v>
      </c>
      <c r="B2753" s="3">
        <v>-0.90320136937140705</v>
      </c>
      <c r="C2753" s="2">
        <v>1.8702114187999133</v>
      </c>
    </row>
    <row r="2754" spans="1:3" x14ac:dyDescent="0.25">
      <c r="A2754" s="4" t="s">
        <v>2791</v>
      </c>
      <c r="B2754" s="3">
        <v>-0.90286135450757998</v>
      </c>
      <c r="C2754" s="2">
        <v>1.8697706986655613</v>
      </c>
    </row>
    <row r="2755" spans="1:3" x14ac:dyDescent="0.25">
      <c r="A2755" s="4" t="s">
        <v>2790</v>
      </c>
      <c r="B2755" s="3">
        <v>-0.90281005534463099</v>
      </c>
      <c r="C2755" s="2">
        <v>1.8697042147838427</v>
      </c>
    </row>
    <row r="2756" spans="1:3" x14ac:dyDescent="0.25">
      <c r="A2756" s="4" t="s">
        <v>2789</v>
      </c>
      <c r="B2756" s="3">
        <v>-0.90278008730247405</v>
      </c>
      <c r="C2756" s="2">
        <v>1.8696653771977996</v>
      </c>
    </row>
    <row r="2757" spans="1:3" x14ac:dyDescent="0.25">
      <c r="A2757" s="4" t="s">
        <v>2788</v>
      </c>
      <c r="B2757" s="3">
        <v>-0.90274585819651998</v>
      </c>
      <c r="C2757" s="2">
        <v>1.869621018401729</v>
      </c>
    </row>
    <row r="2758" spans="1:3" x14ac:dyDescent="0.25">
      <c r="A2758" s="4" t="s">
        <v>2787</v>
      </c>
      <c r="B2758" s="3">
        <v>-0.90264185974621303</v>
      </c>
      <c r="C2758" s="2">
        <v>1.8694862493236546</v>
      </c>
    </row>
    <row r="2759" spans="1:3" x14ac:dyDescent="0.25">
      <c r="A2759" s="4" t="s">
        <v>2786</v>
      </c>
      <c r="B2759" s="3">
        <v>-0.90254866151167001</v>
      </c>
      <c r="C2759" s="2">
        <v>1.8693654842378988</v>
      </c>
    </row>
    <row r="2760" spans="1:3" x14ac:dyDescent="0.25">
      <c r="A2760" s="4" t="s">
        <v>2785</v>
      </c>
      <c r="B2760" s="3">
        <v>-0.90254731939965405</v>
      </c>
      <c r="C2760" s="2">
        <v>1.8693637452032168</v>
      </c>
    </row>
    <row r="2761" spans="1:3" x14ac:dyDescent="0.25">
      <c r="A2761" s="4" t="s">
        <v>2784</v>
      </c>
      <c r="B2761" s="3">
        <v>-0.902271240808732</v>
      </c>
      <c r="C2761" s="2">
        <v>1.8690060521933949</v>
      </c>
    </row>
    <row r="2762" spans="1:3" x14ac:dyDescent="0.25">
      <c r="A2762" s="4" t="s">
        <v>2783</v>
      </c>
      <c r="B2762" s="3">
        <v>-0.90226002317533704</v>
      </c>
      <c r="C2762" s="2">
        <v>1.8689915198476097</v>
      </c>
    </row>
    <row r="2763" spans="1:3" x14ac:dyDescent="0.25">
      <c r="A2763" s="4" t="s">
        <v>2782</v>
      </c>
      <c r="B2763" s="3">
        <v>0.90220932700025203</v>
      </c>
      <c r="C2763" s="2">
        <v>1.8689258448061832</v>
      </c>
    </row>
    <row r="2764" spans="1:3" x14ac:dyDescent="0.25">
      <c r="A2764" s="4" t="s">
        <v>2781</v>
      </c>
      <c r="B2764" s="3">
        <v>0.90205410006082398</v>
      </c>
      <c r="C2764" s="2">
        <v>1.8687247683318329</v>
      </c>
    </row>
    <row r="2765" spans="1:3" x14ac:dyDescent="0.25">
      <c r="A2765" s="4" t="s">
        <v>2780</v>
      </c>
      <c r="B2765" s="3">
        <v>-0.90202721753204795</v>
      </c>
      <c r="C2765" s="2">
        <v>1.8686899476816605</v>
      </c>
    </row>
    <row r="2766" spans="1:3" x14ac:dyDescent="0.25">
      <c r="A2766" s="4" t="s">
        <v>2779</v>
      </c>
      <c r="B2766" s="3">
        <v>0.90197444704402796</v>
      </c>
      <c r="C2766" s="2">
        <v>1.8686215965234259</v>
      </c>
    </row>
    <row r="2767" spans="1:3" x14ac:dyDescent="0.25">
      <c r="A2767" s="4" t="s">
        <v>2778</v>
      </c>
      <c r="B2767" s="3">
        <v>-0.90193698174283898</v>
      </c>
      <c r="C2767" s="2">
        <v>1.8685730709792727</v>
      </c>
    </row>
    <row r="2768" spans="1:3" x14ac:dyDescent="0.25">
      <c r="A2768" s="4" t="s">
        <v>2777</v>
      </c>
      <c r="B2768" s="3">
        <v>-0.90190016114137195</v>
      </c>
      <c r="C2768" s="2">
        <v>1.8685253816863658</v>
      </c>
    </row>
    <row r="2769" spans="1:3" x14ac:dyDescent="0.25">
      <c r="A2769" s="4" t="s">
        <v>2776</v>
      </c>
      <c r="B2769" s="3">
        <v>0.90187771375533798</v>
      </c>
      <c r="C2769" s="2">
        <v>1.8684963088864577</v>
      </c>
    </row>
    <row r="2770" spans="1:3" x14ac:dyDescent="0.25">
      <c r="A2770" s="4" t="s">
        <v>2775</v>
      </c>
      <c r="B2770" s="3">
        <v>0.90187751473067101</v>
      </c>
      <c r="C2770" s="2">
        <v>1.8684960511210815</v>
      </c>
    </row>
    <row r="2771" spans="1:3" x14ac:dyDescent="0.25">
      <c r="A2771" s="4" t="s">
        <v>2774</v>
      </c>
      <c r="B2771" s="3">
        <v>-0.90173252706360296</v>
      </c>
      <c r="C2771" s="2">
        <v>1.8683082808277875</v>
      </c>
    </row>
    <row r="2772" spans="1:3" x14ac:dyDescent="0.25">
      <c r="A2772" s="4" t="s">
        <v>2773</v>
      </c>
      <c r="B2772" s="3">
        <v>-0.90170836088286299</v>
      </c>
      <c r="C2772" s="2">
        <v>1.8682769855809278</v>
      </c>
    </row>
    <row r="2773" spans="1:3" x14ac:dyDescent="0.25">
      <c r="A2773" s="4" t="s">
        <v>2772</v>
      </c>
      <c r="B2773" s="3">
        <v>-0.90142044819745204</v>
      </c>
      <c r="C2773" s="2">
        <v>1.8679041784671353</v>
      </c>
    </row>
    <row r="2774" spans="1:3" x14ac:dyDescent="0.25">
      <c r="A2774" s="4" t="s">
        <v>2771</v>
      </c>
      <c r="B2774" s="3">
        <v>-0.90095056070697699</v>
      </c>
      <c r="C2774" s="2">
        <v>1.8672958989189543</v>
      </c>
    </row>
    <row r="2775" spans="1:3" x14ac:dyDescent="0.25">
      <c r="A2775" s="4" t="s">
        <v>2770</v>
      </c>
      <c r="B2775" s="3">
        <v>-0.90084710757003394</v>
      </c>
      <c r="C2775" s="2">
        <v>1.8671620031982232</v>
      </c>
    </row>
    <row r="2776" spans="1:3" x14ac:dyDescent="0.25">
      <c r="A2776" s="4" t="s">
        <v>2769</v>
      </c>
      <c r="B2776" s="3">
        <v>-0.90079117546153997</v>
      </c>
      <c r="C2776" s="2">
        <v>1.8670896162554609</v>
      </c>
    </row>
    <row r="2777" spans="1:3" x14ac:dyDescent="0.25">
      <c r="A2777" s="4" t="s">
        <v>2768</v>
      </c>
      <c r="B2777" s="3">
        <v>-0.90075203694296002</v>
      </c>
      <c r="C2777" s="2">
        <v>1.8670389651279835</v>
      </c>
    </row>
    <row r="2778" spans="1:3" x14ac:dyDescent="0.25">
      <c r="A2778" s="4" t="s">
        <v>2767</v>
      </c>
      <c r="B2778" s="3">
        <v>-0.90054623304929504</v>
      </c>
      <c r="C2778" s="2">
        <v>1.8667726465558621</v>
      </c>
    </row>
    <row r="2779" spans="1:3" x14ac:dyDescent="0.25">
      <c r="A2779" s="4" t="s">
        <v>2766</v>
      </c>
      <c r="B2779" s="3">
        <v>0.90040564898367503</v>
      </c>
      <c r="C2779" s="2">
        <v>1.866590746920457</v>
      </c>
    </row>
    <row r="2780" spans="1:3" x14ac:dyDescent="0.25">
      <c r="A2780" s="4" t="s">
        <v>2765</v>
      </c>
      <c r="B2780" s="3">
        <v>-0.90031788311267602</v>
      </c>
      <c r="C2780" s="2">
        <v>1.8664771969496714</v>
      </c>
    </row>
    <row r="2781" spans="1:3" x14ac:dyDescent="0.25">
      <c r="A2781" s="4" t="s">
        <v>2764</v>
      </c>
      <c r="B2781" s="3">
        <v>-0.90030463455649301</v>
      </c>
      <c r="C2781" s="2">
        <v>1.8664600567961627</v>
      </c>
    </row>
    <row r="2782" spans="1:3" x14ac:dyDescent="0.25">
      <c r="A2782" s="4" t="s">
        <v>2763</v>
      </c>
      <c r="B2782" s="3">
        <v>-0.90024972938873704</v>
      </c>
      <c r="C2782" s="2">
        <v>1.8663890256013353</v>
      </c>
    </row>
    <row r="2783" spans="1:3" x14ac:dyDescent="0.25">
      <c r="A2783" s="4" t="s">
        <v>2762</v>
      </c>
      <c r="B2783" s="3">
        <v>-0.89982524422139598</v>
      </c>
      <c r="C2783" s="2">
        <v>1.8658399574379019</v>
      </c>
    </row>
    <row r="2784" spans="1:3" x14ac:dyDescent="0.25">
      <c r="A2784" s="4" t="s">
        <v>2761</v>
      </c>
      <c r="B2784" s="3">
        <v>-0.89981245250618802</v>
      </c>
      <c r="C2784" s="2">
        <v>1.8658234139641441</v>
      </c>
    </row>
    <row r="2785" spans="1:3" x14ac:dyDescent="0.25">
      <c r="A2785" s="4" t="s">
        <v>2760</v>
      </c>
      <c r="B2785" s="3">
        <v>-0.89980774266244801</v>
      </c>
      <c r="C2785" s="2">
        <v>1.8658173227791517</v>
      </c>
    </row>
    <row r="2786" spans="1:3" x14ac:dyDescent="0.25">
      <c r="A2786" s="4" t="s">
        <v>2759</v>
      </c>
      <c r="B2786" s="3">
        <v>-0.89954694800247703</v>
      </c>
      <c r="C2786" s="2">
        <v>1.8654800711754247</v>
      </c>
    </row>
    <row r="2787" spans="1:3" x14ac:dyDescent="0.25">
      <c r="A2787" s="4" t="s">
        <v>2758</v>
      </c>
      <c r="B2787" s="3">
        <v>-0.89946990454874198</v>
      </c>
      <c r="C2787" s="2">
        <v>1.8653804526240532</v>
      </c>
    </row>
    <row r="2788" spans="1:3" x14ac:dyDescent="0.25">
      <c r="A2788" s="4" t="s">
        <v>2757</v>
      </c>
      <c r="B2788" s="3">
        <v>-0.89945288275020796</v>
      </c>
      <c r="C2788" s="2">
        <v>1.8653584438543274</v>
      </c>
    </row>
    <row r="2789" spans="1:3" x14ac:dyDescent="0.25">
      <c r="A2789" s="4" t="s">
        <v>2756</v>
      </c>
      <c r="B2789" s="3">
        <v>0.89933684382068901</v>
      </c>
      <c r="C2789" s="2">
        <v>1.8652084152715955</v>
      </c>
    </row>
    <row r="2790" spans="1:3" x14ac:dyDescent="0.25">
      <c r="A2790" s="4" t="s">
        <v>2755</v>
      </c>
      <c r="B2790" s="3">
        <v>-0.89924970668416504</v>
      </c>
      <c r="C2790" s="2">
        <v>1.8650957622108038</v>
      </c>
    </row>
    <row r="2791" spans="1:3" x14ac:dyDescent="0.25">
      <c r="A2791" s="4" t="s">
        <v>2754</v>
      </c>
      <c r="B2791" s="3">
        <v>-0.89914510704265604</v>
      </c>
      <c r="C2791" s="2">
        <v>1.8649605421743378</v>
      </c>
    </row>
    <row r="2792" spans="1:3" x14ac:dyDescent="0.25">
      <c r="A2792" s="4" t="s">
        <v>2753</v>
      </c>
      <c r="B2792" s="3">
        <v>-0.89897207059379403</v>
      </c>
      <c r="C2792" s="2">
        <v>1.8647368727303666</v>
      </c>
    </row>
    <row r="2793" spans="1:3" x14ac:dyDescent="0.25">
      <c r="A2793" s="4" t="s">
        <v>2752</v>
      </c>
      <c r="B2793" s="3">
        <v>-0.89870376823832698</v>
      </c>
      <c r="C2793" s="2">
        <v>1.8643901142252097</v>
      </c>
    </row>
    <row r="2794" spans="1:3" x14ac:dyDescent="0.25">
      <c r="A2794" s="4" t="s">
        <v>2751</v>
      </c>
      <c r="B2794" s="3">
        <v>-0.89864944937789903</v>
      </c>
      <c r="C2794" s="2">
        <v>1.8643199194598117</v>
      </c>
    </row>
    <row r="2795" spans="1:3" x14ac:dyDescent="0.25">
      <c r="A2795" s="4" t="s">
        <v>2750</v>
      </c>
      <c r="B2795" s="3">
        <v>-0.89861950700360205</v>
      </c>
      <c r="C2795" s="2">
        <v>1.864281226885165</v>
      </c>
    </row>
    <row r="2796" spans="1:3" x14ac:dyDescent="0.25">
      <c r="A2796" s="4" t="s">
        <v>2749</v>
      </c>
      <c r="B2796" s="3">
        <v>-0.89860522548313404</v>
      </c>
      <c r="C2796" s="2">
        <v>1.8642627720919038</v>
      </c>
    </row>
    <row r="2797" spans="1:3" x14ac:dyDescent="0.25">
      <c r="A2797" s="4" t="s">
        <v>2748</v>
      </c>
      <c r="B2797" s="3">
        <v>0.89854199131744406</v>
      </c>
      <c r="C2797" s="2">
        <v>1.8641810621572119</v>
      </c>
    </row>
    <row r="2798" spans="1:3" x14ac:dyDescent="0.25">
      <c r="A2798" s="4" t="s">
        <v>2747</v>
      </c>
      <c r="B2798" s="3">
        <v>0.89853368051636096</v>
      </c>
      <c r="C2798" s="2">
        <v>1.8641703233711708</v>
      </c>
    </row>
    <row r="2799" spans="1:3" x14ac:dyDescent="0.25">
      <c r="A2799" s="4" t="s">
        <v>2746</v>
      </c>
      <c r="B2799" s="3">
        <v>-0.89852748724573805</v>
      </c>
      <c r="C2799" s="2">
        <v>1.8641623207883717</v>
      </c>
    </row>
    <row r="2800" spans="1:3" x14ac:dyDescent="0.25">
      <c r="A2800" s="4" t="s">
        <v>2745</v>
      </c>
      <c r="B2800" s="3">
        <v>0.89842079610321202</v>
      </c>
      <c r="C2800" s="2">
        <v>1.8640244661148646</v>
      </c>
    </row>
    <row r="2801" spans="1:3" x14ac:dyDescent="0.25">
      <c r="A2801" s="4" t="s">
        <v>2744</v>
      </c>
      <c r="B2801" s="3">
        <v>-0.89822277001471895</v>
      </c>
      <c r="C2801" s="2">
        <v>1.8637686253922789</v>
      </c>
    </row>
    <row r="2802" spans="1:3" x14ac:dyDescent="0.25">
      <c r="A2802" s="4" t="s">
        <v>2743</v>
      </c>
      <c r="B2802" s="3">
        <v>-0.89796678461492396</v>
      </c>
      <c r="C2802" s="2">
        <v>1.8634379559031331</v>
      </c>
    </row>
    <row r="2803" spans="1:3" x14ac:dyDescent="0.25">
      <c r="A2803" s="4" t="s">
        <v>2742</v>
      </c>
      <c r="B2803" s="3">
        <v>0.89784102800199095</v>
      </c>
      <c r="C2803" s="2">
        <v>1.8632755311176032</v>
      </c>
    </row>
    <row r="2804" spans="1:3" x14ac:dyDescent="0.25">
      <c r="A2804" s="4" t="s">
        <v>2741</v>
      </c>
      <c r="B2804" s="3">
        <v>-0.89753109529021002</v>
      </c>
      <c r="C2804" s="2">
        <v>1.8628752885192499</v>
      </c>
    </row>
    <row r="2805" spans="1:3" x14ac:dyDescent="0.25">
      <c r="A2805" s="4" t="s">
        <v>2740</v>
      </c>
      <c r="B2805" s="3">
        <v>-0.897506207909055</v>
      </c>
      <c r="C2805" s="2">
        <v>1.8628431530462979</v>
      </c>
    </row>
    <row r="2806" spans="1:3" x14ac:dyDescent="0.25">
      <c r="A2806" s="4" t="s">
        <v>2739</v>
      </c>
      <c r="B2806" s="3">
        <v>-0.89738038978557999</v>
      </c>
      <c r="C2806" s="2">
        <v>1.8626807006891968</v>
      </c>
    </row>
    <row r="2807" spans="1:3" x14ac:dyDescent="0.25">
      <c r="A2807" s="4" t="s">
        <v>2738</v>
      </c>
      <c r="B2807" s="3">
        <v>-0.89702942015266096</v>
      </c>
      <c r="C2807" s="2">
        <v>1.8622276147421934</v>
      </c>
    </row>
    <row r="2808" spans="1:3" x14ac:dyDescent="0.25">
      <c r="A2808" s="4" t="s">
        <v>2737</v>
      </c>
      <c r="B2808" s="3">
        <v>-0.89695296516246803</v>
      </c>
      <c r="C2808" s="2">
        <v>1.8621289294223848</v>
      </c>
    </row>
    <row r="2809" spans="1:3" x14ac:dyDescent="0.25">
      <c r="A2809" s="4" t="s">
        <v>2736</v>
      </c>
      <c r="B2809" s="3">
        <v>-0.89695274210635201</v>
      </c>
      <c r="C2809" s="2">
        <v>1.8621286415173164</v>
      </c>
    </row>
    <row r="2810" spans="1:3" x14ac:dyDescent="0.25">
      <c r="A2810" s="4" t="s">
        <v>2735</v>
      </c>
      <c r="B2810" s="3">
        <v>-0.89687500627343097</v>
      </c>
      <c r="C2810" s="2">
        <v>1.8620283083096225</v>
      </c>
    </row>
    <row r="2811" spans="1:3" x14ac:dyDescent="0.25">
      <c r="A2811" s="4" t="s">
        <v>2734</v>
      </c>
      <c r="B2811" s="3">
        <v>-0.89686154195678802</v>
      </c>
      <c r="C2811" s="2">
        <v>1.8620109305402113</v>
      </c>
    </row>
    <row r="2812" spans="1:3" x14ac:dyDescent="0.25">
      <c r="A2812" s="4" t="s">
        <v>2733</v>
      </c>
      <c r="B2812" s="3">
        <v>-0.89674577665052502</v>
      </c>
      <c r="C2812" s="2">
        <v>1.8618615243168684</v>
      </c>
    </row>
    <row r="2813" spans="1:3" x14ac:dyDescent="0.25">
      <c r="A2813" s="4" t="s">
        <v>2732</v>
      </c>
      <c r="B2813" s="3">
        <v>-0.89673865435386602</v>
      </c>
      <c r="C2813" s="2">
        <v>1.8618523327018661</v>
      </c>
    </row>
    <row r="2814" spans="1:3" x14ac:dyDescent="0.25">
      <c r="A2814" s="4" t="s">
        <v>2731</v>
      </c>
      <c r="B2814" s="3">
        <v>-0.89633805666557698</v>
      </c>
      <c r="C2814" s="2">
        <v>1.8613354180545694</v>
      </c>
    </row>
    <row r="2815" spans="1:3" x14ac:dyDescent="0.25">
      <c r="A2815" s="4" t="s">
        <v>2730</v>
      </c>
      <c r="B2815" s="3">
        <v>0.89578767723839503</v>
      </c>
      <c r="C2815" s="2">
        <v>1.8606254652869836</v>
      </c>
    </row>
    <row r="2816" spans="1:3" x14ac:dyDescent="0.25">
      <c r="A2816" s="4" t="s">
        <v>2729</v>
      </c>
      <c r="B2816" s="3">
        <v>-0.89570767146216901</v>
      </c>
      <c r="C2816" s="2">
        <v>1.8605222857148092</v>
      </c>
    </row>
    <row r="2817" spans="1:3" x14ac:dyDescent="0.25">
      <c r="A2817" s="4" t="s">
        <v>2728</v>
      </c>
      <c r="B2817" s="3">
        <v>-0.89570462320227695</v>
      </c>
      <c r="C2817" s="2">
        <v>1.8605183546349138</v>
      </c>
    </row>
    <row r="2818" spans="1:3" x14ac:dyDescent="0.25">
      <c r="A2818" s="4" t="s">
        <v>2727</v>
      </c>
      <c r="B2818" s="3">
        <v>-0.89558547558822399</v>
      </c>
      <c r="C2818" s="2">
        <v>1.8603647066614659</v>
      </c>
    </row>
    <row r="2819" spans="1:3" x14ac:dyDescent="0.25">
      <c r="A2819" s="4" t="s">
        <v>2726</v>
      </c>
      <c r="B2819" s="3">
        <v>-0.89553595338799696</v>
      </c>
      <c r="C2819" s="2">
        <v>1.8603008485558501</v>
      </c>
    </row>
    <row r="2820" spans="1:3" x14ac:dyDescent="0.25">
      <c r="A2820" s="4" t="s">
        <v>2725</v>
      </c>
      <c r="B2820" s="3">
        <v>-0.89536181643810597</v>
      </c>
      <c r="C2820" s="2">
        <v>1.8600763190769001</v>
      </c>
    </row>
    <row r="2821" spans="1:3" x14ac:dyDescent="0.25">
      <c r="A2821" s="4" t="s">
        <v>2724</v>
      </c>
      <c r="B2821" s="3">
        <v>-0.89527736301413297</v>
      </c>
      <c r="C2821" s="2">
        <v>1.8599674359022016</v>
      </c>
    </row>
    <row r="2822" spans="1:3" x14ac:dyDescent="0.25">
      <c r="A2822" s="4" t="s">
        <v>2723</v>
      </c>
      <c r="B2822" s="3">
        <v>0.89518096781221002</v>
      </c>
      <c r="C2822" s="2">
        <v>1.8598431643535962</v>
      </c>
    </row>
    <row r="2823" spans="1:3" x14ac:dyDescent="0.25">
      <c r="A2823" s="4" t="s">
        <v>2722</v>
      </c>
      <c r="B2823" s="3">
        <v>-0.89505712323058595</v>
      </c>
      <c r="C2823" s="2">
        <v>1.8596835175771032</v>
      </c>
    </row>
    <row r="2824" spans="1:3" x14ac:dyDescent="0.25">
      <c r="A2824" s="4" t="s">
        <v>2721</v>
      </c>
      <c r="B2824" s="3">
        <v>-0.89505560130886297</v>
      </c>
      <c r="C2824" s="2">
        <v>1.859681555768703</v>
      </c>
    </row>
    <row r="2825" spans="1:3" x14ac:dyDescent="0.25">
      <c r="A2825" s="4" t="s">
        <v>2720</v>
      </c>
      <c r="B2825" s="3">
        <v>-0.89478685001799696</v>
      </c>
      <c r="C2825" s="2">
        <v>1.8593351587438434</v>
      </c>
    </row>
    <row r="2826" spans="1:3" x14ac:dyDescent="0.25">
      <c r="A2826" s="4" t="s">
        <v>2719</v>
      </c>
      <c r="B2826" s="3">
        <v>0.89425353541862196</v>
      </c>
      <c r="C2826" s="2">
        <v>1.8586479536882661</v>
      </c>
    </row>
    <row r="2827" spans="1:3" x14ac:dyDescent="0.25">
      <c r="A2827" s="4" t="s">
        <v>2718</v>
      </c>
      <c r="B2827" s="3">
        <v>-0.89408594717072598</v>
      </c>
      <c r="C2827" s="2">
        <v>1.8584320595081572</v>
      </c>
    </row>
    <row r="2828" spans="1:3" x14ac:dyDescent="0.25">
      <c r="A2828" s="4" t="s">
        <v>2717</v>
      </c>
      <c r="B2828" s="3">
        <v>-0.89385322343556695</v>
      </c>
      <c r="C2828" s="2">
        <v>1.8581322966641265</v>
      </c>
    </row>
    <row r="2829" spans="1:3" x14ac:dyDescent="0.25">
      <c r="A2829" s="4" t="s">
        <v>2716</v>
      </c>
      <c r="B2829" s="3">
        <v>-0.89359690794913105</v>
      </c>
      <c r="C2829" s="2">
        <v>1.8578022021087572</v>
      </c>
    </row>
    <row r="2830" spans="1:3" x14ac:dyDescent="0.25">
      <c r="A2830" s="4" t="s">
        <v>2715</v>
      </c>
      <c r="B2830" s="3">
        <v>-0.89344703326427999</v>
      </c>
      <c r="C2830" s="2">
        <v>1.8576092139515961</v>
      </c>
    </row>
    <row r="2831" spans="1:3" x14ac:dyDescent="0.25">
      <c r="A2831" s="4" t="s">
        <v>2714</v>
      </c>
      <c r="B2831" s="3">
        <v>0.89340176814267802</v>
      </c>
      <c r="C2831" s="2">
        <v>1.8575509316497301</v>
      </c>
    </row>
    <row r="2832" spans="1:3" x14ac:dyDescent="0.25">
      <c r="A2832" s="4" t="s">
        <v>2713</v>
      </c>
      <c r="B2832" s="3">
        <v>0.893213667605811</v>
      </c>
      <c r="C2832" s="2">
        <v>1.8573087574267977</v>
      </c>
    </row>
    <row r="2833" spans="1:3" x14ac:dyDescent="0.25">
      <c r="A2833" s="4" t="s">
        <v>2712</v>
      </c>
      <c r="B2833" s="3">
        <v>-0.89254325844454196</v>
      </c>
      <c r="C2833" s="2">
        <v>1.8564458809986757</v>
      </c>
    </row>
    <row r="2834" spans="1:3" x14ac:dyDescent="0.25">
      <c r="A2834" s="4" t="s">
        <v>2711</v>
      </c>
      <c r="B2834" s="3">
        <v>-0.89254266688379702</v>
      </c>
      <c r="C2834" s="2">
        <v>1.8564451197842455</v>
      </c>
    </row>
    <row r="2835" spans="1:3" x14ac:dyDescent="0.25">
      <c r="A2835" s="4" t="s">
        <v>2710</v>
      </c>
      <c r="B2835" s="3">
        <v>-0.89232247186465097</v>
      </c>
      <c r="C2835" s="2">
        <v>1.8561617967234789</v>
      </c>
    </row>
    <row r="2836" spans="1:3" x14ac:dyDescent="0.25">
      <c r="A2836" s="4" t="s">
        <v>2709</v>
      </c>
      <c r="B2836" s="3">
        <v>-0.89166780008967095</v>
      </c>
      <c r="C2836" s="2">
        <v>1.8553196914749257</v>
      </c>
    </row>
    <row r="2837" spans="1:3" x14ac:dyDescent="0.25">
      <c r="A2837" s="4" t="s">
        <v>2708</v>
      </c>
      <c r="B2837" s="3">
        <v>0.89164290881988595</v>
      </c>
      <c r="C2837" s="2">
        <v>1.855287681338839</v>
      </c>
    </row>
    <row r="2838" spans="1:3" x14ac:dyDescent="0.25">
      <c r="A2838" s="4" t="s">
        <v>2707</v>
      </c>
      <c r="B2838" s="3">
        <v>-0.89124716163717599</v>
      </c>
      <c r="C2838" s="2">
        <v>1.8547788252338333</v>
      </c>
    </row>
    <row r="2839" spans="1:3" x14ac:dyDescent="0.25">
      <c r="A2839" s="4" t="s">
        <v>2706</v>
      </c>
      <c r="B2839" s="3">
        <v>0.89116014714335501</v>
      </c>
      <c r="C2839" s="2">
        <v>1.8546669597535719</v>
      </c>
    </row>
    <row r="2840" spans="1:3" x14ac:dyDescent="0.25">
      <c r="A2840" s="4" t="s">
        <v>2705</v>
      </c>
      <c r="B2840" s="3">
        <v>-0.89086928105267305</v>
      </c>
      <c r="C2840" s="2">
        <v>1.8542930724555517</v>
      </c>
    </row>
    <row r="2841" spans="1:3" x14ac:dyDescent="0.25">
      <c r="A2841" s="4" t="s">
        <v>2704</v>
      </c>
      <c r="B2841" s="3">
        <v>-0.89080476291281696</v>
      </c>
      <c r="C2841" s="2">
        <v>1.8542101492726561</v>
      </c>
    </row>
    <row r="2842" spans="1:3" x14ac:dyDescent="0.25">
      <c r="A2842" s="4" t="s">
        <v>2703</v>
      </c>
      <c r="B2842" s="3">
        <v>-0.89076803028188101</v>
      </c>
      <c r="C2842" s="2">
        <v>1.8541629396073496</v>
      </c>
    </row>
    <row r="2843" spans="1:3" x14ac:dyDescent="0.25">
      <c r="A2843" s="4" t="s">
        <v>2702</v>
      </c>
      <c r="B2843" s="3">
        <v>-0.89061326036016397</v>
      </c>
      <c r="C2843" s="2">
        <v>1.8539640387636707</v>
      </c>
    </row>
    <row r="2844" spans="1:3" x14ac:dyDescent="0.25">
      <c r="A2844" s="4" t="s">
        <v>2701</v>
      </c>
      <c r="B2844" s="3">
        <v>-0.89047410097417401</v>
      </c>
      <c r="C2844" s="2">
        <v>1.8537852178434726</v>
      </c>
    </row>
    <row r="2845" spans="1:3" x14ac:dyDescent="0.25">
      <c r="A2845" s="4" t="s">
        <v>2700</v>
      </c>
      <c r="B2845" s="3">
        <v>-0.89033018432315603</v>
      </c>
      <c r="C2845" s="2">
        <v>1.8536003019421643</v>
      </c>
    </row>
    <row r="2846" spans="1:3" x14ac:dyDescent="0.25">
      <c r="A2846" s="4" t="s">
        <v>2699</v>
      </c>
      <c r="B2846" s="3">
        <v>-0.89026202884170202</v>
      </c>
      <c r="C2846" s="2">
        <v>1.8535127366332318</v>
      </c>
    </row>
    <row r="2847" spans="1:3" x14ac:dyDescent="0.25">
      <c r="A2847" s="4" t="s">
        <v>2698</v>
      </c>
      <c r="B2847" s="3">
        <v>-0.89022348570433896</v>
      </c>
      <c r="C2847" s="2">
        <v>1.8534632187242521</v>
      </c>
    </row>
    <row r="2848" spans="1:3" x14ac:dyDescent="0.25">
      <c r="A2848" s="4" t="s">
        <v>2697</v>
      </c>
      <c r="B2848" s="3">
        <v>-0.89019254236538004</v>
      </c>
      <c r="C2848" s="2">
        <v>1.85342346553737</v>
      </c>
    </row>
    <row r="2849" spans="1:3" x14ac:dyDescent="0.25">
      <c r="A2849" s="4" t="s">
        <v>2696</v>
      </c>
      <c r="B2849" s="3">
        <v>-0.88988896852075705</v>
      </c>
      <c r="C2849" s="2">
        <v>1.8530335066905772</v>
      </c>
    </row>
    <row r="2850" spans="1:3" x14ac:dyDescent="0.25">
      <c r="A2850" s="4" t="s">
        <v>2695</v>
      </c>
      <c r="B2850" s="3">
        <v>-0.88983248431716799</v>
      </c>
      <c r="C2850" s="2">
        <v>1.8529609583903801</v>
      </c>
    </row>
    <row r="2851" spans="1:3" x14ac:dyDescent="0.25">
      <c r="A2851" s="4" t="s">
        <v>2694</v>
      </c>
      <c r="B2851" s="3">
        <v>-0.88962846581029698</v>
      </c>
      <c r="C2851" s="2">
        <v>1.8526989407162007</v>
      </c>
    </row>
    <row r="2852" spans="1:3" x14ac:dyDescent="0.25">
      <c r="A2852" s="4" t="s">
        <v>2693</v>
      </c>
      <c r="B2852" s="3">
        <v>-0.88937527275413097</v>
      </c>
      <c r="C2852" s="2">
        <v>1.8523738204840206</v>
      </c>
    </row>
    <row r="2853" spans="1:3" x14ac:dyDescent="0.25">
      <c r="A2853" s="4" t="s">
        <v>2692</v>
      </c>
      <c r="B2853" s="3">
        <v>-0.88929791118316504</v>
      </c>
      <c r="C2853" s="2">
        <v>1.8522744933895043</v>
      </c>
    </row>
    <row r="2854" spans="1:3" x14ac:dyDescent="0.25">
      <c r="A2854" s="4" t="s">
        <v>2691</v>
      </c>
      <c r="B2854" s="3">
        <v>-0.88901465378789402</v>
      </c>
      <c r="C2854" s="2">
        <v>1.8519108552468797</v>
      </c>
    </row>
    <row r="2855" spans="1:3" x14ac:dyDescent="0.25">
      <c r="A2855" s="4" t="s">
        <v>2690</v>
      </c>
      <c r="B2855" s="3">
        <v>-0.88877856379599696</v>
      </c>
      <c r="C2855" s="2">
        <v>1.8516078238825879</v>
      </c>
    </row>
    <row r="2856" spans="1:3" x14ac:dyDescent="0.25">
      <c r="A2856" s="4" t="s">
        <v>2689</v>
      </c>
      <c r="B2856" s="3">
        <v>-0.88848484878634404</v>
      </c>
      <c r="C2856" s="2">
        <v>1.8512308976174219</v>
      </c>
    </row>
    <row r="2857" spans="1:3" x14ac:dyDescent="0.25">
      <c r="A2857" s="4" t="s">
        <v>2688</v>
      </c>
      <c r="B2857" s="3">
        <v>-0.88825685576373303</v>
      </c>
      <c r="C2857" s="2">
        <v>1.8509383656772416</v>
      </c>
    </row>
    <row r="2858" spans="1:3" x14ac:dyDescent="0.25">
      <c r="A2858" s="4" t="s">
        <v>2687</v>
      </c>
      <c r="B2858" s="3">
        <v>-0.88800638256231701</v>
      </c>
      <c r="C2858" s="2">
        <v>1.8506170432893159</v>
      </c>
    </row>
    <row r="2859" spans="1:3" x14ac:dyDescent="0.25">
      <c r="A2859" s="4" t="s">
        <v>2686</v>
      </c>
      <c r="B2859" s="3">
        <v>-0.88762287151336094</v>
      </c>
      <c r="C2859" s="2">
        <v>1.8501251598781756</v>
      </c>
    </row>
    <row r="2860" spans="1:3" x14ac:dyDescent="0.25">
      <c r="A2860" s="4" t="s">
        <v>2685</v>
      </c>
      <c r="B2860" s="3">
        <v>-0.88759614128414399</v>
      </c>
      <c r="C2860" s="2">
        <v>1.8500908811081926</v>
      </c>
    </row>
    <row r="2861" spans="1:3" x14ac:dyDescent="0.25">
      <c r="A2861" s="4" t="s">
        <v>2684</v>
      </c>
      <c r="B2861" s="3">
        <v>-0.88742449490791298</v>
      </c>
      <c r="C2861" s="2">
        <v>1.849870777416099</v>
      </c>
    </row>
    <row r="2862" spans="1:3" x14ac:dyDescent="0.25">
      <c r="A2862" s="4" t="s">
        <v>2683</v>
      </c>
      <c r="B2862" s="3">
        <v>-0.88697911380821604</v>
      </c>
      <c r="C2862" s="2">
        <v>1.849299783341628</v>
      </c>
    </row>
    <row r="2863" spans="1:3" x14ac:dyDescent="0.25">
      <c r="A2863" s="4" t="s">
        <v>2682</v>
      </c>
      <c r="B2863" s="3">
        <v>-0.88692397746502005</v>
      </c>
      <c r="C2863" s="2">
        <v>1.849229108891201</v>
      </c>
    </row>
    <row r="2864" spans="1:3" x14ac:dyDescent="0.25">
      <c r="A2864" s="4" t="s">
        <v>2681</v>
      </c>
      <c r="B2864" s="3">
        <v>-0.88632007536110002</v>
      </c>
      <c r="C2864" s="2">
        <v>1.8484551964441041</v>
      </c>
    </row>
    <row r="2865" spans="1:3" x14ac:dyDescent="0.25">
      <c r="A2865" s="4" t="s">
        <v>2680</v>
      </c>
      <c r="B2865" s="3">
        <v>-0.88621459299974603</v>
      </c>
      <c r="C2865" s="2">
        <v>1.8483200519501637</v>
      </c>
    </row>
    <row r="2866" spans="1:3" x14ac:dyDescent="0.25">
      <c r="A2866" s="4" t="s">
        <v>2679</v>
      </c>
      <c r="B2866" s="3">
        <v>-0.88620525471022604</v>
      </c>
      <c r="C2866" s="2">
        <v>1.84830808816612</v>
      </c>
    </row>
    <row r="2867" spans="1:3" x14ac:dyDescent="0.25">
      <c r="A2867" s="4" t="s">
        <v>2678</v>
      </c>
      <c r="B2867" s="3">
        <v>-0.88558190366131195</v>
      </c>
      <c r="C2867" s="2">
        <v>1.8475096547600593</v>
      </c>
    </row>
    <row r="2868" spans="1:3" x14ac:dyDescent="0.25">
      <c r="A2868" s="4" t="s">
        <v>2677</v>
      </c>
      <c r="B2868" s="3">
        <v>-0.88552509793156797</v>
      </c>
      <c r="C2868" s="2">
        <v>1.8474369109957653</v>
      </c>
    </row>
    <row r="2869" spans="1:3" x14ac:dyDescent="0.25">
      <c r="A2869" s="4" t="s">
        <v>2676</v>
      </c>
      <c r="B2869" s="3">
        <v>-0.88543079280222503</v>
      </c>
      <c r="C2869" s="2">
        <v>1.8473161529160662</v>
      </c>
    </row>
    <row r="2870" spans="1:3" x14ac:dyDescent="0.25">
      <c r="A2870" s="4" t="s">
        <v>2675</v>
      </c>
      <c r="B2870" s="3">
        <v>-0.885364935219352</v>
      </c>
      <c r="C2870" s="2">
        <v>1.8472318267096233</v>
      </c>
    </row>
    <row r="2871" spans="1:3" x14ac:dyDescent="0.25">
      <c r="A2871" s="4" t="s">
        <v>2674</v>
      </c>
      <c r="B2871" s="3">
        <v>-0.88525065843401796</v>
      </c>
      <c r="C2871" s="2">
        <v>1.8470855121049086</v>
      </c>
    </row>
    <row r="2872" spans="1:3" x14ac:dyDescent="0.25">
      <c r="A2872" s="4" t="s">
        <v>2673</v>
      </c>
      <c r="B2872" s="3">
        <v>0.88474676209232395</v>
      </c>
      <c r="C2872" s="2">
        <v>1.846440485205139</v>
      </c>
    </row>
    <row r="2873" spans="1:3" x14ac:dyDescent="0.25">
      <c r="A2873" s="4" t="s">
        <v>2672</v>
      </c>
      <c r="B2873" s="3">
        <v>0.88399251397270995</v>
      </c>
      <c r="C2873" s="2">
        <v>1.8454754092608725</v>
      </c>
    </row>
    <row r="2874" spans="1:3" x14ac:dyDescent="0.25">
      <c r="A2874" s="4" t="s">
        <v>2671</v>
      </c>
      <c r="B2874" s="3">
        <v>0.88367780939940799</v>
      </c>
      <c r="C2874" s="2">
        <v>1.8450728874563864</v>
      </c>
    </row>
    <row r="2875" spans="1:3" x14ac:dyDescent="0.25">
      <c r="A2875" s="4" t="s">
        <v>2670</v>
      </c>
      <c r="B2875" s="3">
        <v>-0.88337272336915795</v>
      </c>
      <c r="C2875" s="2">
        <v>1.8446827520277118</v>
      </c>
    </row>
    <row r="2876" spans="1:3" x14ac:dyDescent="0.25">
      <c r="A2876" s="4" t="s">
        <v>2669</v>
      </c>
      <c r="B2876" s="3">
        <v>-0.88335447989749505</v>
      </c>
      <c r="C2876" s="2">
        <v>1.8446594254037338</v>
      </c>
    </row>
    <row r="2877" spans="1:3" x14ac:dyDescent="0.25">
      <c r="A2877" s="4" t="s">
        <v>2668</v>
      </c>
      <c r="B2877" s="3">
        <v>0.88330035725227996</v>
      </c>
      <c r="C2877" s="2">
        <v>1.8445902243791852</v>
      </c>
    </row>
    <row r="2878" spans="1:3" x14ac:dyDescent="0.25">
      <c r="A2878" s="4" t="s">
        <v>2667</v>
      </c>
      <c r="B2878" s="3">
        <v>-0.883287111390063</v>
      </c>
      <c r="C2878" s="2">
        <v>1.8445732886615858</v>
      </c>
    </row>
    <row r="2879" spans="1:3" x14ac:dyDescent="0.25">
      <c r="A2879" s="4" t="s">
        <v>2666</v>
      </c>
      <c r="B2879" s="3">
        <v>0.88249071820346403</v>
      </c>
      <c r="C2879" s="2">
        <v>1.8435553325629608</v>
      </c>
    </row>
    <row r="2880" spans="1:3" x14ac:dyDescent="0.25">
      <c r="A2880" s="4" t="s">
        <v>2665</v>
      </c>
      <c r="B2880" s="3">
        <v>-0.88215467484407895</v>
      </c>
      <c r="C2880" s="2">
        <v>1.8431259678225098</v>
      </c>
    </row>
    <row r="2881" spans="1:3" x14ac:dyDescent="0.25">
      <c r="A2881" s="4" t="s">
        <v>2664</v>
      </c>
      <c r="B2881" s="3">
        <v>-0.88213245798872997</v>
      </c>
      <c r="C2881" s="2">
        <v>1.8430975847293654</v>
      </c>
    </row>
    <row r="2882" spans="1:3" x14ac:dyDescent="0.25">
      <c r="A2882" s="4" t="s">
        <v>2663</v>
      </c>
      <c r="B2882" s="3">
        <v>-0.88210988247381505</v>
      </c>
      <c r="C2882" s="2">
        <v>1.8430687438792306</v>
      </c>
    </row>
    <row r="2883" spans="1:3" x14ac:dyDescent="0.25">
      <c r="A2883" s="4" t="s">
        <v>2662</v>
      </c>
      <c r="B2883" s="3">
        <v>-0.88205649332343306</v>
      </c>
      <c r="C2883" s="2">
        <v>1.8430005395457814</v>
      </c>
    </row>
    <row r="2884" spans="1:3" x14ac:dyDescent="0.25">
      <c r="A2884" s="4" t="s">
        <v>2661</v>
      </c>
      <c r="B2884" s="3">
        <v>-0.88181615894917598</v>
      </c>
      <c r="C2884" s="2">
        <v>1.8426935450132012</v>
      </c>
    </row>
    <row r="2885" spans="1:3" x14ac:dyDescent="0.25">
      <c r="A2885" s="4" t="s">
        <v>2660</v>
      </c>
      <c r="B2885" s="3">
        <v>-0.88137160839060902</v>
      </c>
      <c r="C2885" s="2">
        <v>1.8421258268016005</v>
      </c>
    </row>
    <row r="2886" spans="1:3" x14ac:dyDescent="0.25">
      <c r="A2886" s="4" t="s">
        <v>2659</v>
      </c>
      <c r="B2886" s="3">
        <v>-0.88070315326074</v>
      </c>
      <c r="C2886" s="2">
        <v>1.8412724979996944</v>
      </c>
    </row>
    <row r="2887" spans="1:3" x14ac:dyDescent="0.25">
      <c r="A2887" s="4" t="s">
        <v>2658</v>
      </c>
      <c r="B2887" s="3">
        <v>-0.88057356211286497</v>
      </c>
      <c r="C2887" s="2">
        <v>1.8411071117653568</v>
      </c>
    </row>
    <row r="2888" spans="1:3" x14ac:dyDescent="0.25">
      <c r="A2888" s="4" t="s">
        <v>2657</v>
      </c>
      <c r="B2888" s="3">
        <v>-0.88049079714757095</v>
      </c>
      <c r="C2888" s="2">
        <v>1.8410014936055199</v>
      </c>
    </row>
    <row r="2889" spans="1:3" x14ac:dyDescent="0.25">
      <c r="A2889" s="4" t="s">
        <v>2656</v>
      </c>
      <c r="B2889" s="3">
        <v>0.88044631057657496</v>
      </c>
      <c r="C2889" s="2">
        <v>1.8409447258350491</v>
      </c>
    </row>
    <row r="2890" spans="1:3" x14ac:dyDescent="0.25">
      <c r="A2890" s="4" t="s">
        <v>2655</v>
      </c>
      <c r="B2890" s="3">
        <v>-0.87996319848342697</v>
      </c>
      <c r="C2890" s="2">
        <v>1.8403283559588901</v>
      </c>
    </row>
    <row r="2891" spans="1:3" x14ac:dyDescent="0.25">
      <c r="A2891" s="4" t="s">
        <v>2654</v>
      </c>
      <c r="B2891" s="3">
        <v>-0.87897922834188502</v>
      </c>
      <c r="C2891" s="2">
        <v>1.8390736134687262</v>
      </c>
    </row>
    <row r="2892" spans="1:3" x14ac:dyDescent="0.25">
      <c r="A2892" s="4" t="s">
        <v>2653</v>
      </c>
      <c r="B2892" s="3">
        <v>-0.87889907535067702</v>
      </c>
      <c r="C2892" s="2">
        <v>1.8389714413864382</v>
      </c>
    </row>
    <row r="2893" spans="1:3" x14ac:dyDescent="0.25">
      <c r="A2893" s="4" t="s">
        <v>2652</v>
      </c>
      <c r="B2893" s="3">
        <v>-0.87845429364879202</v>
      </c>
      <c r="C2893" s="2">
        <v>1.8384045753808389</v>
      </c>
    </row>
    <row r="2894" spans="1:3" x14ac:dyDescent="0.25">
      <c r="A2894" s="4" t="s">
        <v>2651</v>
      </c>
      <c r="B2894" s="3">
        <v>-0.87824945206190896</v>
      </c>
      <c r="C2894" s="2">
        <v>1.8381435673600164</v>
      </c>
    </row>
    <row r="2895" spans="1:3" x14ac:dyDescent="0.25">
      <c r="A2895" s="4" t="s">
        <v>2650</v>
      </c>
      <c r="B2895" s="3">
        <v>0.87807389476768105</v>
      </c>
      <c r="C2895" s="2">
        <v>1.8379199027125583</v>
      </c>
    </row>
    <row r="2896" spans="1:3" x14ac:dyDescent="0.25">
      <c r="A2896" s="4" t="s">
        <v>2649</v>
      </c>
      <c r="B2896" s="3">
        <v>-0.87803492011281004</v>
      </c>
      <c r="C2896" s="2">
        <v>1.8378702516606811</v>
      </c>
    </row>
    <row r="2897" spans="1:3" x14ac:dyDescent="0.25">
      <c r="A2897" s="4" t="s">
        <v>2648</v>
      </c>
      <c r="B2897" s="3">
        <v>-0.87791365225996598</v>
      </c>
      <c r="C2897" s="2">
        <v>1.8377157732670182</v>
      </c>
    </row>
    <row r="2898" spans="1:3" x14ac:dyDescent="0.25">
      <c r="A2898" s="4" t="s">
        <v>2647</v>
      </c>
      <c r="B2898" s="3">
        <v>-0.87781915324503001</v>
      </c>
      <c r="C2898" s="2">
        <v>1.8375954036546487</v>
      </c>
    </row>
    <row r="2899" spans="1:3" x14ac:dyDescent="0.25">
      <c r="A2899" s="4" t="s">
        <v>2646</v>
      </c>
      <c r="B2899" s="3">
        <v>-0.87779632067344704</v>
      </c>
      <c r="C2899" s="2">
        <v>1.8375663214887064</v>
      </c>
    </row>
    <row r="2900" spans="1:3" x14ac:dyDescent="0.25">
      <c r="A2900" s="4" t="s">
        <v>2645</v>
      </c>
      <c r="B2900" s="3">
        <v>-0.877586337949673</v>
      </c>
      <c r="C2900" s="2">
        <v>1.8372988851343985</v>
      </c>
    </row>
    <row r="2901" spans="1:3" x14ac:dyDescent="0.25">
      <c r="A2901" s="4" t="s">
        <v>2644</v>
      </c>
      <c r="B2901" s="3">
        <v>-0.87754026040717303</v>
      </c>
      <c r="C2901" s="2">
        <v>1.8372402054667274</v>
      </c>
    </row>
    <row r="2902" spans="1:3" x14ac:dyDescent="0.25">
      <c r="A2902" s="4" t="s">
        <v>2643</v>
      </c>
      <c r="B2902" s="3">
        <v>-0.87737134806720496</v>
      </c>
      <c r="C2902" s="2">
        <v>1.837025111932014</v>
      </c>
    </row>
    <row r="2903" spans="1:3" x14ac:dyDescent="0.25">
      <c r="A2903" s="4" t="s">
        <v>2642</v>
      </c>
      <c r="B2903" s="3">
        <v>-0.87725909585079598</v>
      </c>
      <c r="C2903" s="2">
        <v>1.8368821835150935</v>
      </c>
    </row>
    <row r="2904" spans="1:3" x14ac:dyDescent="0.25">
      <c r="A2904" s="4" t="s">
        <v>2641</v>
      </c>
      <c r="B2904" s="3">
        <v>-0.87719326166234701</v>
      </c>
      <c r="C2904" s="2">
        <v>1.8367983633831426</v>
      </c>
    </row>
    <row r="2905" spans="1:3" x14ac:dyDescent="0.25">
      <c r="A2905" s="4" t="s">
        <v>2640</v>
      </c>
      <c r="B2905" s="3">
        <v>-0.877144715764544</v>
      </c>
      <c r="C2905" s="2">
        <v>1.8367365571643102</v>
      </c>
    </row>
    <row r="2906" spans="1:3" x14ac:dyDescent="0.25">
      <c r="A2906" s="4" t="s">
        <v>2639</v>
      </c>
      <c r="B2906" s="3">
        <v>-0.87713221378070505</v>
      </c>
      <c r="C2906" s="2">
        <v>1.8367206405980165</v>
      </c>
    </row>
    <row r="2907" spans="1:3" x14ac:dyDescent="0.25">
      <c r="A2907" s="4" t="s">
        <v>2638</v>
      </c>
      <c r="B2907" s="3">
        <v>-0.87710760007568001</v>
      </c>
      <c r="C2907" s="2">
        <v>1.8366893047209722</v>
      </c>
    </row>
    <row r="2908" spans="1:3" x14ac:dyDescent="0.25">
      <c r="A2908" s="4" t="s">
        <v>2637</v>
      </c>
      <c r="B2908" s="3">
        <v>-0.87709242603786597</v>
      </c>
      <c r="C2908" s="2">
        <v>1.8366699868155194</v>
      </c>
    </row>
    <row r="2909" spans="1:3" x14ac:dyDescent="0.25">
      <c r="A2909" s="4" t="s">
        <v>2636</v>
      </c>
      <c r="B2909" s="3">
        <v>-0.87703432264572601</v>
      </c>
      <c r="C2909" s="2">
        <v>1.8365960178861798</v>
      </c>
    </row>
    <row r="2910" spans="1:3" x14ac:dyDescent="0.25">
      <c r="A2910" s="4" t="s">
        <v>2635</v>
      </c>
      <c r="B2910" s="3">
        <v>-0.87693980227771995</v>
      </c>
      <c r="C2910" s="2">
        <v>1.836475694435971</v>
      </c>
    </row>
    <row r="2911" spans="1:3" x14ac:dyDescent="0.25">
      <c r="A2911" s="4" t="s">
        <v>2634</v>
      </c>
      <c r="B2911" s="3">
        <v>0.87689963055156805</v>
      </c>
      <c r="C2911" s="2">
        <v>1.8364245586314669</v>
      </c>
    </row>
    <row r="2912" spans="1:3" x14ac:dyDescent="0.25">
      <c r="A2912" s="4" t="s">
        <v>2633</v>
      </c>
      <c r="B2912" s="3">
        <v>-0.87684766414128901</v>
      </c>
      <c r="C2912" s="2">
        <v>1.8363584111293121</v>
      </c>
    </row>
    <row r="2913" spans="1:3" x14ac:dyDescent="0.25">
      <c r="A2913" s="4" t="s">
        <v>2632</v>
      </c>
      <c r="B2913" s="3">
        <v>0.87675717755120897</v>
      </c>
      <c r="C2913" s="2">
        <v>1.836243237377976</v>
      </c>
    </row>
    <row r="2914" spans="1:3" x14ac:dyDescent="0.25">
      <c r="A2914" s="4" t="s">
        <v>2631</v>
      </c>
      <c r="B2914" s="3">
        <v>-0.87646908867070505</v>
      </c>
      <c r="C2914" s="2">
        <v>1.8358765982550063</v>
      </c>
    </row>
    <row r="2915" spans="1:3" x14ac:dyDescent="0.25">
      <c r="A2915" s="4" t="s">
        <v>2630</v>
      </c>
      <c r="B2915" s="3">
        <v>-0.876283561096595</v>
      </c>
      <c r="C2915" s="2">
        <v>1.8356405235321216</v>
      </c>
    </row>
    <row r="2916" spans="1:3" x14ac:dyDescent="0.25">
      <c r="A2916" s="4" t="s">
        <v>2629</v>
      </c>
      <c r="B2916" s="3">
        <v>-0.87572475525313198</v>
      </c>
      <c r="C2916" s="2">
        <v>1.8349296539511493</v>
      </c>
    </row>
    <row r="2917" spans="1:3" x14ac:dyDescent="0.25">
      <c r="A2917" s="4" t="s">
        <v>2628</v>
      </c>
      <c r="B2917" s="3">
        <v>0.87553349337572095</v>
      </c>
      <c r="C2917" s="2">
        <v>1.8346864086232784</v>
      </c>
    </row>
    <row r="2918" spans="1:3" x14ac:dyDescent="0.25">
      <c r="A2918" s="4" t="s">
        <v>2627</v>
      </c>
      <c r="B2918" s="3">
        <v>-0.87547312681218603</v>
      </c>
      <c r="C2918" s="2">
        <v>1.8346096416050124</v>
      </c>
    </row>
    <row r="2919" spans="1:3" x14ac:dyDescent="0.25">
      <c r="A2919" s="4" t="s">
        <v>2626</v>
      </c>
      <c r="B2919" s="3">
        <v>-0.875429358948283</v>
      </c>
      <c r="C2919" s="2">
        <v>1.8345539848481522</v>
      </c>
    </row>
    <row r="2920" spans="1:3" x14ac:dyDescent="0.25">
      <c r="A2920" s="4" t="s">
        <v>2625</v>
      </c>
      <c r="B2920" s="3">
        <v>-0.87499407738959201</v>
      </c>
      <c r="C2920" s="2">
        <v>1.8340005573801454</v>
      </c>
    </row>
    <row r="2921" spans="1:3" x14ac:dyDescent="0.25">
      <c r="A2921" s="4" t="s">
        <v>2624</v>
      </c>
      <c r="B2921" s="3">
        <v>-0.87495746878554403</v>
      </c>
      <c r="C2921" s="2">
        <v>1.8339540199301045</v>
      </c>
    </row>
    <row r="2922" spans="1:3" x14ac:dyDescent="0.25">
      <c r="A2922" s="4" t="s">
        <v>2623</v>
      </c>
      <c r="B2922" s="3">
        <v>0.87476950263582198</v>
      </c>
      <c r="C2922" s="2">
        <v>1.8337150929146639</v>
      </c>
    </row>
    <row r="2923" spans="1:3" x14ac:dyDescent="0.25">
      <c r="A2923" s="4" t="s">
        <v>2622</v>
      </c>
      <c r="B2923" s="3">
        <v>-0.87453584875730495</v>
      </c>
      <c r="C2923" s="2">
        <v>1.8334181348342851</v>
      </c>
    </row>
    <row r="2924" spans="1:3" x14ac:dyDescent="0.25">
      <c r="A2924" s="4" t="s">
        <v>2621</v>
      </c>
      <c r="B2924" s="3">
        <v>-0.87451563280342304</v>
      </c>
      <c r="C2924" s="2">
        <v>1.8333924440016927</v>
      </c>
    </row>
    <row r="2925" spans="1:3" x14ac:dyDescent="0.25">
      <c r="A2925" s="4" t="s">
        <v>2620</v>
      </c>
      <c r="B2925" s="3">
        <v>0.87404112522708699</v>
      </c>
      <c r="C2925" s="2">
        <v>1.8327895338024796</v>
      </c>
    </row>
    <row r="2926" spans="1:3" x14ac:dyDescent="0.25">
      <c r="A2926" s="4" t="s">
        <v>2619</v>
      </c>
      <c r="B2926" s="3">
        <v>-0.87400381065315602</v>
      </c>
      <c r="C2926" s="2">
        <v>1.8327421302458062</v>
      </c>
    </row>
    <row r="2927" spans="1:3" x14ac:dyDescent="0.25">
      <c r="A2927" s="4" t="s">
        <v>2618</v>
      </c>
      <c r="B2927" s="3">
        <v>0.87387211460818903</v>
      </c>
      <c r="C2927" s="2">
        <v>1.8325748364886181</v>
      </c>
    </row>
    <row r="2928" spans="1:3" x14ac:dyDescent="0.25">
      <c r="A2928" s="4" t="s">
        <v>2617</v>
      </c>
      <c r="B2928" s="3">
        <v>-0.87345870611174903</v>
      </c>
      <c r="C2928" s="2">
        <v>1.8320497820244894</v>
      </c>
    </row>
    <row r="2929" spans="1:3" x14ac:dyDescent="0.25">
      <c r="A2929" s="4" t="s">
        <v>2616</v>
      </c>
      <c r="B2929" s="3">
        <v>-0.87329287735225103</v>
      </c>
      <c r="C2929" s="2">
        <v>1.8318392114781015</v>
      </c>
    </row>
    <row r="2930" spans="1:3" x14ac:dyDescent="0.25">
      <c r="A2930" s="4" t="s">
        <v>2615</v>
      </c>
      <c r="B2930" s="3">
        <v>-0.87322525687948305</v>
      </c>
      <c r="C2930" s="2">
        <v>1.8317533534643828</v>
      </c>
    </row>
    <row r="2931" spans="1:3" x14ac:dyDescent="0.25">
      <c r="A2931" s="4" t="s">
        <v>2614</v>
      </c>
      <c r="B2931" s="3">
        <v>-0.87315216403505003</v>
      </c>
      <c r="C2931" s="2">
        <v>1.8316605516819491</v>
      </c>
    </row>
    <row r="2932" spans="1:3" x14ac:dyDescent="0.25">
      <c r="A2932" s="4" t="s">
        <v>2613</v>
      </c>
      <c r="B2932" s="3">
        <v>0.87306383816867905</v>
      </c>
      <c r="C2932" s="2">
        <v>1.8315484156807607</v>
      </c>
    </row>
    <row r="2933" spans="1:3" x14ac:dyDescent="0.25">
      <c r="A2933" s="4" t="s">
        <v>2612</v>
      </c>
      <c r="B2933" s="3">
        <v>-0.872836985689185</v>
      </c>
      <c r="C2933" s="2">
        <v>1.8312604416994454</v>
      </c>
    </row>
    <row r="2934" spans="1:3" x14ac:dyDescent="0.25">
      <c r="A2934" s="4" t="s">
        <v>2611</v>
      </c>
      <c r="B2934" s="3">
        <v>-0.87262591590333305</v>
      </c>
      <c r="C2934" s="2">
        <v>1.8309925434499803</v>
      </c>
    </row>
    <row r="2935" spans="1:3" x14ac:dyDescent="0.25">
      <c r="A2935" s="4" t="s">
        <v>2610</v>
      </c>
      <c r="B2935" s="3">
        <v>-0.87221138118439701</v>
      </c>
      <c r="C2935" s="2">
        <v>1.8304665133994267</v>
      </c>
    </row>
    <row r="2936" spans="1:3" x14ac:dyDescent="0.25">
      <c r="A2936" s="4" t="s">
        <v>2609</v>
      </c>
      <c r="B2936" s="3">
        <v>-0.87203273481841803</v>
      </c>
      <c r="C2936" s="2">
        <v>1.830239864013427</v>
      </c>
    </row>
    <row r="2937" spans="1:3" x14ac:dyDescent="0.25">
      <c r="A2937" s="4" t="s">
        <v>2608</v>
      </c>
      <c r="B2937" s="3">
        <v>-0.87199436807167896</v>
      </c>
      <c r="C2937" s="2">
        <v>1.8301911916234626</v>
      </c>
    </row>
    <row r="2938" spans="1:3" x14ac:dyDescent="0.25">
      <c r="A2938" s="4" t="s">
        <v>2607</v>
      </c>
      <c r="B2938" s="3">
        <v>-0.87187220268610899</v>
      </c>
      <c r="C2938" s="2">
        <v>1.830036220170697</v>
      </c>
    </row>
    <row r="2939" spans="1:3" x14ac:dyDescent="0.25">
      <c r="A2939" s="4" t="s">
        <v>2606</v>
      </c>
      <c r="B2939" s="3">
        <v>-0.87172283446833099</v>
      </c>
      <c r="C2939" s="2">
        <v>1.8298467587177043</v>
      </c>
    </row>
    <row r="2940" spans="1:3" x14ac:dyDescent="0.25">
      <c r="A2940" s="4" t="s">
        <v>2605</v>
      </c>
      <c r="B2940" s="3">
        <v>-0.87163409627009303</v>
      </c>
      <c r="C2940" s="2">
        <v>1.8297342108083281</v>
      </c>
    </row>
    <row r="2941" spans="1:3" x14ac:dyDescent="0.25">
      <c r="A2941" s="4" t="s">
        <v>2604</v>
      </c>
      <c r="B2941" s="3">
        <v>-0.87148530088931997</v>
      </c>
      <c r="C2941" s="2">
        <v>1.8295455070618463</v>
      </c>
    </row>
    <row r="2942" spans="1:3" x14ac:dyDescent="0.25">
      <c r="A2942" s="4" t="s">
        <v>2603</v>
      </c>
      <c r="B2942" s="3">
        <v>-0.87124852661275598</v>
      </c>
      <c r="C2942" s="2">
        <v>1.82924526774851</v>
      </c>
    </row>
    <row r="2943" spans="1:3" x14ac:dyDescent="0.25">
      <c r="A2943" s="4" t="s">
        <v>2602</v>
      </c>
      <c r="B2943" s="3">
        <v>-0.87090754819513805</v>
      </c>
      <c r="C2943" s="2">
        <v>1.8288129799566695</v>
      </c>
    </row>
    <row r="2944" spans="1:3" x14ac:dyDescent="0.25">
      <c r="A2944" s="4" t="s">
        <v>2601</v>
      </c>
      <c r="B2944" s="3">
        <v>-0.87089867624669504</v>
      </c>
      <c r="C2944" s="2">
        <v>1.8288017335850375</v>
      </c>
    </row>
    <row r="2945" spans="1:3" x14ac:dyDescent="0.25">
      <c r="A2945" s="4" t="s">
        <v>2600</v>
      </c>
      <c r="B2945" s="3">
        <v>-0.87066898110943403</v>
      </c>
      <c r="C2945" s="2">
        <v>1.8285105885993451</v>
      </c>
    </row>
    <row r="2946" spans="1:3" x14ac:dyDescent="0.25">
      <c r="A2946" s="4" t="s">
        <v>2599</v>
      </c>
      <c r="B2946" s="3">
        <v>-0.87066144719021998</v>
      </c>
      <c r="C2946" s="2">
        <v>1.8285010399319577</v>
      </c>
    </row>
    <row r="2947" spans="1:3" x14ac:dyDescent="0.25">
      <c r="A2947" s="4" t="s">
        <v>2598</v>
      </c>
      <c r="B2947" s="3">
        <v>-0.87040027151414101</v>
      </c>
      <c r="C2947" s="2">
        <v>1.8281700505285934</v>
      </c>
    </row>
    <row r="2948" spans="1:3" x14ac:dyDescent="0.25">
      <c r="A2948" s="4" t="s">
        <v>2597</v>
      </c>
      <c r="B2948" s="3">
        <v>-0.87038282652125598</v>
      </c>
      <c r="C2948" s="2">
        <v>1.8281479445257303</v>
      </c>
    </row>
    <row r="2949" spans="1:3" x14ac:dyDescent="0.25">
      <c r="A2949" s="4" t="s">
        <v>2596</v>
      </c>
      <c r="B2949" s="3">
        <v>0.870324151097291</v>
      </c>
      <c r="C2949" s="2">
        <v>1.8280735939725048</v>
      </c>
    </row>
    <row r="2950" spans="1:3" x14ac:dyDescent="0.25">
      <c r="A2950" s="4" t="s">
        <v>2595</v>
      </c>
      <c r="B2950" s="3">
        <v>-0.870176525971596</v>
      </c>
      <c r="C2950" s="2">
        <v>1.8278865441944279</v>
      </c>
    </row>
    <row r="2951" spans="1:3" x14ac:dyDescent="0.25">
      <c r="A2951" s="4" t="s">
        <v>2594</v>
      </c>
      <c r="B2951" s="3">
        <v>-0.86994157201599398</v>
      </c>
      <c r="C2951" s="2">
        <v>1.8275888830862224</v>
      </c>
    </row>
    <row r="2952" spans="1:3" x14ac:dyDescent="0.25">
      <c r="A2952" s="4" t="s">
        <v>2593</v>
      </c>
      <c r="B2952" s="3">
        <v>-0.86953409305782603</v>
      </c>
      <c r="C2952" s="2">
        <v>1.8270727664887023</v>
      </c>
    </row>
    <row r="2953" spans="1:3" x14ac:dyDescent="0.25">
      <c r="A2953" s="4" t="s">
        <v>2592</v>
      </c>
      <c r="B2953" s="3">
        <v>-0.86939290086058996</v>
      </c>
      <c r="C2953" s="2">
        <v>1.8268939651563227</v>
      </c>
    </row>
    <row r="2954" spans="1:3" x14ac:dyDescent="0.25">
      <c r="A2954" s="4" t="s">
        <v>2591</v>
      </c>
      <c r="B2954" s="3">
        <v>-0.86932302333070799</v>
      </c>
      <c r="C2954" s="2">
        <v>1.8268054809358403</v>
      </c>
    </row>
    <row r="2955" spans="1:3" x14ac:dyDescent="0.25">
      <c r="A2955" s="4" t="s">
        <v>2590</v>
      </c>
      <c r="B2955" s="3">
        <v>0.86917265277405398</v>
      </c>
      <c r="C2955" s="2">
        <v>1.8266150848825837</v>
      </c>
    </row>
    <row r="2956" spans="1:3" x14ac:dyDescent="0.25">
      <c r="A2956" s="4" t="s">
        <v>2589</v>
      </c>
      <c r="B2956" s="3">
        <v>-0.86871414428634497</v>
      </c>
      <c r="C2956" s="2">
        <v>1.8260346535210961</v>
      </c>
    </row>
    <row r="2957" spans="1:3" x14ac:dyDescent="0.25">
      <c r="A2957" s="4" t="s">
        <v>2588</v>
      </c>
      <c r="B2957" s="3">
        <v>0.86853728650849904</v>
      </c>
      <c r="C2957" s="2">
        <v>1.8258108164468214</v>
      </c>
    </row>
    <row r="2958" spans="1:3" x14ac:dyDescent="0.25">
      <c r="A2958" s="4" t="s">
        <v>2587</v>
      </c>
      <c r="B2958" s="3">
        <v>-0.868435123711084</v>
      </c>
      <c r="C2958" s="2">
        <v>1.8256815283221823</v>
      </c>
    </row>
    <row r="2959" spans="1:3" x14ac:dyDescent="0.25">
      <c r="A2959" s="4" t="s">
        <v>2586</v>
      </c>
      <c r="B2959" s="3">
        <v>-0.86843067654546502</v>
      </c>
      <c r="C2959" s="2">
        <v>1.8256759005939514</v>
      </c>
    </row>
    <row r="2960" spans="1:3" x14ac:dyDescent="0.25">
      <c r="A2960" s="4" t="s">
        <v>2585</v>
      </c>
      <c r="B2960" s="3">
        <v>-0.86841517295534798</v>
      </c>
      <c r="C2960" s="2">
        <v>1.8256562814936124</v>
      </c>
    </row>
    <row r="2961" spans="1:3" x14ac:dyDescent="0.25">
      <c r="A2961" s="4" t="s">
        <v>2584</v>
      </c>
      <c r="B2961" s="3">
        <v>-0.86840341220156103</v>
      </c>
      <c r="C2961" s="2">
        <v>1.8256413989259854</v>
      </c>
    </row>
    <row r="2962" spans="1:3" x14ac:dyDescent="0.25">
      <c r="A2962" s="4" t="s">
        <v>2583</v>
      </c>
      <c r="B2962" s="3">
        <v>-0.86837376244030995</v>
      </c>
      <c r="C2962" s="2">
        <v>1.8256038793713676</v>
      </c>
    </row>
    <row r="2963" spans="1:3" x14ac:dyDescent="0.25">
      <c r="A2963" s="4" t="s">
        <v>2582</v>
      </c>
      <c r="B2963" s="3">
        <v>-0.86808408936086801</v>
      </c>
      <c r="C2963" s="2">
        <v>1.8252373603250929</v>
      </c>
    </row>
    <row r="2964" spans="1:3" x14ac:dyDescent="0.25">
      <c r="A2964" s="4" t="s">
        <v>2581</v>
      </c>
      <c r="B2964" s="3">
        <v>-0.86807402412828505</v>
      </c>
      <c r="C2964" s="2">
        <v>1.8252246262586795</v>
      </c>
    </row>
    <row r="2965" spans="1:3" x14ac:dyDescent="0.25">
      <c r="A2965" s="4" t="s">
        <v>2580</v>
      </c>
      <c r="B2965" s="3">
        <v>-0.86802141578105796</v>
      </c>
      <c r="C2965" s="2">
        <v>1.825158070058327</v>
      </c>
    </row>
    <row r="2966" spans="1:3" x14ac:dyDescent="0.25">
      <c r="A2966" s="4" t="s">
        <v>2579</v>
      </c>
      <c r="B2966" s="3">
        <v>-0.86780080430273199</v>
      </c>
      <c r="C2966" s="2">
        <v>1.8248789951157709</v>
      </c>
    </row>
    <row r="2967" spans="1:3" x14ac:dyDescent="0.25">
      <c r="A2967" s="4" t="s">
        <v>2578</v>
      </c>
      <c r="B2967" s="3">
        <v>-0.86752749016574704</v>
      </c>
      <c r="C2967" s="2">
        <v>1.8245333101499732</v>
      </c>
    </row>
    <row r="2968" spans="1:3" x14ac:dyDescent="0.25">
      <c r="A2968" s="4" t="s">
        <v>2577</v>
      </c>
      <c r="B2968" s="3">
        <v>-0.86693202185121598</v>
      </c>
      <c r="C2968" s="2">
        <v>1.8237803945579008</v>
      </c>
    </row>
    <row r="2969" spans="1:3" x14ac:dyDescent="0.25">
      <c r="A2969" s="4" t="s">
        <v>2576</v>
      </c>
      <c r="B2969" s="3">
        <v>0.86686816057607696</v>
      </c>
      <c r="C2969" s="2">
        <v>1.8236996662261724</v>
      </c>
    </row>
    <row r="2970" spans="1:3" x14ac:dyDescent="0.25">
      <c r="A2970" s="4" t="s">
        <v>2575</v>
      </c>
      <c r="B2970" s="3">
        <v>-0.86664676708564203</v>
      </c>
      <c r="C2970" s="2">
        <v>1.8234198258961218</v>
      </c>
    </row>
    <row r="2971" spans="1:3" x14ac:dyDescent="0.25">
      <c r="A2971" s="4">
        <v>39692</v>
      </c>
      <c r="B2971" s="3">
        <v>-0.86662896400297595</v>
      </c>
      <c r="C2971" s="2">
        <v>1.8233973247488384</v>
      </c>
    </row>
    <row r="2972" spans="1:3" x14ac:dyDescent="0.25">
      <c r="A2972" s="4" t="s">
        <v>2574</v>
      </c>
      <c r="B2972" s="3">
        <v>-0.86662631350568098</v>
      </c>
      <c r="C2972" s="2">
        <v>1.823393974834199</v>
      </c>
    </row>
    <row r="2973" spans="1:3" x14ac:dyDescent="0.25">
      <c r="A2973" s="4" t="s">
        <v>2573</v>
      </c>
      <c r="B2973" s="3">
        <v>0.86631416490965296</v>
      </c>
      <c r="C2973" s="2">
        <v>1.8229994990209712</v>
      </c>
    </row>
    <row r="2974" spans="1:3" x14ac:dyDescent="0.25">
      <c r="A2974" s="4" t="s">
        <v>2572</v>
      </c>
      <c r="B2974" s="3">
        <v>-0.86620347556987498</v>
      </c>
      <c r="C2974" s="2">
        <v>1.8228596365659802</v>
      </c>
    </row>
    <row r="2975" spans="1:3" x14ac:dyDescent="0.25">
      <c r="A2975" s="4" t="s">
        <v>2571</v>
      </c>
      <c r="B2975" s="3">
        <v>-0.86617324095967696</v>
      </c>
      <c r="C2975" s="2">
        <v>1.8228214352334102</v>
      </c>
    </row>
    <row r="2976" spans="1:3" x14ac:dyDescent="0.25">
      <c r="A2976" s="4" t="s">
        <v>2570</v>
      </c>
      <c r="B2976" s="3">
        <v>-0.86561636028245703</v>
      </c>
      <c r="C2976" s="2">
        <v>1.8221179614441076</v>
      </c>
    </row>
    <row r="2977" spans="1:3" x14ac:dyDescent="0.25">
      <c r="A2977" s="4" t="s">
        <v>2569</v>
      </c>
      <c r="B2977" s="3">
        <v>0.86549186362681196</v>
      </c>
      <c r="C2977" s="2">
        <v>1.821960729459251</v>
      </c>
    </row>
    <row r="2978" spans="1:3" x14ac:dyDescent="0.25">
      <c r="A2978" s="4" t="s">
        <v>2568</v>
      </c>
      <c r="B2978" s="3">
        <v>-0.86530292858140501</v>
      </c>
      <c r="C2978" s="2">
        <v>1.8217221414804425</v>
      </c>
    </row>
    <row r="2979" spans="1:3" x14ac:dyDescent="0.25">
      <c r="A2979" s="4" t="s">
        <v>2567</v>
      </c>
      <c r="B2979" s="3">
        <v>-0.86528390092472496</v>
      </c>
      <c r="C2979" s="2">
        <v>1.8216981150064422</v>
      </c>
    </row>
    <row r="2980" spans="1:3" x14ac:dyDescent="0.25">
      <c r="A2980" s="4" t="s">
        <v>2566</v>
      </c>
      <c r="B2980" s="3">
        <v>-0.86514486412184699</v>
      </c>
      <c r="C2980" s="2">
        <v>1.8215225610119306</v>
      </c>
    </row>
    <row r="2981" spans="1:3" x14ac:dyDescent="0.25">
      <c r="A2981" s="4" t="s">
        <v>2565</v>
      </c>
      <c r="B2981" s="3">
        <v>-0.86501105131960698</v>
      </c>
      <c r="C2981" s="2">
        <v>1.8213536190471695</v>
      </c>
    </row>
    <row r="2982" spans="1:3" x14ac:dyDescent="0.25">
      <c r="A2982" s="4" t="s">
        <v>2564</v>
      </c>
      <c r="B2982" s="3">
        <v>0.86458379462906298</v>
      </c>
      <c r="C2982" s="2">
        <v>1.8208143018121359</v>
      </c>
    </row>
    <row r="2983" spans="1:3" x14ac:dyDescent="0.25">
      <c r="A2983" s="4" t="s">
        <v>2563</v>
      </c>
      <c r="B2983" s="3">
        <v>-0.86433853058691701</v>
      </c>
      <c r="C2983" s="2">
        <v>1.820504782263707</v>
      </c>
    </row>
    <row r="2984" spans="1:3" x14ac:dyDescent="0.25">
      <c r="A2984" s="4" t="s">
        <v>2562</v>
      </c>
      <c r="B2984" s="3">
        <v>-0.863996339242879</v>
      </c>
      <c r="C2984" s="2">
        <v>1.8200730298235015</v>
      </c>
    </row>
    <row r="2985" spans="1:3" x14ac:dyDescent="0.25">
      <c r="A2985" s="4" t="s">
        <v>2561</v>
      </c>
      <c r="B2985" s="3">
        <v>-0.86385064771934905</v>
      </c>
      <c r="C2985" s="2">
        <v>1.8198892378117171</v>
      </c>
    </row>
    <row r="2986" spans="1:3" x14ac:dyDescent="0.25">
      <c r="A2986" s="4" t="s">
        <v>2560</v>
      </c>
      <c r="B2986" s="3">
        <v>-0.86338775671505297</v>
      </c>
      <c r="C2986" s="2">
        <v>1.8193054171127987</v>
      </c>
    </row>
    <row r="2987" spans="1:3" x14ac:dyDescent="0.25">
      <c r="A2987" s="4" t="s">
        <v>2559</v>
      </c>
      <c r="B2987" s="3">
        <v>-0.863309509963605</v>
      </c>
      <c r="C2987" s="2">
        <v>1.8192067470027591</v>
      </c>
    </row>
    <row r="2988" spans="1:3" x14ac:dyDescent="0.25">
      <c r="A2988" s="4" t="s">
        <v>2558</v>
      </c>
      <c r="B2988" s="3">
        <v>-0.86304734760287605</v>
      </c>
      <c r="C2988" s="2">
        <v>1.8188761960605209</v>
      </c>
    </row>
    <row r="2989" spans="1:3" x14ac:dyDescent="0.25">
      <c r="A2989" s="4" t="s">
        <v>2557</v>
      </c>
      <c r="B2989" s="3">
        <v>0.86301558025869096</v>
      </c>
      <c r="C2989" s="2">
        <v>1.8188361458570017</v>
      </c>
    </row>
    <row r="2990" spans="1:3" x14ac:dyDescent="0.25">
      <c r="A2990" s="4" t="s">
        <v>2556</v>
      </c>
      <c r="B2990" s="3">
        <v>-0.86296924052465596</v>
      </c>
      <c r="C2990" s="2">
        <v>1.8187777253126316</v>
      </c>
    </row>
    <row r="2991" spans="1:3" x14ac:dyDescent="0.25">
      <c r="A2991" s="4" t="s">
        <v>2555</v>
      </c>
      <c r="B2991" s="3">
        <v>-0.86287513555601203</v>
      </c>
      <c r="C2991" s="2">
        <v>1.8186590928685265</v>
      </c>
    </row>
    <row r="2992" spans="1:3" x14ac:dyDescent="0.25">
      <c r="A2992" s="4" t="s">
        <v>2554</v>
      </c>
      <c r="B2992" s="3">
        <v>-0.86213566112401296</v>
      </c>
      <c r="C2992" s="2">
        <v>1.8177271514264877</v>
      </c>
    </row>
    <row r="2993" spans="1:3" x14ac:dyDescent="0.25">
      <c r="A2993" s="4" t="s">
        <v>2553</v>
      </c>
      <c r="B2993" s="3">
        <v>-0.86201899081696498</v>
      </c>
      <c r="C2993" s="2">
        <v>1.817580158330999</v>
      </c>
    </row>
    <row r="2994" spans="1:3" x14ac:dyDescent="0.25">
      <c r="A2994" s="4" t="s">
        <v>2552</v>
      </c>
      <c r="B2994" s="3">
        <v>-0.86195797114641304</v>
      </c>
      <c r="C2994" s="2">
        <v>1.8175032842904786</v>
      </c>
    </row>
    <row r="2995" spans="1:3" x14ac:dyDescent="0.25">
      <c r="A2995" s="4" t="s">
        <v>2551</v>
      </c>
      <c r="B2995" s="3">
        <v>-0.86155972226817001</v>
      </c>
      <c r="C2995" s="2">
        <v>1.8170016406793468</v>
      </c>
    </row>
    <row r="2996" spans="1:3" x14ac:dyDescent="0.25">
      <c r="A2996" s="4" t="s">
        <v>2550</v>
      </c>
      <c r="B2996" s="3">
        <v>-0.86137425986414295</v>
      </c>
      <c r="C2996" s="2">
        <v>1.8167680751484654</v>
      </c>
    </row>
    <row r="2997" spans="1:3" x14ac:dyDescent="0.25">
      <c r="A2997" s="4" t="s">
        <v>2549</v>
      </c>
      <c r="B2997" s="3">
        <v>0.86127221041693203</v>
      </c>
      <c r="C2997" s="2">
        <v>1.8166395700829372</v>
      </c>
    </row>
    <row r="2998" spans="1:3" x14ac:dyDescent="0.25">
      <c r="A2998" s="4" t="s">
        <v>2548</v>
      </c>
      <c r="B2998" s="3">
        <v>-0.861219156657691</v>
      </c>
      <c r="C2998" s="2">
        <v>1.816572766092118</v>
      </c>
    </row>
    <row r="2999" spans="1:3" x14ac:dyDescent="0.25">
      <c r="A2999" s="4" t="s">
        <v>2547</v>
      </c>
      <c r="B2999" s="3">
        <v>0.86114781269952601</v>
      </c>
      <c r="C2999" s="2">
        <v>1.8164829354049041</v>
      </c>
    </row>
    <row r="3000" spans="1:3" x14ac:dyDescent="0.25">
      <c r="A3000" s="4" t="s">
        <v>2546</v>
      </c>
      <c r="B3000" s="3">
        <v>0.86086915643323803</v>
      </c>
      <c r="C3000" s="2">
        <v>1.8161321159610029</v>
      </c>
    </row>
    <row r="3001" spans="1:3" x14ac:dyDescent="0.25">
      <c r="A3001" s="4" t="s">
        <v>2545</v>
      </c>
      <c r="B3001" s="3">
        <v>-0.860814331441633</v>
      </c>
      <c r="C3001" s="2">
        <v>1.8160631010040609</v>
      </c>
    </row>
    <row r="3002" spans="1:3" x14ac:dyDescent="0.25">
      <c r="A3002" s="4" t="s">
        <v>2544</v>
      </c>
      <c r="B3002" s="3">
        <v>-0.86064205865828702</v>
      </c>
      <c r="C3002" s="2">
        <v>1.8158462571404894</v>
      </c>
    </row>
    <row r="3003" spans="1:3" x14ac:dyDescent="0.25">
      <c r="A3003" s="4" t="s">
        <v>2543</v>
      </c>
      <c r="B3003" s="3">
        <v>-0.86011218862920602</v>
      </c>
      <c r="C3003" s="2">
        <v>1.8151794593676256</v>
      </c>
    </row>
    <row r="3004" spans="1:3" x14ac:dyDescent="0.25">
      <c r="A3004" s="4" t="s">
        <v>2542</v>
      </c>
      <c r="B3004" s="3">
        <v>-0.86006298373404999</v>
      </c>
      <c r="C3004" s="2">
        <v>1.8151175514873306</v>
      </c>
    </row>
    <row r="3005" spans="1:3" x14ac:dyDescent="0.25">
      <c r="A3005" s="4" t="s">
        <v>2541</v>
      </c>
      <c r="B3005" s="3">
        <v>-0.859959591336102</v>
      </c>
      <c r="C3005" s="2">
        <v>1.8149874736633431</v>
      </c>
    </row>
    <row r="3006" spans="1:3" x14ac:dyDescent="0.25">
      <c r="A3006" s="4" t="s">
        <v>2540</v>
      </c>
      <c r="B3006" s="3">
        <v>0.85993346156287698</v>
      </c>
      <c r="C3006" s="2">
        <v>1.8149546013096758</v>
      </c>
    </row>
    <row r="3007" spans="1:3" x14ac:dyDescent="0.25">
      <c r="A3007" s="4" t="s">
        <v>2539</v>
      </c>
      <c r="B3007" s="3">
        <v>-0.85975968235456401</v>
      </c>
      <c r="C3007" s="2">
        <v>1.8147359949030581</v>
      </c>
    </row>
    <row r="3008" spans="1:3" x14ac:dyDescent="0.25">
      <c r="A3008" s="4" t="s">
        <v>2538</v>
      </c>
      <c r="B3008" s="3">
        <v>-0.85964676891371605</v>
      </c>
      <c r="C3008" s="2">
        <v>1.8145939689993247</v>
      </c>
    </row>
    <row r="3009" spans="1:3" x14ac:dyDescent="0.25">
      <c r="A3009" s="4" t="s">
        <v>2537</v>
      </c>
      <c r="B3009" s="3">
        <v>0.85942618874398502</v>
      </c>
      <c r="C3009" s="2">
        <v>1.8143165487290343</v>
      </c>
    </row>
    <row r="3010" spans="1:3" x14ac:dyDescent="0.25">
      <c r="A3010" s="4" t="s">
        <v>2536</v>
      </c>
      <c r="B3010" s="3">
        <v>0.85931047065619703</v>
      </c>
      <c r="C3010" s="2">
        <v>1.8141710288402451</v>
      </c>
    </row>
    <row r="3011" spans="1:3" x14ac:dyDescent="0.25">
      <c r="A3011" s="4" t="s">
        <v>2535</v>
      </c>
      <c r="B3011" s="3">
        <v>0.85913582259004695</v>
      </c>
      <c r="C3011" s="2">
        <v>1.8139514243668549</v>
      </c>
    </row>
    <row r="3012" spans="1:3" x14ac:dyDescent="0.25">
      <c r="A3012" s="4" t="s">
        <v>2534</v>
      </c>
      <c r="B3012" s="3">
        <v>0.85904164042550102</v>
      </c>
      <c r="C3012" s="2">
        <v>1.8138330096705058</v>
      </c>
    </row>
    <row r="3013" spans="1:3" x14ac:dyDescent="0.25">
      <c r="A3013" s="4" t="s">
        <v>2533</v>
      </c>
      <c r="B3013" s="3">
        <v>0.85903184243445696</v>
      </c>
      <c r="C3013" s="2">
        <v>1.8138206911563832</v>
      </c>
    </row>
    <row r="3014" spans="1:3" x14ac:dyDescent="0.25">
      <c r="A3014" s="4" t="s">
        <v>2532</v>
      </c>
      <c r="B3014" s="3">
        <v>-0.85888220514563096</v>
      </c>
      <c r="C3014" s="2">
        <v>1.8136325702245488</v>
      </c>
    </row>
    <row r="3015" spans="1:3" x14ac:dyDescent="0.25">
      <c r="A3015" s="4" t="s">
        <v>2531</v>
      </c>
      <c r="B3015" s="3">
        <v>-0.85809611284626297</v>
      </c>
      <c r="C3015" s="2">
        <v>1.8126446315291371</v>
      </c>
    </row>
    <row r="3016" spans="1:3" x14ac:dyDescent="0.25">
      <c r="A3016" s="4" t="s">
        <v>2530</v>
      </c>
      <c r="B3016" s="3">
        <v>-0.85763127837615605</v>
      </c>
      <c r="C3016" s="2">
        <v>1.8120606938580108</v>
      </c>
    </row>
    <row r="3017" spans="1:3" x14ac:dyDescent="0.25">
      <c r="A3017" s="4" t="s">
        <v>2529</v>
      </c>
      <c r="B3017" s="3">
        <v>-0.85704918135331198</v>
      </c>
      <c r="C3017" s="2">
        <v>1.811329713061627</v>
      </c>
    </row>
    <row r="3018" spans="1:3" x14ac:dyDescent="0.25">
      <c r="A3018" s="4" t="s">
        <v>2528</v>
      </c>
      <c r="B3018" s="3">
        <v>-0.85704644164959598</v>
      </c>
      <c r="C3018" s="2">
        <v>1.8113262733173336</v>
      </c>
    </row>
    <row r="3019" spans="1:3" x14ac:dyDescent="0.25">
      <c r="A3019" s="4" t="s">
        <v>2527</v>
      </c>
      <c r="B3019" s="3">
        <v>-0.85704366847309599</v>
      </c>
      <c r="C3019" s="2">
        <v>1.8113227915540471</v>
      </c>
    </row>
    <row r="3020" spans="1:3" x14ac:dyDescent="0.25">
      <c r="A3020" s="4" t="s">
        <v>2526</v>
      </c>
      <c r="B3020" s="3">
        <v>-0.85693732189901295</v>
      </c>
      <c r="C3020" s="2">
        <v>1.8111892769383571</v>
      </c>
    </row>
    <row r="3021" spans="1:3" x14ac:dyDescent="0.25">
      <c r="A3021" s="4" t="s">
        <v>2525</v>
      </c>
      <c r="B3021" s="3">
        <v>-0.85687806018145596</v>
      </c>
      <c r="C3021" s="2">
        <v>1.8111148800770163</v>
      </c>
    </row>
    <row r="3022" spans="1:3" x14ac:dyDescent="0.25">
      <c r="A3022" s="4" t="s">
        <v>2524</v>
      </c>
      <c r="B3022" s="3">
        <v>-0.85685904039201999</v>
      </c>
      <c r="C3022" s="2">
        <v>1.8110910033770748</v>
      </c>
    </row>
    <row r="3023" spans="1:3" x14ac:dyDescent="0.25">
      <c r="A3023" s="4" t="s">
        <v>2523</v>
      </c>
      <c r="B3023" s="3">
        <v>-0.856834803618021</v>
      </c>
      <c r="C3023" s="2">
        <v>1.8110605779348381</v>
      </c>
    </row>
    <row r="3024" spans="1:3" x14ac:dyDescent="0.25">
      <c r="A3024" s="4" t="s">
        <v>2522</v>
      </c>
      <c r="B3024" s="3">
        <v>-0.856651730025207</v>
      </c>
      <c r="C3024" s="2">
        <v>1.8108307744618299</v>
      </c>
    </row>
    <row r="3025" spans="1:3" x14ac:dyDescent="0.25">
      <c r="A3025" s="4" t="s">
        <v>2521</v>
      </c>
      <c r="B3025" s="3">
        <v>-0.85608806420267203</v>
      </c>
      <c r="C3025" s="2">
        <v>1.8101234149583549</v>
      </c>
    </row>
    <row r="3026" spans="1:3" x14ac:dyDescent="0.25">
      <c r="A3026" s="4" t="s">
        <v>2520</v>
      </c>
      <c r="B3026" s="3">
        <v>0.85575300913700603</v>
      </c>
      <c r="C3026" s="2">
        <v>1.8097030762301836</v>
      </c>
    </row>
    <row r="3027" spans="1:3" x14ac:dyDescent="0.25">
      <c r="A3027" s="4" t="s">
        <v>2519</v>
      </c>
      <c r="B3027" s="3">
        <v>-0.85559934407632898</v>
      </c>
      <c r="C3027" s="2">
        <v>1.809510330489934</v>
      </c>
    </row>
    <row r="3028" spans="1:3" x14ac:dyDescent="0.25">
      <c r="A3028" s="4" t="s">
        <v>2518</v>
      </c>
      <c r="B3028" s="3">
        <v>-0.85555821448812697</v>
      </c>
      <c r="C3028" s="2">
        <v>1.8094587441520291</v>
      </c>
    </row>
    <row r="3029" spans="1:3" x14ac:dyDescent="0.25">
      <c r="A3029" s="4" t="s">
        <v>2517</v>
      </c>
      <c r="B3029" s="3">
        <v>-0.85544168612416904</v>
      </c>
      <c r="C3029" s="2">
        <v>1.8093125977067224</v>
      </c>
    </row>
    <row r="3030" spans="1:3" x14ac:dyDescent="0.25">
      <c r="A3030" s="4" t="s">
        <v>2516</v>
      </c>
      <c r="B3030" s="3">
        <v>-0.85539251961824703</v>
      </c>
      <c r="C3030" s="2">
        <v>1.8092509380626358</v>
      </c>
    </row>
    <row r="3031" spans="1:3" x14ac:dyDescent="0.25">
      <c r="A3031" s="4" t="s">
        <v>2515</v>
      </c>
      <c r="B3031" s="3">
        <v>-0.85508866523348204</v>
      </c>
      <c r="C3031" s="2">
        <v>1.8088699213361221</v>
      </c>
    </row>
    <row r="3032" spans="1:3" x14ac:dyDescent="0.25">
      <c r="A3032" s="4" t="s">
        <v>2514</v>
      </c>
      <c r="B3032" s="3">
        <v>-0.85501758037384901</v>
      </c>
      <c r="C3032" s="2">
        <v>1.8087807964046114</v>
      </c>
    </row>
    <row r="3033" spans="1:3" x14ac:dyDescent="0.25">
      <c r="A3033" s="4" t="s">
        <v>2513</v>
      </c>
      <c r="B3033" s="3">
        <v>-0.85491968612533298</v>
      </c>
      <c r="C3033" s="2">
        <v>1.8086580655263702</v>
      </c>
    </row>
    <row r="3034" spans="1:3" x14ac:dyDescent="0.25">
      <c r="A3034" s="4" t="s">
        <v>2512</v>
      </c>
      <c r="B3034" s="3">
        <v>0.85485708620052903</v>
      </c>
      <c r="C3034" s="2">
        <v>1.808579587816721</v>
      </c>
    </row>
    <row r="3035" spans="1:3" x14ac:dyDescent="0.25">
      <c r="A3035" s="4" t="s">
        <v>2511</v>
      </c>
      <c r="B3035" s="3">
        <v>0.85446677037932495</v>
      </c>
      <c r="C3035" s="2">
        <v>1.8080903494648952</v>
      </c>
    </row>
    <row r="3036" spans="1:3" x14ac:dyDescent="0.25">
      <c r="A3036" s="4" t="s">
        <v>2510</v>
      </c>
      <c r="B3036" s="3">
        <v>-0.854410054442724</v>
      </c>
      <c r="C3036" s="2">
        <v>1.8080192703254725</v>
      </c>
    </row>
    <row r="3037" spans="1:3" x14ac:dyDescent="0.25">
      <c r="A3037" s="4" t="s">
        <v>2509</v>
      </c>
      <c r="B3037" s="3">
        <v>-0.854322449149578</v>
      </c>
      <c r="C3037" s="2">
        <v>1.8079094846502262</v>
      </c>
    </row>
    <row r="3038" spans="1:3" x14ac:dyDescent="0.25">
      <c r="A3038" s="4" t="s">
        <v>2508</v>
      </c>
      <c r="B3038" s="3">
        <v>-0.85431631722920598</v>
      </c>
      <c r="C3038" s="2">
        <v>1.807901800466718</v>
      </c>
    </row>
    <row r="3039" spans="1:3" x14ac:dyDescent="0.25">
      <c r="A3039" s="4" t="s">
        <v>2507</v>
      </c>
      <c r="B3039" s="3">
        <v>-0.85430828436557205</v>
      </c>
      <c r="C3039" s="2">
        <v>1.8078917341756555</v>
      </c>
    </row>
    <row r="3040" spans="1:3" x14ac:dyDescent="0.25">
      <c r="A3040" s="4" t="s">
        <v>2506</v>
      </c>
      <c r="B3040" s="3">
        <v>-0.854287644653972</v>
      </c>
      <c r="C3040" s="2">
        <v>1.8078658700144679</v>
      </c>
    </row>
    <row r="3041" spans="1:3" x14ac:dyDescent="0.25">
      <c r="A3041" s="4" t="s">
        <v>2505</v>
      </c>
      <c r="B3041" s="3">
        <v>-0.85419748021955899</v>
      </c>
      <c r="C3041" s="2">
        <v>1.807752886947732</v>
      </c>
    </row>
    <row r="3042" spans="1:3" x14ac:dyDescent="0.25">
      <c r="A3042" s="4" t="s">
        <v>2504</v>
      </c>
      <c r="B3042" s="3">
        <v>0.85407660457948997</v>
      </c>
      <c r="C3042" s="2">
        <v>1.8076014314236371</v>
      </c>
    </row>
    <row r="3043" spans="1:3" x14ac:dyDescent="0.25">
      <c r="A3043" s="4" t="s">
        <v>2503</v>
      </c>
      <c r="B3043" s="3">
        <v>0.85395440195850403</v>
      </c>
      <c r="C3043" s="2">
        <v>1.8074483261094227</v>
      </c>
    </row>
    <row r="3044" spans="1:3" x14ac:dyDescent="0.25">
      <c r="A3044" s="4" t="s">
        <v>2502</v>
      </c>
      <c r="B3044" s="3">
        <v>-0.85376173248943699</v>
      </c>
      <c r="C3044" s="2">
        <v>1.8072069605768009</v>
      </c>
    </row>
    <row r="3045" spans="1:3" x14ac:dyDescent="0.25">
      <c r="A3045" s="4" t="s">
        <v>2501</v>
      </c>
      <c r="B3045" s="3">
        <v>0.85351902166705396</v>
      </c>
      <c r="C3045" s="2">
        <v>1.8069029519117286</v>
      </c>
    </row>
    <row r="3046" spans="1:3" x14ac:dyDescent="0.25">
      <c r="A3046" s="4" t="s">
        <v>2500</v>
      </c>
      <c r="B3046" s="3">
        <v>-0.85350953827963305</v>
      </c>
      <c r="C3046" s="2">
        <v>1.8068910744851623</v>
      </c>
    </row>
    <row r="3047" spans="1:3" x14ac:dyDescent="0.25">
      <c r="A3047" s="4" t="s">
        <v>2499</v>
      </c>
      <c r="B3047" s="3">
        <v>-0.85344697671921199</v>
      </c>
      <c r="C3047" s="2">
        <v>1.8068127214923493</v>
      </c>
    </row>
    <row r="3048" spans="1:3" x14ac:dyDescent="0.25">
      <c r="A3048" s="4" t="s">
        <v>2498</v>
      </c>
      <c r="B3048" s="3">
        <v>-0.85343455171761595</v>
      </c>
      <c r="C3048" s="2">
        <v>1.8067971606470976</v>
      </c>
    </row>
    <row r="3049" spans="1:3" x14ac:dyDescent="0.25">
      <c r="A3049" s="4" t="s">
        <v>2497</v>
      </c>
      <c r="B3049" s="3">
        <v>-0.85339417708184595</v>
      </c>
      <c r="C3049" s="2">
        <v>1.8067465971153343</v>
      </c>
    </row>
    <row r="3050" spans="1:3" x14ac:dyDescent="0.25">
      <c r="A3050" s="4" t="s">
        <v>2496</v>
      </c>
      <c r="B3050" s="3">
        <v>-0.85312231260920901</v>
      </c>
      <c r="C3050" s="2">
        <v>1.806406162082743</v>
      </c>
    </row>
    <row r="3051" spans="1:3" x14ac:dyDescent="0.25">
      <c r="A3051" s="4" t="s">
        <v>2495</v>
      </c>
      <c r="B3051" s="3">
        <v>-0.85300046102818206</v>
      </c>
      <c r="C3051" s="2">
        <v>1.8062535975106466</v>
      </c>
    </row>
    <row r="3052" spans="1:3" x14ac:dyDescent="0.25">
      <c r="A3052" s="4" t="s">
        <v>2494</v>
      </c>
      <c r="B3052" s="3">
        <v>-0.85299643375802803</v>
      </c>
      <c r="C3052" s="2">
        <v>1.8062485553771086</v>
      </c>
    </row>
    <row r="3053" spans="1:3" x14ac:dyDescent="0.25">
      <c r="A3053" s="4" t="s">
        <v>2493</v>
      </c>
      <c r="B3053" s="3">
        <v>-0.852771413610526</v>
      </c>
      <c r="C3053" s="2">
        <v>1.8059668530008901</v>
      </c>
    </row>
    <row r="3054" spans="1:3" x14ac:dyDescent="0.25">
      <c r="A3054" s="4" t="s">
        <v>2492</v>
      </c>
      <c r="B3054" s="3">
        <v>0.85264707163724296</v>
      </c>
      <c r="C3054" s="2">
        <v>1.8058112083226319</v>
      </c>
    </row>
    <row r="3055" spans="1:3" x14ac:dyDescent="0.25">
      <c r="A3055" s="4" t="s">
        <v>2491</v>
      </c>
      <c r="B3055" s="3">
        <v>-0.85263025136315196</v>
      </c>
      <c r="C3055" s="2">
        <v>1.8057901546269064</v>
      </c>
    </row>
    <row r="3056" spans="1:3" x14ac:dyDescent="0.25">
      <c r="A3056" s="4" t="s">
        <v>2490</v>
      </c>
      <c r="B3056" s="3">
        <v>-0.85245902571837195</v>
      </c>
      <c r="C3056" s="2">
        <v>1.8055758479113253</v>
      </c>
    </row>
    <row r="3057" spans="1:3" x14ac:dyDescent="0.25">
      <c r="A3057" s="4" t="s">
        <v>2489</v>
      </c>
      <c r="B3057" s="3">
        <v>0.85156718052720504</v>
      </c>
      <c r="C3057" s="2">
        <v>1.8044600219963756</v>
      </c>
    </row>
    <row r="3058" spans="1:3" x14ac:dyDescent="0.25">
      <c r="A3058" s="4" t="s">
        <v>2488</v>
      </c>
      <c r="B3058" s="3">
        <v>-0.85151887835140805</v>
      </c>
      <c r="C3058" s="2">
        <v>1.8043996087533287</v>
      </c>
    </row>
    <row r="3059" spans="1:3" x14ac:dyDescent="0.25">
      <c r="A3059" s="4" t="s">
        <v>2487</v>
      </c>
      <c r="B3059" s="3">
        <v>-0.851512724320861</v>
      </c>
      <c r="C3059" s="2">
        <v>1.8043919118344978</v>
      </c>
    </row>
    <row r="3060" spans="1:3" x14ac:dyDescent="0.25">
      <c r="A3060" s="4" t="s">
        <v>2486</v>
      </c>
      <c r="B3060" s="3">
        <v>0.85133052281727395</v>
      </c>
      <c r="C3060" s="2">
        <v>1.8041640451330712</v>
      </c>
    </row>
    <row r="3061" spans="1:3" x14ac:dyDescent="0.25">
      <c r="A3061" s="4" t="s">
        <v>2485</v>
      </c>
      <c r="B3061" s="3">
        <v>-0.85128631911818997</v>
      </c>
      <c r="C3061" s="2">
        <v>1.8041087669900586</v>
      </c>
    </row>
    <row r="3062" spans="1:3" x14ac:dyDescent="0.25">
      <c r="A3062" s="4" t="s">
        <v>2484</v>
      </c>
      <c r="B3062" s="3">
        <v>-0.85125206169604195</v>
      </c>
      <c r="C3062" s="2">
        <v>1.804065928150177</v>
      </c>
    </row>
    <row r="3063" spans="1:3" x14ac:dyDescent="0.25">
      <c r="A3063" s="4" t="s">
        <v>2483</v>
      </c>
      <c r="B3063" s="3">
        <v>-0.85121798984968899</v>
      </c>
      <c r="C3063" s="2">
        <v>1.8040233223814308</v>
      </c>
    </row>
    <row r="3064" spans="1:3" x14ac:dyDescent="0.25">
      <c r="A3064" s="4" t="s">
        <v>2482</v>
      </c>
      <c r="B3064" s="3">
        <v>-0.85117264143428195</v>
      </c>
      <c r="C3064" s="2">
        <v>1.8039666171797379</v>
      </c>
    </row>
    <row r="3065" spans="1:3" x14ac:dyDescent="0.25">
      <c r="A3065" s="4" t="s">
        <v>2481</v>
      </c>
      <c r="B3065" s="3">
        <v>-0.85111758163411899</v>
      </c>
      <c r="C3065" s="2">
        <v>1.8038977709279072</v>
      </c>
    </row>
    <row r="3066" spans="1:3" x14ac:dyDescent="0.25">
      <c r="A3066" s="4" t="s">
        <v>2480</v>
      </c>
      <c r="B3066" s="3">
        <v>-0.85098647054757504</v>
      </c>
      <c r="C3066" s="2">
        <v>1.8037338414463406</v>
      </c>
    </row>
    <row r="3067" spans="1:3" x14ac:dyDescent="0.25">
      <c r="A3067" s="4" t="s">
        <v>2479</v>
      </c>
      <c r="B3067" s="3">
        <v>-0.85086098824491996</v>
      </c>
      <c r="C3067" s="2">
        <v>1.8035769636401862</v>
      </c>
    </row>
    <row r="3068" spans="1:3" x14ac:dyDescent="0.25">
      <c r="A3068" s="4" t="s">
        <v>2478</v>
      </c>
      <c r="B3068" s="3">
        <v>-0.85065787261214998</v>
      </c>
      <c r="C3068" s="2">
        <v>1.8033230576662305</v>
      </c>
    </row>
    <row r="3069" spans="1:3" x14ac:dyDescent="0.25">
      <c r="A3069" s="4" t="s">
        <v>2477</v>
      </c>
      <c r="B3069" s="3">
        <v>-0.85027736986017</v>
      </c>
      <c r="C3069" s="2">
        <v>1.8028475040058995</v>
      </c>
    </row>
    <row r="3070" spans="1:3" x14ac:dyDescent="0.25">
      <c r="A3070" s="4" t="s">
        <v>2476</v>
      </c>
      <c r="B3070" s="3">
        <v>0.85015718165707199</v>
      </c>
      <c r="C3070" s="2">
        <v>1.8026973184362309</v>
      </c>
    </row>
    <row r="3071" spans="1:3" x14ac:dyDescent="0.25">
      <c r="A3071" s="4" t="s">
        <v>2475</v>
      </c>
      <c r="B3071" s="3">
        <v>-0.84966715532177495</v>
      </c>
      <c r="C3071" s="2">
        <v>1.8020851175692385</v>
      </c>
    </row>
    <row r="3072" spans="1:3" x14ac:dyDescent="0.25">
      <c r="A3072" s="4" t="s">
        <v>2474</v>
      </c>
      <c r="B3072" s="3">
        <v>-0.84900546126932597</v>
      </c>
      <c r="C3072" s="2">
        <v>1.801258778282196</v>
      </c>
    </row>
    <row r="3073" spans="1:3" x14ac:dyDescent="0.25">
      <c r="A3073" s="4" t="s">
        <v>2473</v>
      </c>
      <c r="B3073" s="3">
        <v>-0.84891917811418305</v>
      </c>
      <c r="C3073" s="2">
        <v>1.8011510537536144</v>
      </c>
    </row>
    <row r="3074" spans="1:3" x14ac:dyDescent="0.25">
      <c r="A3074" s="4" t="s">
        <v>2472</v>
      </c>
      <c r="B3074" s="3">
        <v>-0.84888004217553403</v>
      </c>
      <c r="C3074" s="2">
        <v>1.8011021946537618</v>
      </c>
    </row>
    <row r="3075" spans="1:3" x14ac:dyDescent="0.25">
      <c r="A3075" s="4" t="s">
        <v>2471</v>
      </c>
      <c r="B3075" s="3">
        <v>-0.84845014754687198</v>
      </c>
      <c r="C3075" s="2">
        <v>1.8005655817258905</v>
      </c>
    </row>
    <row r="3076" spans="1:3" x14ac:dyDescent="0.25">
      <c r="A3076" s="4" t="s">
        <v>2470</v>
      </c>
      <c r="B3076" s="3">
        <v>-0.84829849626105702</v>
      </c>
      <c r="C3076" s="2">
        <v>1.8003763222310214</v>
      </c>
    </row>
    <row r="3077" spans="1:3" x14ac:dyDescent="0.25">
      <c r="A3077" s="4" t="s">
        <v>2469</v>
      </c>
      <c r="B3077" s="3">
        <v>-0.84810319414544</v>
      </c>
      <c r="C3077" s="2">
        <v>1.8001326161836702</v>
      </c>
    </row>
    <row r="3078" spans="1:3" x14ac:dyDescent="0.25">
      <c r="A3078" s="4" t="s">
        <v>2468</v>
      </c>
      <c r="B3078" s="3">
        <v>-0.84753987969150701</v>
      </c>
      <c r="C3078" s="2">
        <v>1.799429873921695</v>
      </c>
    </row>
    <row r="3079" spans="1:3" x14ac:dyDescent="0.25">
      <c r="A3079" s="4" t="s">
        <v>2467</v>
      </c>
      <c r="B3079" s="3">
        <v>-0.84707338683403699</v>
      </c>
      <c r="C3079" s="2">
        <v>1.7988481255536242</v>
      </c>
    </row>
    <row r="3080" spans="1:3" x14ac:dyDescent="0.25">
      <c r="A3080" s="4" t="s">
        <v>2466</v>
      </c>
      <c r="B3080" s="3">
        <v>-0.84701199229296997</v>
      </c>
      <c r="C3080" s="2">
        <v>1.7987715763854908</v>
      </c>
    </row>
    <row r="3081" spans="1:3" x14ac:dyDescent="0.25">
      <c r="A3081" s="4" t="s">
        <v>2465</v>
      </c>
      <c r="B3081" s="3">
        <v>0.84695826579238698</v>
      </c>
      <c r="C3081" s="2">
        <v>1.7987045907094164</v>
      </c>
    </row>
    <row r="3082" spans="1:3" x14ac:dyDescent="0.25">
      <c r="A3082" s="4" t="s">
        <v>2464</v>
      </c>
      <c r="B3082" s="3">
        <v>0.84660758506511902</v>
      </c>
      <c r="C3082" s="2">
        <v>1.79826742667923</v>
      </c>
    </row>
    <row r="3083" spans="1:3" x14ac:dyDescent="0.25">
      <c r="A3083" s="4" t="s">
        <v>2463</v>
      </c>
      <c r="B3083" s="3">
        <v>-0.84657398293660802</v>
      </c>
      <c r="C3083" s="2">
        <v>1.7982255433235876</v>
      </c>
    </row>
    <row r="3084" spans="1:3" x14ac:dyDescent="0.25">
      <c r="A3084" s="4" t="s">
        <v>2462</v>
      </c>
      <c r="B3084" s="3">
        <v>-0.84639775190687105</v>
      </c>
      <c r="C3084" s="2">
        <v>1.7980058962218051</v>
      </c>
    </row>
    <row r="3085" spans="1:3" x14ac:dyDescent="0.25">
      <c r="A3085" s="4" t="s">
        <v>2461</v>
      </c>
      <c r="B3085" s="3">
        <v>0.84639380833189604</v>
      </c>
      <c r="C3085" s="2">
        <v>1.7980009814191853</v>
      </c>
    </row>
    <row r="3086" spans="1:3" x14ac:dyDescent="0.25">
      <c r="A3086" s="4" t="s">
        <v>2460</v>
      </c>
      <c r="B3086" s="3">
        <v>-0.84627669154770402</v>
      </c>
      <c r="C3086" s="2">
        <v>1.7978550271183906</v>
      </c>
    </row>
    <row r="3087" spans="1:3" x14ac:dyDescent="0.25">
      <c r="A3087" s="4" t="s">
        <v>2459</v>
      </c>
      <c r="B3087" s="3">
        <v>-0.84600491137161604</v>
      </c>
      <c r="C3087" s="2">
        <v>1.797516372502721</v>
      </c>
    </row>
    <row r="3088" spans="1:3" x14ac:dyDescent="0.25">
      <c r="A3088" s="4" t="s">
        <v>2458</v>
      </c>
      <c r="B3088" s="3">
        <v>-0.84591985957048599</v>
      </c>
      <c r="C3088" s="2">
        <v>1.7974104058955451</v>
      </c>
    </row>
    <row r="3089" spans="1:3" x14ac:dyDescent="0.25">
      <c r="A3089" s="4" t="s">
        <v>2457</v>
      </c>
      <c r="B3089" s="3">
        <v>0.84589751236654898</v>
      </c>
      <c r="C3089" s="2">
        <v>1.79738256440121</v>
      </c>
    </row>
    <row r="3090" spans="1:3" x14ac:dyDescent="0.25">
      <c r="A3090" s="4" t="s">
        <v>2456</v>
      </c>
      <c r="B3090" s="3">
        <v>-0.84559728009191804</v>
      </c>
      <c r="C3090" s="2">
        <v>1.7970085587422402</v>
      </c>
    </row>
    <row r="3091" spans="1:3" x14ac:dyDescent="0.25">
      <c r="A3091" s="4" t="s">
        <v>2455</v>
      </c>
      <c r="B3091" s="3">
        <v>-0.84501709031899297</v>
      </c>
      <c r="C3091" s="2">
        <v>1.7962860246372496</v>
      </c>
    </row>
    <row r="3092" spans="1:3" x14ac:dyDescent="0.25">
      <c r="A3092" s="4" t="s">
        <v>2454</v>
      </c>
      <c r="B3092" s="3">
        <v>-0.84488770018749404</v>
      </c>
      <c r="C3092" s="2">
        <v>1.7961249294257675</v>
      </c>
    </row>
    <row r="3093" spans="1:3" x14ac:dyDescent="0.25">
      <c r="A3093" s="4" t="s">
        <v>2453</v>
      </c>
      <c r="B3093" s="3">
        <v>-0.84483515241718399</v>
      </c>
      <c r="C3093" s="2">
        <v>1.7960595097502814</v>
      </c>
    </row>
    <row r="3094" spans="1:3" x14ac:dyDescent="0.25">
      <c r="A3094" s="4" t="s">
        <v>2452</v>
      </c>
      <c r="B3094" s="3">
        <v>-0.84457101349819497</v>
      </c>
      <c r="C3094" s="2">
        <v>1.7957307044397783</v>
      </c>
    </row>
    <row r="3095" spans="1:3" x14ac:dyDescent="0.25">
      <c r="A3095" s="4" t="s">
        <v>2451</v>
      </c>
      <c r="B3095" s="3">
        <v>-0.84408483881839402</v>
      </c>
      <c r="C3095" s="2">
        <v>1.7951256620094072</v>
      </c>
    </row>
    <row r="3096" spans="1:3" x14ac:dyDescent="0.25">
      <c r="A3096" s="4" t="s">
        <v>2450</v>
      </c>
      <c r="B3096" s="3">
        <v>-0.84399037184770798</v>
      </c>
      <c r="C3096" s="2">
        <v>1.7950081219010716</v>
      </c>
    </row>
    <row r="3097" spans="1:3" x14ac:dyDescent="0.25">
      <c r="A3097" s="4" t="s">
        <v>2449</v>
      </c>
      <c r="B3097" s="3">
        <v>0.84393611841605398</v>
      </c>
      <c r="C3097" s="2">
        <v>1.7949406207891907</v>
      </c>
    </row>
    <row r="3098" spans="1:3" x14ac:dyDescent="0.25">
      <c r="A3098" s="4" t="s">
        <v>2448</v>
      </c>
      <c r="B3098" s="3">
        <v>-0.84321942737053002</v>
      </c>
      <c r="C3098" s="2">
        <v>1.7940491653130237</v>
      </c>
    </row>
    <row r="3099" spans="1:3" x14ac:dyDescent="0.25">
      <c r="A3099" s="4" t="s">
        <v>2447</v>
      </c>
      <c r="B3099" s="3">
        <v>-0.84297926672906298</v>
      </c>
      <c r="C3099" s="2">
        <v>1.7937505407761469</v>
      </c>
    </row>
    <row r="3100" spans="1:3" x14ac:dyDescent="0.25">
      <c r="A3100" s="4" t="s">
        <v>2446</v>
      </c>
      <c r="B3100" s="3">
        <v>-0.84287908334406803</v>
      </c>
      <c r="C3100" s="2">
        <v>1.7936259837792934</v>
      </c>
    </row>
    <row r="3101" spans="1:3" x14ac:dyDescent="0.25">
      <c r="A3101" s="4" t="s">
        <v>2445</v>
      </c>
      <c r="B3101" s="3">
        <v>-0.84282744341212301</v>
      </c>
      <c r="C3101" s="2">
        <v>1.7935617837484765</v>
      </c>
    </row>
    <row r="3102" spans="1:3" x14ac:dyDescent="0.25">
      <c r="A3102" s="4" t="s">
        <v>2444</v>
      </c>
      <c r="B3102" s="3">
        <v>-0.84261524538581201</v>
      </c>
      <c r="C3102" s="2">
        <v>1.7932979980753394</v>
      </c>
    </row>
    <row r="3103" spans="1:3" x14ac:dyDescent="0.25">
      <c r="A3103" s="4" t="s">
        <v>2443</v>
      </c>
      <c r="B3103" s="3">
        <v>0.84236685019292601</v>
      </c>
      <c r="C3103" s="2">
        <v>1.7929892645977479</v>
      </c>
    </row>
    <row r="3104" spans="1:3" x14ac:dyDescent="0.25">
      <c r="A3104" s="4" t="s">
        <v>2442</v>
      </c>
      <c r="B3104" s="3">
        <v>-0.84235524044325605</v>
      </c>
      <c r="C3104" s="2">
        <v>1.792974835995599</v>
      </c>
    </row>
    <row r="3105" spans="1:3" x14ac:dyDescent="0.25">
      <c r="A3105" s="4" t="s">
        <v>2441</v>
      </c>
      <c r="B3105" s="3">
        <v>-0.84199513633244505</v>
      </c>
      <c r="C3105" s="2">
        <v>1.7925273560932653</v>
      </c>
    </row>
    <row r="3106" spans="1:3" x14ac:dyDescent="0.25">
      <c r="A3106" s="4" t="s">
        <v>2440</v>
      </c>
      <c r="B3106" s="3">
        <v>-0.84166614099617698</v>
      </c>
      <c r="C3106" s="2">
        <v>1.7921186308348649</v>
      </c>
    </row>
    <row r="3107" spans="1:3" x14ac:dyDescent="0.25">
      <c r="A3107" s="4" t="s">
        <v>2439</v>
      </c>
      <c r="B3107" s="3">
        <v>0.84152939397948501</v>
      </c>
      <c r="C3107" s="2">
        <v>1.7919487714707474</v>
      </c>
    </row>
    <row r="3108" spans="1:3" x14ac:dyDescent="0.25">
      <c r="A3108" s="4" t="s">
        <v>2438</v>
      </c>
      <c r="B3108" s="3">
        <v>-0.841415515621739</v>
      </c>
      <c r="C3108" s="2">
        <v>1.7918073305398228</v>
      </c>
    </row>
    <row r="3109" spans="1:3" x14ac:dyDescent="0.25">
      <c r="A3109" s="4" t="s">
        <v>2437</v>
      </c>
      <c r="B3109" s="3">
        <v>-0.84126802916894405</v>
      </c>
      <c r="C3109" s="2">
        <v>1.7916241637635848</v>
      </c>
    </row>
    <row r="3110" spans="1:3" x14ac:dyDescent="0.25">
      <c r="A3110" s="4" t="s">
        <v>2436</v>
      </c>
      <c r="B3110" s="3">
        <v>-0.84125736980784405</v>
      </c>
      <c r="C3110" s="2">
        <v>1.7916109263864368</v>
      </c>
    </row>
    <row r="3111" spans="1:3" x14ac:dyDescent="0.25">
      <c r="A3111" s="4" t="s">
        <v>2435</v>
      </c>
      <c r="B3111" s="3">
        <v>-0.84094674567260497</v>
      </c>
      <c r="C3111" s="2">
        <v>1.7912252193091895</v>
      </c>
    </row>
    <row r="3112" spans="1:3" x14ac:dyDescent="0.25">
      <c r="A3112" s="4" t="s">
        <v>2434</v>
      </c>
      <c r="B3112" s="3">
        <v>0.84019365803452795</v>
      </c>
      <c r="C3112" s="2">
        <v>1.7902904427164374</v>
      </c>
    </row>
    <row r="3113" spans="1:3" x14ac:dyDescent="0.25">
      <c r="A3113" s="4" t="s">
        <v>2433</v>
      </c>
      <c r="B3113" s="3">
        <v>-0.84012634000693598</v>
      </c>
      <c r="C3113" s="2">
        <v>1.7902069073841143</v>
      </c>
    </row>
    <row r="3114" spans="1:3" x14ac:dyDescent="0.25">
      <c r="A3114" s="4" t="s">
        <v>2432</v>
      </c>
      <c r="B3114" s="3">
        <v>0.84006600667243303</v>
      </c>
      <c r="C3114" s="2">
        <v>1.7901320427102378</v>
      </c>
    </row>
    <row r="3115" spans="1:3" x14ac:dyDescent="0.25">
      <c r="A3115" s="4" t="s">
        <v>2431</v>
      </c>
      <c r="B3115" s="3">
        <v>-0.839841016084375</v>
      </c>
      <c r="C3115" s="2">
        <v>1.7898528905363864</v>
      </c>
    </row>
    <row r="3116" spans="1:3" x14ac:dyDescent="0.25">
      <c r="A3116" s="4" t="s">
        <v>2430</v>
      </c>
      <c r="B3116" s="3">
        <v>0.83983956460360398</v>
      </c>
      <c r="C3116" s="2">
        <v>1.7898510897845483</v>
      </c>
    </row>
    <row r="3117" spans="1:3" x14ac:dyDescent="0.25">
      <c r="A3117" s="4" t="s">
        <v>2429</v>
      </c>
      <c r="B3117" s="3">
        <v>-0.83885323588997796</v>
      </c>
      <c r="C3117" s="2">
        <v>1.7886278387575421</v>
      </c>
    </row>
    <row r="3118" spans="1:3" x14ac:dyDescent="0.25">
      <c r="A3118" s="4" t="s">
        <v>2428</v>
      </c>
      <c r="B3118" s="3">
        <v>-0.83857905903690599</v>
      </c>
      <c r="C3118" s="2">
        <v>1.7882879514340568</v>
      </c>
    </row>
    <row r="3119" spans="1:3" x14ac:dyDescent="0.25">
      <c r="A3119" s="4" t="s">
        <v>2427</v>
      </c>
      <c r="B3119" s="3">
        <v>-0.83827860852622704</v>
      </c>
      <c r="C3119" s="2">
        <v>1.7879155677565308</v>
      </c>
    </row>
    <row r="3120" spans="1:3" x14ac:dyDescent="0.25">
      <c r="A3120" s="4" t="s">
        <v>2426</v>
      </c>
      <c r="B3120" s="3">
        <v>-0.83825266425162304</v>
      </c>
      <c r="C3120" s="2">
        <v>1.7878834156009742</v>
      </c>
    </row>
    <row r="3121" spans="1:3" x14ac:dyDescent="0.25">
      <c r="A3121" s="4" t="s">
        <v>2425</v>
      </c>
      <c r="B3121" s="3">
        <v>0.83811991824553</v>
      </c>
      <c r="C3121" s="2">
        <v>1.7877189155108497</v>
      </c>
    </row>
    <row r="3122" spans="1:3" x14ac:dyDescent="0.25">
      <c r="A3122" s="4" t="s">
        <v>2424</v>
      </c>
      <c r="B3122" s="3">
        <v>-0.83802660073488999</v>
      </c>
      <c r="C3122" s="2">
        <v>1.7876032846401939</v>
      </c>
    </row>
    <row r="3123" spans="1:3" x14ac:dyDescent="0.25">
      <c r="A3123" s="4" t="s">
        <v>2423</v>
      </c>
      <c r="B3123" s="3">
        <v>-0.838023760738002</v>
      </c>
      <c r="C3123" s="2">
        <v>1.7875997656825315</v>
      </c>
    </row>
    <row r="3124" spans="1:3" x14ac:dyDescent="0.25">
      <c r="A3124" s="4" t="s">
        <v>2422</v>
      </c>
      <c r="B3124" s="3">
        <v>0.83777664176994904</v>
      </c>
      <c r="C3124" s="2">
        <v>1.7872935942704129</v>
      </c>
    </row>
    <row r="3125" spans="1:3" x14ac:dyDescent="0.25">
      <c r="A3125" s="4" t="s">
        <v>2421</v>
      </c>
      <c r="B3125" s="3">
        <v>-0.83760340605005701</v>
      </c>
      <c r="C3125" s="2">
        <v>1.7870789927815374</v>
      </c>
    </row>
    <row r="3126" spans="1:3" x14ac:dyDescent="0.25">
      <c r="A3126" s="4" t="s">
        <v>2420</v>
      </c>
      <c r="B3126" s="3">
        <v>-0.83753180023487805</v>
      </c>
      <c r="C3126" s="2">
        <v>1.7869902962318023</v>
      </c>
    </row>
    <row r="3127" spans="1:3" x14ac:dyDescent="0.25">
      <c r="A3127" s="4" t="s">
        <v>2419</v>
      </c>
      <c r="B3127" s="3">
        <v>0.83743627147976096</v>
      </c>
      <c r="C3127" s="2">
        <v>1.7868719737160221</v>
      </c>
    </row>
    <row r="3128" spans="1:3" x14ac:dyDescent="0.25">
      <c r="A3128" s="4" t="s">
        <v>2418</v>
      </c>
      <c r="B3128" s="3">
        <v>0.83730791446154196</v>
      </c>
      <c r="C3128" s="2">
        <v>1.7867130022429931</v>
      </c>
    </row>
    <row r="3129" spans="1:3" x14ac:dyDescent="0.25">
      <c r="A3129" s="4" t="s">
        <v>2417</v>
      </c>
      <c r="B3129" s="3">
        <v>-0.83725156322885597</v>
      </c>
      <c r="C3129" s="2">
        <v>1.7866432151355507</v>
      </c>
    </row>
    <row r="3130" spans="1:3" x14ac:dyDescent="0.25">
      <c r="A3130" s="4" t="s">
        <v>2416</v>
      </c>
      <c r="B3130" s="3">
        <v>-0.83706954056241401</v>
      </c>
      <c r="C3130" s="2">
        <v>1.7864178112642926</v>
      </c>
    </row>
    <row r="3131" spans="1:3" x14ac:dyDescent="0.25">
      <c r="A3131" s="4" t="s">
        <v>2415</v>
      </c>
      <c r="B3131" s="3">
        <v>-0.83706698802372503</v>
      </c>
      <c r="C3131" s="2">
        <v>1.7864146505848595</v>
      </c>
    </row>
    <row r="3132" spans="1:3" x14ac:dyDescent="0.25">
      <c r="A3132" s="4" t="s">
        <v>2414</v>
      </c>
      <c r="B3132" s="3">
        <v>-0.83648683316415895</v>
      </c>
      <c r="C3132" s="2">
        <v>1.7856964192506508</v>
      </c>
    </row>
    <row r="3133" spans="1:3" x14ac:dyDescent="0.25">
      <c r="A3133" s="4" t="s">
        <v>2413</v>
      </c>
      <c r="B3133" s="3">
        <v>-0.83640729234722</v>
      </c>
      <c r="C3133" s="2">
        <v>1.7855979702835614</v>
      </c>
    </row>
    <row r="3134" spans="1:3" x14ac:dyDescent="0.25">
      <c r="A3134" s="4" t="s">
        <v>2412</v>
      </c>
      <c r="B3134" s="3">
        <v>-0.83544241576473299</v>
      </c>
      <c r="C3134" s="2">
        <v>1.7844041589693471</v>
      </c>
    </row>
    <row r="3135" spans="1:3" x14ac:dyDescent="0.25">
      <c r="A3135" s="4" t="s">
        <v>2411</v>
      </c>
      <c r="B3135" s="3">
        <v>0.83543489470511201</v>
      </c>
      <c r="C3135" s="2">
        <v>1.7843948565355652</v>
      </c>
    </row>
    <row r="3136" spans="1:3" x14ac:dyDescent="0.25">
      <c r="A3136" s="4" t="s">
        <v>2410</v>
      </c>
      <c r="B3136" s="3">
        <v>-0.83524610691925705</v>
      </c>
      <c r="C3136" s="2">
        <v>1.7841613699674947</v>
      </c>
    </row>
    <row r="3137" spans="1:3" x14ac:dyDescent="0.25">
      <c r="A3137" s="4" t="s">
        <v>2409</v>
      </c>
      <c r="B3137" s="3">
        <v>-0.83522407115980102</v>
      </c>
      <c r="C3137" s="2">
        <v>1.7841341188510669</v>
      </c>
    </row>
    <row r="3138" spans="1:3" x14ac:dyDescent="0.25">
      <c r="A3138" s="4" t="s">
        <v>2408</v>
      </c>
      <c r="B3138" s="3">
        <v>-0.83503155789389005</v>
      </c>
      <c r="C3138" s="2">
        <v>1.7838960598288622</v>
      </c>
    </row>
    <row r="3139" spans="1:3" x14ac:dyDescent="0.25">
      <c r="A3139" s="4" t="s">
        <v>2407</v>
      </c>
      <c r="B3139" s="3">
        <v>-0.83485543862719402</v>
      </c>
      <c r="C3139" s="2">
        <v>1.7836783012029016</v>
      </c>
    </row>
    <row r="3140" spans="1:3" x14ac:dyDescent="0.25">
      <c r="A3140" s="4" t="s">
        <v>2406</v>
      </c>
      <c r="B3140" s="3">
        <v>-0.83479496067255099</v>
      </c>
      <c r="C3140" s="2">
        <v>1.7836035307549949</v>
      </c>
    </row>
    <row r="3141" spans="1:3" x14ac:dyDescent="0.25">
      <c r="A3141" s="4" t="s">
        <v>2405</v>
      </c>
      <c r="B3141" s="3">
        <v>-0.83477352707582098</v>
      </c>
      <c r="C3141" s="2">
        <v>1.7835770326013691</v>
      </c>
    </row>
    <row r="3142" spans="1:3" x14ac:dyDescent="0.25">
      <c r="A3142" s="4" t="s">
        <v>2404</v>
      </c>
      <c r="B3142" s="3">
        <v>0.834369450272193</v>
      </c>
      <c r="C3142" s="2">
        <v>1.7830775499203166</v>
      </c>
    </row>
    <row r="3143" spans="1:3" x14ac:dyDescent="0.25">
      <c r="A3143" s="4" t="s">
        <v>2403</v>
      </c>
      <c r="B3143" s="3">
        <v>0.834160641521969</v>
      </c>
      <c r="C3143" s="2">
        <v>1.7828194945160651</v>
      </c>
    </row>
    <row r="3144" spans="1:3" x14ac:dyDescent="0.25">
      <c r="A3144" s="4" t="s">
        <v>2402</v>
      </c>
      <c r="B3144" s="3">
        <v>-0.83411941579846505</v>
      </c>
      <c r="C3144" s="2">
        <v>1.7827685502961543</v>
      </c>
    </row>
    <row r="3145" spans="1:3" x14ac:dyDescent="0.25">
      <c r="A3145" s="4" t="s">
        <v>2401</v>
      </c>
      <c r="B3145" s="3">
        <v>-0.83411567504953898</v>
      </c>
      <c r="C3145" s="2">
        <v>1.782763927780165</v>
      </c>
    </row>
    <row r="3146" spans="1:3" x14ac:dyDescent="0.25">
      <c r="A3146" s="4" t="s">
        <v>2400</v>
      </c>
      <c r="B3146" s="3">
        <v>-0.83406189565108901</v>
      </c>
      <c r="C3146" s="2">
        <v>1.7826974728593863</v>
      </c>
    </row>
    <row r="3147" spans="1:3" x14ac:dyDescent="0.25">
      <c r="A3147" s="4" t="s">
        <v>2399</v>
      </c>
      <c r="B3147" s="3">
        <v>-0.83402343091256403</v>
      </c>
      <c r="C3147" s="2">
        <v>1.782649943703108</v>
      </c>
    </row>
    <row r="3148" spans="1:3" x14ac:dyDescent="0.25">
      <c r="A3148" s="4" t="s">
        <v>2398</v>
      </c>
      <c r="B3148" s="3">
        <v>-0.83384532858840998</v>
      </c>
      <c r="C3148" s="2">
        <v>1.782429887147541</v>
      </c>
    </row>
    <row r="3149" spans="1:3" x14ac:dyDescent="0.25">
      <c r="A3149" s="4" t="s">
        <v>2397</v>
      </c>
      <c r="B3149" s="3">
        <v>-0.83360403372252401</v>
      </c>
      <c r="C3149" s="2">
        <v>1.7821317955873723</v>
      </c>
    </row>
    <row r="3150" spans="1:3" x14ac:dyDescent="0.25">
      <c r="A3150" s="4" t="s">
        <v>2396</v>
      </c>
      <c r="B3150" s="3">
        <v>-0.833591027840063</v>
      </c>
      <c r="C3150" s="2">
        <v>1.7821157297581214</v>
      </c>
    </row>
    <row r="3151" spans="1:3" x14ac:dyDescent="0.25">
      <c r="A3151" s="4" t="s">
        <v>2395</v>
      </c>
      <c r="B3151" s="3">
        <v>-0.83348953535580395</v>
      </c>
      <c r="C3151" s="2">
        <v>1.7819903636997423</v>
      </c>
    </row>
    <row r="3152" spans="1:3" x14ac:dyDescent="0.25">
      <c r="A3152" s="4" t="s">
        <v>2394</v>
      </c>
      <c r="B3152" s="3">
        <v>0.83308884643950698</v>
      </c>
      <c r="C3152" s="2">
        <v>1.7814955088472393</v>
      </c>
    </row>
    <row r="3153" spans="1:3" x14ac:dyDescent="0.25">
      <c r="A3153" s="4" t="s">
        <v>2393</v>
      </c>
      <c r="B3153" s="3">
        <v>-0.83304266070822097</v>
      </c>
      <c r="C3153" s="2">
        <v>1.7814384778368659</v>
      </c>
    </row>
    <row r="3154" spans="1:3" x14ac:dyDescent="0.25">
      <c r="A3154" s="4" t="s">
        <v>2392</v>
      </c>
      <c r="B3154" s="3">
        <v>-0.83302396729781603</v>
      </c>
      <c r="C3154" s="2">
        <v>1.7814153953808456</v>
      </c>
    </row>
    <row r="3155" spans="1:3" x14ac:dyDescent="0.25">
      <c r="A3155" s="4" t="s">
        <v>2391</v>
      </c>
      <c r="B3155" s="3">
        <v>-0.83272380163142601</v>
      </c>
      <c r="C3155" s="2">
        <v>1.7810447944559427</v>
      </c>
    </row>
    <row r="3156" spans="1:3" x14ac:dyDescent="0.25">
      <c r="A3156" s="4" t="s">
        <v>2390</v>
      </c>
      <c r="B3156" s="3">
        <v>-0.83259353924476398</v>
      </c>
      <c r="C3156" s="2">
        <v>1.7808839893893698</v>
      </c>
    </row>
    <row r="3157" spans="1:3" x14ac:dyDescent="0.25">
      <c r="A3157" s="4" t="s">
        <v>2389</v>
      </c>
      <c r="B3157" s="3">
        <v>-0.83221670594519204</v>
      </c>
      <c r="C3157" s="2">
        <v>1.7804188815647877</v>
      </c>
    </row>
    <row r="3158" spans="1:3" x14ac:dyDescent="0.25">
      <c r="A3158" s="4" t="s">
        <v>2388</v>
      </c>
      <c r="B3158" s="3">
        <v>0.83214474927819104</v>
      </c>
      <c r="C3158" s="2">
        <v>1.780330082608607</v>
      </c>
    </row>
    <row r="3159" spans="1:3" x14ac:dyDescent="0.25">
      <c r="A3159" s="4" t="s">
        <v>2387</v>
      </c>
      <c r="B3159" s="3">
        <v>0.83149890257144599</v>
      </c>
      <c r="C3159" s="2">
        <v>1.779533266262542</v>
      </c>
    </row>
    <row r="3160" spans="1:3" x14ac:dyDescent="0.25">
      <c r="A3160" s="4" t="s">
        <v>2386</v>
      </c>
      <c r="B3160" s="3">
        <v>-0.83142700546850401</v>
      </c>
      <c r="C3160" s="2">
        <v>1.7794445849440266</v>
      </c>
    </row>
    <row r="3161" spans="1:3" x14ac:dyDescent="0.25">
      <c r="A3161" s="4" t="s">
        <v>2385</v>
      </c>
      <c r="B3161" s="3">
        <v>-0.83126471467727503</v>
      </c>
      <c r="C3161" s="2">
        <v>1.7792444239820706</v>
      </c>
    </row>
    <row r="3162" spans="1:3" x14ac:dyDescent="0.25">
      <c r="A3162" s="4" t="s">
        <v>2384</v>
      </c>
      <c r="B3162" s="3">
        <v>-0.83112038952852496</v>
      </c>
      <c r="C3162" s="2">
        <v>1.7790664398171108</v>
      </c>
    </row>
    <row r="3163" spans="1:3" x14ac:dyDescent="0.25">
      <c r="A3163" s="4" t="s">
        <v>2383</v>
      </c>
      <c r="B3163" s="3">
        <v>-0.83109652632180298</v>
      </c>
      <c r="C3163" s="2">
        <v>1.7790370130304978</v>
      </c>
    </row>
    <row r="3164" spans="1:3" x14ac:dyDescent="0.25">
      <c r="A3164" s="4" t="s">
        <v>2382</v>
      </c>
      <c r="B3164" s="3">
        <v>-0.83094078272340099</v>
      </c>
      <c r="C3164" s="2">
        <v>1.778844970593747</v>
      </c>
    </row>
    <row r="3165" spans="1:3" x14ac:dyDescent="0.25">
      <c r="A3165" s="4" t="s">
        <v>2381</v>
      </c>
      <c r="B3165" s="3">
        <v>-0.83088376109198903</v>
      </c>
      <c r="C3165" s="2">
        <v>1.7787746642331701</v>
      </c>
    </row>
    <row r="3166" spans="1:3" x14ac:dyDescent="0.25">
      <c r="A3166" s="4" t="s">
        <v>2380</v>
      </c>
      <c r="B3166" s="3">
        <v>-0.83081863607552697</v>
      </c>
      <c r="C3166" s="2">
        <v>1.7786943699842777</v>
      </c>
    </row>
    <row r="3167" spans="1:3" x14ac:dyDescent="0.25">
      <c r="A3167" s="4" t="s">
        <v>2379</v>
      </c>
      <c r="B3167" s="3">
        <v>0.83080390315488994</v>
      </c>
      <c r="C3167" s="2">
        <v>1.7786762059035521</v>
      </c>
    </row>
    <row r="3168" spans="1:3" x14ac:dyDescent="0.25">
      <c r="A3168" s="4" t="s">
        <v>2378</v>
      </c>
      <c r="B3168" s="3">
        <v>0.83047388042606496</v>
      </c>
      <c r="C3168" s="2">
        <v>1.7782693725646623</v>
      </c>
    </row>
    <row r="3169" spans="1:3" x14ac:dyDescent="0.25">
      <c r="A3169" s="4" t="s">
        <v>2377</v>
      </c>
      <c r="B3169" s="3">
        <v>-0.830285706988665</v>
      </c>
      <c r="C3169" s="2">
        <v>1.7780374446594811</v>
      </c>
    </row>
    <row r="3170" spans="1:3" x14ac:dyDescent="0.25">
      <c r="A3170" s="4" t="s">
        <v>2376</v>
      </c>
      <c r="B3170" s="3">
        <v>-0.83023796089206703</v>
      </c>
      <c r="C3170" s="2">
        <v>1.7779786013555225</v>
      </c>
    </row>
    <row r="3171" spans="1:3" x14ac:dyDescent="0.25">
      <c r="A3171" s="4" t="s">
        <v>2375</v>
      </c>
      <c r="B3171" s="3">
        <v>-0.830149424378122</v>
      </c>
      <c r="C3171" s="2">
        <v>1.7778694922280553</v>
      </c>
    </row>
    <row r="3172" spans="1:3" x14ac:dyDescent="0.25">
      <c r="A3172" s="4" t="s">
        <v>2374</v>
      </c>
      <c r="B3172" s="3">
        <v>-0.83000917694337595</v>
      </c>
      <c r="C3172" s="2">
        <v>1.7776966701766788</v>
      </c>
    </row>
    <row r="3173" spans="1:3" x14ac:dyDescent="0.25">
      <c r="A3173" s="4" t="s">
        <v>2373</v>
      </c>
      <c r="B3173" s="3">
        <v>-0.82998146696969899</v>
      </c>
      <c r="C3173" s="2">
        <v>1.7776625261244203</v>
      </c>
    </row>
    <row r="3174" spans="1:3" x14ac:dyDescent="0.25">
      <c r="A3174" s="4" t="s">
        <v>2372</v>
      </c>
      <c r="B3174" s="3">
        <v>-0.82981536799826905</v>
      </c>
      <c r="C3174" s="2">
        <v>1.7774578737812896</v>
      </c>
    </row>
    <row r="3175" spans="1:3" x14ac:dyDescent="0.25">
      <c r="A3175" s="4" t="s">
        <v>2371</v>
      </c>
      <c r="B3175" s="3">
        <v>-0.82980737798996396</v>
      </c>
      <c r="C3175" s="2">
        <v>1.7774480297994055</v>
      </c>
    </row>
    <row r="3176" spans="1:3" x14ac:dyDescent="0.25">
      <c r="A3176" s="4" t="s">
        <v>2370</v>
      </c>
      <c r="B3176" s="3">
        <v>-0.82967463684145504</v>
      </c>
      <c r="C3176" s="2">
        <v>1.7772844958354046</v>
      </c>
    </row>
    <row r="3177" spans="1:3" x14ac:dyDescent="0.25">
      <c r="A3177" s="4" t="s">
        <v>2369</v>
      </c>
      <c r="B3177" s="3">
        <v>0.82958191556735505</v>
      </c>
      <c r="C3177" s="2">
        <v>1.7771702743382876</v>
      </c>
    </row>
    <row r="3178" spans="1:3" x14ac:dyDescent="0.25">
      <c r="A3178" s="4" t="s">
        <v>2368</v>
      </c>
      <c r="B3178" s="3">
        <v>-0.82958144416966395</v>
      </c>
      <c r="C3178" s="2">
        <v>1.7771696936515842</v>
      </c>
    </row>
    <row r="3179" spans="1:3" x14ac:dyDescent="0.25">
      <c r="A3179" s="4" t="s">
        <v>2367</v>
      </c>
      <c r="B3179" s="3">
        <v>0.82955397133669995</v>
      </c>
      <c r="C3179" s="2">
        <v>1.7771358518347817</v>
      </c>
    </row>
    <row r="3180" spans="1:3" x14ac:dyDescent="0.25">
      <c r="A3180" s="4" t="s">
        <v>2366</v>
      </c>
      <c r="B3180" s="3">
        <v>-0.82955247119377196</v>
      </c>
      <c r="C3180" s="2">
        <v>1.7771340039346237</v>
      </c>
    </row>
    <row r="3181" spans="1:3" x14ac:dyDescent="0.25">
      <c r="A3181" s="4" t="s">
        <v>2365</v>
      </c>
      <c r="B3181" s="3">
        <v>-0.82944321667756804</v>
      </c>
      <c r="C3181" s="2">
        <v>1.7769994276321484</v>
      </c>
    </row>
    <row r="3182" spans="1:3" x14ac:dyDescent="0.25">
      <c r="A3182" s="4" t="s">
        <v>2364</v>
      </c>
      <c r="B3182" s="3">
        <v>-0.82934932366785197</v>
      </c>
      <c r="C3182" s="2">
        <v>1.7768837812962663</v>
      </c>
    </row>
    <row r="3183" spans="1:3" x14ac:dyDescent="0.25">
      <c r="A3183" s="4" t="s">
        <v>2363</v>
      </c>
      <c r="B3183" s="3">
        <v>-0.82934552961344798</v>
      </c>
      <c r="C3183" s="2">
        <v>1.7768791083857205</v>
      </c>
    </row>
    <row r="3184" spans="1:3" x14ac:dyDescent="0.25">
      <c r="A3184" s="4" t="s">
        <v>2362</v>
      </c>
      <c r="B3184" s="3">
        <v>-0.82932637627805394</v>
      </c>
      <c r="C3184" s="2">
        <v>1.7768555185523596</v>
      </c>
    </row>
    <row r="3185" spans="1:3" x14ac:dyDescent="0.25">
      <c r="A3185" s="4" t="s">
        <v>2361</v>
      </c>
      <c r="B3185" s="3">
        <v>-0.82906683078489796</v>
      </c>
      <c r="C3185" s="2">
        <v>1.7765358852633923</v>
      </c>
    </row>
    <row r="3186" spans="1:3" x14ac:dyDescent="0.25">
      <c r="A3186" s="4" t="s">
        <v>2360</v>
      </c>
      <c r="B3186" s="3">
        <v>-0.82903973970466904</v>
      </c>
      <c r="C3186" s="2">
        <v>1.7765025255976576</v>
      </c>
    </row>
    <row r="3187" spans="1:3" x14ac:dyDescent="0.25">
      <c r="A3187" s="4" t="s">
        <v>2359</v>
      </c>
      <c r="B3187" s="3">
        <v>-0.82902196112979698</v>
      </c>
      <c r="C3187" s="2">
        <v>1.7764806335916121</v>
      </c>
    </row>
    <row r="3188" spans="1:3" x14ac:dyDescent="0.25">
      <c r="A3188" s="4" t="s">
        <v>2358</v>
      </c>
      <c r="B3188" s="3">
        <v>-0.82875770878523602</v>
      </c>
      <c r="C3188" s="2">
        <v>1.7761552729511292</v>
      </c>
    </row>
    <row r="3189" spans="1:3" x14ac:dyDescent="0.25">
      <c r="A3189" s="4" t="s">
        <v>2357</v>
      </c>
      <c r="B3189" s="3">
        <v>-0.82848214864214997</v>
      </c>
      <c r="C3189" s="2">
        <v>1.7758160530549918</v>
      </c>
    </row>
    <row r="3190" spans="1:3" x14ac:dyDescent="0.25">
      <c r="A3190" s="4" t="s">
        <v>2356</v>
      </c>
      <c r="B3190" s="3">
        <v>-0.82812040921100305</v>
      </c>
      <c r="C3190" s="2">
        <v>1.7753708431233775</v>
      </c>
    </row>
    <row r="3191" spans="1:3" x14ac:dyDescent="0.25">
      <c r="A3191" s="4" t="s">
        <v>2355</v>
      </c>
      <c r="B3191" s="3">
        <v>-0.82811695000155605</v>
      </c>
      <c r="C3191" s="2">
        <v>1.7753665862485315</v>
      </c>
    </row>
    <row r="3192" spans="1:3" x14ac:dyDescent="0.25">
      <c r="A3192" s="4" t="s">
        <v>2354</v>
      </c>
      <c r="B3192" s="3">
        <v>-0.82798507860974302</v>
      </c>
      <c r="C3192" s="2">
        <v>1.775204314003618</v>
      </c>
    </row>
    <row r="3193" spans="1:3" x14ac:dyDescent="0.25">
      <c r="A3193" s="4" t="s">
        <v>2353</v>
      </c>
      <c r="B3193" s="3">
        <v>0.82754396485184401</v>
      </c>
      <c r="C3193" s="2">
        <v>1.7746616162594808</v>
      </c>
    </row>
    <row r="3194" spans="1:3" x14ac:dyDescent="0.25">
      <c r="A3194" s="4" t="s">
        <v>2352</v>
      </c>
      <c r="B3194" s="3">
        <v>0.82745199275885495</v>
      </c>
      <c r="C3194" s="2">
        <v>1.7745484848380462</v>
      </c>
    </row>
    <row r="3195" spans="1:3" x14ac:dyDescent="0.25">
      <c r="A3195" s="4" t="s">
        <v>2351</v>
      </c>
      <c r="B3195" s="3">
        <v>-0.827210997853013</v>
      </c>
      <c r="C3195" s="2">
        <v>1.7742520802508646</v>
      </c>
    </row>
    <row r="3196" spans="1:3" x14ac:dyDescent="0.25">
      <c r="A3196" s="4" t="s">
        <v>2350</v>
      </c>
      <c r="B3196" s="3">
        <v>-0.82659956029306403</v>
      </c>
      <c r="C3196" s="2">
        <v>1.7735002827627628</v>
      </c>
    </row>
    <row r="3197" spans="1:3" x14ac:dyDescent="0.25">
      <c r="A3197" s="4" t="s">
        <v>2349</v>
      </c>
      <c r="B3197" s="3">
        <v>0.82644532280419303</v>
      </c>
      <c r="C3197" s="2">
        <v>1.773310689258315</v>
      </c>
    </row>
    <row r="3198" spans="1:3" x14ac:dyDescent="0.25">
      <c r="A3198" s="4" t="s">
        <v>2348</v>
      </c>
      <c r="B3198" s="3">
        <v>-0.82641958957890804</v>
      </c>
      <c r="C3198" s="2">
        <v>1.7732790591527139</v>
      </c>
    </row>
    <row r="3199" spans="1:3" x14ac:dyDescent="0.25">
      <c r="A3199" s="4" t="s">
        <v>2347</v>
      </c>
      <c r="B3199" s="3">
        <v>-0.82606021698084098</v>
      </c>
      <c r="C3199" s="2">
        <v>1.7728373937140705</v>
      </c>
    </row>
    <row r="3200" spans="1:3" x14ac:dyDescent="0.25">
      <c r="A3200" s="4" t="s">
        <v>2346</v>
      </c>
      <c r="B3200" s="3">
        <v>-0.82592667687308297</v>
      </c>
      <c r="C3200" s="2">
        <v>1.7726733022509964</v>
      </c>
    </row>
    <row r="3201" spans="1:3" x14ac:dyDescent="0.25">
      <c r="A3201" s="4" t="s">
        <v>2345</v>
      </c>
      <c r="B3201" s="3">
        <v>0.82580128430333699</v>
      </c>
      <c r="C3201" s="2">
        <v>1.7725192361490987</v>
      </c>
    </row>
    <row r="3202" spans="1:3" x14ac:dyDescent="0.25">
      <c r="A3202" s="4" t="s">
        <v>2344</v>
      </c>
      <c r="B3202" s="3">
        <v>-0.82573715164124595</v>
      </c>
      <c r="C3202" s="2">
        <v>1.7724404434400447</v>
      </c>
    </row>
    <row r="3203" spans="1:3" x14ac:dyDescent="0.25">
      <c r="A3203" s="4" t="s">
        <v>2343</v>
      </c>
      <c r="B3203" s="3">
        <v>-0.82543540514802105</v>
      </c>
      <c r="C3203" s="2">
        <v>1.7720697679014659</v>
      </c>
    </row>
    <row r="3204" spans="1:3" x14ac:dyDescent="0.25">
      <c r="A3204" s="4" t="s">
        <v>2342</v>
      </c>
      <c r="B3204" s="3">
        <v>-0.825200391385567</v>
      </c>
      <c r="C3204" s="2">
        <v>1.7717811227942355</v>
      </c>
    </row>
    <row r="3205" spans="1:3" x14ac:dyDescent="0.25">
      <c r="A3205" s="4" t="s">
        <v>2341</v>
      </c>
      <c r="B3205" s="3">
        <v>-0.825034567074036</v>
      </c>
      <c r="C3205" s="2">
        <v>1.7715774848165913</v>
      </c>
    </row>
    <row r="3206" spans="1:3" x14ac:dyDescent="0.25">
      <c r="A3206" s="4" t="s">
        <v>2340</v>
      </c>
      <c r="B3206" s="3">
        <v>0.82458872275943595</v>
      </c>
      <c r="C3206" s="2">
        <v>1.7710300886628096</v>
      </c>
    </row>
    <row r="3207" spans="1:3" x14ac:dyDescent="0.25">
      <c r="A3207" s="4" t="s">
        <v>2339</v>
      </c>
      <c r="B3207" s="3">
        <v>-0.82431174139683905</v>
      </c>
      <c r="C3207" s="2">
        <v>1.7706901032695417</v>
      </c>
    </row>
    <row r="3208" spans="1:3" x14ac:dyDescent="0.25">
      <c r="A3208" s="4" t="s">
        <v>2338</v>
      </c>
      <c r="B3208" s="3">
        <v>-0.82410401431956304</v>
      </c>
      <c r="C3208" s="2">
        <v>1.7704351680334878</v>
      </c>
    </row>
    <row r="3209" spans="1:3" x14ac:dyDescent="0.25">
      <c r="A3209" s="4" t="s">
        <v>2337</v>
      </c>
      <c r="B3209" s="3">
        <v>-0.82407314752979799</v>
      </c>
      <c r="C3209" s="2">
        <v>1.7703972895740905</v>
      </c>
    </row>
    <row r="3210" spans="1:3" x14ac:dyDescent="0.25">
      <c r="A3210" s="4" t="s">
        <v>2336</v>
      </c>
      <c r="B3210" s="3">
        <v>0.82400254822240004</v>
      </c>
      <c r="C3210" s="2">
        <v>1.7703106560439528</v>
      </c>
    </row>
    <row r="3211" spans="1:3" x14ac:dyDescent="0.25">
      <c r="A3211" s="4" t="s">
        <v>2335</v>
      </c>
      <c r="B3211" s="3">
        <v>-0.82392958478149203</v>
      </c>
      <c r="C3211" s="2">
        <v>1.770221125902766</v>
      </c>
    </row>
    <row r="3212" spans="1:3" x14ac:dyDescent="0.25">
      <c r="A3212" s="4" t="s">
        <v>2334</v>
      </c>
      <c r="B3212" s="3">
        <v>-0.82383824528786398</v>
      </c>
      <c r="C3212" s="2">
        <v>1.7701090537195918</v>
      </c>
    </row>
    <row r="3213" spans="1:3" x14ac:dyDescent="0.25">
      <c r="A3213" s="4" t="s">
        <v>2333</v>
      </c>
      <c r="B3213" s="3">
        <v>-0.82383338945167095</v>
      </c>
      <c r="C3213" s="2">
        <v>1.7701030958803396</v>
      </c>
    </row>
    <row r="3214" spans="1:3" x14ac:dyDescent="0.25">
      <c r="A3214" s="4" t="s">
        <v>2332</v>
      </c>
      <c r="B3214" s="3">
        <v>0.82358560129496505</v>
      </c>
      <c r="C3214" s="2">
        <v>1.7697991002980809</v>
      </c>
    </row>
    <row r="3215" spans="1:3" x14ac:dyDescent="0.25">
      <c r="A3215" s="4" t="s">
        <v>2331</v>
      </c>
      <c r="B3215" s="3">
        <v>-0.82327003802451204</v>
      </c>
      <c r="C3215" s="2">
        <v>1.7694120313044939</v>
      </c>
    </row>
    <row r="3216" spans="1:3" x14ac:dyDescent="0.25">
      <c r="A3216" s="4" t="s">
        <v>2330</v>
      </c>
      <c r="B3216" s="3">
        <v>0.82314912200757595</v>
      </c>
      <c r="C3216" s="2">
        <v>1.7692637385028498</v>
      </c>
    </row>
    <row r="3217" spans="1:3" x14ac:dyDescent="0.25">
      <c r="A3217" s="4" t="s">
        <v>2329</v>
      </c>
      <c r="B3217" s="3">
        <v>-0.82305464642158799</v>
      </c>
      <c r="C3217" s="2">
        <v>1.7691478812004942</v>
      </c>
    </row>
    <row r="3218" spans="1:3" x14ac:dyDescent="0.25">
      <c r="A3218" s="4" t="s">
        <v>2328</v>
      </c>
      <c r="B3218" s="3">
        <v>0.82297104317210501</v>
      </c>
      <c r="C3218" s="2">
        <v>1.7690453631893888</v>
      </c>
    </row>
    <row r="3219" spans="1:3" x14ac:dyDescent="0.25">
      <c r="A3219" s="4" t="s">
        <v>2327</v>
      </c>
      <c r="B3219" s="3">
        <v>0.82286439710393999</v>
      </c>
      <c r="C3219" s="2">
        <v>1.7689145976747491</v>
      </c>
    </row>
    <row r="3220" spans="1:3" x14ac:dyDescent="0.25">
      <c r="A3220" s="4" t="s">
        <v>2326</v>
      </c>
      <c r="B3220" s="3">
        <v>-0.82278651949974901</v>
      </c>
      <c r="C3220" s="2">
        <v>1.7688191131067061</v>
      </c>
    </row>
    <row r="3221" spans="1:3" x14ac:dyDescent="0.25">
      <c r="A3221" s="4" t="s">
        <v>2325</v>
      </c>
      <c r="B3221" s="3">
        <v>0.82227069762042904</v>
      </c>
      <c r="C3221" s="2">
        <v>1.7681868017148303</v>
      </c>
    </row>
    <row r="3222" spans="1:3" x14ac:dyDescent="0.25">
      <c r="A3222" s="4" t="s">
        <v>2324</v>
      </c>
      <c r="B3222" s="3">
        <v>-0.82219960190872998</v>
      </c>
      <c r="C3222" s="2">
        <v>1.7680996679838068</v>
      </c>
    </row>
    <row r="3223" spans="1:3" x14ac:dyDescent="0.25">
      <c r="A3223" s="4" t="s">
        <v>2323</v>
      </c>
      <c r="B3223" s="3">
        <v>0.82186361656812101</v>
      </c>
      <c r="C3223" s="2">
        <v>1.7676879479849734</v>
      </c>
    </row>
    <row r="3224" spans="1:3" x14ac:dyDescent="0.25">
      <c r="A3224" s="4" t="s">
        <v>2322</v>
      </c>
      <c r="B3224" s="3">
        <v>-0.82169387820469098</v>
      </c>
      <c r="C3224" s="2">
        <v>1.7674799852479646</v>
      </c>
    </row>
    <row r="3225" spans="1:3" x14ac:dyDescent="0.25">
      <c r="A3225" s="4" t="s">
        <v>2321</v>
      </c>
      <c r="B3225" s="3">
        <v>-0.82158153168954895</v>
      </c>
      <c r="C3225" s="2">
        <v>1.7673423522209544</v>
      </c>
    </row>
    <row r="3226" spans="1:3" x14ac:dyDescent="0.25">
      <c r="A3226" s="4" t="s">
        <v>2320</v>
      </c>
      <c r="B3226" s="3">
        <v>-0.82158084120450203</v>
      </c>
      <c r="C3226" s="2">
        <v>1.7673415063573863</v>
      </c>
    </row>
    <row r="3227" spans="1:3" x14ac:dyDescent="0.25">
      <c r="A3227" s="4" t="s">
        <v>2319</v>
      </c>
      <c r="B3227" s="3">
        <v>-0.82150671419112498</v>
      </c>
      <c r="C3227" s="2">
        <v>1.7672507010394374</v>
      </c>
    </row>
    <row r="3228" spans="1:3" x14ac:dyDescent="0.25">
      <c r="A3228" s="4" t="s">
        <v>2318</v>
      </c>
      <c r="B3228" s="3">
        <v>-0.821246716427805</v>
      </c>
      <c r="C3228" s="2">
        <v>1.7669322416174098</v>
      </c>
    </row>
    <row r="3229" spans="1:3" x14ac:dyDescent="0.25">
      <c r="A3229" s="4" t="s">
        <v>2317</v>
      </c>
      <c r="B3229" s="3">
        <v>-0.82109863583543896</v>
      </c>
      <c r="C3229" s="2">
        <v>1.7667508900926288</v>
      </c>
    </row>
    <row r="3230" spans="1:3" x14ac:dyDescent="0.25">
      <c r="A3230" s="4" t="s">
        <v>2316</v>
      </c>
      <c r="B3230" s="3">
        <v>-0.82090240354841104</v>
      </c>
      <c r="C3230" s="2">
        <v>1.7665105967660717</v>
      </c>
    </row>
    <row r="3231" spans="1:3" x14ac:dyDescent="0.25">
      <c r="A3231" s="4" t="s">
        <v>2315</v>
      </c>
      <c r="B3231" s="3">
        <v>-0.82075614127831598</v>
      </c>
      <c r="C3231" s="2">
        <v>1.7663315147383292</v>
      </c>
    </row>
    <row r="3232" spans="1:3" x14ac:dyDescent="0.25">
      <c r="A3232" s="4" t="s">
        <v>2314</v>
      </c>
      <c r="B3232" s="3">
        <v>-0.82074003138479601</v>
      </c>
      <c r="C3232" s="2">
        <v>1.7663117910594202</v>
      </c>
    </row>
    <row r="3233" spans="1:3" x14ac:dyDescent="0.25">
      <c r="A3233" s="4" t="s">
        <v>2313</v>
      </c>
      <c r="B3233" s="3">
        <v>0.82066245612091404</v>
      </c>
      <c r="C3233" s="2">
        <v>1.766216817128299</v>
      </c>
    </row>
    <row r="3234" spans="1:3" x14ac:dyDescent="0.25">
      <c r="A3234" s="4" t="s">
        <v>2312</v>
      </c>
      <c r="B3234" s="3">
        <v>-0.82021939943191002</v>
      </c>
      <c r="C3234" s="2">
        <v>1.7656744890508504</v>
      </c>
    </row>
    <row r="3235" spans="1:3" x14ac:dyDescent="0.25">
      <c r="A3235" s="4" t="s">
        <v>2311</v>
      </c>
      <c r="B3235" s="3">
        <v>-0.82005485848765303</v>
      </c>
      <c r="C3235" s="2">
        <v>1.7654731234311696</v>
      </c>
    </row>
    <row r="3236" spans="1:3" x14ac:dyDescent="0.25">
      <c r="A3236" s="4" t="s">
        <v>2310</v>
      </c>
      <c r="B3236" s="3">
        <v>-0.81995460575665102</v>
      </c>
      <c r="C3236" s="2">
        <v>1.7653504451466875</v>
      </c>
    </row>
    <row r="3237" spans="1:3" x14ac:dyDescent="0.25">
      <c r="A3237" s="4" t="s">
        <v>2309</v>
      </c>
      <c r="B3237" s="3">
        <v>0.81982042341278305</v>
      </c>
      <c r="C3237" s="2">
        <v>1.7651862608677662</v>
      </c>
    </row>
    <row r="3238" spans="1:3" x14ac:dyDescent="0.25">
      <c r="A3238" s="4" t="s">
        <v>2308</v>
      </c>
      <c r="B3238" s="3">
        <v>-0.81973858330395899</v>
      </c>
      <c r="C3238" s="2">
        <v>1.765086129562</v>
      </c>
    </row>
    <row r="3239" spans="1:3" x14ac:dyDescent="0.25">
      <c r="A3239" s="4" t="s">
        <v>2307</v>
      </c>
      <c r="B3239" s="3">
        <v>0.81924814483436803</v>
      </c>
      <c r="C3239" s="2">
        <v>1.7644861974957415</v>
      </c>
    </row>
    <row r="3240" spans="1:3" x14ac:dyDescent="0.25">
      <c r="A3240" s="4" t="s">
        <v>2306</v>
      </c>
      <c r="B3240" s="3">
        <v>0.81917383806433797</v>
      </c>
      <c r="C3240" s="2">
        <v>1.7643953190426303</v>
      </c>
    </row>
    <row r="3241" spans="1:3" x14ac:dyDescent="0.25">
      <c r="A3241" s="4" t="s">
        <v>2305</v>
      </c>
      <c r="B3241" s="3">
        <v>0.81917360825079899</v>
      </c>
      <c r="C3241" s="2">
        <v>1.7643950379839943</v>
      </c>
    </row>
    <row r="3242" spans="1:3" x14ac:dyDescent="0.25">
      <c r="A3242" s="4" t="s">
        <v>2304</v>
      </c>
      <c r="B3242" s="3">
        <v>-0.81869833007678094</v>
      </c>
      <c r="C3242" s="2">
        <v>1.7638138754280734</v>
      </c>
    </row>
    <row r="3243" spans="1:3" x14ac:dyDescent="0.25">
      <c r="A3243" s="4" t="s">
        <v>2303</v>
      </c>
      <c r="B3243" s="3">
        <v>-0.81861819534302205</v>
      </c>
      <c r="C3243" s="2">
        <v>1.7637159068166057</v>
      </c>
    </row>
    <row r="3244" spans="1:3" x14ac:dyDescent="0.25">
      <c r="A3244" s="4" t="s">
        <v>2302</v>
      </c>
      <c r="B3244" s="3">
        <v>0.81856991960872305</v>
      </c>
      <c r="C3244" s="2">
        <v>1.7636568900088012</v>
      </c>
    </row>
    <row r="3245" spans="1:3" x14ac:dyDescent="0.25">
      <c r="A3245" s="4" t="s">
        <v>2301</v>
      </c>
      <c r="B3245" s="3">
        <v>0.81821035892833405</v>
      </c>
      <c r="C3245" s="2">
        <v>1.7632173912673084</v>
      </c>
    </row>
    <row r="3246" spans="1:3" x14ac:dyDescent="0.25">
      <c r="A3246" s="4" t="s">
        <v>2300</v>
      </c>
      <c r="B3246" s="3">
        <v>-0.81799373713323198</v>
      </c>
      <c r="C3246" s="2">
        <v>1.7629526626643002</v>
      </c>
    </row>
    <row r="3247" spans="1:3" x14ac:dyDescent="0.25">
      <c r="A3247" s="4" t="s">
        <v>2299</v>
      </c>
      <c r="B3247" s="3">
        <v>0.81786162361438097</v>
      </c>
      <c r="C3247" s="2">
        <v>1.7627912292294443</v>
      </c>
    </row>
    <row r="3248" spans="1:3" x14ac:dyDescent="0.25">
      <c r="A3248" s="4" t="s">
        <v>2298</v>
      </c>
      <c r="B3248" s="3">
        <v>-0.81781167022154799</v>
      </c>
      <c r="C3248" s="2">
        <v>1.7627301935456845</v>
      </c>
    </row>
    <row r="3249" spans="1:3" x14ac:dyDescent="0.25">
      <c r="A3249" s="4" t="s">
        <v>2297</v>
      </c>
      <c r="B3249" s="3">
        <v>-0.81773196896251399</v>
      </c>
      <c r="C3249" s="2">
        <v>1.7626328147295536</v>
      </c>
    </row>
    <row r="3250" spans="1:3" x14ac:dyDescent="0.25">
      <c r="A3250" s="4" t="s">
        <v>2296</v>
      </c>
      <c r="B3250" s="3">
        <v>-0.81766339681030697</v>
      </c>
      <c r="C3250" s="2">
        <v>1.7625490377359241</v>
      </c>
    </row>
    <row r="3251" spans="1:3" x14ac:dyDescent="0.25">
      <c r="A3251" s="4" t="s">
        <v>2295</v>
      </c>
      <c r="B3251" s="3">
        <v>0.81766010319979698</v>
      </c>
      <c r="C3251" s="2">
        <v>1.7625450139171377</v>
      </c>
    </row>
    <row r="3252" spans="1:3" x14ac:dyDescent="0.25">
      <c r="A3252" s="4" t="s">
        <v>2294</v>
      </c>
      <c r="B3252" s="3">
        <v>-0.81764204175009403</v>
      </c>
      <c r="C3252" s="2">
        <v>1.762522948326041</v>
      </c>
    </row>
    <row r="3253" spans="1:3" x14ac:dyDescent="0.25">
      <c r="A3253" s="4" t="s">
        <v>2293</v>
      </c>
      <c r="B3253" s="3">
        <v>-0.81745883711618805</v>
      </c>
      <c r="C3253" s="2">
        <v>1.762299143668169</v>
      </c>
    </row>
    <row r="3254" spans="1:3" x14ac:dyDescent="0.25">
      <c r="A3254" s="4" t="s">
        <v>2292</v>
      </c>
      <c r="B3254" s="3">
        <v>-0.81735769814574899</v>
      </c>
      <c r="C3254" s="2">
        <v>1.7621756034406737</v>
      </c>
    </row>
    <row r="3255" spans="1:3" x14ac:dyDescent="0.25">
      <c r="A3255" s="4" t="s">
        <v>2291</v>
      </c>
      <c r="B3255" s="3">
        <v>-0.81700935720057</v>
      </c>
      <c r="C3255" s="2">
        <v>1.7617501747826509</v>
      </c>
    </row>
    <row r="3256" spans="1:3" x14ac:dyDescent="0.25">
      <c r="A3256" s="4" t="s">
        <v>2290</v>
      </c>
      <c r="B3256" s="3">
        <v>-0.81686965745639695</v>
      </c>
      <c r="C3256" s="2">
        <v>1.7615795883966794</v>
      </c>
    </row>
    <row r="3257" spans="1:3" x14ac:dyDescent="0.25">
      <c r="A3257" s="4" t="s">
        <v>2289</v>
      </c>
      <c r="B3257" s="3">
        <v>-0.81659639875855605</v>
      </c>
      <c r="C3257" s="2">
        <v>1.7612459618531546</v>
      </c>
    </row>
    <row r="3258" spans="1:3" x14ac:dyDescent="0.25">
      <c r="A3258" s="4" t="s">
        <v>2288</v>
      </c>
      <c r="B3258" s="3">
        <v>-0.816412393190035</v>
      </c>
      <c r="C3258" s="2">
        <v>1.7610213416879694</v>
      </c>
    </row>
    <row r="3259" spans="1:3" x14ac:dyDescent="0.25">
      <c r="A3259" s="4" t="s">
        <v>2287</v>
      </c>
      <c r="B3259" s="3">
        <v>-0.81595577098912697</v>
      </c>
      <c r="C3259" s="2">
        <v>1.7604640553753825</v>
      </c>
    </row>
    <row r="3260" spans="1:3" x14ac:dyDescent="0.25">
      <c r="A3260" s="4" t="s">
        <v>2286</v>
      </c>
      <c r="B3260" s="3">
        <v>-0.81592084344056004</v>
      </c>
      <c r="C3260" s="2">
        <v>1.7604214351765606</v>
      </c>
    </row>
    <row r="3261" spans="1:3" x14ac:dyDescent="0.25">
      <c r="A3261" s="4" t="s">
        <v>2285</v>
      </c>
      <c r="B3261" s="3">
        <v>-0.81578286197405303</v>
      </c>
      <c r="C3261" s="2">
        <v>1.7602530739436864</v>
      </c>
    </row>
    <row r="3262" spans="1:3" x14ac:dyDescent="0.25">
      <c r="A3262" s="4" t="s">
        <v>2284</v>
      </c>
      <c r="B3262" s="3">
        <v>-0.81553727061508896</v>
      </c>
      <c r="C3262" s="2">
        <v>1.7599534498798926</v>
      </c>
    </row>
    <row r="3263" spans="1:3" x14ac:dyDescent="0.25">
      <c r="A3263" s="4" t="s">
        <v>2283</v>
      </c>
      <c r="B3263" s="3">
        <v>-0.81547611448419999</v>
      </c>
      <c r="C3263" s="2">
        <v>1.7598788466829236</v>
      </c>
    </row>
    <row r="3264" spans="1:3" x14ac:dyDescent="0.25">
      <c r="A3264" s="4" t="s">
        <v>2282</v>
      </c>
      <c r="B3264" s="3">
        <v>-0.81521490420481502</v>
      </c>
      <c r="C3264" s="2">
        <v>1.7595602368458754</v>
      </c>
    </row>
    <row r="3265" spans="1:3" x14ac:dyDescent="0.25">
      <c r="A3265" s="4" t="s">
        <v>2281</v>
      </c>
      <c r="B3265" s="3">
        <v>-0.815158714169262</v>
      </c>
      <c r="C3265" s="2">
        <v>1.7594917068904092</v>
      </c>
    </row>
    <row r="3266" spans="1:3" x14ac:dyDescent="0.25">
      <c r="A3266" s="4" t="s">
        <v>2280</v>
      </c>
      <c r="B3266" s="3">
        <v>-0.81511796570790895</v>
      </c>
      <c r="C3266" s="2">
        <v>1.7594420113100731</v>
      </c>
    </row>
    <row r="3267" spans="1:3" x14ac:dyDescent="0.25">
      <c r="A3267" s="4" t="s">
        <v>2279</v>
      </c>
      <c r="B3267" s="3">
        <v>0.81505165543074798</v>
      </c>
      <c r="C3267" s="2">
        <v>1.7593611443195203</v>
      </c>
    </row>
    <row r="3268" spans="1:3" x14ac:dyDescent="0.25">
      <c r="A3268" s="4" t="s">
        <v>2278</v>
      </c>
      <c r="B3268" s="3">
        <v>-0.81476491015313401</v>
      </c>
      <c r="C3268" s="2">
        <v>1.7590114942870838</v>
      </c>
    </row>
    <row r="3269" spans="1:3" x14ac:dyDescent="0.25">
      <c r="A3269" s="4" t="s">
        <v>2277</v>
      </c>
      <c r="B3269" s="3">
        <v>-0.81470276096585303</v>
      </c>
      <c r="C3269" s="2">
        <v>1.7589357202828584</v>
      </c>
    </row>
    <row r="3270" spans="1:3" x14ac:dyDescent="0.25">
      <c r="A3270" s="4" t="s">
        <v>2276</v>
      </c>
      <c r="B3270" s="3">
        <v>-0.814494979637859</v>
      </c>
      <c r="C3270" s="2">
        <v>1.7586824112519239</v>
      </c>
    </row>
    <row r="3271" spans="1:3" x14ac:dyDescent="0.25">
      <c r="A3271" s="4" t="s">
        <v>2275</v>
      </c>
      <c r="B3271" s="3">
        <v>0.81425950255255497</v>
      </c>
      <c r="C3271" s="2">
        <v>1.7583953820453897</v>
      </c>
    </row>
    <row r="3272" spans="1:3" x14ac:dyDescent="0.25">
      <c r="A3272" s="4" t="s">
        <v>2274</v>
      </c>
      <c r="B3272" s="3">
        <v>-0.81406688055345999</v>
      </c>
      <c r="C3272" s="2">
        <v>1.7581606248625563</v>
      </c>
    </row>
    <row r="3273" spans="1:3" x14ac:dyDescent="0.25">
      <c r="A3273" s="4" t="s">
        <v>2273</v>
      </c>
      <c r="B3273" s="3">
        <v>0.81385276167341003</v>
      </c>
      <c r="C3273" s="2">
        <v>1.7578997052373584</v>
      </c>
    </row>
    <row r="3274" spans="1:3" x14ac:dyDescent="0.25">
      <c r="A3274" s="4" t="s">
        <v>2272</v>
      </c>
      <c r="B3274" s="3">
        <v>-0.81382925455303301</v>
      </c>
      <c r="C3274" s="2">
        <v>1.7578710624388771</v>
      </c>
    </row>
    <row r="3275" spans="1:3" x14ac:dyDescent="0.25">
      <c r="A3275" s="4" t="s">
        <v>2271</v>
      </c>
      <c r="B3275" s="3">
        <v>-0.81372733814937703</v>
      </c>
      <c r="C3275" s="2">
        <v>1.7577468854203218</v>
      </c>
    </row>
    <row r="3276" spans="1:3" x14ac:dyDescent="0.25">
      <c r="A3276" s="4" t="s">
        <v>2270</v>
      </c>
      <c r="B3276" s="3">
        <v>-0.81338927355959401</v>
      </c>
      <c r="C3276" s="2">
        <v>1.7573350434539941</v>
      </c>
    </row>
    <row r="3277" spans="1:3" x14ac:dyDescent="0.25">
      <c r="A3277" s="4" t="s">
        <v>2269</v>
      </c>
      <c r="B3277" s="3">
        <v>-0.81338337096723401</v>
      </c>
      <c r="C3277" s="2">
        <v>1.757327853569169</v>
      </c>
    </row>
    <row r="3278" spans="1:3" x14ac:dyDescent="0.25">
      <c r="A3278" s="4" t="s">
        <v>2268</v>
      </c>
      <c r="B3278" s="3">
        <v>-0.81336639503056196</v>
      </c>
      <c r="C3278" s="2">
        <v>1.7573071755256506</v>
      </c>
    </row>
    <row r="3279" spans="1:3" x14ac:dyDescent="0.25">
      <c r="A3279" s="4" t="s">
        <v>2267</v>
      </c>
      <c r="B3279" s="3">
        <v>-0.81333879282166999</v>
      </c>
      <c r="C3279" s="2">
        <v>1.7572735543552989</v>
      </c>
    </row>
    <row r="3280" spans="1:3" x14ac:dyDescent="0.25">
      <c r="A3280" s="4" t="s">
        <v>2266</v>
      </c>
      <c r="B3280" s="3">
        <v>-0.81294531670658898</v>
      </c>
      <c r="C3280" s="2">
        <v>1.7567943464361009</v>
      </c>
    </row>
    <row r="3281" spans="1:3" x14ac:dyDescent="0.25">
      <c r="A3281" s="4" t="s">
        <v>2265</v>
      </c>
      <c r="B3281" s="3">
        <v>-0.81282348011595396</v>
      </c>
      <c r="C3281" s="2">
        <v>1.7566459902070886</v>
      </c>
    </row>
    <row r="3282" spans="1:3" x14ac:dyDescent="0.25">
      <c r="A3282" s="4" t="s">
        <v>2264</v>
      </c>
      <c r="B3282" s="3">
        <v>0.81277508310342395</v>
      </c>
      <c r="C3282" s="2">
        <v>1.7565870623050621</v>
      </c>
    </row>
    <row r="3283" spans="1:3" x14ac:dyDescent="0.25">
      <c r="A3283" s="4" t="s">
        <v>2263</v>
      </c>
      <c r="B3283" s="3">
        <v>-0.81267484413941604</v>
      </c>
      <c r="C3283" s="2">
        <v>1.7564650182517665</v>
      </c>
    </row>
    <row r="3284" spans="1:3" x14ac:dyDescent="0.25">
      <c r="A3284" s="4" t="s">
        <v>2262</v>
      </c>
      <c r="B3284" s="3">
        <v>-0.81226484770018503</v>
      </c>
      <c r="C3284" s="2">
        <v>1.7559659231109028</v>
      </c>
    </row>
    <row r="3285" spans="1:3" x14ac:dyDescent="0.25">
      <c r="A3285" s="4" t="s">
        <v>2261</v>
      </c>
      <c r="B3285" s="3">
        <v>-0.812057942435362</v>
      </c>
      <c r="C3285" s="2">
        <v>1.7557141079091612</v>
      </c>
    </row>
    <row r="3286" spans="1:3" x14ac:dyDescent="0.25">
      <c r="A3286" s="4" t="s">
        <v>2260</v>
      </c>
      <c r="B3286" s="3">
        <v>-0.81199636539521003</v>
      </c>
      <c r="C3286" s="2">
        <v>1.7556391722035003</v>
      </c>
    </row>
    <row r="3287" spans="1:3" x14ac:dyDescent="0.25">
      <c r="A3287" s="4" t="s">
        <v>2259</v>
      </c>
      <c r="B3287" s="3">
        <v>0.81143296051008196</v>
      </c>
      <c r="C3287" s="2">
        <v>1.7549536894483939</v>
      </c>
    </row>
    <row r="3288" spans="1:3" x14ac:dyDescent="0.25">
      <c r="A3288" s="4" t="s">
        <v>2258</v>
      </c>
      <c r="B3288" s="3">
        <v>-0.81111636765960404</v>
      </c>
      <c r="C3288" s="2">
        <v>1.7545686151138091</v>
      </c>
    </row>
    <row r="3289" spans="1:3" x14ac:dyDescent="0.25">
      <c r="A3289" s="4" t="s">
        <v>2257</v>
      </c>
      <c r="B3289" s="3">
        <v>-0.81108222908406602</v>
      </c>
      <c r="C3289" s="2">
        <v>1.7545270971472111</v>
      </c>
    </row>
    <row r="3290" spans="1:3" x14ac:dyDescent="0.25">
      <c r="A3290" s="4" t="s">
        <v>2256</v>
      </c>
      <c r="B3290" s="3">
        <v>0.81074605349130002</v>
      </c>
      <c r="C3290" s="2">
        <v>1.7541183063391903</v>
      </c>
    </row>
    <row r="3291" spans="1:3" x14ac:dyDescent="0.25">
      <c r="A3291" s="4" t="s">
        <v>2255</v>
      </c>
      <c r="B3291" s="3">
        <v>-0.81062860447884499</v>
      </c>
      <c r="C3291" s="2">
        <v>1.7539755103419548</v>
      </c>
    </row>
    <row r="3292" spans="1:3" x14ac:dyDescent="0.25">
      <c r="A3292" s="4" t="s">
        <v>2254</v>
      </c>
      <c r="B3292" s="3">
        <v>-0.81043281149586799</v>
      </c>
      <c r="C3292" s="2">
        <v>1.753737488594125</v>
      </c>
    </row>
    <row r="3293" spans="1:3" x14ac:dyDescent="0.25">
      <c r="A3293" s="4" t="s">
        <v>2253</v>
      </c>
      <c r="B3293" s="3">
        <v>-0.81036211352713905</v>
      </c>
      <c r="C3293" s="2">
        <v>1.7536515503765808</v>
      </c>
    </row>
    <row r="3294" spans="1:3" x14ac:dyDescent="0.25">
      <c r="A3294" s="4" t="s">
        <v>2252</v>
      </c>
      <c r="B3294" s="3">
        <v>-0.81012468453653796</v>
      </c>
      <c r="C3294" s="2">
        <v>1.7533629700140922</v>
      </c>
    </row>
    <row r="3295" spans="1:3" x14ac:dyDescent="0.25">
      <c r="A3295" s="4" t="s">
        <v>2251</v>
      </c>
      <c r="B3295" s="3">
        <v>-0.810120342471773</v>
      </c>
      <c r="C3295" s="2">
        <v>1.7533576929431247</v>
      </c>
    </row>
    <row r="3296" spans="1:3" x14ac:dyDescent="0.25">
      <c r="A3296" s="4" t="s">
        <v>2250</v>
      </c>
      <c r="B3296" s="3">
        <v>-0.80995525515500899</v>
      </c>
      <c r="C3296" s="2">
        <v>1.7531570680376367</v>
      </c>
    </row>
    <row r="3297" spans="1:3" x14ac:dyDescent="0.25">
      <c r="A3297" s="4" t="s">
        <v>2249</v>
      </c>
      <c r="B3297" s="3">
        <v>-0.80968058697078504</v>
      </c>
      <c r="C3297" s="2">
        <v>1.752823324163135</v>
      </c>
    </row>
    <row r="3298" spans="1:3" x14ac:dyDescent="0.25">
      <c r="A3298" s="4" t="s">
        <v>2248</v>
      </c>
      <c r="B3298" s="3">
        <v>-0.80963792000987</v>
      </c>
      <c r="C3298" s="2">
        <v>1.7527714860849193</v>
      </c>
    </row>
    <row r="3299" spans="1:3" x14ac:dyDescent="0.25">
      <c r="A3299" s="4" t="s">
        <v>2247</v>
      </c>
      <c r="B3299" s="3">
        <v>-0.80961986265358099</v>
      </c>
      <c r="C3299" s="2">
        <v>1.7527495478233694</v>
      </c>
    </row>
    <row r="3300" spans="1:3" x14ac:dyDescent="0.25">
      <c r="A3300" s="4" t="s">
        <v>2246</v>
      </c>
      <c r="B3300" s="3">
        <v>-0.80948254820742105</v>
      </c>
      <c r="C3300" s="2">
        <v>1.7525827306005979</v>
      </c>
    </row>
    <row r="3301" spans="1:3" x14ac:dyDescent="0.25">
      <c r="A3301" s="4" t="s">
        <v>2245</v>
      </c>
      <c r="B3301" s="3">
        <v>-0.80947334479747801</v>
      </c>
      <c r="C3301" s="2">
        <v>1.7525715503543065</v>
      </c>
    </row>
    <row r="3302" spans="1:3" x14ac:dyDescent="0.25">
      <c r="A3302" s="4" t="s">
        <v>2244</v>
      </c>
      <c r="B3302" s="3">
        <v>0.80943807148077596</v>
      </c>
      <c r="C3302" s="2">
        <v>1.7525287012047164</v>
      </c>
    </row>
    <row r="3303" spans="1:3" x14ac:dyDescent="0.25">
      <c r="A3303" s="4" t="s">
        <v>2243</v>
      </c>
      <c r="B3303" s="3">
        <v>-0.80901380499082798</v>
      </c>
      <c r="C3303" s="2">
        <v>1.752013394878319</v>
      </c>
    </row>
    <row r="3304" spans="1:3" x14ac:dyDescent="0.25">
      <c r="A3304" s="4" t="s">
        <v>2242</v>
      </c>
      <c r="B3304" s="3">
        <v>0.80862708827782803</v>
      </c>
      <c r="C3304" s="2">
        <v>1.7515438278227538</v>
      </c>
    </row>
    <row r="3305" spans="1:3" x14ac:dyDescent="0.25">
      <c r="A3305" s="4" t="s">
        <v>2241</v>
      </c>
      <c r="B3305" s="3">
        <v>-0.808524338232393</v>
      </c>
      <c r="C3305" s="2">
        <v>1.7514190857295979</v>
      </c>
    </row>
    <row r="3306" spans="1:3" x14ac:dyDescent="0.25">
      <c r="A3306" s="4" t="s">
        <v>2240</v>
      </c>
      <c r="B3306" s="3">
        <v>-0.80841229688265703</v>
      </c>
      <c r="C3306" s="2">
        <v>1.7512830737983314</v>
      </c>
    </row>
    <row r="3307" spans="1:3" x14ac:dyDescent="0.25">
      <c r="A3307" s="4" t="s">
        <v>2239</v>
      </c>
      <c r="B3307" s="3">
        <v>-0.80839072951909896</v>
      </c>
      <c r="C3307" s="2">
        <v>1.7512568934377191</v>
      </c>
    </row>
    <row r="3308" spans="1:3" x14ac:dyDescent="0.25">
      <c r="A3308" s="4" t="s">
        <v>2238</v>
      </c>
      <c r="B3308" s="3">
        <v>0.80838796724804296</v>
      </c>
      <c r="C3308" s="2">
        <v>1.7512535403787146</v>
      </c>
    </row>
    <row r="3309" spans="1:3" x14ac:dyDescent="0.25">
      <c r="A3309" s="4" t="s">
        <v>2237</v>
      </c>
      <c r="B3309" s="3">
        <v>-0.80837507354670102</v>
      </c>
      <c r="C3309" s="2">
        <v>1.751237889088191</v>
      </c>
    </row>
    <row r="3310" spans="1:3" x14ac:dyDescent="0.25">
      <c r="A3310" s="4" t="s">
        <v>2236</v>
      </c>
      <c r="B3310" s="3">
        <v>-0.808304573949439</v>
      </c>
      <c r="C3310" s="2">
        <v>1.7511523141427816</v>
      </c>
    </row>
    <row r="3311" spans="1:3" x14ac:dyDescent="0.25">
      <c r="A3311" s="4" t="s">
        <v>2235</v>
      </c>
      <c r="B3311" s="3">
        <v>0.80787672781645903</v>
      </c>
      <c r="C3311" s="2">
        <v>1.7506330688133183</v>
      </c>
    </row>
    <row r="3312" spans="1:3" x14ac:dyDescent="0.25">
      <c r="A3312" s="4" t="s">
        <v>2234</v>
      </c>
      <c r="B3312" s="3">
        <v>-0.80768914091027399</v>
      </c>
      <c r="C3312" s="2">
        <v>1.7504054569598269</v>
      </c>
    </row>
    <row r="3313" spans="1:3" x14ac:dyDescent="0.25">
      <c r="A3313" s="4" t="s">
        <v>2233</v>
      </c>
      <c r="B3313" s="3">
        <v>-0.80721360748243898</v>
      </c>
      <c r="C3313" s="2">
        <v>1.749828592746103</v>
      </c>
    </row>
    <row r="3314" spans="1:3" x14ac:dyDescent="0.25">
      <c r="A3314" s="4" t="s">
        <v>2232</v>
      </c>
      <c r="B3314" s="3">
        <v>-0.80709592270677699</v>
      </c>
      <c r="C3314" s="2">
        <v>1.7496858600266441</v>
      </c>
    </row>
    <row r="3315" spans="1:3" x14ac:dyDescent="0.25">
      <c r="A3315" s="4" t="s">
        <v>2231</v>
      </c>
      <c r="B3315" s="3">
        <v>0.80696078126858195</v>
      </c>
      <c r="C3315" s="2">
        <v>1.7495219695422095</v>
      </c>
    </row>
    <row r="3316" spans="1:3" x14ac:dyDescent="0.25">
      <c r="A3316" s="4" t="s">
        <v>2230</v>
      </c>
      <c r="B3316" s="3">
        <v>-0.80680667563546604</v>
      </c>
      <c r="C3316" s="2">
        <v>1.7493350992862027</v>
      </c>
    </row>
    <row r="3317" spans="1:3" x14ac:dyDescent="0.25">
      <c r="A3317" s="4" t="s">
        <v>2229</v>
      </c>
      <c r="B3317" s="3">
        <v>-0.80655826107619999</v>
      </c>
      <c r="C3317" s="2">
        <v>1.7490339109653676</v>
      </c>
    </row>
    <row r="3318" spans="1:3" x14ac:dyDescent="0.25">
      <c r="A3318" s="4" t="s">
        <v>2228</v>
      </c>
      <c r="B3318" s="3">
        <v>-0.80646814053736005</v>
      </c>
      <c r="C3318" s="2">
        <v>1.7489246578307749</v>
      </c>
    </row>
    <row r="3319" spans="1:3" x14ac:dyDescent="0.25">
      <c r="A3319" s="4" t="s">
        <v>2227</v>
      </c>
      <c r="B3319" s="3">
        <v>-0.806402742613051</v>
      </c>
      <c r="C3319" s="2">
        <v>1.7488453801963215</v>
      </c>
    </row>
    <row r="3320" spans="1:3" x14ac:dyDescent="0.25">
      <c r="A3320" s="4" t="s">
        <v>2226</v>
      </c>
      <c r="B3320" s="3">
        <v>-0.80628816412817095</v>
      </c>
      <c r="C3320" s="2">
        <v>1.748706492842157</v>
      </c>
    </row>
    <row r="3321" spans="1:3" x14ac:dyDescent="0.25">
      <c r="A3321" s="4" t="s">
        <v>2225</v>
      </c>
      <c r="B3321" s="3">
        <v>-0.80622250521110805</v>
      </c>
      <c r="C3321" s="2">
        <v>1.7486269087591702</v>
      </c>
    </row>
    <row r="3322" spans="1:3" x14ac:dyDescent="0.25">
      <c r="A3322" s="4" t="s">
        <v>2224</v>
      </c>
      <c r="B3322" s="3">
        <v>-0.80609470571328701</v>
      </c>
      <c r="C3322" s="2">
        <v>1.7484720154957321</v>
      </c>
    </row>
    <row r="3323" spans="1:3" x14ac:dyDescent="0.25">
      <c r="A3323" s="4" t="s">
        <v>2223</v>
      </c>
      <c r="B3323" s="3">
        <v>-0.80597096133521995</v>
      </c>
      <c r="C3323" s="2">
        <v>1.7483220501203931</v>
      </c>
    </row>
    <row r="3324" spans="1:3" x14ac:dyDescent="0.25">
      <c r="A3324" s="4" t="s">
        <v>2222</v>
      </c>
      <c r="B3324" s="3">
        <v>-0.80594743357446097</v>
      </c>
      <c r="C3324" s="2">
        <v>1.7482935383654143</v>
      </c>
    </row>
    <row r="3325" spans="1:3" x14ac:dyDescent="0.25">
      <c r="A3325" s="4" t="s">
        <v>2221</v>
      </c>
      <c r="B3325" s="3">
        <v>-0.80589470818091202</v>
      </c>
      <c r="C3325" s="2">
        <v>1.7482296455967827</v>
      </c>
    </row>
    <row r="3326" spans="1:3" x14ac:dyDescent="0.25">
      <c r="A3326" s="4" t="s">
        <v>2220</v>
      </c>
      <c r="B3326" s="3">
        <v>0.80568837070369403</v>
      </c>
      <c r="C3326" s="2">
        <v>1.7479796277553075</v>
      </c>
    </row>
    <row r="3327" spans="1:3" x14ac:dyDescent="0.25">
      <c r="A3327" s="4" t="s">
        <v>2219</v>
      </c>
      <c r="B3327" s="3">
        <v>-0.80563952653322701</v>
      </c>
      <c r="C3327" s="2">
        <v>1.7479204488108948</v>
      </c>
    </row>
    <row r="3328" spans="1:3" x14ac:dyDescent="0.25">
      <c r="A3328" s="4" t="s">
        <v>2218</v>
      </c>
      <c r="B3328" s="3">
        <v>0.80547314195659803</v>
      </c>
      <c r="C3328" s="2">
        <v>1.7477188745170451</v>
      </c>
    </row>
    <row r="3329" spans="1:3" x14ac:dyDescent="0.25">
      <c r="A3329" s="4" t="s">
        <v>2217</v>
      </c>
      <c r="B3329" s="3">
        <v>-0.805143781282739</v>
      </c>
      <c r="C3329" s="2">
        <v>1.7473199238392632</v>
      </c>
    </row>
    <row r="3330" spans="1:3" x14ac:dyDescent="0.25">
      <c r="A3330" s="4" t="s">
        <v>2216</v>
      </c>
      <c r="B3330" s="3">
        <v>-0.80502562255253995</v>
      </c>
      <c r="C3330" s="2">
        <v>1.7471768217677193</v>
      </c>
    </row>
    <row r="3331" spans="1:3" x14ac:dyDescent="0.25">
      <c r="A3331" s="4" t="s">
        <v>2215</v>
      </c>
      <c r="B3331" s="3">
        <v>-0.80485935932508901</v>
      </c>
      <c r="C3331" s="2">
        <v>1.7469754801737518</v>
      </c>
    </row>
    <row r="3332" spans="1:3" x14ac:dyDescent="0.25">
      <c r="A3332" s="4" t="s">
        <v>2214</v>
      </c>
      <c r="B3332" s="3">
        <v>-0.80484693601316304</v>
      </c>
      <c r="C3332" s="2">
        <v>1.7469604367118579</v>
      </c>
    </row>
    <row r="3333" spans="1:3" x14ac:dyDescent="0.25">
      <c r="A3333" s="4" t="s">
        <v>2213</v>
      </c>
      <c r="B3333" s="3">
        <v>-0.80470177879645799</v>
      </c>
      <c r="C3333" s="2">
        <v>1.7467846745786868</v>
      </c>
    </row>
    <row r="3334" spans="1:3" x14ac:dyDescent="0.25">
      <c r="A3334" s="4" t="s">
        <v>2212</v>
      </c>
      <c r="B3334" s="3">
        <v>0.80462610501754395</v>
      </c>
      <c r="C3334" s="2">
        <v>1.7466930527689393</v>
      </c>
    </row>
    <row r="3335" spans="1:3" x14ac:dyDescent="0.25">
      <c r="A3335" s="4" t="s">
        <v>2211</v>
      </c>
      <c r="B3335" s="3">
        <v>-0.80435554838851098</v>
      </c>
      <c r="C3335" s="2">
        <v>1.7463655164144301</v>
      </c>
    </row>
    <row r="3336" spans="1:3" x14ac:dyDescent="0.25">
      <c r="A3336" s="4" t="s">
        <v>2210</v>
      </c>
      <c r="B3336" s="3">
        <v>-0.80400824562626905</v>
      </c>
      <c r="C3336" s="2">
        <v>1.7459451610709011</v>
      </c>
    </row>
    <row r="3337" spans="1:3" x14ac:dyDescent="0.25">
      <c r="A3337" s="4" t="s">
        <v>2209</v>
      </c>
      <c r="B3337" s="3">
        <v>-0.80365388725223896</v>
      </c>
      <c r="C3337" s="2">
        <v>1.7455163703043286</v>
      </c>
    </row>
    <row r="3338" spans="1:3" x14ac:dyDescent="0.25">
      <c r="A3338" s="4" t="s">
        <v>2208</v>
      </c>
      <c r="B3338" s="3">
        <v>0.80360350516518997</v>
      </c>
      <c r="C3338" s="2">
        <v>1.7454554140941372</v>
      </c>
    </row>
    <row r="3339" spans="1:3" x14ac:dyDescent="0.25">
      <c r="A3339" s="4" t="s">
        <v>2207</v>
      </c>
      <c r="B3339" s="3">
        <v>-0.80340999379280698</v>
      </c>
      <c r="C3339" s="2">
        <v>1.7452213086099568</v>
      </c>
    </row>
    <row r="3340" spans="1:3" x14ac:dyDescent="0.25">
      <c r="A3340" s="4" t="s">
        <v>2206</v>
      </c>
      <c r="B3340" s="3">
        <v>-0.80314993919134303</v>
      </c>
      <c r="C3340" s="2">
        <v>1.7449067501505469</v>
      </c>
    </row>
    <row r="3341" spans="1:3" x14ac:dyDescent="0.25">
      <c r="A3341" s="4" t="s">
        <v>2205</v>
      </c>
      <c r="B3341" s="3">
        <v>-0.803054996436385</v>
      </c>
      <c r="C3341" s="2">
        <v>1.7447919228320641</v>
      </c>
    </row>
    <row r="3342" spans="1:3" x14ac:dyDescent="0.25">
      <c r="A3342" s="4" t="s">
        <v>2204</v>
      </c>
      <c r="B3342" s="3">
        <v>-0.80301325683569102</v>
      </c>
      <c r="C3342" s="2">
        <v>1.744741443789303</v>
      </c>
    </row>
    <row r="3343" spans="1:3" x14ac:dyDescent="0.25">
      <c r="A3343" s="4" t="s">
        <v>2203</v>
      </c>
      <c r="B3343" s="3">
        <v>-0.80292664204741404</v>
      </c>
      <c r="C3343" s="2">
        <v>1.7446366982469901</v>
      </c>
    </row>
    <row r="3344" spans="1:3" x14ac:dyDescent="0.25">
      <c r="A3344" s="4" t="s">
        <v>2202</v>
      </c>
      <c r="B3344" s="3">
        <v>-0.802924446024045</v>
      </c>
      <c r="C3344" s="2">
        <v>1.7446340426198927</v>
      </c>
    </row>
    <row r="3345" spans="1:3" x14ac:dyDescent="0.25">
      <c r="A3345" s="4" t="s">
        <v>2201</v>
      </c>
      <c r="B3345" s="3">
        <v>-0.80283171420247101</v>
      </c>
      <c r="C3345" s="2">
        <v>1.7445219067291959</v>
      </c>
    </row>
    <row r="3346" spans="1:3" x14ac:dyDescent="0.25">
      <c r="A3346" s="4" t="s">
        <v>2200</v>
      </c>
      <c r="B3346" s="3">
        <v>-0.80275974071491296</v>
      </c>
      <c r="C3346" s="2">
        <v>1.7444348778074374</v>
      </c>
    </row>
    <row r="3347" spans="1:3" x14ac:dyDescent="0.25">
      <c r="A3347" s="4" t="s">
        <v>2199</v>
      </c>
      <c r="B3347" s="3">
        <v>-0.80275881021052498</v>
      </c>
      <c r="C3347" s="2">
        <v>1.7444337526883102</v>
      </c>
    </row>
    <row r="3348" spans="1:3" x14ac:dyDescent="0.25">
      <c r="A3348" s="4" t="s">
        <v>2198</v>
      </c>
      <c r="B3348" s="3">
        <v>-0.80265863271092097</v>
      </c>
      <c r="C3348" s="2">
        <v>1.7443126273364316</v>
      </c>
    </row>
    <row r="3349" spans="1:3" x14ac:dyDescent="0.25">
      <c r="A3349" s="4" t="s">
        <v>2197</v>
      </c>
      <c r="B3349" s="3">
        <v>0.80257861454764001</v>
      </c>
      <c r="C3349" s="2">
        <v>1.7442158828284262</v>
      </c>
    </row>
    <row r="3350" spans="1:3" x14ac:dyDescent="0.25">
      <c r="A3350" s="4" t="s">
        <v>2196</v>
      </c>
      <c r="B3350" s="3">
        <v>0.80257803726828403</v>
      </c>
      <c r="C3350" s="2">
        <v>1.7442151848987935</v>
      </c>
    </row>
    <row r="3351" spans="1:3" x14ac:dyDescent="0.25">
      <c r="A3351" s="4" t="s">
        <v>2195</v>
      </c>
      <c r="B3351" s="3">
        <v>-0.80242340245376198</v>
      </c>
      <c r="C3351" s="2">
        <v>1.7440282417613024</v>
      </c>
    </row>
    <row r="3352" spans="1:3" x14ac:dyDescent="0.25">
      <c r="A3352" s="4" t="s">
        <v>2194</v>
      </c>
      <c r="B3352" s="3">
        <v>-0.80229085081818996</v>
      </c>
      <c r="C3352" s="2">
        <v>1.7438680116573415</v>
      </c>
    </row>
    <row r="3353" spans="1:3" x14ac:dyDescent="0.25">
      <c r="A3353" s="4" t="s">
        <v>2193</v>
      </c>
      <c r="B3353" s="3">
        <v>-0.80228905768294301</v>
      </c>
      <c r="C3353" s="2">
        <v>1.7438658441935562</v>
      </c>
    </row>
    <row r="3354" spans="1:3" x14ac:dyDescent="0.25">
      <c r="A3354" s="4" t="s">
        <v>2192</v>
      </c>
      <c r="B3354" s="3">
        <v>-0.80220850463545301</v>
      </c>
      <c r="C3354" s="2">
        <v>1.7437684779570528</v>
      </c>
    </row>
    <row r="3355" spans="1:3" x14ac:dyDescent="0.25">
      <c r="A3355" s="4" t="s">
        <v>2191</v>
      </c>
      <c r="B3355" s="3">
        <v>-0.80213269353025396</v>
      </c>
      <c r="C3355" s="2">
        <v>1.7436768483759713</v>
      </c>
    </row>
    <row r="3356" spans="1:3" x14ac:dyDescent="0.25">
      <c r="A3356" s="4" t="s">
        <v>2190</v>
      </c>
      <c r="B3356" s="3">
        <v>0.80210765378370896</v>
      </c>
      <c r="C3356" s="2">
        <v>1.7436465849826641</v>
      </c>
    </row>
    <row r="3357" spans="1:3" x14ac:dyDescent="0.25">
      <c r="A3357" s="4" t="s">
        <v>2189</v>
      </c>
      <c r="B3357" s="3">
        <v>-0.80179810124059603</v>
      </c>
      <c r="C3357" s="2">
        <v>1.7432724987637234</v>
      </c>
    </row>
    <row r="3358" spans="1:3" x14ac:dyDescent="0.25">
      <c r="A3358" s="4" t="s">
        <v>2188</v>
      </c>
      <c r="B3358" s="3">
        <v>-0.80170361036008597</v>
      </c>
      <c r="C3358" s="2">
        <v>1.7431583249747666</v>
      </c>
    </row>
    <row r="3359" spans="1:3" x14ac:dyDescent="0.25">
      <c r="A3359" s="4" t="s">
        <v>2187</v>
      </c>
      <c r="B3359" s="3">
        <v>-0.80144143149293301</v>
      </c>
      <c r="C3359" s="2">
        <v>1.742841572135289</v>
      </c>
    </row>
    <row r="3360" spans="1:3" x14ac:dyDescent="0.25">
      <c r="A3360" s="4" t="s">
        <v>2186</v>
      </c>
      <c r="B3360" s="3">
        <v>-0.80104239121475396</v>
      </c>
      <c r="C3360" s="2">
        <v>1.7423595798954412</v>
      </c>
    </row>
    <row r="3361" spans="1:3" x14ac:dyDescent="0.25">
      <c r="A3361" s="4" t="s">
        <v>2185</v>
      </c>
      <c r="B3361" s="3">
        <v>-0.80103100217586698</v>
      </c>
      <c r="C3361" s="2">
        <v>1.7423458252750108</v>
      </c>
    </row>
    <row r="3362" spans="1:3" x14ac:dyDescent="0.25">
      <c r="A3362" s="4" t="s">
        <v>2184</v>
      </c>
      <c r="B3362" s="3">
        <v>-0.80098715643713603</v>
      </c>
      <c r="C3362" s="2">
        <v>1.742292873489077</v>
      </c>
    </row>
    <row r="3363" spans="1:3" x14ac:dyDescent="0.25">
      <c r="A3363" s="4" t="s">
        <v>2183</v>
      </c>
      <c r="B3363" s="3">
        <v>-0.80096555690111504</v>
      </c>
      <c r="C3363" s="2">
        <v>1.7422667886721872</v>
      </c>
    </row>
    <row r="3364" spans="1:3" x14ac:dyDescent="0.25">
      <c r="A3364" s="4" t="s">
        <v>2182</v>
      </c>
      <c r="B3364" s="3">
        <v>-0.80088449554189101</v>
      </c>
      <c r="C3364" s="2">
        <v>1.7421688978897274</v>
      </c>
    </row>
    <row r="3365" spans="1:3" x14ac:dyDescent="0.25">
      <c r="A3365" s="4" t="s">
        <v>2181</v>
      </c>
      <c r="B3365" s="3">
        <v>-0.80073655770598995</v>
      </c>
      <c r="C3365" s="2">
        <v>1.7419902603569342</v>
      </c>
    </row>
    <row r="3366" spans="1:3" x14ac:dyDescent="0.25">
      <c r="A3366" s="4" t="s">
        <v>2180</v>
      </c>
      <c r="B3366" s="3">
        <v>0.800720382053973</v>
      </c>
      <c r="C3366" s="2">
        <v>1.7419707290842092</v>
      </c>
    </row>
    <row r="3367" spans="1:3" x14ac:dyDescent="0.25">
      <c r="A3367" s="4" t="s">
        <v>2179</v>
      </c>
      <c r="B3367" s="3">
        <v>0.80063221455737998</v>
      </c>
      <c r="C3367" s="2">
        <v>1.7418642751899112</v>
      </c>
    </row>
    <row r="3368" spans="1:3" x14ac:dyDescent="0.25">
      <c r="A3368" s="4" t="s">
        <v>2178</v>
      </c>
      <c r="B3368" s="3">
        <v>0.800422645220082</v>
      </c>
      <c r="C3368" s="2">
        <v>1.7416112661898362</v>
      </c>
    </row>
    <row r="3369" spans="1:3" x14ac:dyDescent="0.25">
      <c r="A3369" s="4" t="s">
        <v>2177</v>
      </c>
      <c r="B3369" s="3">
        <v>-0.80042157031669303</v>
      </c>
      <c r="C3369" s="2">
        <v>1.7416099685745385</v>
      </c>
    </row>
    <row r="3370" spans="1:3" x14ac:dyDescent="0.25">
      <c r="A3370" s="4" t="s">
        <v>2176</v>
      </c>
      <c r="B3370" s="3">
        <v>0.80038746707952202</v>
      </c>
      <c r="C3370" s="2">
        <v>1.7415687999046956</v>
      </c>
    </row>
    <row r="3371" spans="1:3" x14ac:dyDescent="0.25">
      <c r="A3371" s="4" t="s">
        <v>2175</v>
      </c>
      <c r="B3371" s="3">
        <v>-0.79977428535061201</v>
      </c>
      <c r="C3371" s="2">
        <v>1.740828746582392</v>
      </c>
    </row>
    <row r="3372" spans="1:3" x14ac:dyDescent="0.25">
      <c r="A3372" s="4" t="s">
        <v>2174</v>
      </c>
      <c r="B3372" s="3">
        <v>-0.79959808365621199</v>
      </c>
      <c r="C3372" s="2">
        <v>1.7406161456962617</v>
      </c>
    </row>
    <row r="3373" spans="1:3" x14ac:dyDescent="0.25">
      <c r="A3373" s="4" t="s">
        <v>2173</v>
      </c>
      <c r="B3373" s="3">
        <v>-0.79958037464177401</v>
      </c>
      <c r="C3373" s="2">
        <v>1.7405947798452697</v>
      </c>
    </row>
    <row r="3374" spans="1:3" x14ac:dyDescent="0.25">
      <c r="A3374" s="4" t="s">
        <v>2172</v>
      </c>
      <c r="B3374" s="3">
        <v>-0.79856137891688805</v>
      </c>
      <c r="C3374" s="2">
        <v>1.7393658074313907</v>
      </c>
    </row>
    <row r="3375" spans="1:3" x14ac:dyDescent="0.25">
      <c r="A3375" s="4" t="s">
        <v>2171</v>
      </c>
      <c r="B3375" s="3">
        <v>0.798436027117018</v>
      </c>
      <c r="C3375" s="2">
        <v>1.7392146852908403</v>
      </c>
    </row>
    <row r="3376" spans="1:3" x14ac:dyDescent="0.25">
      <c r="A3376" s="4" t="s">
        <v>2170</v>
      </c>
      <c r="B3376" s="3">
        <v>0.79831034036193904</v>
      </c>
      <c r="C3376" s="2">
        <v>1.7390631725162955</v>
      </c>
    </row>
    <row r="3377" spans="1:3" x14ac:dyDescent="0.25">
      <c r="A3377" s="4" t="s">
        <v>2169</v>
      </c>
      <c r="B3377" s="3">
        <v>-0.79827372266044305</v>
      </c>
      <c r="C3377" s="2">
        <v>1.739019033120107</v>
      </c>
    </row>
    <row r="3378" spans="1:3" x14ac:dyDescent="0.25">
      <c r="A3378" s="4" t="s">
        <v>2168</v>
      </c>
      <c r="B3378" s="3">
        <v>-0.79799915898493801</v>
      </c>
      <c r="C3378" s="2">
        <v>1.7386881066163513</v>
      </c>
    </row>
    <row r="3379" spans="1:3" x14ac:dyDescent="0.25">
      <c r="A3379" s="4" t="s">
        <v>2167</v>
      </c>
      <c r="B3379" s="3">
        <v>-0.79786508297929903</v>
      </c>
      <c r="C3379" s="2">
        <v>1.7385265301793005</v>
      </c>
    </row>
    <row r="3380" spans="1:3" x14ac:dyDescent="0.25">
      <c r="A3380" s="4" t="s">
        <v>2166</v>
      </c>
      <c r="B3380" s="3">
        <v>-0.79755787314295001</v>
      </c>
      <c r="C3380" s="2">
        <v>1.7381563649160494</v>
      </c>
    </row>
    <row r="3381" spans="1:3" x14ac:dyDescent="0.25">
      <c r="A3381" s="4" t="s">
        <v>2165</v>
      </c>
      <c r="B3381" s="3">
        <v>0.79755645329872005</v>
      </c>
      <c r="C3381" s="2">
        <v>1.7381546542911417</v>
      </c>
    </row>
    <row r="3382" spans="1:3" x14ac:dyDescent="0.25">
      <c r="A3382" s="4" t="s">
        <v>2164</v>
      </c>
      <c r="B3382" s="3">
        <v>-0.79742020126428903</v>
      </c>
      <c r="C3382" s="2">
        <v>1.737990506000515</v>
      </c>
    </row>
    <row r="3383" spans="1:3" x14ac:dyDescent="0.25">
      <c r="A3383" s="4" t="s">
        <v>2163</v>
      </c>
      <c r="B3383" s="3">
        <v>-0.79738948245558905</v>
      </c>
      <c r="C3383" s="2">
        <v>1.7379534999611439</v>
      </c>
    </row>
    <row r="3384" spans="1:3" x14ac:dyDescent="0.25">
      <c r="A3384" s="4" t="s">
        <v>2162</v>
      </c>
      <c r="B3384" s="3">
        <v>-0.79688508245534195</v>
      </c>
      <c r="C3384" s="2">
        <v>1.7373459768916644</v>
      </c>
    </row>
    <row r="3385" spans="1:3" x14ac:dyDescent="0.25">
      <c r="A3385" s="4" t="s">
        <v>2161</v>
      </c>
      <c r="B3385" s="3">
        <v>-0.79686616679208599</v>
      </c>
      <c r="C3385" s="2">
        <v>1.7373231981095323</v>
      </c>
    </row>
    <row r="3386" spans="1:3" x14ac:dyDescent="0.25">
      <c r="A3386" s="4" t="s">
        <v>2160</v>
      </c>
      <c r="B3386" s="3">
        <v>-0.79676916630446104</v>
      </c>
      <c r="C3386" s="2">
        <v>1.7372063920435126</v>
      </c>
    </row>
    <row r="3387" spans="1:3" x14ac:dyDescent="0.25">
      <c r="A3387" s="4" t="s">
        <v>2159</v>
      </c>
      <c r="B3387" s="3">
        <v>-0.796300402712248</v>
      </c>
      <c r="C3387" s="2">
        <v>1.7366420268786029</v>
      </c>
    </row>
    <row r="3388" spans="1:3" x14ac:dyDescent="0.25">
      <c r="A3388" s="4" t="s">
        <v>2158</v>
      </c>
      <c r="B3388" s="3">
        <v>-0.79629075227125901</v>
      </c>
      <c r="C3388" s="2">
        <v>1.7366304102133541</v>
      </c>
    </row>
    <row r="3389" spans="1:3" x14ac:dyDescent="0.25">
      <c r="A3389" s="4" t="s">
        <v>2157</v>
      </c>
      <c r="B3389" s="3">
        <v>0.796116606185855</v>
      </c>
      <c r="C3389" s="2">
        <v>1.7364207961736144</v>
      </c>
    </row>
    <row r="3390" spans="1:3" x14ac:dyDescent="0.25">
      <c r="A3390" s="4" t="s">
        <v>2156</v>
      </c>
      <c r="B3390" s="3">
        <v>-0.79594967879803702</v>
      </c>
      <c r="C3390" s="2">
        <v>1.7362198947972673</v>
      </c>
    </row>
    <row r="3391" spans="1:3" x14ac:dyDescent="0.25">
      <c r="A3391" s="4" t="s">
        <v>2155</v>
      </c>
      <c r="B3391" s="3">
        <v>-0.79592669590698195</v>
      </c>
      <c r="C3391" s="2">
        <v>1.7361922361211648</v>
      </c>
    </row>
    <row r="3392" spans="1:3" x14ac:dyDescent="0.25">
      <c r="A3392" s="4" t="s">
        <v>2154</v>
      </c>
      <c r="B3392" s="3">
        <v>-0.79591979571032001</v>
      </c>
      <c r="C3392" s="2">
        <v>1.7361839321907544</v>
      </c>
    </row>
    <row r="3393" spans="1:3" x14ac:dyDescent="0.25">
      <c r="A3393" s="4" t="s">
        <v>2153</v>
      </c>
      <c r="B3393" s="3">
        <v>-0.79591197702972705</v>
      </c>
      <c r="C3393" s="2">
        <v>1.7361745229736658</v>
      </c>
    </row>
    <row r="3394" spans="1:3" x14ac:dyDescent="0.25">
      <c r="A3394" s="4" t="s">
        <v>2152</v>
      </c>
      <c r="B3394" s="3">
        <v>-0.79543779414443505</v>
      </c>
      <c r="C3394" s="2">
        <v>1.7356039734524393</v>
      </c>
    </row>
    <row r="3395" spans="1:3" x14ac:dyDescent="0.25">
      <c r="A3395" s="4" t="s">
        <v>2151</v>
      </c>
      <c r="B3395" s="3">
        <v>-0.79537035224029096</v>
      </c>
      <c r="C3395" s="2">
        <v>1.7355228407822632</v>
      </c>
    </row>
    <row r="3396" spans="1:3" x14ac:dyDescent="0.25">
      <c r="A3396" s="4" t="s">
        <v>2150</v>
      </c>
      <c r="B3396" s="3">
        <v>-0.79510145569449597</v>
      </c>
      <c r="C3396" s="2">
        <v>1.7351993957049416</v>
      </c>
    </row>
    <row r="3397" spans="1:3" x14ac:dyDescent="0.25">
      <c r="A3397" s="4" t="s">
        <v>2149</v>
      </c>
      <c r="B3397" s="3">
        <v>-0.794820201220515</v>
      </c>
      <c r="C3397" s="2">
        <v>1.7348611502605527</v>
      </c>
    </row>
    <row r="3398" spans="1:3" x14ac:dyDescent="0.25">
      <c r="A3398" s="4" t="s">
        <v>2148</v>
      </c>
      <c r="B3398" s="3">
        <v>-0.79480322709929496</v>
      </c>
      <c r="C3398" s="2">
        <v>1.7348407387602729</v>
      </c>
    </row>
    <row r="3399" spans="1:3" x14ac:dyDescent="0.25">
      <c r="A3399" s="4" t="s">
        <v>2147</v>
      </c>
      <c r="B3399" s="3">
        <v>-0.79437333892773099</v>
      </c>
      <c r="C3399" s="2">
        <v>1.7343238752584682</v>
      </c>
    </row>
    <row r="3400" spans="1:3" x14ac:dyDescent="0.25">
      <c r="A3400" s="4" t="s">
        <v>2146</v>
      </c>
      <c r="B3400" s="3">
        <v>-0.79424809349228698</v>
      </c>
      <c r="C3400" s="2">
        <v>1.7341733190324986</v>
      </c>
    </row>
    <row r="3401" spans="1:3" x14ac:dyDescent="0.25">
      <c r="A3401" s="4" t="s">
        <v>2145</v>
      </c>
      <c r="B3401" s="3">
        <v>-0.79414428037768303</v>
      </c>
      <c r="C3401" s="2">
        <v>1.7340485362812665</v>
      </c>
    </row>
    <row r="3402" spans="1:3" x14ac:dyDescent="0.25">
      <c r="A3402" s="4" t="s">
        <v>2144</v>
      </c>
      <c r="B3402" s="3">
        <v>-0.7939847858179</v>
      </c>
      <c r="C3402" s="2">
        <v>1.7338568422553362</v>
      </c>
    </row>
    <row r="3403" spans="1:3" x14ac:dyDescent="0.25">
      <c r="A3403" s="4" t="s">
        <v>2143</v>
      </c>
      <c r="B3403" s="3">
        <v>0.79396614401980803</v>
      </c>
      <c r="C3403" s="2">
        <v>1.7338344383519244</v>
      </c>
    </row>
    <row r="3404" spans="1:3" x14ac:dyDescent="0.25">
      <c r="A3404" s="4" t="s">
        <v>2142</v>
      </c>
      <c r="B3404" s="3">
        <v>-0.79369348626677205</v>
      </c>
      <c r="C3404" s="2">
        <v>1.7335067885581947</v>
      </c>
    </row>
    <row r="3405" spans="1:3" x14ac:dyDescent="0.25">
      <c r="A3405" s="4" t="s">
        <v>2141</v>
      </c>
      <c r="B3405" s="3">
        <v>-0.79309851919221996</v>
      </c>
      <c r="C3405" s="2">
        <v>1.7327920381831015</v>
      </c>
    </row>
    <row r="3406" spans="1:3" x14ac:dyDescent="0.25">
      <c r="A3406" s="4" t="s">
        <v>2140</v>
      </c>
      <c r="B3406" s="3">
        <v>-0.79300523498158404</v>
      </c>
      <c r="C3406" s="2">
        <v>1.7326800000134643</v>
      </c>
    </row>
    <row r="3407" spans="1:3" x14ac:dyDescent="0.25">
      <c r="A3407" s="4" t="s">
        <v>2139</v>
      </c>
      <c r="B3407" s="3">
        <v>-0.79298073961983195</v>
      </c>
      <c r="C3407" s="2">
        <v>1.732650581278468</v>
      </c>
    </row>
    <row r="3408" spans="1:3" x14ac:dyDescent="0.25">
      <c r="A3408" s="4" t="s">
        <v>2138</v>
      </c>
      <c r="B3408" s="3">
        <v>-0.79288964460540401</v>
      </c>
      <c r="C3408" s="2">
        <v>1.7325411812720379</v>
      </c>
    </row>
    <row r="3409" spans="1:3" x14ac:dyDescent="0.25">
      <c r="A3409" s="4" t="s">
        <v>2137</v>
      </c>
      <c r="B3409" s="3">
        <v>-0.79222158717787405</v>
      </c>
      <c r="C3409" s="2">
        <v>1.7317390927983165</v>
      </c>
    </row>
    <row r="3410" spans="1:3" x14ac:dyDescent="0.25">
      <c r="A3410" s="4" t="s">
        <v>2136</v>
      </c>
      <c r="B3410" s="3">
        <v>-0.79221322090812096</v>
      </c>
      <c r="C3410" s="2">
        <v>1.7317290503749543</v>
      </c>
    </row>
    <row r="3411" spans="1:3" x14ac:dyDescent="0.25">
      <c r="A3411" s="4" t="s">
        <v>2135</v>
      </c>
      <c r="B3411" s="3">
        <v>0.79219567376407796</v>
      </c>
      <c r="C3411" s="2">
        <v>1.7317079879096129</v>
      </c>
    </row>
    <row r="3412" spans="1:3" x14ac:dyDescent="0.25">
      <c r="A3412" s="4" t="s">
        <v>2134</v>
      </c>
      <c r="B3412" s="3">
        <v>-0.79213623037083603</v>
      </c>
      <c r="C3412" s="2">
        <v>1.7316366377799413</v>
      </c>
    </row>
    <row r="3413" spans="1:3" x14ac:dyDescent="0.25">
      <c r="A3413" s="4" t="s">
        <v>2133</v>
      </c>
      <c r="B3413" s="3">
        <v>-0.79199643581830703</v>
      </c>
      <c r="C3413" s="2">
        <v>1.7314688534359164</v>
      </c>
    </row>
    <row r="3414" spans="1:3" x14ac:dyDescent="0.25">
      <c r="A3414" s="4" t="s">
        <v>2132</v>
      </c>
      <c r="B3414" s="3">
        <v>0.79179191847069896</v>
      </c>
      <c r="C3414" s="2">
        <v>1.7312234167298144</v>
      </c>
    </row>
    <row r="3415" spans="1:3" x14ac:dyDescent="0.25">
      <c r="A3415" s="4" t="s">
        <v>2131</v>
      </c>
      <c r="B3415" s="3">
        <v>-0.791488108752468</v>
      </c>
      <c r="C3415" s="2">
        <v>1.7308588856906504</v>
      </c>
    </row>
    <row r="3416" spans="1:3" x14ac:dyDescent="0.25">
      <c r="A3416" s="4" t="s">
        <v>2130</v>
      </c>
      <c r="B3416" s="3">
        <v>-0.79147063359244796</v>
      </c>
      <c r="C3416" s="2">
        <v>1.7308379201699036</v>
      </c>
    </row>
    <row r="3417" spans="1:3" x14ac:dyDescent="0.25">
      <c r="A3417" s="4" t="s">
        <v>2129</v>
      </c>
      <c r="B3417" s="3">
        <v>-0.79133214412681996</v>
      </c>
      <c r="C3417" s="2">
        <v>1.7306717788113615</v>
      </c>
    </row>
    <row r="3418" spans="1:3" x14ac:dyDescent="0.25">
      <c r="A3418" s="4" t="s">
        <v>2128</v>
      </c>
      <c r="B3418" s="3">
        <v>-0.79086873152525405</v>
      </c>
      <c r="C3418" s="2">
        <v>1.7301159535720394</v>
      </c>
    </row>
    <row r="3419" spans="1:3" x14ac:dyDescent="0.25">
      <c r="A3419" s="4" t="s">
        <v>2127</v>
      </c>
      <c r="B3419" s="3">
        <v>-0.79067278009033604</v>
      </c>
      <c r="C3419" s="2">
        <v>1.7298809796712418</v>
      </c>
    </row>
    <row r="3420" spans="1:3" x14ac:dyDescent="0.25">
      <c r="A3420" s="4" t="s">
        <v>2126</v>
      </c>
      <c r="B3420" s="3">
        <v>-0.79050782928408303</v>
      </c>
      <c r="C3420" s="2">
        <v>1.7296832047137132</v>
      </c>
    </row>
    <row r="3421" spans="1:3" x14ac:dyDescent="0.25">
      <c r="A3421" s="4" t="s">
        <v>2125</v>
      </c>
      <c r="B3421" s="3">
        <v>-0.79047613039587405</v>
      </c>
      <c r="C3421" s="2">
        <v>1.7296452005405223</v>
      </c>
    </row>
    <row r="3422" spans="1:3" x14ac:dyDescent="0.25">
      <c r="A3422" s="4" t="s">
        <v>2124</v>
      </c>
      <c r="B3422" s="3">
        <v>-0.79018938697753804</v>
      </c>
      <c r="C3422" s="2">
        <v>1.7293014583921649</v>
      </c>
    </row>
    <row r="3423" spans="1:3" x14ac:dyDescent="0.25">
      <c r="A3423" s="4" t="s">
        <v>2123</v>
      </c>
      <c r="B3423" s="3">
        <v>0.78977854179176099</v>
      </c>
      <c r="C3423" s="2">
        <v>1.7288090646393606</v>
      </c>
    </row>
    <row r="3424" spans="1:3" x14ac:dyDescent="0.25">
      <c r="A3424" s="4" t="s">
        <v>2122</v>
      </c>
      <c r="B3424" s="3">
        <v>-0.78972692924466403</v>
      </c>
      <c r="C3424" s="2">
        <v>1.728747217443185</v>
      </c>
    </row>
    <row r="3425" spans="1:3" x14ac:dyDescent="0.25">
      <c r="A3425" s="4" t="s">
        <v>2121</v>
      </c>
      <c r="B3425" s="3">
        <v>-0.78967211800317605</v>
      </c>
      <c r="C3425" s="2">
        <v>1.7286815396813779</v>
      </c>
    </row>
    <row r="3426" spans="1:3" x14ac:dyDescent="0.25">
      <c r="A3426" s="4" t="s">
        <v>2120</v>
      </c>
      <c r="B3426" s="3">
        <v>-0.78949032786048401</v>
      </c>
      <c r="C3426" s="2">
        <v>1.7284637268683201</v>
      </c>
    </row>
    <row r="3427" spans="1:3" x14ac:dyDescent="0.25">
      <c r="A3427" s="4" t="s">
        <v>2119</v>
      </c>
      <c r="B3427" s="3">
        <v>-0.78941993141905997</v>
      </c>
      <c r="C3427" s="2">
        <v>1.728379388374415</v>
      </c>
    </row>
    <row r="3428" spans="1:3" x14ac:dyDescent="0.25">
      <c r="A3428" s="4" t="s">
        <v>2118</v>
      </c>
      <c r="B3428" s="3">
        <v>-0.78932987156581003</v>
      </c>
      <c r="C3428" s="2">
        <v>1.7282714981194929</v>
      </c>
    </row>
    <row r="3429" spans="1:3" x14ac:dyDescent="0.25">
      <c r="A3429" s="4" t="s">
        <v>2117</v>
      </c>
      <c r="B3429" s="3">
        <v>-0.78927833437455197</v>
      </c>
      <c r="C3429" s="2">
        <v>1.7282097604235025</v>
      </c>
    </row>
    <row r="3430" spans="1:3" x14ac:dyDescent="0.25">
      <c r="A3430" s="4" t="s">
        <v>2116</v>
      </c>
      <c r="B3430" s="3">
        <v>-0.78926660206809096</v>
      </c>
      <c r="C3430" s="2">
        <v>1.7281957063070608</v>
      </c>
    </row>
    <row r="3431" spans="1:3" x14ac:dyDescent="0.25">
      <c r="A3431" s="4" t="s">
        <v>2115</v>
      </c>
      <c r="B3431" s="3">
        <v>0.78870638353490496</v>
      </c>
      <c r="C3431" s="2">
        <v>1.7275247541764034</v>
      </c>
    </row>
    <row r="3432" spans="1:3" x14ac:dyDescent="0.25">
      <c r="A3432" s="4" t="s">
        <v>2114</v>
      </c>
      <c r="B3432" s="3">
        <v>-0.78869997760111599</v>
      </c>
      <c r="C3432" s="2">
        <v>1.7275170835431013</v>
      </c>
    </row>
    <row r="3433" spans="1:3" x14ac:dyDescent="0.25">
      <c r="A3433" s="4" t="s">
        <v>2113</v>
      </c>
      <c r="B3433" s="3">
        <v>-0.788676918459846</v>
      </c>
      <c r="C3433" s="2">
        <v>1.7274894722039071</v>
      </c>
    </row>
    <row r="3434" spans="1:3" x14ac:dyDescent="0.25">
      <c r="A3434" s="4" t="s">
        <v>2112</v>
      </c>
      <c r="B3434" s="3">
        <v>-0.78821771403877705</v>
      </c>
      <c r="C3434" s="2">
        <v>1.7269397062822538</v>
      </c>
    </row>
    <row r="3435" spans="1:3" x14ac:dyDescent="0.25">
      <c r="A3435" s="4" t="s">
        <v>2111</v>
      </c>
      <c r="B3435" s="3">
        <v>-0.78818234990946801</v>
      </c>
      <c r="C3435" s="2">
        <v>1.7268973751111847</v>
      </c>
    </row>
    <row r="3436" spans="1:3" x14ac:dyDescent="0.25">
      <c r="A3436" s="4" t="s">
        <v>2110</v>
      </c>
      <c r="B3436" s="3">
        <v>0.78807050199037498</v>
      </c>
      <c r="C3436" s="2">
        <v>1.7267634990074756</v>
      </c>
    </row>
    <row r="3437" spans="1:3" x14ac:dyDescent="0.25">
      <c r="A3437" s="4" t="s">
        <v>2109</v>
      </c>
      <c r="B3437" s="3">
        <v>0.78780044588230103</v>
      </c>
      <c r="C3437" s="2">
        <v>1.7264402987645764</v>
      </c>
    </row>
    <row r="3438" spans="1:3" x14ac:dyDescent="0.25">
      <c r="A3438" s="4" t="s">
        <v>2108</v>
      </c>
      <c r="B3438" s="3">
        <v>-0.78766722268085099</v>
      </c>
      <c r="C3438" s="2">
        <v>1.7262808809541892</v>
      </c>
    </row>
    <row r="3439" spans="1:3" x14ac:dyDescent="0.25">
      <c r="A3439" s="4" t="s">
        <v>2107</v>
      </c>
      <c r="B3439" s="3">
        <v>-0.78761687110183798</v>
      </c>
      <c r="C3439" s="2">
        <v>1.7262206329815315</v>
      </c>
    </row>
    <row r="3440" spans="1:3" x14ac:dyDescent="0.25">
      <c r="A3440" s="4" t="s">
        <v>2106</v>
      </c>
      <c r="B3440" s="3">
        <v>0.78752891530583102</v>
      </c>
      <c r="C3440" s="2">
        <v>1.7261153948838346</v>
      </c>
    </row>
    <row r="3441" spans="1:3" x14ac:dyDescent="0.25">
      <c r="A3441" s="4" t="s">
        <v>2105</v>
      </c>
      <c r="B3441" s="3">
        <v>-0.78740805264973401</v>
      </c>
      <c r="C3441" s="2">
        <v>1.7259707945719653</v>
      </c>
    </row>
    <row r="3442" spans="1:3" x14ac:dyDescent="0.25">
      <c r="A3442" s="4" t="s">
        <v>2104</v>
      </c>
      <c r="B3442" s="3">
        <v>-0.78697085679982204</v>
      </c>
      <c r="C3442" s="2">
        <v>1.7254478337776502</v>
      </c>
    </row>
    <row r="3443" spans="1:3" x14ac:dyDescent="0.25">
      <c r="A3443" s="4" t="s">
        <v>2103</v>
      </c>
      <c r="B3443" s="3">
        <v>0.786551351564858</v>
      </c>
      <c r="C3443" s="2">
        <v>1.7249461829431076</v>
      </c>
    </row>
    <row r="3444" spans="1:3" x14ac:dyDescent="0.25">
      <c r="A3444" s="4" t="s">
        <v>2102</v>
      </c>
      <c r="B3444" s="3">
        <v>-0.78641710326053504</v>
      </c>
      <c r="C3444" s="2">
        <v>1.7247856775559052</v>
      </c>
    </row>
    <row r="3445" spans="1:3" x14ac:dyDescent="0.25">
      <c r="A3445" s="4" t="s">
        <v>2101</v>
      </c>
      <c r="B3445" s="3">
        <v>-0.78620826529596999</v>
      </c>
      <c r="C3445" s="2">
        <v>1.7245360235051508</v>
      </c>
    </row>
    <row r="3446" spans="1:3" x14ac:dyDescent="0.25">
      <c r="A3446" s="4" t="s">
        <v>2100</v>
      </c>
      <c r="B3446" s="3">
        <v>-0.78609982529455102</v>
      </c>
      <c r="C3446" s="2">
        <v>1.7244064038312288</v>
      </c>
    </row>
    <row r="3447" spans="1:3" x14ac:dyDescent="0.25">
      <c r="A3447" s="4" t="s">
        <v>2099</v>
      </c>
      <c r="B3447" s="3">
        <v>-0.78606847088985399</v>
      </c>
      <c r="C3447" s="2">
        <v>1.7243689273395331</v>
      </c>
    </row>
    <row r="3448" spans="1:3" x14ac:dyDescent="0.25">
      <c r="A3448" s="4" t="s">
        <v>2098</v>
      </c>
      <c r="B3448" s="3">
        <v>-0.78605308517761197</v>
      </c>
      <c r="C3448" s="2">
        <v>1.7243505377964248</v>
      </c>
    </row>
    <row r="3449" spans="1:3" x14ac:dyDescent="0.25">
      <c r="A3449" s="4" t="s">
        <v>2097</v>
      </c>
      <c r="B3449" s="3">
        <v>-0.78589975458675798</v>
      </c>
      <c r="C3449" s="2">
        <v>1.7241672824099921</v>
      </c>
    </row>
    <row r="3450" spans="1:3" x14ac:dyDescent="0.25">
      <c r="A3450" s="4" t="s">
        <v>2096</v>
      </c>
      <c r="B3450" s="3">
        <v>-0.78579287495440298</v>
      </c>
      <c r="C3450" s="2">
        <v>1.7240395551119614</v>
      </c>
    </row>
    <row r="3451" spans="1:3" x14ac:dyDescent="0.25">
      <c r="A3451" s="4" t="s">
        <v>2095</v>
      </c>
      <c r="B3451" s="3">
        <v>-0.78562842046526205</v>
      </c>
      <c r="C3451" s="2">
        <v>1.7238430410343906</v>
      </c>
    </row>
    <row r="3452" spans="1:3" x14ac:dyDescent="0.25">
      <c r="A3452" s="4" t="s">
        <v>2094</v>
      </c>
      <c r="B3452" s="3">
        <v>-0.78550052190053199</v>
      </c>
      <c r="C3452" s="2">
        <v>1.7236902247621468</v>
      </c>
    </row>
    <row r="3453" spans="1:3" x14ac:dyDescent="0.25">
      <c r="A3453" s="4" t="s">
        <v>2093</v>
      </c>
      <c r="B3453" s="3">
        <v>-0.78518843708903596</v>
      </c>
      <c r="C3453" s="2">
        <v>1.7233173952005911</v>
      </c>
    </row>
    <row r="3454" spans="1:3" x14ac:dyDescent="0.25">
      <c r="A3454" s="4" t="s">
        <v>2092</v>
      </c>
      <c r="B3454" s="3">
        <v>0.78515200480174396</v>
      </c>
      <c r="C3454" s="2">
        <v>1.7232738769240883</v>
      </c>
    </row>
    <row r="3455" spans="1:3" x14ac:dyDescent="0.25">
      <c r="A3455" s="4" t="s">
        <v>2091</v>
      </c>
      <c r="B3455" s="3">
        <v>-0.78515007770377598</v>
      </c>
      <c r="C3455" s="2">
        <v>1.7232715750409637</v>
      </c>
    </row>
    <row r="3456" spans="1:3" x14ac:dyDescent="0.25">
      <c r="A3456" s="4" t="s">
        <v>2090</v>
      </c>
      <c r="B3456" s="3">
        <v>-0.785145984525361</v>
      </c>
      <c r="C3456" s="2">
        <v>1.7232666858247345</v>
      </c>
    </row>
    <row r="3457" spans="1:3" x14ac:dyDescent="0.25">
      <c r="A3457" s="4" t="s">
        <v>2089</v>
      </c>
      <c r="B3457" s="3">
        <v>-0.78508285414626999</v>
      </c>
      <c r="C3457" s="2">
        <v>1.723191279660687</v>
      </c>
    </row>
    <row r="3458" spans="1:3" x14ac:dyDescent="0.25">
      <c r="A3458" s="4" t="s">
        <v>2088</v>
      </c>
      <c r="B3458" s="3">
        <v>0.78486569356000402</v>
      </c>
      <c r="C3458" s="2">
        <v>1.7229319171096513</v>
      </c>
    </row>
    <row r="3459" spans="1:3" x14ac:dyDescent="0.25">
      <c r="A3459" s="4" t="s">
        <v>2087</v>
      </c>
      <c r="B3459" s="3">
        <v>-0.784568504426439</v>
      </c>
      <c r="C3459" s="2">
        <v>1.7225770369069431</v>
      </c>
    </row>
    <row r="3460" spans="1:3" x14ac:dyDescent="0.25">
      <c r="A3460" s="4" t="s">
        <v>2086</v>
      </c>
      <c r="B3460" s="3">
        <v>0.78438600548492798</v>
      </c>
      <c r="C3460" s="2">
        <v>1.7223591470589539</v>
      </c>
    </row>
    <row r="3461" spans="1:3" x14ac:dyDescent="0.25">
      <c r="A3461" s="4" t="s">
        <v>2085</v>
      </c>
      <c r="B3461" s="3">
        <v>0.78425603809889299</v>
      </c>
      <c r="C3461" s="2">
        <v>1.7222039926935768</v>
      </c>
    </row>
    <row r="3462" spans="1:3" x14ac:dyDescent="0.25">
      <c r="A3462" s="4" t="s">
        <v>2084</v>
      </c>
      <c r="B3462" s="3">
        <v>0.78406630645536701</v>
      </c>
      <c r="C3462" s="2">
        <v>1.7219775171741474</v>
      </c>
    </row>
    <row r="3463" spans="1:3" x14ac:dyDescent="0.25">
      <c r="A3463" s="4" t="s">
        <v>2083</v>
      </c>
      <c r="B3463" s="3">
        <v>-0.78402020546562001</v>
      </c>
      <c r="C3463" s="2">
        <v>1.7219224926559613</v>
      </c>
    </row>
    <row r="3464" spans="1:3" x14ac:dyDescent="0.25">
      <c r="A3464" s="4" t="s">
        <v>2082</v>
      </c>
      <c r="B3464" s="3">
        <v>-0.78391115490900098</v>
      </c>
      <c r="C3464" s="2">
        <v>1.7217923407497724</v>
      </c>
    </row>
    <row r="3465" spans="1:3" x14ac:dyDescent="0.25">
      <c r="A3465" s="4" t="s">
        <v>2081</v>
      </c>
      <c r="B3465" s="3">
        <v>-0.78379005573249605</v>
      </c>
      <c r="C3465" s="2">
        <v>1.7216478203363141</v>
      </c>
    </row>
    <row r="3466" spans="1:3" x14ac:dyDescent="0.25">
      <c r="A3466" s="4" t="s">
        <v>2080</v>
      </c>
      <c r="B3466" s="3">
        <v>-0.78356847680492303</v>
      </c>
      <c r="C3466" s="2">
        <v>1.7213834182463634</v>
      </c>
    </row>
    <row r="3467" spans="1:3" x14ac:dyDescent="0.25">
      <c r="A3467" s="4" t="s">
        <v>2079</v>
      </c>
      <c r="B3467" s="3">
        <v>-0.78327483590840596</v>
      </c>
      <c r="C3467" s="2">
        <v>1.7210330897855781</v>
      </c>
    </row>
    <row r="3468" spans="1:3" x14ac:dyDescent="0.25">
      <c r="A3468" s="4" t="s">
        <v>2078</v>
      </c>
      <c r="B3468" s="3">
        <v>-0.78313978654750505</v>
      </c>
      <c r="C3468" s="2">
        <v>1.7208719929951277</v>
      </c>
    </row>
    <row r="3469" spans="1:3" x14ac:dyDescent="0.25">
      <c r="A3469" s="4" t="s">
        <v>2077</v>
      </c>
      <c r="B3469" s="3">
        <v>0.78310872404911502</v>
      </c>
      <c r="C3469" s="2">
        <v>1.7208349415001558</v>
      </c>
    </row>
    <row r="3470" spans="1:3" x14ac:dyDescent="0.25">
      <c r="A3470" s="4" t="s">
        <v>2076</v>
      </c>
      <c r="B3470" s="3">
        <v>-0.78293257654833304</v>
      </c>
      <c r="C3470" s="2">
        <v>1.7206248470162715</v>
      </c>
    </row>
    <row r="3471" spans="1:3" x14ac:dyDescent="0.25">
      <c r="A3471" s="4" t="s">
        <v>2075</v>
      </c>
      <c r="B3471" s="3">
        <v>-0.78256348903923401</v>
      </c>
      <c r="C3471" s="2">
        <v>1.7201847124810166</v>
      </c>
    </row>
    <row r="3472" spans="1:3" x14ac:dyDescent="0.25">
      <c r="A3472" s="4" t="s">
        <v>2074</v>
      </c>
      <c r="B3472" s="3">
        <v>-0.78252043061134702</v>
      </c>
      <c r="C3472" s="2">
        <v>1.7201333729102901</v>
      </c>
    </row>
    <row r="3473" spans="1:3" x14ac:dyDescent="0.25">
      <c r="A3473" s="4" t="s">
        <v>2073</v>
      </c>
      <c r="B3473" s="3">
        <v>-0.78244327867960095</v>
      </c>
      <c r="C3473" s="2">
        <v>1.720041386689827</v>
      </c>
    </row>
    <row r="3474" spans="1:3" x14ac:dyDescent="0.25">
      <c r="A3474" s="4" t="s">
        <v>2072</v>
      </c>
      <c r="B3474" s="3">
        <v>-0.78216957829115397</v>
      </c>
      <c r="C3474" s="2">
        <v>1.719715100587351</v>
      </c>
    </row>
    <row r="3475" spans="1:3" x14ac:dyDescent="0.25">
      <c r="A3475" s="4" t="s">
        <v>2071</v>
      </c>
      <c r="B3475" s="3">
        <v>0.78193798451216201</v>
      </c>
      <c r="C3475" s="2">
        <v>1.7194390593297924</v>
      </c>
    </row>
    <row r="3476" spans="1:3" x14ac:dyDescent="0.25">
      <c r="A3476" s="4" t="s">
        <v>2070</v>
      </c>
      <c r="B3476" s="3">
        <v>-0.78178276886690201</v>
      </c>
      <c r="C3476" s="2">
        <v>1.7192540794973428</v>
      </c>
    </row>
    <row r="3477" spans="1:3" x14ac:dyDescent="0.25">
      <c r="A3477" s="4" t="s">
        <v>2069</v>
      </c>
      <c r="B3477" s="3">
        <v>-0.78171406220055895</v>
      </c>
      <c r="C3477" s="2">
        <v>1.7191722039794184</v>
      </c>
    </row>
    <row r="3478" spans="1:3" x14ac:dyDescent="0.25">
      <c r="A3478" s="4" t="s">
        <v>2068</v>
      </c>
      <c r="B3478" s="3">
        <v>-0.78161662339615201</v>
      </c>
      <c r="C3478" s="2">
        <v>1.719056095985281</v>
      </c>
    </row>
    <row r="3479" spans="1:3" x14ac:dyDescent="0.25">
      <c r="A3479" s="4" t="s">
        <v>2067</v>
      </c>
      <c r="B3479" s="3">
        <v>0.78154391404458801</v>
      </c>
      <c r="C3479" s="2">
        <v>1.7189694606944712</v>
      </c>
    </row>
    <row r="3480" spans="1:3" x14ac:dyDescent="0.25">
      <c r="A3480" s="4" t="s">
        <v>2066</v>
      </c>
      <c r="B3480" s="3">
        <v>0.78135300848713596</v>
      </c>
      <c r="C3480" s="2">
        <v>1.7187420119941241</v>
      </c>
    </row>
    <row r="3481" spans="1:3" x14ac:dyDescent="0.25">
      <c r="A3481" s="4" t="s">
        <v>2065</v>
      </c>
      <c r="B3481" s="3">
        <v>-0.78107796420464803</v>
      </c>
      <c r="C3481" s="2">
        <v>1.7184143716468296</v>
      </c>
    </row>
    <row r="3482" spans="1:3" x14ac:dyDescent="0.25">
      <c r="A3482" s="4" t="s">
        <v>2064</v>
      </c>
      <c r="B3482" s="3">
        <v>-0.781033660179691</v>
      </c>
      <c r="C3482" s="2">
        <v>1.7183616013093186</v>
      </c>
    </row>
    <row r="3483" spans="1:3" x14ac:dyDescent="0.25">
      <c r="A3483" s="4" t="s">
        <v>2063</v>
      </c>
      <c r="B3483" s="3">
        <v>-0.78077955543572697</v>
      </c>
      <c r="C3483" s="2">
        <v>1.7180589695187127</v>
      </c>
    </row>
    <row r="3484" spans="1:3" x14ac:dyDescent="0.25">
      <c r="A3484" s="4" t="s">
        <v>2062</v>
      </c>
      <c r="B3484" s="3">
        <v>-0.78075795608562004</v>
      </c>
      <c r="C3484" s="2">
        <v>1.7180332477422124</v>
      </c>
    </row>
    <row r="3485" spans="1:3" x14ac:dyDescent="0.25">
      <c r="A3485" s="4" t="s">
        <v>2061</v>
      </c>
      <c r="B3485" s="3">
        <v>-0.78051175642857895</v>
      </c>
      <c r="C3485" s="2">
        <v>1.7177400859199317</v>
      </c>
    </row>
    <row r="3486" spans="1:3" x14ac:dyDescent="0.25">
      <c r="A3486" s="4" t="s">
        <v>2060</v>
      </c>
      <c r="B3486" s="3">
        <v>-0.78043691418779604</v>
      </c>
      <c r="C3486" s="2">
        <v>1.7176509775644537</v>
      </c>
    </row>
    <row r="3487" spans="1:3" x14ac:dyDescent="0.25">
      <c r="A3487" s="4" t="s">
        <v>2059</v>
      </c>
      <c r="B3487" s="3">
        <v>-0.78040627401970397</v>
      </c>
      <c r="C3487" s="2">
        <v>1.7176144982293788</v>
      </c>
    </row>
    <row r="3488" spans="1:3" x14ac:dyDescent="0.25">
      <c r="A3488" s="4" t="s">
        <v>2058</v>
      </c>
      <c r="B3488" s="3">
        <v>-0.78033699777875198</v>
      </c>
      <c r="C3488" s="2">
        <v>1.7175320227126203</v>
      </c>
    </row>
    <row r="3489" spans="1:3" x14ac:dyDescent="0.25">
      <c r="A3489" s="4" t="s">
        <v>2057</v>
      </c>
      <c r="B3489" s="3">
        <v>-0.78018861195549505</v>
      </c>
      <c r="C3489" s="2">
        <v>1.7173553781065634</v>
      </c>
    </row>
    <row r="3490" spans="1:3" x14ac:dyDescent="0.25">
      <c r="A3490" s="4" t="s">
        <v>2056</v>
      </c>
      <c r="B3490" s="3">
        <v>-0.78013879086124904</v>
      </c>
      <c r="C3490" s="2">
        <v>1.7172960730944904</v>
      </c>
    </row>
    <row r="3491" spans="1:3" x14ac:dyDescent="0.25">
      <c r="A3491" s="4" t="s">
        <v>2055</v>
      </c>
      <c r="B3491" s="3">
        <v>-0.78012245250268797</v>
      </c>
      <c r="C3491" s="2">
        <v>1.7172766250203462</v>
      </c>
    </row>
    <row r="3492" spans="1:3" x14ac:dyDescent="0.25">
      <c r="A3492" s="4" t="s">
        <v>2054</v>
      </c>
      <c r="B3492" s="3">
        <v>-0.78007296772136503</v>
      </c>
      <c r="C3492" s="2">
        <v>1.7172177230358883</v>
      </c>
    </row>
    <row r="3493" spans="1:3" x14ac:dyDescent="0.25">
      <c r="A3493" s="4" t="s">
        <v>2053</v>
      </c>
      <c r="B3493" s="3">
        <v>-0.779935953479864</v>
      </c>
      <c r="C3493" s="2">
        <v>1.717054644835055</v>
      </c>
    </row>
    <row r="3494" spans="1:3" x14ac:dyDescent="0.25">
      <c r="A3494" s="4" t="s">
        <v>2052</v>
      </c>
      <c r="B3494" s="3">
        <v>-0.77986840586467898</v>
      </c>
      <c r="C3494" s="2">
        <v>1.7169742534647585</v>
      </c>
    </row>
    <row r="3495" spans="1:3" x14ac:dyDescent="0.25">
      <c r="A3495" s="4" t="s">
        <v>2051</v>
      </c>
      <c r="B3495" s="3">
        <v>-0.77909751568526697</v>
      </c>
      <c r="C3495" s="2">
        <v>1.7160570499049606</v>
      </c>
    </row>
    <row r="3496" spans="1:3" x14ac:dyDescent="0.25">
      <c r="A3496" s="4" t="s">
        <v>2050</v>
      </c>
      <c r="B3496" s="3">
        <v>-0.77897249473157304</v>
      </c>
      <c r="C3496" s="2">
        <v>1.7159083464109914</v>
      </c>
    </row>
    <row r="3497" spans="1:3" x14ac:dyDescent="0.25">
      <c r="A3497" s="4" t="s">
        <v>2049</v>
      </c>
      <c r="B3497" s="3">
        <v>-0.77891410262296501</v>
      </c>
      <c r="C3497" s="2">
        <v>1.7158388975835956</v>
      </c>
    </row>
    <row r="3498" spans="1:3" x14ac:dyDescent="0.25">
      <c r="A3498" s="4" t="s">
        <v>2048</v>
      </c>
      <c r="B3498" s="3">
        <v>-0.778648273624301</v>
      </c>
      <c r="C3498" s="2">
        <v>1.7155227686002199</v>
      </c>
    </row>
    <row r="3499" spans="1:3" x14ac:dyDescent="0.25">
      <c r="A3499" s="4" t="s">
        <v>2047</v>
      </c>
      <c r="B3499" s="3">
        <v>-0.778613385234046</v>
      </c>
      <c r="C3499" s="2">
        <v>1.7154812829761206</v>
      </c>
    </row>
    <row r="3500" spans="1:3" x14ac:dyDescent="0.25">
      <c r="A3500" s="4" t="s">
        <v>2046</v>
      </c>
      <c r="B3500" s="3">
        <v>-0.77835531364163901</v>
      </c>
      <c r="C3500" s="2">
        <v>1.7151744423900677</v>
      </c>
    </row>
    <row r="3501" spans="1:3" x14ac:dyDescent="0.25">
      <c r="A3501" s="4" t="s">
        <v>2045</v>
      </c>
      <c r="B3501" s="3">
        <v>0.778319062127377</v>
      </c>
      <c r="C3501" s="2">
        <v>1.7151313446543608</v>
      </c>
    </row>
    <row r="3502" spans="1:3" x14ac:dyDescent="0.25">
      <c r="A3502" s="4" t="s">
        <v>2044</v>
      </c>
      <c r="B3502" s="3">
        <v>-0.77825541407836396</v>
      </c>
      <c r="C3502" s="2">
        <v>1.7150556790751541</v>
      </c>
    </row>
    <row r="3503" spans="1:3" x14ac:dyDescent="0.25">
      <c r="A3503" s="4" t="s">
        <v>2043</v>
      </c>
      <c r="B3503" s="3">
        <v>-0.778080128242161</v>
      </c>
      <c r="C3503" s="2">
        <v>1.7148473143838907</v>
      </c>
    </row>
    <row r="3504" spans="1:3" x14ac:dyDescent="0.25">
      <c r="A3504" s="4" t="s">
        <v>2042</v>
      </c>
      <c r="B3504" s="3">
        <v>-0.7777105436017</v>
      </c>
      <c r="C3504" s="2">
        <v>1.7144080669773645</v>
      </c>
    </row>
    <row r="3505" spans="1:3" x14ac:dyDescent="0.25">
      <c r="A3505" s="4" t="s">
        <v>2041</v>
      </c>
      <c r="B3505" s="3">
        <v>0.77742717251165905</v>
      </c>
      <c r="C3505" s="2">
        <v>1.7140713596616632</v>
      </c>
    </row>
    <row r="3506" spans="1:3" x14ac:dyDescent="0.25">
      <c r="A3506" s="4" t="s">
        <v>2040</v>
      </c>
      <c r="B3506" s="3">
        <v>-0.77739932704968995</v>
      </c>
      <c r="C3506" s="2">
        <v>1.7140382766836961</v>
      </c>
    </row>
    <row r="3507" spans="1:3" x14ac:dyDescent="0.25">
      <c r="A3507" s="4" t="s">
        <v>2039</v>
      </c>
      <c r="B3507" s="3">
        <v>-0.77731486043812503</v>
      </c>
      <c r="C3507" s="2">
        <v>1.7139379264620223</v>
      </c>
    </row>
    <row r="3508" spans="1:3" x14ac:dyDescent="0.25">
      <c r="A3508" s="4" t="s">
        <v>2038</v>
      </c>
      <c r="B3508" s="3">
        <v>-0.77728111174022196</v>
      </c>
      <c r="C3508" s="2">
        <v>1.7138978330984815</v>
      </c>
    </row>
    <row r="3509" spans="1:3" x14ac:dyDescent="0.25">
      <c r="A3509" s="4" t="s">
        <v>2037</v>
      </c>
      <c r="B3509" s="3">
        <v>-0.77722312605297705</v>
      </c>
      <c r="C3509" s="2">
        <v>1.713828948445989</v>
      </c>
    </row>
    <row r="3510" spans="1:3" x14ac:dyDescent="0.25">
      <c r="A3510" s="4" t="s">
        <v>2036</v>
      </c>
      <c r="B3510" s="3">
        <v>-0.77680482516832305</v>
      </c>
      <c r="C3510" s="2">
        <v>1.713332105922025</v>
      </c>
    </row>
    <row r="3511" spans="1:3" x14ac:dyDescent="0.25">
      <c r="A3511" s="4" t="s">
        <v>2035</v>
      </c>
      <c r="B3511" s="3">
        <v>-0.77637049035686301</v>
      </c>
      <c r="C3511" s="2">
        <v>1.7128163713074751</v>
      </c>
    </row>
    <row r="3512" spans="1:3" x14ac:dyDescent="0.25">
      <c r="A3512" s="4" t="s">
        <v>2034</v>
      </c>
      <c r="B3512" s="3">
        <v>-0.77635013033257005</v>
      </c>
      <c r="C3512" s="2">
        <v>1.7127921993682436</v>
      </c>
    </row>
    <row r="3513" spans="1:3" x14ac:dyDescent="0.25">
      <c r="A3513" s="4" t="s">
        <v>2033</v>
      </c>
      <c r="B3513" s="3">
        <v>-0.77625591820140205</v>
      </c>
      <c r="C3513" s="2">
        <v>1.7126803527686043</v>
      </c>
    </row>
    <row r="3514" spans="1:3" x14ac:dyDescent="0.25">
      <c r="A3514" s="4" t="s">
        <v>2032</v>
      </c>
      <c r="B3514" s="3">
        <v>-0.77617177960295403</v>
      </c>
      <c r="C3514" s="2">
        <v>1.7125804714226454</v>
      </c>
    </row>
    <row r="3515" spans="1:3" x14ac:dyDescent="0.25">
      <c r="A3515" s="4" t="s">
        <v>2031</v>
      </c>
      <c r="B3515" s="3">
        <v>0.77603549902461699</v>
      </c>
      <c r="C3515" s="2">
        <v>1.712418704432771</v>
      </c>
    </row>
    <row r="3516" spans="1:3" x14ac:dyDescent="0.25">
      <c r="A3516" s="4" t="s">
        <v>2030</v>
      </c>
      <c r="B3516" s="3">
        <v>-0.77595725774596902</v>
      </c>
      <c r="C3516" s="2">
        <v>1.7123258378239699</v>
      </c>
    </row>
    <row r="3517" spans="1:3" x14ac:dyDescent="0.25">
      <c r="A3517" s="4" t="s">
        <v>2029</v>
      </c>
      <c r="B3517" s="3">
        <v>0.77543770758267505</v>
      </c>
      <c r="C3517" s="2">
        <v>1.7117092979647903</v>
      </c>
    </row>
    <row r="3518" spans="1:3" x14ac:dyDescent="0.25">
      <c r="A3518" s="4" t="s">
        <v>2028</v>
      </c>
      <c r="B3518" s="3">
        <v>-0.77531398285585096</v>
      </c>
      <c r="C3518" s="2">
        <v>1.71156250901879</v>
      </c>
    </row>
    <row r="3519" spans="1:3" x14ac:dyDescent="0.25">
      <c r="A3519" s="4" t="s">
        <v>2027</v>
      </c>
      <c r="B3519" s="3">
        <v>-0.77515836771638702</v>
      </c>
      <c r="C3519" s="2">
        <v>1.7113779026626554</v>
      </c>
    </row>
    <row r="3520" spans="1:3" x14ac:dyDescent="0.25">
      <c r="A3520" s="4" t="s">
        <v>2026</v>
      </c>
      <c r="B3520" s="3">
        <v>-0.77515174326776304</v>
      </c>
      <c r="C3520" s="2">
        <v>1.7113700445161706</v>
      </c>
    </row>
    <row r="3521" spans="1:3" x14ac:dyDescent="0.25">
      <c r="A3521" s="4" t="s">
        <v>2025</v>
      </c>
      <c r="B3521" s="3">
        <v>-0.77506223525677398</v>
      </c>
      <c r="C3521" s="2">
        <v>1.7112638706036993</v>
      </c>
    </row>
    <row r="3522" spans="1:3" x14ac:dyDescent="0.25">
      <c r="A3522" s="4" t="s">
        <v>2024</v>
      </c>
      <c r="B3522" s="3">
        <v>-0.77493850569262201</v>
      </c>
      <c r="C3522" s="2">
        <v>1.7111171141183228</v>
      </c>
    </row>
    <row r="3523" spans="1:3" x14ac:dyDescent="0.25">
      <c r="A3523" s="4" t="s">
        <v>2023</v>
      </c>
      <c r="B3523" s="3">
        <v>0.77476871989770901</v>
      </c>
      <c r="C3523" s="2">
        <v>1.7109157505061243</v>
      </c>
    </row>
    <row r="3524" spans="1:3" x14ac:dyDescent="0.25">
      <c r="A3524" s="4" t="s">
        <v>2022</v>
      </c>
      <c r="B3524" s="3">
        <v>-0.77475135643815196</v>
      </c>
      <c r="C3524" s="2">
        <v>1.7108951590180916</v>
      </c>
    </row>
    <row r="3525" spans="1:3" x14ac:dyDescent="0.25">
      <c r="A3525" s="4" t="s">
        <v>2021</v>
      </c>
      <c r="B3525" s="3">
        <v>-0.77459993874872701</v>
      </c>
      <c r="C3525" s="2">
        <v>1.7107156018766423</v>
      </c>
    </row>
    <row r="3526" spans="1:3" x14ac:dyDescent="0.25">
      <c r="A3526" s="4" t="s">
        <v>2020</v>
      </c>
      <c r="B3526" s="3">
        <v>-0.77459503041701405</v>
      </c>
      <c r="C3526" s="2">
        <v>1.7107097816962722</v>
      </c>
    </row>
    <row r="3527" spans="1:3" x14ac:dyDescent="0.25">
      <c r="A3527" s="4" t="s">
        <v>2019</v>
      </c>
      <c r="B3527" s="3">
        <v>0.774590501038662</v>
      </c>
      <c r="C3527" s="2">
        <v>1.7107044108871483</v>
      </c>
    </row>
    <row r="3528" spans="1:3" x14ac:dyDescent="0.25">
      <c r="A3528" s="4" t="s">
        <v>2018</v>
      </c>
      <c r="B3528" s="3">
        <v>-0.77455696820101705</v>
      </c>
      <c r="C3528" s="2">
        <v>1.7106646491183906</v>
      </c>
    </row>
    <row r="3529" spans="1:3" x14ac:dyDescent="0.25">
      <c r="A3529" s="4" t="s">
        <v>2017</v>
      </c>
      <c r="B3529" s="3">
        <v>0.77438871508483798</v>
      </c>
      <c r="C3529" s="2">
        <v>1.7104651559013277</v>
      </c>
    </row>
    <row r="3530" spans="1:3" x14ac:dyDescent="0.25">
      <c r="A3530" s="4" t="s">
        <v>2016</v>
      </c>
      <c r="B3530" s="3">
        <v>-0.77432974096516505</v>
      </c>
      <c r="C3530" s="2">
        <v>1.7103952373722999</v>
      </c>
    </row>
    <row r="3531" spans="1:3" x14ac:dyDescent="0.25">
      <c r="A3531" s="4" t="s">
        <v>2015</v>
      </c>
      <c r="B3531" s="3">
        <v>0.77353474525078203</v>
      </c>
      <c r="C3531" s="2">
        <v>1.709452985359553</v>
      </c>
    </row>
    <row r="3532" spans="1:3" x14ac:dyDescent="0.25">
      <c r="A3532" s="4" t="s">
        <v>2014</v>
      </c>
      <c r="B3532" s="3">
        <v>-0.77348739125524102</v>
      </c>
      <c r="C3532" s="2">
        <v>1.7093968764118868</v>
      </c>
    </row>
    <row r="3533" spans="1:3" x14ac:dyDescent="0.25">
      <c r="A3533" s="4" t="s">
        <v>2013</v>
      </c>
      <c r="B3533" s="3">
        <v>-0.77346298921565804</v>
      </c>
      <c r="C3533" s="2">
        <v>1.7093679635673205</v>
      </c>
    </row>
    <row r="3534" spans="1:3" x14ac:dyDescent="0.25">
      <c r="A3534" s="4" t="s">
        <v>2012</v>
      </c>
      <c r="B3534" s="3">
        <v>-0.77343785524529496</v>
      </c>
      <c r="C3534" s="2">
        <v>1.7093381840031867</v>
      </c>
    </row>
    <row r="3535" spans="1:3" x14ac:dyDescent="0.25">
      <c r="A3535" s="4" t="s">
        <v>2011</v>
      </c>
      <c r="B3535" s="3">
        <v>-0.77342179569466996</v>
      </c>
      <c r="C3535" s="2">
        <v>1.7093191563850585</v>
      </c>
    </row>
    <row r="3536" spans="1:3" x14ac:dyDescent="0.25">
      <c r="A3536" s="4" t="s">
        <v>2010</v>
      </c>
      <c r="B3536" s="3">
        <v>-0.77319106092211298</v>
      </c>
      <c r="C3536" s="2">
        <v>1.7090458014358061</v>
      </c>
    </row>
    <row r="3537" spans="1:3" x14ac:dyDescent="0.25">
      <c r="A3537" s="4" t="s">
        <v>2009</v>
      </c>
      <c r="B3537" s="3">
        <v>-0.77310410654464501</v>
      </c>
      <c r="C3537" s="2">
        <v>1.7089427966211281</v>
      </c>
    </row>
    <row r="3538" spans="1:3" x14ac:dyDescent="0.25">
      <c r="A3538" s="4" t="s">
        <v>2008</v>
      </c>
      <c r="B3538" s="3">
        <v>-0.77305893885103805</v>
      </c>
      <c r="C3538" s="2">
        <v>1.7088892941177278</v>
      </c>
    </row>
    <row r="3539" spans="1:3" x14ac:dyDescent="0.25">
      <c r="A3539" s="4" t="s">
        <v>2007</v>
      </c>
      <c r="B3539" s="3">
        <v>-0.77296928179000102</v>
      </c>
      <c r="C3539" s="2">
        <v>1.7087830975711802</v>
      </c>
    </row>
    <row r="3540" spans="1:3" x14ac:dyDescent="0.25">
      <c r="A3540" s="4" t="s">
        <v>2006</v>
      </c>
      <c r="B3540" s="3">
        <v>-0.77290531518672401</v>
      </c>
      <c r="C3540" s="2">
        <v>1.7087073347632213</v>
      </c>
    </row>
    <row r="3541" spans="1:3" x14ac:dyDescent="0.25">
      <c r="A3541" s="4" t="s">
        <v>2005</v>
      </c>
      <c r="B3541" s="3">
        <v>-0.77273042671503001</v>
      </c>
      <c r="C3541" s="2">
        <v>1.7085002119175641</v>
      </c>
    </row>
    <row r="3542" spans="1:3" x14ac:dyDescent="0.25">
      <c r="A3542" s="4" t="s">
        <v>2004</v>
      </c>
      <c r="B3542" s="3">
        <v>0.77254005351077204</v>
      </c>
      <c r="C3542" s="2">
        <v>1.7082747788274664</v>
      </c>
    </row>
    <row r="3543" spans="1:3" x14ac:dyDescent="0.25">
      <c r="A3543" s="4" t="s">
        <v>2003</v>
      </c>
      <c r="B3543" s="3">
        <v>0.77231204063928705</v>
      </c>
      <c r="C3543" s="2">
        <v>1.7080048133476149</v>
      </c>
    </row>
    <row r="3544" spans="1:3" x14ac:dyDescent="0.25">
      <c r="A3544" s="4" t="s">
        <v>2002</v>
      </c>
      <c r="B3544" s="3">
        <v>-0.771983003618815</v>
      </c>
      <c r="C3544" s="2">
        <v>1.7076153112587671</v>
      </c>
    </row>
    <row r="3545" spans="1:3" x14ac:dyDescent="0.25">
      <c r="A3545" s="4" t="s">
        <v>2001</v>
      </c>
      <c r="B3545" s="3">
        <v>-0.77165412461614102</v>
      </c>
      <c r="C3545" s="2">
        <v>1.7072260849857182</v>
      </c>
    </row>
    <row r="3546" spans="1:3" x14ac:dyDescent="0.25">
      <c r="A3546" s="4" t="s">
        <v>2000</v>
      </c>
      <c r="B3546" s="3">
        <v>0.771582627910821</v>
      </c>
      <c r="C3546" s="2">
        <v>1.707141480816182</v>
      </c>
    </row>
    <row r="3547" spans="1:3" x14ac:dyDescent="0.25">
      <c r="A3547" s="4" t="s">
        <v>1999</v>
      </c>
      <c r="B3547" s="3">
        <v>-0.77124139066196695</v>
      </c>
      <c r="C3547" s="2">
        <v>1.7067377424253194</v>
      </c>
    </row>
    <row r="3548" spans="1:3" x14ac:dyDescent="0.25">
      <c r="A3548" s="4" t="s">
        <v>1998</v>
      </c>
      <c r="B3548" s="3">
        <v>-0.77109640567966597</v>
      </c>
      <c r="C3548" s="2">
        <v>1.7065662308439697</v>
      </c>
    </row>
    <row r="3549" spans="1:3" x14ac:dyDescent="0.25">
      <c r="A3549" s="4" t="s">
        <v>1997</v>
      </c>
      <c r="B3549" s="3">
        <v>-0.77083937866857799</v>
      </c>
      <c r="C3549" s="2">
        <v>1.7062622202703681</v>
      </c>
    </row>
    <row r="3550" spans="1:3" x14ac:dyDescent="0.25">
      <c r="A3550" s="4" t="s">
        <v>1996</v>
      </c>
      <c r="B3550" s="3">
        <v>-0.77083101289782796</v>
      </c>
      <c r="C3550" s="2">
        <v>1.7062523261785585</v>
      </c>
    </row>
    <row r="3551" spans="1:3" x14ac:dyDescent="0.25">
      <c r="A3551" s="4" t="s">
        <v>1995</v>
      </c>
      <c r="B3551" s="3">
        <v>-0.77077563054064102</v>
      </c>
      <c r="C3551" s="2">
        <v>1.7061868276086201</v>
      </c>
    </row>
    <row r="3552" spans="1:3" x14ac:dyDescent="0.25">
      <c r="A3552" s="4" t="s">
        <v>1994</v>
      </c>
      <c r="B3552" s="3">
        <v>-0.77063840400656902</v>
      </c>
      <c r="C3552" s="2">
        <v>1.7060245459320744</v>
      </c>
    </row>
    <row r="3553" spans="1:3" x14ac:dyDescent="0.25">
      <c r="A3553" s="4" t="s">
        <v>1993</v>
      </c>
      <c r="B3553" s="3">
        <v>-0.77039902806849103</v>
      </c>
      <c r="C3553" s="2">
        <v>1.70574150111907</v>
      </c>
    </row>
    <row r="3554" spans="1:3" x14ac:dyDescent="0.25">
      <c r="A3554" s="4" t="s">
        <v>1992</v>
      </c>
      <c r="B3554" s="3">
        <v>-0.77006749517983897</v>
      </c>
      <c r="C3554" s="2">
        <v>1.7053495649033261</v>
      </c>
    </row>
    <row r="3555" spans="1:3" x14ac:dyDescent="0.25">
      <c r="A3555" s="4" t="s">
        <v>1991</v>
      </c>
      <c r="B3555" s="3">
        <v>-0.76996647763827397</v>
      </c>
      <c r="C3555" s="2">
        <v>1.7052301604660534</v>
      </c>
    </row>
    <row r="3556" spans="1:3" x14ac:dyDescent="0.25">
      <c r="A3556" s="4" t="s">
        <v>1990</v>
      </c>
      <c r="B3556" s="3">
        <v>-0.76995911291091601</v>
      </c>
      <c r="C3556" s="2">
        <v>1.7052214555611329</v>
      </c>
    </row>
    <row r="3557" spans="1:3" x14ac:dyDescent="0.25">
      <c r="A3557" s="4" t="s">
        <v>1989</v>
      </c>
      <c r="B3557" s="3">
        <v>0.76990100655622096</v>
      </c>
      <c r="C3557" s="2">
        <v>1.7051527770084391</v>
      </c>
    </row>
    <row r="3558" spans="1:3" x14ac:dyDescent="0.25">
      <c r="A3558" s="4" t="s">
        <v>1988</v>
      </c>
      <c r="B3558" s="3">
        <v>-0.76990066145037295</v>
      </c>
      <c r="C3558" s="2">
        <v>1.7051523691203492</v>
      </c>
    </row>
    <row r="3559" spans="1:3" x14ac:dyDescent="0.25">
      <c r="A3559" s="4" t="s">
        <v>1987</v>
      </c>
      <c r="B3559" s="3">
        <v>-0.76968501182803495</v>
      </c>
      <c r="C3559" s="2">
        <v>1.7048975072313921</v>
      </c>
    </row>
    <row r="3560" spans="1:3" x14ac:dyDescent="0.25">
      <c r="A3560" s="4" t="s">
        <v>1986</v>
      </c>
      <c r="B3560" s="3">
        <v>-0.76959067599620701</v>
      </c>
      <c r="C3560" s="2">
        <v>1.7047860299879267</v>
      </c>
    </row>
    <row r="3561" spans="1:3" x14ac:dyDescent="0.25">
      <c r="A3561" s="4" t="s">
        <v>1985</v>
      </c>
      <c r="B3561" s="3">
        <v>-0.76950011740642099</v>
      </c>
      <c r="C3561" s="2">
        <v>1.7046790231922115</v>
      </c>
    </row>
    <row r="3562" spans="1:3" x14ac:dyDescent="0.25">
      <c r="A3562" s="4" t="s">
        <v>1984</v>
      </c>
      <c r="B3562" s="3">
        <v>-0.76946120184424405</v>
      </c>
      <c r="C3562" s="2">
        <v>1.7046330414386657</v>
      </c>
    </row>
    <row r="3563" spans="1:3" x14ac:dyDescent="0.25">
      <c r="A3563" s="4" t="s">
        <v>1983</v>
      </c>
      <c r="B3563" s="3">
        <v>-0.76941965635003795</v>
      </c>
      <c r="C3563" s="2">
        <v>1.7045839535854153</v>
      </c>
    </row>
    <row r="3564" spans="1:3" x14ac:dyDescent="0.25">
      <c r="A3564" s="4" t="s">
        <v>1982</v>
      </c>
      <c r="B3564" s="3">
        <v>-0.76938762358248403</v>
      </c>
      <c r="C3564" s="2">
        <v>1.7045461064078509</v>
      </c>
    </row>
    <row r="3565" spans="1:3" x14ac:dyDescent="0.25">
      <c r="A3565" s="4" t="s">
        <v>1981</v>
      </c>
      <c r="B3565" s="3">
        <v>-0.76933005534140297</v>
      </c>
      <c r="C3565" s="2">
        <v>1.7044780908116062</v>
      </c>
    </row>
    <row r="3566" spans="1:3" x14ac:dyDescent="0.25">
      <c r="A3566" s="4" t="s">
        <v>1980</v>
      </c>
      <c r="B3566" s="3">
        <v>-0.76926839204153097</v>
      </c>
      <c r="C3566" s="2">
        <v>1.7044052400049325</v>
      </c>
    </row>
    <row r="3567" spans="1:3" x14ac:dyDescent="0.25">
      <c r="A3567" s="4" t="s">
        <v>1979</v>
      </c>
      <c r="B3567" s="3">
        <v>-0.769210995767034</v>
      </c>
      <c r="C3567" s="2">
        <v>1.7043374331834671</v>
      </c>
    </row>
    <row r="3568" spans="1:3" x14ac:dyDescent="0.25">
      <c r="A3568" s="4" t="s">
        <v>1978</v>
      </c>
      <c r="B3568" s="3">
        <v>0.76898388680274599</v>
      </c>
      <c r="C3568" s="2">
        <v>1.7040691576064499</v>
      </c>
    </row>
    <row r="3569" spans="1:3" x14ac:dyDescent="0.25">
      <c r="A3569" s="4" t="s">
        <v>1977</v>
      </c>
      <c r="B3569" s="3">
        <v>-0.76858566810375895</v>
      </c>
      <c r="C3569" s="2">
        <v>1.703598858244223</v>
      </c>
    </row>
    <row r="3570" spans="1:3" x14ac:dyDescent="0.25">
      <c r="A3570" s="4" t="s">
        <v>1976</v>
      </c>
      <c r="B3570" s="3">
        <v>0.76841242785092601</v>
      </c>
      <c r="C3570" s="2">
        <v>1.7033943006839574</v>
      </c>
    </row>
    <row r="3571" spans="1:3" x14ac:dyDescent="0.25">
      <c r="A3571" s="4" t="s">
        <v>1975</v>
      </c>
      <c r="B3571" s="3">
        <v>-0.76817832827314303</v>
      </c>
      <c r="C3571" s="2">
        <v>1.703117921044301</v>
      </c>
    </row>
    <row r="3572" spans="1:3" x14ac:dyDescent="0.25">
      <c r="A3572" s="4" t="s">
        <v>1974</v>
      </c>
      <c r="B3572" s="3">
        <v>-0.76817391309816496</v>
      </c>
      <c r="C3572" s="2">
        <v>1.7031127088879476</v>
      </c>
    </row>
    <row r="3573" spans="1:3" x14ac:dyDescent="0.25">
      <c r="A3573" s="4" t="s">
        <v>1973</v>
      </c>
      <c r="B3573" s="3">
        <v>-0.76816334972490496</v>
      </c>
      <c r="C3573" s="2">
        <v>1.703100238789365</v>
      </c>
    </row>
    <row r="3574" spans="1:3" x14ac:dyDescent="0.25">
      <c r="A3574" s="4" t="s">
        <v>1972</v>
      </c>
      <c r="B3574" s="3">
        <v>-0.76815207857061596</v>
      </c>
      <c r="C3574" s="2">
        <v>1.7030869332535223</v>
      </c>
    </row>
    <row r="3575" spans="1:3" x14ac:dyDescent="0.25">
      <c r="A3575" s="4" t="s">
        <v>1971</v>
      </c>
      <c r="B3575" s="3">
        <v>-0.768094898026638</v>
      </c>
      <c r="C3575" s="2">
        <v>1.7030194335362034</v>
      </c>
    </row>
    <row r="3576" spans="1:3" x14ac:dyDescent="0.25">
      <c r="A3576" s="4" t="s">
        <v>1970</v>
      </c>
      <c r="B3576" s="3">
        <v>-0.76764891866247698</v>
      </c>
      <c r="C3576" s="2">
        <v>1.7024930616273473</v>
      </c>
    </row>
    <row r="3577" spans="1:3" x14ac:dyDescent="0.25">
      <c r="A3577" s="4" t="s">
        <v>1969</v>
      </c>
      <c r="B3577" s="3">
        <v>-0.76725406887438197</v>
      </c>
      <c r="C3577" s="2">
        <v>1.7020271717316255</v>
      </c>
    </row>
    <row r="3578" spans="1:3" x14ac:dyDescent="0.25">
      <c r="A3578" s="4" t="s">
        <v>1968</v>
      </c>
      <c r="B3578" s="3">
        <v>-0.76688893611543696</v>
      </c>
      <c r="C3578" s="2">
        <v>1.7015964589181711</v>
      </c>
    </row>
    <row r="3579" spans="1:3" x14ac:dyDescent="0.25">
      <c r="A3579" s="4" t="s">
        <v>1967</v>
      </c>
      <c r="B3579" s="3">
        <v>-0.76680490252105105</v>
      </c>
      <c r="C3579" s="2">
        <v>1.7014973478113795</v>
      </c>
    </row>
    <row r="3580" spans="1:3" x14ac:dyDescent="0.25">
      <c r="A3580" s="4" t="s">
        <v>1966</v>
      </c>
      <c r="B3580" s="3">
        <v>-0.76678528321803596</v>
      </c>
      <c r="C3580" s="2">
        <v>1.7014742091964139</v>
      </c>
    </row>
    <row r="3581" spans="1:3" x14ac:dyDescent="0.25">
      <c r="A3581" s="4" t="s">
        <v>1965</v>
      </c>
      <c r="B3581" s="3">
        <v>-0.76660480430045996</v>
      </c>
      <c r="C3581" s="2">
        <v>1.7012613707184079</v>
      </c>
    </row>
    <row r="3582" spans="1:3" x14ac:dyDescent="0.25">
      <c r="A3582" s="4" t="s">
        <v>1964</v>
      </c>
      <c r="B3582" s="3">
        <v>-0.76657599146226796</v>
      </c>
      <c r="C3582" s="2">
        <v>1.701227394252331</v>
      </c>
    </row>
    <row r="3583" spans="1:3" x14ac:dyDescent="0.25">
      <c r="A3583" s="4" t="s">
        <v>1963</v>
      </c>
      <c r="B3583" s="3">
        <v>0.76615845973863705</v>
      </c>
      <c r="C3583" s="2">
        <v>1.7007351116774776</v>
      </c>
    </row>
    <row r="3584" spans="1:3" x14ac:dyDescent="0.25">
      <c r="A3584" s="4" t="s">
        <v>1962</v>
      </c>
      <c r="B3584" s="3">
        <v>-0.76603150186128699</v>
      </c>
      <c r="C3584" s="2">
        <v>1.700585452731364</v>
      </c>
    </row>
    <row r="3585" spans="1:3" x14ac:dyDescent="0.25">
      <c r="A3585" s="4" t="s">
        <v>1961</v>
      </c>
      <c r="B3585" s="3">
        <v>0.76582585764891198</v>
      </c>
      <c r="C3585" s="2">
        <v>1.7003430656552663</v>
      </c>
    </row>
    <row r="3586" spans="1:3" x14ac:dyDescent="0.25">
      <c r="A3586" s="4" t="s">
        <v>1960</v>
      </c>
      <c r="B3586" s="3">
        <v>-0.765217438120398</v>
      </c>
      <c r="C3586" s="2">
        <v>1.6996261408817295</v>
      </c>
    </row>
    <row r="3587" spans="1:3" x14ac:dyDescent="0.25">
      <c r="A3587" s="4" t="s">
        <v>1959</v>
      </c>
      <c r="B3587" s="3">
        <v>-0.76520993124371195</v>
      </c>
      <c r="C3587" s="2">
        <v>1.6996172971203689</v>
      </c>
    </row>
    <row r="3588" spans="1:3" x14ac:dyDescent="0.25">
      <c r="A3588" s="4" t="s">
        <v>1958</v>
      </c>
      <c r="B3588" s="3">
        <v>-0.76505886528976796</v>
      </c>
      <c r="C3588" s="2">
        <v>1.6994393379127544</v>
      </c>
    </row>
    <row r="3589" spans="1:3" x14ac:dyDescent="0.25">
      <c r="A3589" s="4" t="s">
        <v>1957</v>
      </c>
      <c r="B3589" s="3">
        <v>0.76496934091084801</v>
      </c>
      <c r="C3589" s="2">
        <v>1.699333884905313</v>
      </c>
    </row>
    <row r="3590" spans="1:3" x14ac:dyDescent="0.25">
      <c r="A3590" s="4" t="s">
        <v>1956</v>
      </c>
      <c r="B3590" s="3">
        <v>-0.76495381613151503</v>
      </c>
      <c r="C3590" s="2">
        <v>1.6993155985447985</v>
      </c>
    </row>
    <row r="3591" spans="1:3" x14ac:dyDescent="0.25">
      <c r="A3591" s="4" t="s">
        <v>1955</v>
      </c>
      <c r="B3591" s="3">
        <v>-0.76453507609723004</v>
      </c>
      <c r="C3591" s="2">
        <v>1.6988224463570152</v>
      </c>
    </row>
    <row r="3592" spans="1:3" x14ac:dyDescent="0.25">
      <c r="A3592" s="4" t="s">
        <v>1954</v>
      </c>
      <c r="B3592" s="3">
        <v>-0.76408385742417695</v>
      </c>
      <c r="C3592" s="2">
        <v>1.6982912041132849</v>
      </c>
    </row>
    <row r="3593" spans="1:3" x14ac:dyDescent="0.25">
      <c r="A3593" s="4" t="s">
        <v>1953</v>
      </c>
      <c r="B3593" s="3">
        <v>-0.76407369800659997</v>
      </c>
      <c r="C3593" s="2">
        <v>1.6982792448368811</v>
      </c>
    </row>
    <row r="3594" spans="1:3" x14ac:dyDescent="0.25">
      <c r="A3594" s="4" t="s">
        <v>1952</v>
      </c>
      <c r="B3594" s="3">
        <v>-0.76407157418280602</v>
      </c>
      <c r="C3594" s="2">
        <v>1.6982767447636766</v>
      </c>
    </row>
    <row r="3595" spans="1:3" x14ac:dyDescent="0.25">
      <c r="A3595" s="4" t="s">
        <v>1951</v>
      </c>
      <c r="B3595" s="3">
        <v>-0.76393891829134397</v>
      </c>
      <c r="C3595" s="2">
        <v>1.6981205952990224</v>
      </c>
    </row>
    <row r="3596" spans="1:3" x14ac:dyDescent="0.25">
      <c r="A3596" s="4" t="s">
        <v>1950</v>
      </c>
      <c r="B3596" s="3">
        <v>-0.76378119325957095</v>
      </c>
      <c r="C3596" s="2">
        <v>1.6979349555921015</v>
      </c>
    </row>
    <row r="3597" spans="1:3" x14ac:dyDescent="0.25">
      <c r="A3597" s="4" t="s">
        <v>1949</v>
      </c>
      <c r="B3597" s="3">
        <v>-0.76337041392188398</v>
      </c>
      <c r="C3597" s="2">
        <v>1.6974515704762536</v>
      </c>
    </row>
    <row r="3598" spans="1:3" x14ac:dyDescent="0.25">
      <c r="A3598" s="4" t="s">
        <v>1948</v>
      </c>
      <c r="B3598" s="3">
        <v>-0.76324586535338301</v>
      </c>
      <c r="C3598" s="2">
        <v>1.6973050349772838</v>
      </c>
    </row>
    <row r="3599" spans="1:3" x14ac:dyDescent="0.25">
      <c r="A3599" s="4" t="s">
        <v>1947</v>
      </c>
      <c r="B3599" s="3">
        <v>-0.762932934836002</v>
      </c>
      <c r="C3599" s="2">
        <v>1.696936917718922</v>
      </c>
    </row>
    <row r="3600" spans="1:3" x14ac:dyDescent="0.25">
      <c r="A3600" s="4" t="s">
        <v>1946</v>
      </c>
      <c r="B3600" s="3">
        <v>-0.76291106514364904</v>
      </c>
      <c r="C3600" s="2">
        <v>1.6969111941903883</v>
      </c>
    </row>
    <row r="3601" spans="1:3" x14ac:dyDescent="0.25">
      <c r="A3601" s="4" t="s">
        <v>1945</v>
      </c>
      <c r="B3601" s="3">
        <v>-0.76282024862318198</v>
      </c>
      <c r="C3601" s="2">
        <v>1.6968043783246254</v>
      </c>
    </row>
    <row r="3602" spans="1:3" x14ac:dyDescent="0.25">
      <c r="A3602" s="4" t="s">
        <v>1944</v>
      </c>
      <c r="B3602" s="3">
        <v>-0.76280805189186696</v>
      </c>
      <c r="C3602" s="2">
        <v>1.6967900333805941</v>
      </c>
    </row>
    <row r="3603" spans="1:3" x14ac:dyDescent="0.25">
      <c r="A3603" s="4" t="s">
        <v>1943</v>
      </c>
      <c r="B3603" s="3">
        <v>-0.76275056485218695</v>
      </c>
      <c r="C3603" s="2">
        <v>1.6967224227700124</v>
      </c>
    </row>
    <row r="3604" spans="1:3" x14ac:dyDescent="0.25">
      <c r="A3604" s="4" t="s">
        <v>1942</v>
      </c>
      <c r="B3604" s="3">
        <v>-0.76252839884441803</v>
      </c>
      <c r="C3604" s="2">
        <v>1.6964611582522289</v>
      </c>
    </row>
    <row r="3605" spans="1:3" x14ac:dyDescent="0.25">
      <c r="A3605" s="4" t="s">
        <v>1941</v>
      </c>
      <c r="B3605" s="3">
        <v>-0.76234505422242904</v>
      </c>
      <c r="C3605" s="2">
        <v>1.6962455775107967</v>
      </c>
    </row>
    <row r="3606" spans="1:3" x14ac:dyDescent="0.25">
      <c r="A3606" s="4" t="s">
        <v>1940</v>
      </c>
      <c r="B3606" s="3">
        <v>-0.76231826121634105</v>
      </c>
      <c r="C3606" s="2">
        <v>1.696214075984289</v>
      </c>
    </row>
    <row r="3607" spans="1:3" x14ac:dyDescent="0.25">
      <c r="A3607" s="4" t="s">
        <v>1939</v>
      </c>
      <c r="B3607" s="3">
        <v>-0.7617576933254</v>
      </c>
      <c r="C3607" s="2">
        <v>1.6955551297647422</v>
      </c>
    </row>
    <row r="3608" spans="1:3" x14ac:dyDescent="0.25">
      <c r="A3608" s="4" t="s">
        <v>1938</v>
      </c>
      <c r="B3608" s="3">
        <v>-0.76168417589345905</v>
      </c>
      <c r="C3608" s="2">
        <v>1.6954687291885149</v>
      </c>
    </row>
    <row r="3609" spans="1:3" x14ac:dyDescent="0.25">
      <c r="A3609" s="4" t="s">
        <v>1937</v>
      </c>
      <c r="B3609" s="3">
        <v>-0.76139405634818003</v>
      </c>
      <c r="C3609" s="2">
        <v>1.6951278122602538</v>
      </c>
    </row>
    <row r="3610" spans="1:3" x14ac:dyDescent="0.25">
      <c r="A3610" s="4" t="s">
        <v>1936</v>
      </c>
      <c r="B3610" s="3">
        <v>-0.76131738429870999</v>
      </c>
      <c r="C3610" s="2">
        <v>1.6950377270611943</v>
      </c>
    </row>
    <row r="3611" spans="1:3" x14ac:dyDescent="0.25">
      <c r="A3611" s="4" t="s">
        <v>1935</v>
      </c>
      <c r="B3611" s="3">
        <v>0.76123598429311701</v>
      </c>
      <c r="C3611" s="2">
        <v>1.6949420920280307</v>
      </c>
    </row>
    <row r="3612" spans="1:3" x14ac:dyDescent="0.25">
      <c r="A3612" s="4" t="s">
        <v>1934</v>
      </c>
      <c r="B3612" s="3">
        <v>-0.76113103483667299</v>
      </c>
      <c r="C3612" s="2">
        <v>1.6948187972385693</v>
      </c>
    </row>
    <row r="3613" spans="1:3" x14ac:dyDescent="0.25">
      <c r="A3613" s="4" t="s">
        <v>1933</v>
      </c>
      <c r="B3613" s="3">
        <v>-0.76085337565825695</v>
      </c>
      <c r="C3613" s="2">
        <v>1.6944926460419683</v>
      </c>
    </row>
    <row r="3614" spans="1:3" x14ac:dyDescent="0.25">
      <c r="A3614" s="4" t="s">
        <v>1932</v>
      </c>
      <c r="B3614" s="3">
        <v>-0.76073619713285801</v>
      </c>
      <c r="C3614" s="2">
        <v>1.6943550216095606</v>
      </c>
    </row>
    <row r="3615" spans="1:3" x14ac:dyDescent="0.25">
      <c r="A3615" s="4" t="s">
        <v>1931</v>
      </c>
      <c r="B3615" s="3">
        <v>-0.76069275410185899</v>
      </c>
      <c r="C3615" s="2">
        <v>1.6943040012570982</v>
      </c>
    </row>
    <row r="3616" spans="1:3" x14ac:dyDescent="0.25">
      <c r="A3616" s="4" t="s">
        <v>1930</v>
      </c>
      <c r="B3616" s="3">
        <v>-0.76043540165582602</v>
      </c>
      <c r="C3616" s="2">
        <v>1.6940017929743263</v>
      </c>
    </row>
    <row r="3617" spans="1:3" x14ac:dyDescent="0.25">
      <c r="A3617" s="4" t="s">
        <v>1929</v>
      </c>
      <c r="B3617" s="3">
        <v>0.76036815147345505</v>
      </c>
      <c r="C3617" s="2">
        <v>1.6939228301504914</v>
      </c>
    </row>
    <row r="3618" spans="1:3" x14ac:dyDescent="0.25">
      <c r="A3618" s="4" t="s">
        <v>1928</v>
      </c>
      <c r="B3618" s="3">
        <v>0.76006601882293101</v>
      </c>
      <c r="C3618" s="2">
        <v>1.6935681219179035</v>
      </c>
    </row>
    <row r="3619" spans="1:3" x14ac:dyDescent="0.25">
      <c r="A3619" s="4" t="s">
        <v>1927</v>
      </c>
      <c r="B3619" s="3">
        <v>-0.75993015100757</v>
      </c>
      <c r="C3619" s="2">
        <v>1.6934086352906892</v>
      </c>
    </row>
    <row r="3620" spans="1:3" x14ac:dyDescent="0.25">
      <c r="A3620" s="4" t="s">
        <v>1926</v>
      </c>
      <c r="B3620" s="3">
        <v>-0.75980738629685496</v>
      </c>
      <c r="C3620" s="2">
        <v>1.6932645424848911</v>
      </c>
    </row>
    <row r="3621" spans="1:3" x14ac:dyDescent="0.25">
      <c r="A3621" s="4" t="s">
        <v>1925</v>
      </c>
      <c r="B3621" s="3">
        <v>0.75978996190388204</v>
      </c>
      <c r="C3621" s="2">
        <v>1.6932440919199487</v>
      </c>
    </row>
    <row r="3622" spans="1:3" x14ac:dyDescent="0.25">
      <c r="A3622" s="4" t="s">
        <v>1924</v>
      </c>
      <c r="B3622" s="3">
        <v>-0.75968501007284095</v>
      </c>
      <c r="C3622" s="2">
        <v>1.693120917860941</v>
      </c>
    </row>
    <row r="3623" spans="1:3" x14ac:dyDescent="0.25">
      <c r="A3623" s="4" t="s">
        <v>1923</v>
      </c>
      <c r="B3623" s="3">
        <v>-0.75956454343377899</v>
      </c>
      <c r="C3623" s="2">
        <v>1.6929795462852983</v>
      </c>
    </row>
    <row r="3624" spans="1:3" x14ac:dyDescent="0.25">
      <c r="A3624" s="4" t="s">
        <v>1922</v>
      </c>
      <c r="B3624" s="3">
        <v>-0.75946608490475098</v>
      </c>
      <c r="C3624" s="2">
        <v>1.6928640107193733</v>
      </c>
    </row>
    <row r="3625" spans="1:3" x14ac:dyDescent="0.25">
      <c r="A3625" s="4" t="s">
        <v>1921</v>
      </c>
      <c r="B3625" s="3">
        <v>0.75925880430944903</v>
      </c>
      <c r="C3625" s="2">
        <v>1.6926208043289883</v>
      </c>
    </row>
    <row r="3626" spans="1:3" x14ac:dyDescent="0.25">
      <c r="A3626" s="4" t="s">
        <v>1920</v>
      </c>
      <c r="B3626" s="3">
        <v>-0.75921969910815401</v>
      </c>
      <c r="C3626" s="2">
        <v>1.6925749253467115</v>
      </c>
    </row>
    <row r="3627" spans="1:3" x14ac:dyDescent="0.25">
      <c r="A3627" s="4" t="s">
        <v>1919</v>
      </c>
      <c r="B3627" s="3">
        <v>-0.759031075561305</v>
      </c>
      <c r="C3627" s="2">
        <v>1.6923536460000885</v>
      </c>
    </row>
    <row r="3628" spans="1:3" x14ac:dyDescent="0.25">
      <c r="A3628" s="4" t="s">
        <v>1918</v>
      </c>
      <c r="B3628" s="3">
        <v>0.75884980067906804</v>
      </c>
      <c r="C3628" s="2">
        <v>1.6921410148296478</v>
      </c>
    </row>
    <row r="3629" spans="1:3" x14ac:dyDescent="0.25">
      <c r="A3629" s="4" t="s">
        <v>1917</v>
      </c>
      <c r="B3629" s="3">
        <v>-0.75867732065200899</v>
      </c>
      <c r="C3629" s="2">
        <v>1.6919387246200774</v>
      </c>
    </row>
    <row r="3630" spans="1:3" x14ac:dyDescent="0.25">
      <c r="A3630" s="4" t="s">
        <v>1916</v>
      </c>
      <c r="B3630" s="3">
        <v>-0.75846900987750798</v>
      </c>
      <c r="C3630" s="2">
        <v>1.6916944431799219</v>
      </c>
    </row>
    <row r="3631" spans="1:3" x14ac:dyDescent="0.25">
      <c r="A3631" s="4" t="s">
        <v>1915</v>
      </c>
      <c r="B3631" s="3">
        <v>-0.75808670183052196</v>
      </c>
      <c r="C3631" s="2">
        <v>1.6912462107433199</v>
      </c>
    </row>
    <row r="3632" spans="1:3" x14ac:dyDescent="0.25">
      <c r="A3632" s="4" t="s">
        <v>1914</v>
      </c>
      <c r="B3632" s="3">
        <v>0.75801487668650103</v>
      </c>
      <c r="C3632" s="2">
        <v>1.6911620134767782</v>
      </c>
    </row>
    <row r="3633" spans="1:3" x14ac:dyDescent="0.25">
      <c r="A3633" s="4" t="s">
        <v>1913</v>
      </c>
      <c r="B3633" s="3">
        <v>-0.75772877503661296</v>
      </c>
      <c r="C3633" s="2">
        <v>1.6908266714564388</v>
      </c>
    </row>
    <row r="3634" spans="1:3" x14ac:dyDescent="0.25">
      <c r="A3634" s="4" t="s">
        <v>1912</v>
      </c>
      <c r="B3634" s="3">
        <v>-0.75766894421950004</v>
      </c>
      <c r="C3634" s="2">
        <v>1.6907565516869751</v>
      </c>
    </row>
    <row r="3635" spans="1:3" x14ac:dyDescent="0.25">
      <c r="A3635" s="4" t="s">
        <v>1911</v>
      </c>
      <c r="B3635" s="3">
        <v>-0.75695927858406098</v>
      </c>
      <c r="C3635" s="2">
        <v>1.6899250684372968</v>
      </c>
    </row>
    <row r="3636" spans="1:3" x14ac:dyDescent="0.25">
      <c r="A3636" s="4" t="s">
        <v>1910</v>
      </c>
      <c r="B3636" s="3">
        <v>0.75675836874438596</v>
      </c>
      <c r="C3636" s="2">
        <v>1.6896897457079147</v>
      </c>
    </row>
    <row r="3637" spans="1:3" x14ac:dyDescent="0.25">
      <c r="A3637" s="4" t="s">
        <v>1909</v>
      </c>
      <c r="B3637" s="3">
        <v>-0.75622152534241005</v>
      </c>
      <c r="C3637" s="2">
        <v>1.6890611097067811</v>
      </c>
    </row>
    <row r="3638" spans="1:3" x14ac:dyDescent="0.25">
      <c r="A3638" s="4" t="s">
        <v>1908</v>
      </c>
      <c r="B3638" s="3">
        <v>-0.75599863221380503</v>
      </c>
      <c r="C3638" s="2">
        <v>1.6888001737339582</v>
      </c>
    </row>
    <row r="3639" spans="1:3" x14ac:dyDescent="0.25">
      <c r="A3639" s="4" t="s">
        <v>1907</v>
      </c>
      <c r="B3639" s="3">
        <v>-0.75597766007775002</v>
      </c>
      <c r="C3639" s="2">
        <v>1.68877562420091</v>
      </c>
    </row>
    <row r="3640" spans="1:3" x14ac:dyDescent="0.25">
      <c r="A3640" s="4" t="s">
        <v>1906</v>
      </c>
      <c r="B3640" s="3">
        <v>-0.75595046025539003</v>
      </c>
      <c r="C3640" s="2">
        <v>1.6887437852032887</v>
      </c>
    </row>
    <row r="3641" spans="1:3" x14ac:dyDescent="0.25">
      <c r="A3641" s="4" t="s">
        <v>1905</v>
      </c>
      <c r="B3641" s="3">
        <v>-0.75577695014764101</v>
      </c>
      <c r="C3641" s="2">
        <v>1.6885406955076729</v>
      </c>
    </row>
    <row r="3642" spans="1:3" x14ac:dyDescent="0.25">
      <c r="A3642" s="4" t="s">
        <v>1904</v>
      </c>
      <c r="B3642" s="3">
        <v>-0.75569498495610599</v>
      </c>
      <c r="C3642" s="2">
        <v>1.6884447655806234</v>
      </c>
    </row>
    <row r="3643" spans="1:3" x14ac:dyDescent="0.25">
      <c r="A3643" s="4" t="s">
        <v>1903</v>
      </c>
      <c r="B3643" s="3">
        <v>-0.75561003743236099</v>
      </c>
      <c r="C3643" s="2">
        <v>1.6883453509606261</v>
      </c>
    </row>
    <row r="3644" spans="1:3" x14ac:dyDescent="0.25">
      <c r="A3644" s="4" t="s">
        <v>1902</v>
      </c>
      <c r="B3644" s="3">
        <v>0.75552877269781504</v>
      </c>
      <c r="C3644" s="2">
        <v>1.6882502518102587</v>
      </c>
    </row>
    <row r="3645" spans="1:3" x14ac:dyDescent="0.25">
      <c r="A3645" s="4" t="s">
        <v>1901</v>
      </c>
      <c r="B3645" s="3">
        <v>-0.75551652205452802</v>
      </c>
      <c r="C3645" s="2">
        <v>1.6882359160960454</v>
      </c>
    </row>
    <row r="3646" spans="1:3" x14ac:dyDescent="0.25">
      <c r="A3646" s="4" t="s">
        <v>1900</v>
      </c>
      <c r="B3646" s="3">
        <v>0.75529185503541996</v>
      </c>
      <c r="C3646" s="2">
        <v>1.6879730321263733</v>
      </c>
    </row>
    <row r="3647" spans="1:3" x14ac:dyDescent="0.25">
      <c r="A3647" s="4" t="s">
        <v>1899</v>
      </c>
      <c r="B3647" s="3">
        <v>-0.75496611264676605</v>
      </c>
      <c r="C3647" s="2">
        <v>1.6875919520764753</v>
      </c>
    </row>
    <row r="3648" spans="1:3" x14ac:dyDescent="0.25">
      <c r="A3648" s="4" t="s">
        <v>1898</v>
      </c>
      <c r="B3648" s="3">
        <v>-0.75463986991826504</v>
      </c>
      <c r="C3648" s="2">
        <v>1.6872103729198407</v>
      </c>
    </row>
    <row r="3649" spans="1:3" x14ac:dyDescent="0.25">
      <c r="A3649" s="4" t="s">
        <v>1897</v>
      </c>
      <c r="B3649" s="3">
        <v>-0.75429430738505099</v>
      </c>
      <c r="C3649" s="2">
        <v>1.6868062910775601</v>
      </c>
    </row>
    <row r="3650" spans="1:3" x14ac:dyDescent="0.25">
      <c r="A3650" s="4" t="s">
        <v>1896</v>
      </c>
      <c r="B3650" s="3">
        <v>-0.75423546396013896</v>
      </c>
      <c r="C3650" s="2">
        <v>1.6867374924525353</v>
      </c>
    </row>
    <row r="3651" spans="1:3" x14ac:dyDescent="0.25">
      <c r="A3651" s="4" t="s">
        <v>1895</v>
      </c>
      <c r="B3651" s="3">
        <v>-0.75393465554863204</v>
      </c>
      <c r="C3651" s="2">
        <v>1.6863858367532913</v>
      </c>
    </row>
    <row r="3652" spans="1:3" x14ac:dyDescent="0.25">
      <c r="A3652" s="4" t="s">
        <v>1894</v>
      </c>
      <c r="B3652" s="3">
        <v>-0.75388857575315704</v>
      </c>
      <c r="C3652" s="2">
        <v>1.6863319743144145</v>
      </c>
    </row>
    <row r="3653" spans="1:3" x14ac:dyDescent="0.25">
      <c r="A3653" s="4" t="s">
        <v>1893</v>
      </c>
      <c r="B3653" s="3">
        <v>0.75364779264793202</v>
      </c>
      <c r="C3653" s="2">
        <v>1.6860505521455469</v>
      </c>
    </row>
    <row r="3654" spans="1:3" x14ac:dyDescent="0.25">
      <c r="A3654" s="4" t="s">
        <v>1892</v>
      </c>
      <c r="B3654" s="3">
        <v>-0.75345519043446896</v>
      </c>
      <c r="C3654" s="2">
        <v>1.6858254765865113</v>
      </c>
    </row>
    <row r="3655" spans="1:3" x14ac:dyDescent="0.25">
      <c r="A3655" s="4" t="s">
        <v>1891</v>
      </c>
      <c r="B3655" s="3">
        <v>0.75342817906800497</v>
      </c>
      <c r="C3655" s="2">
        <v>1.6857939134202369</v>
      </c>
    </row>
    <row r="3656" spans="1:3" x14ac:dyDescent="0.25">
      <c r="A3656" s="4" t="s">
        <v>1890</v>
      </c>
      <c r="B3656" s="3">
        <v>-0.75339733631425099</v>
      </c>
      <c r="C3656" s="2">
        <v>1.6857578739459906</v>
      </c>
    </row>
    <row r="3657" spans="1:3" x14ac:dyDescent="0.25">
      <c r="A3657" s="4" t="s">
        <v>1889</v>
      </c>
      <c r="B3657" s="3">
        <v>-0.75339148008674095</v>
      </c>
      <c r="C3657" s="2">
        <v>1.6857510310850117</v>
      </c>
    </row>
    <row r="3658" spans="1:3" x14ac:dyDescent="0.25">
      <c r="A3658" s="4" t="s">
        <v>1888</v>
      </c>
      <c r="B3658" s="3">
        <v>-0.75311930427884399</v>
      </c>
      <c r="C3658" s="2">
        <v>1.6854330308434851</v>
      </c>
    </row>
    <row r="3659" spans="1:3" x14ac:dyDescent="0.25">
      <c r="A3659" s="4" t="s">
        <v>1887</v>
      </c>
      <c r="B3659" s="3">
        <v>-0.75307920222750702</v>
      </c>
      <c r="C3659" s="2">
        <v>1.6853861821466756</v>
      </c>
    </row>
    <row r="3660" spans="1:3" x14ac:dyDescent="0.25">
      <c r="A3660" s="4" t="s">
        <v>1886</v>
      </c>
      <c r="B3660" s="3">
        <v>-0.75250320214298005</v>
      </c>
      <c r="C3660" s="2">
        <v>1.6847134212458561</v>
      </c>
    </row>
    <row r="3661" spans="1:3" x14ac:dyDescent="0.25">
      <c r="A3661" s="4" t="s">
        <v>1885</v>
      </c>
      <c r="B3661" s="3">
        <v>-0.75231607483487795</v>
      </c>
      <c r="C3661" s="2">
        <v>1.6844949166873875</v>
      </c>
    </row>
    <row r="3662" spans="1:3" x14ac:dyDescent="0.25">
      <c r="A3662" s="4" t="s">
        <v>1884</v>
      </c>
      <c r="B3662" s="3">
        <v>-0.75207018449867902</v>
      </c>
      <c r="C3662" s="2">
        <v>1.6842078388824324</v>
      </c>
    </row>
    <row r="3663" spans="1:3" x14ac:dyDescent="0.25">
      <c r="A3663" s="4" t="s">
        <v>1883</v>
      </c>
      <c r="B3663" s="3">
        <v>-0.75198140634827504</v>
      </c>
      <c r="C3663" s="2">
        <v>1.6841042021108301</v>
      </c>
    </row>
    <row r="3664" spans="1:3" x14ac:dyDescent="0.25">
      <c r="A3664" s="4" t="s">
        <v>1882</v>
      </c>
      <c r="B3664" s="3">
        <v>-0.75180681652027903</v>
      </c>
      <c r="C3664" s="2">
        <v>1.6839004101352018</v>
      </c>
    </row>
    <row r="3665" spans="1:3" x14ac:dyDescent="0.25">
      <c r="A3665" s="4" t="s">
        <v>1881</v>
      </c>
      <c r="B3665" s="3">
        <v>-0.75167478932113196</v>
      </c>
      <c r="C3665" s="2">
        <v>1.683746316251155</v>
      </c>
    </row>
    <row r="3666" spans="1:3" x14ac:dyDescent="0.25">
      <c r="A3666" s="4" t="s">
        <v>1880</v>
      </c>
      <c r="B3666" s="3">
        <v>-0.75166342401882802</v>
      </c>
      <c r="C3666" s="2">
        <v>1.6837330520407923</v>
      </c>
    </row>
    <row r="3667" spans="1:3" x14ac:dyDescent="0.25">
      <c r="A3667" s="4" t="s">
        <v>1879</v>
      </c>
      <c r="B3667" s="3">
        <v>-0.75166286387382197</v>
      </c>
      <c r="C3667" s="2">
        <v>1.6837323983097885</v>
      </c>
    </row>
    <row r="3668" spans="1:3" x14ac:dyDescent="0.25">
      <c r="A3668" s="4" t="s">
        <v>1878</v>
      </c>
      <c r="B3668" s="3">
        <v>-0.751506462093812</v>
      </c>
      <c r="C3668" s="2">
        <v>1.6835498756955116</v>
      </c>
    </row>
    <row r="3669" spans="1:3" x14ac:dyDescent="0.25">
      <c r="A3669" s="4" t="s">
        <v>1877</v>
      </c>
      <c r="B3669" s="3">
        <v>-0.75137002053625002</v>
      </c>
      <c r="C3669" s="2">
        <v>1.6833906630421227</v>
      </c>
    </row>
    <row r="3670" spans="1:3" x14ac:dyDescent="0.25">
      <c r="A3670" s="4" t="s">
        <v>1876</v>
      </c>
      <c r="B3670" s="3">
        <v>-0.75135881747801903</v>
      </c>
      <c r="C3670" s="2">
        <v>1.6833775909445101</v>
      </c>
    </row>
    <row r="3671" spans="1:3" x14ac:dyDescent="0.25">
      <c r="A3671" s="4" t="s">
        <v>1875</v>
      </c>
      <c r="B3671" s="3">
        <v>-0.75116430227673603</v>
      </c>
      <c r="C3671" s="2">
        <v>1.6831506403773464</v>
      </c>
    </row>
    <row r="3672" spans="1:3" x14ac:dyDescent="0.25">
      <c r="A3672" s="4" t="s">
        <v>1874</v>
      </c>
      <c r="B3672" s="3">
        <v>-0.75109944230769898</v>
      </c>
      <c r="C3672" s="2">
        <v>1.6830749718255198</v>
      </c>
    </row>
    <row r="3673" spans="1:3" x14ac:dyDescent="0.25">
      <c r="A3673" s="4" t="s">
        <v>1873</v>
      </c>
      <c r="B3673" s="3">
        <v>0.75091721548329404</v>
      </c>
      <c r="C3673" s="2">
        <v>1.6828623960352482</v>
      </c>
    </row>
    <row r="3674" spans="1:3" x14ac:dyDescent="0.25">
      <c r="A3674" s="4" t="s">
        <v>1872</v>
      </c>
      <c r="B3674" s="3">
        <v>-0.75090614251870902</v>
      </c>
      <c r="C3674" s="2">
        <v>1.6828494797891436</v>
      </c>
    </row>
    <row r="3675" spans="1:3" x14ac:dyDescent="0.25">
      <c r="A3675" s="4" t="s">
        <v>1871</v>
      </c>
      <c r="B3675" s="3">
        <v>-0.75075798324459597</v>
      </c>
      <c r="C3675" s="2">
        <v>1.6826766664445822</v>
      </c>
    </row>
    <row r="3676" spans="1:3" x14ac:dyDescent="0.25">
      <c r="A3676" s="4" t="s">
        <v>1870</v>
      </c>
      <c r="B3676" s="3">
        <v>-0.75075347979403695</v>
      </c>
      <c r="C3676" s="2">
        <v>1.6826714138866041</v>
      </c>
    </row>
    <row r="3677" spans="1:3" x14ac:dyDescent="0.25">
      <c r="A3677" s="4" t="s">
        <v>1869</v>
      </c>
      <c r="B3677" s="3">
        <v>0.75072057005723603</v>
      </c>
      <c r="C3677" s="2">
        <v>1.6826330304166495</v>
      </c>
    </row>
    <row r="3678" spans="1:3" x14ac:dyDescent="0.25">
      <c r="A3678" s="4" t="s">
        <v>1868</v>
      </c>
      <c r="B3678" s="3">
        <v>-0.75053295026239397</v>
      </c>
      <c r="C3678" s="2">
        <v>1.6824142213626812</v>
      </c>
    </row>
    <row r="3679" spans="1:3" x14ac:dyDescent="0.25">
      <c r="A3679" s="4" t="s">
        <v>1867</v>
      </c>
      <c r="B3679" s="3">
        <v>-0.75016737218763596</v>
      </c>
      <c r="C3679" s="2">
        <v>1.6819879525990036</v>
      </c>
    </row>
    <row r="3680" spans="1:3" x14ac:dyDescent="0.25">
      <c r="A3680" s="4" t="s">
        <v>1866</v>
      </c>
      <c r="B3680" s="3">
        <v>0.74972568866151201</v>
      </c>
      <c r="C3680" s="2">
        <v>1.6814730879607167</v>
      </c>
    </row>
    <row r="3681" spans="1:3" x14ac:dyDescent="0.25">
      <c r="A3681" s="4" t="s">
        <v>1865</v>
      </c>
      <c r="B3681" s="3">
        <v>-0.74959881980684695</v>
      </c>
      <c r="C3681" s="2">
        <v>1.6813252277551922</v>
      </c>
    </row>
    <row r="3682" spans="1:3" x14ac:dyDescent="0.25">
      <c r="A3682" s="4" t="s">
        <v>1864</v>
      </c>
      <c r="B3682" s="3">
        <v>0.74957200858096196</v>
      </c>
      <c r="C3682" s="2">
        <v>1.6812939820862731</v>
      </c>
    </row>
    <row r="3683" spans="1:3" x14ac:dyDescent="0.25">
      <c r="A3683" s="4" t="s">
        <v>1863</v>
      </c>
      <c r="B3683" s="3">
        <v>-0.74949294422164503</v>
      </c>
      <c r="C3683" s="2">
        <v>1.6812018442572052</v>
      </c>
    </row>
    <row r="3684" spans="1:3" x14ac:dyDescent="0.25">
      <c r="A3684" s="4" t="s">
        <v>1862</v>
      </c>
      <c r="B3684" s="3">
        <v>0.74946163043963498</v>
      </c>
      <c r="C3684" s="2">
        <v>1.6811653540667986</v>
      </c>
    </row>
    <row r="3685" spans="1:3" x14ac:dyDescent="0.25">
      <c r="A3685" s="4" t="s">
        <v>1861</v>
      </c>
      <c r="B3685" s="3">
        <v>-0.74908473612219795</v>
      </c>
      <c r="C3685" s="2">
        <v>1.6807262183567668</v>
      </c>
    </row>
    <row r="3686" spans="1:3" x14ac:dyDescent="0.25">
      <c r="A3686" s="4" t="s">
        <v>1860</v>
      </c>
      <c r="B3686" s="3">
        <v>-0.74908267237645498</v>
      </c>
      <c r="C3686" s="2">
        <v>1.6807238141140135</v>
      </c>
    </row>
    <row r="3687" spans="1:3" x14ac:dyDescent="0.25">
      <c r="A3687" s="4" t="s">
        <v>1859</v>
      </c>
      <c r="B3687" s="3">
        <v>0.74843941593473695</v>
      </c>
      <c r="C3687" s="2">
        <v>1.6799745944927753</v>
      </c>
    </row>
    <row r="3688" spans="1:3" x14ac:dyDescent="0.25">
      <c r="A3688" s="4" t="s">
        <v>1858</v>
      </c>
      <c r="B3688" s="3">
        <v>0.74797147104348005</v>
      </c>
      <c r="C3688" s="2">
        <v>1.6794297752294725</v>
      </c>
    </row>
    <row r="3689" spans="1:3" x14ac:dyDescent="0.25">
      <c r="A3689" s="4" t="s">
        <v>1857</v>
      </c>
      <c r="B3689" s="3">
        <v>0.74737273970495799</v>
      </c>
      <c r="C3689" s="2">
        <v>1.6787329414660999</v>
      </c>
    </row>
    <row r="3690" spans="1:3" x14ac:dyDescent="0.25">
      <c r="A3690" s="4" t="s">
        <v>1856</v>
      </c>
      <c r="B3690" s="3">
        <v>-0.74706600991281702</v>
      </c>
      <c r="C3690" s="2">
        <v>1.6783760658565816</v>
      </c>
    </row>
    <row r="3691" spans="1:3" x14ac:dyDescent="0.25">
      <c r="A3691" s="4" t="s">
        <v>1855</v>
      </c>
      <c r="B3691" s="3">
        <v>-0.74678333288443899</v>
      </c>
      <c r="C3691" s="2">
        <v>1.6780472424611834</v>
      </c>
    </row>
    <row r="3692" spans="1:3" x14ac:dyDescent="0.25">
      <c r="A3692" s="4" t="s">
        <v>1854</v>
      </c>
      <c r="B3692" s="3">
        <v>-0.74674701934721799</v>
      </c>
      <c r="C3692" s="2">
        <v>1.6780050054933</v>
      </c>
    </row>
    <row r="3693" spans="1:3" x14ac:dyDescent="0.25">
      <c r="A3693" s="4" t="s">
        <v>1853</v>
      </c>
      <c r="B3693" s="3">
        <v>-0.74669832890818999</v>
      </c>
      <c r="C3693" s="2">
        <v>1.677948374383198</v>
      </c>
    </row>
    <row r="3694" spans="1:3" x14ac:dyDescent="0.25">
      <c r="A3694" s="4" t="s">
        <v>1852</v>
      </c>
      <c r="B3694" s="3">
        <v>-0.74662089768328599</v>
      </c>
      <c r="C3694" s="2">
        <v>1.6778583192380008</v>
      </c>
    </row>
    <row r="3695" spans="1:3" x14ac:dyDescent="0.25">
      <c r="A3695" s="4" t="s">
        <v>1851</v>
      </c>
      <c r="B3695" s="3">
        <v>-0.74644490851336698</v>
      </c>
      <c r="C3695" s="2">
        <v>1.6776536558303932</v>
      </c>
    </row>
    <row r="3696" spans="1:3" x14ac:dyDescent="0.25">
      <c r="A3696" s="4" t="s">
        <v>1850</v>
      </c>
      <c r="B3696" s="3">
        <v>-0.74640190811867202</v>
      </c>
      <c r="C3696" s="2">
        <v>1.677603653097838</v>
      </c>
    </row>
    <row r="3697" spans="1:3" x14ac:dyDescent="0.25">
      <c r="A3697" s="4" t="s">
        <v>1849</v>
      </c>
      <c r="B3697" s="3">
        <v>-0.74625882886199901</v>
      </c>
      <c r="C3697" s="2">
        <v>1.6774372850333696</v>
      </c>
    </row>
    <row r="3698" spans="1:3" x14ac:dyDescent="0.25">
      <c r="A3698" s="4" t="s">
        <v>1848</v>
      </c>
      <c r="B3698" s="3">
        <v>-0.74623969096691301</v>
      </c>
      <c r="C3698" s="2">
        <v>1.6774150333412665</v>
      </c>
    </row>
    <row r="3699" spans="1:3" x14ac:dyDescent="0.25">
      <c r="A3699" s="4" t="s">
        <v>1847</v>
      </c>
      <c r="B3699" s="3">
        <v>-0.74577956674796497</v>
      </c>
      <c r="C3699" s="2">
        <v>1.6768801342852291</v>
      </c>
    </row>
    <row r="3700" spans="1:3" x14ac:dyDescent="0.25">
      <c r="A3700" s="4" t="s">
        <v>1846</v>
      </c>
      <c r="B3700" s="3">
        <v>-0.74568407178194995</v>
      </c>
      <c r="C3700" s="2">
        <v>1.6767691417974018</v>
      </c>
    </row>
    <row r="3701" spans="1:3" x14ac:dyDescent="0.25">
      <c r="A3701" s="4" t="s">
        <v>1845</v>
      </c>
      <c r="B3701" s="3">
        <v>0.745676722523411</v>
      </c>
      <c r="C3701" s="2">
        <v>1.6767606001595665</v>
      </c>
    </row>
    <row r="3702" spans="1:3" x14ac:dyDescent="0.25">
      <c r="A3702" s="4" t="s">
        <v>1844</v>
      </c>
      <c r="B3702" s="3">
        <v>-0.74558757128907505</v>
      </c>
      <c r="C3702" s="2">
        <v>1.6766569880625311</v>
      </c>
    </row>
    <row r="3703" spans="1:3" x14ac:dyDescent="0.25">
      <c r="A3703" s="4" t="s">
        <v>1843</v>
      </c>
      <c r="B3703" s="3">
        <v>0.74550902033538902</v>
      </c>
      <c r="C3703" s="2">
        <v>1.6765657009808486</v>
      </c>
    </row>
    <row r="3704" spans="1:3" x14ac:dyDescent="0.25">
      <c r="A3704" s="4" t="s">
        <v>1842</v>
      </c>
      <c r="B3704" s="3">
        <v>-0.74516426098148802</v>
      </c>
      <c r="C3704" s="2">
        <v>1.6761651016625372</v>
      </c>
    </row>
    <row r="3705" spans="1:3" x14ac:dyDescent="0.25">
      <c r="A3705" s="4" t="s">
        <v>1841</v>
      </c>
      <c r="B3705" s="3">
        <v>-0.74510565067800305</v>
      </c>
      <c r="C3705" s="2">
        <v>1.6760970078887298</v>
      </c>
    </row>
    <row r="3706" spans="1:3" x14ac:dyDescent="0.25">
      <c r="A3706" s="4" t="s">
        <v>1840</v>
      </c>
      <c r="B3706" s="3">
        <v>0.744822440697128</v>
      </c>
      <c r="C3706" s="2">
        <v>1.675768011947727</v>
      </c>
    </row>
    <row r="3707" spans="1:3" x14ac:dyDescent="0.25">
      <c r="A3707" s="4" t="s">
        <v>1839</v>
      </c>
      <c r="B3707" s="3">
        <v>-0.74475014641682502</v>
      </c>
      <c r="C3707" s="2">
        <v>1.675684040350413</v>
      </c>
    </row>
    <row r="3708" spans="1:3" x14ac:dyDescent="0.25">
      <c r="A3708" s="4" t="s">
        <v>1838</v>
      </c>
      <c r="B3708" s="3">
        <v>-0.74450747385122995</v>
      </c>
      <c r="C3708" s="2">
        <v>1.6754022009211733</v>
      </c>
    </row>
    <row r="3709" spans="1:3" x14ac:dyDescent="0.25">
      <c r="A3709" s="4" t="s">
        <v>1837</v>
      </c>
      <c r="B3709" s="3">
        <v>-0.74450570561462603</v>
      </c>
      <c r="C3709" s="2">
        <v>1.6754001474687121</v>
      </c>
    </row>
    <row r="3710" spans="1:3" x14ac:dyDescent="0.25">
      <c r="A3710" s="4" t="s">
        <v>1836</v>
      </c>
      <c r="B3710" s="3">
        <v>-0.74440769158366704</v>
      </c>
      <c r="C3710" s="2">
        <v>1.6752863277498935</v>
      </c>
    </row>
    <row r="3711" spans="1:3" x14ac:dyDescent="0.25">
      <c r="A3711" s="4" t="s">
        <v>1835</v>
      </c>
      <c r="B3711" s="3">
        <v>-0.74405473726695204</v>
      </c>
      <c r="C3711" s="2">
        <v>1.6748765202717031</v>
      </c>
    </row>
    <row r="3712" spans="1:3" x14ac:dyDescent="0.25">
      <c r="A3712" s="4" t="s">
        <v>1834</v>
      </c>
      <c r="B3712" s="3">
        <v>-0.74401031141619001</v>
      </c>
      <c r="C3712" s="2">
        <v>1.6748249454990773</v>
      </c>
    </row>
    <row r="3713" spans="1:3" x14ac:dyDescent="0.25">
      <c r="A3713" s="4" t="s">
        <v>1833</v>
      </c>
      <c r="B3713" s="3">
        <v>-0.74384892787197998</v>
      </c>
      <c r="C3713" s="2">
        <v>1.6746376057904619</v>
      </c>
    </row>
    <row r="3714" spans="1:3" x14ac:dyDescent="0.25">
      <c r="A3714" s="4" t="s">
        <v>1832</v>
      </c>
      <c r="B3714" s="3">
        <v>0.74372274667253802</v>
      </c>
      <c r="C3714" s="2">
        <v>1.6744911448023152</v>
      </c>
    </row>
    <row r="3715" spans="1:3" x14ac:dyDescent="0.25">
      <c r="A3715" s="4" t="s">
        <v>1831</v>
      </c>
      <c r="B3715" s="3">
        <v>-0.74359267431100795</v>
      </c>
      <c r="C3715" s="2">
        <v>1.6743401806739895</v>
      </c>
    </row>
    <row r="3716" spans="1:3" x14ac:dyDescent="0.25">
      <c r="A3716" s="4" t="s">
        <v>1830</v>
      </c>
      <c r="B3716" s="3">
        <v>0.74355806639230504</v>
      </c>
      <c r="C3716" s="2">
        <v>1.6743000164450925</v>
      </c>
    </row>
    <row r="3717" spans="1:3" x14ac:dyDescent="0.25">
      <c r="A3717" s="4" t="s">
        <v>1829</v>
      </c>
      <c r="B3717" s="3">
        <v>0.74336834262509699</v>
      </c>
      <c r="C3717" s="2">
        <v>1.6740798495964833</v>
      </c>
    </row>
    <row r="3718" spans="1:3" x14ac:dyDescent="0.25">
      <c r="A3718" s="4" t="s">
        <v>1828</v>
      </c>
      <c r="B3718" s="3">
        <v>-0.74315605626736303</v>
      </c>
      <c r="C3718" s="2">
        <v>1.6738335340839166</v>
      </c>
    </row>
    <row r="3719" spans="1:3" x14ac:dyDescent="0.25">
      <c r="A3719" s="4" t="s">
        <v>1827</v>
      </c>
      <c r="B3719" s="3">
        <v>-0.74287178521488895</v>
      </c>
      <c r="C3719" s="2">
        <v>1.6735037516062823</v>
      </c>
    </row>
    <row r="3720" spans="1:3" x14ac:dyDescent="0.25">
      <c r="A3720" s="4" t="s">
        <v>1826</v>
      </c>
      <c r="B3720" s="3">
        <v>-0.742810326625856</v>
      </c>
      <c r="C3720" s="2">
        <v>1.673432462119794</v>
      </c>
    </row>
    <row r="3721" spans="1:3" x14ac:dyDescent="0.25">
      <c r="A3721" s="4" t="s">
        <v>1825</v>
      </c>
      <c r="B3721" s="3">
        <v>-0.74249379429225204</v>
      </c>
      <c r="C3721" s="2">
        <v>1.6730653454644497</v>
      </c>
    </row>
    <row r="3722" spans="1:3" x14ac:dyDescent="0.25">
      <c r="A3722" s="4" t="s">
        <v>1824</v>
      </c>
      <c r="B3722" s="3">
        <v>0.74246405749398703</v>
      </c>
      <c r="C3722" s="2">
        <v>1.673030860633965</v>
      </c>
    </row>
    <row r="3723" spans="1:3" x14ac:dyDescent="0.25">
      <c r="A3723" s="4" t="s">
        <v>1823</v>
      </c>
      <c r="B3723" s="3">
        <v>-0.74242095172818801</v>
      </c>
      <c r="C3723" s="2">
        <v>1.6729808734938996</v>
      </c>
    </row>
    <row r="3724" spans="1:3" x14ac:dyDescent="0.25">
      <c r="A3724" s="4" t="s">
        <v>1822</v>
      </c>
      <c r="B3724" s="3">
        <v>-0.74241603595901595</v>
      </c>
      <c r="C3724" s="2">
        <v>1.6729751730696525</v>
      </c>
    </row>
    <row r="3725" spans="1:3" x14ac:dyDescent="0.25">
      <c r="A3725" s="4" t="s">
        <v>1821</v>
      </c>
      <c r="B3725" s="3">
        <v>-0.74240737631426501</v>
      </c>
      <c r="C3725" s="2">
        <v>1.6729651312196523</v>
      </c>
    </row>
    <row r="3726" spans="1:3" x14ac:dyDescent="0.25">
      <c r="A3726" s="4" t="s">
        <v>1820</v>
      </c>
      <c r="B3726" s="3">
        <v>0.74240034100998598</v>
      </c>
      <c r="C3726" s="2">
        <v>1.6729569730228644</v>
      </c>
    </row>
    <row r="3727" spans="1:3" x14ac:dyDescent="0.25">
      <c r="A3727" s="4" t="s">
        <v>1819</v>
      </c>
      <c r="B3727" s="3">
        <v>-0.74236384766017705</v>
      </c>
      <c r="C3727" s="2">
        <v>1.6729146556722481</v>
      </c>
    </row>
    <row r="3728" spans="1:3" x14ac:dyDescent="0.25">
      <c r="A3728" s="4" t="s">
        <v>1818</v>
      </c>
      <c r="B3728" s="3">
        <v>-0.74225441288639205</v>
      </c>
      <c r="C3728" s="2">
        <v>1.6727877625393488</v>
      </c>
    </row>
    <row r="3729" spans="1:3" x14ac:dyDescent="0.25">
      <c r="A3729" s="4" t="s">
        <v>1817</v>
      </c>
      <c r="B3729" s="3">
        <v>-0.74199029362232405</v>
      </c>
      <c r="C3729" s="2">
        <v>1.6724815474208565</v>
      </c>
    </row>
    <row r="3730" spans="1:3" x14ac:dyDescent="0.25">
      <c r="A3730" s="4" t="s">
        <v>1816</v>
      </c>
      <c r="B3730" s="3">
        <v>-0.74181482414883804</v>
      </c>
      <c r="C3730" s="2">
        <v>1.6722781422644204</v>
      </c>
    </row>
    <row r="3731" spans="1:3" x14ac:dyDescent="0.25">
      <c r="A3731" s="4" t="s">
        <v>1815</v>
      </c>
      <c r="B3731" s="3">
        <v>-0.74168352430276097</v>
      </c>
      <c r="C3731" s="2">
        <v>1.672125954958567</v>
      </c>
    </row>
    <row r="3732" spans="1:3" x14ac:dyDescent="0.25">
      <c r="A3732" s="4" t="s">
        <v>1814</v>
      </c>
      <c r="B3732" s="3">
        <v>-0.74167315272771195</v>
      </c>
      <c r="C3732" s="2">
        <v>1.6721139340414615</v>
      </c>
    </row>
    <row r="3733" spans="1:3" x14ac:dyDescent="0.25">
      <c r="A3733" s="4" t="s">
        <v>1813</v>
      </c>
      <c r="B3733" s="3">
        <v>-0.74090582267057004</v>
      </c>
      <c r="C3733" s="2">
        <v>1.6712248188150671</v>
      </c>
    </row>
    <row r="3734" spans="1:3" x14ac:dyDescent="0.25">
      <c r="A3734" s="4" t="s">
        <v>1812</v>
      </c>
      <c r="B3734" s="3">
        <v>-0.740839330704819</v>
      </c>
      <c r="C3734" s="2">
        <v>1.6711477959796472</v>
      </c>
    </row>
    <row r="3735" spans="1:3" x14ac:dyDescent="0.25">
      <c r="A3735" s="4" t="s">
        <v>1811</v>
      </c>
      <c r="B3735" s="3">
        <v>-0.74057169727293504</v>
      </c>
      <c r="C3735" s="2">
        <v>1.6708378111770954</v>
      </c>
    </row>
    <row r="3736" spans="1:3" x14ac:dyDescent="0.25">
      <c r="A3736" s="4" t="s">
        <v>1810</v>
      </c>
      <c r="B3736" s="3">
        <v>-0.74051773360255202</v>
      </c>
      <c r="C3736" s="2">
        <v>1.6707753150486138</v>
      </c>
    </row>
    <row r="3737" spans="1:3" x14ac:dyDescent="0.25">
      <c r="A3737" s="4" t="s">
        <v>1809</v>
      </c>
      <c r="B3737" s="3">
        <v>0.74038471216083201</v>
      </c>
      <c r="C3737" s="2">
        <v>1.670621270923448</v>
      </c>
    </row>
    <row r="3738" spans="1:3" x14ac:dyDescent="0.25">
      <c r="A3738" s="4" t="s">
        <v>1808</v>
      </c>
      <c r="B3738" s="3">
        <v>0.74018144386256202</v>
      </c>
      <c r="C3738" s="2">
        <v>1.6703859055749497</v>
      </c>
    </row>
    <row r="3739" spans="1:3" x14ac:dyDescent="0.25">
      <c r="A3739" s="4" t="s">
        <v>1807</v>
      </c>
      <c r="B3739" s="3">
        <v>-0.73983114019614205</v>
      </c>
      <c r="C3739" s="2">
        <v>1.6699803650716278</v>
      </c>
    </row>
    <row r="3740" spans="1:3" x14ac:dyDescent="0.25">
      <c r="A3740" s="4" t="s">
        <v>1806</v>
      </c>
      <c r="B3740" s="3">
        <v>0.73923994277826599</v>
      </c>
      <c r="C3740" s="2">
        <v>1.6692961693195361</v>
      </c>
    </row>
    <row r="3741" spans="1:3" x14ac:dyDescent="0.25">
      <c r="A3741" s="4" t="s">
        <v>1805</v>
      </c>
      <c r="B3741" s="3">
        <v>-0.73909262830771505</v>
      </c>
      <c r="C3741" s="2">
        <v>1.669125725171779</v>
      </c>
    </row>
    <row r="3742" spans="1:3" x14ac:dyDescent="0.25">
      <c r="A3742" s="4" t="s">
        <v>1804</v>
      </c>
      <c r="B3742" s="3">
        <v>0.73893758200441795</v>
      </c>
      <c r="C3742" s="2">
        <v>1.6689463540223499</v>
      </c>
    </row>
    <row r="3743" spans="1:3" x14ac:dyDescent="0.25">
      <c r="A3743" s="4" t="s">
        <v>1803</v>
      </c>
      <c r="B3743" s="3">
        <v>-0.73893335603788302</v>
      </c>
      <c r="C3743" s="2">
        <v>1.6689414653238299</v>
      </c>
    </row>
    <row r="3744" spans="1:3" x14ac:dyDescent="0.25">
      <c r="A3744" s="4" t="s">
        <v>1802</v>
      </c>
      <c r="B3744" s="3">
        <v>-0.73862306980000303</v>
      </c>
      <c r="C3744" s="2">
        <v>1.6685825579526692</v>
      </c>
    </row>
    <row r="3745" spans="1:3" x14ac:dyDescent="0.25">
      <c r="A3745" s="4" t="s">
        <v>1801</v>
      </c>
      <c r="B3745" s="3">
        <v>-0.73811110145490699</v>
      </c>
      <c r="C3745" s="2">
        <v>1.6679905340883445</v>
      </c>
    </row>
    <row r="3746" spans="1:3" x14ac:dyDescent="0.25">
      <c r="A3746" s="4" t="s">
        <v>1800</v>
      </c>
      <c r="B3746" s="3">
        <v>-0.73802485934807305</v>
      </c>
      <c r="C3746" s="2">
        <v>1.6678908271411033</v>
      </c>
    </row>
    <row r="3747" spans="1:3" x14ac:dyDescent="0.25">
      <c r="A3747" s="4" t="s">
        <v>1799</v>
      </c>
      <c r="B3747" s="3">
        <v>-0.73721888653918699</v>
      </c>
      <c r="C3747" s="2">
        <v>1.6669593071788487</v>
      </c>
    </row>
    <row r="3748" spans="1:3" x14ac:dyDescent="0.25">
      <c r="A3748" s="4" t="s">
        <v>1798</v>
      </c>
      <c r="B3748" s="3">
        <v>-0.73696398920752404</v>
      </c>
      <c r="C3748" s="2">
        <v>1.6666648125467223</v>
      </c>
    </row>
    <row r="3749" spans="1:3" x14ac:dyDescent="0.25">
      <c r="A3749" s="4" t="s">
        <v>1797</v>
      </c>
      <c r="B3749" s="3">
        <v>-0.73689411008495398</v>
      </c>
      <c r="C3749" s="2">
        <v>1.6665840870635933</v>
      </c>
    </row>
    <row r="3750" spans="1:3" x14ac:dyDescent="0.25">
      <c r="A3750" s="4" t="s">
        <v>1796</v>
      </c>
      <c r="B3750" s="3">
        <v>-0.736744390083933</v>
      </c>
      <c r="C3750" s="2">
        <v>1.6664111412800426</v>
      </c>
    </row>
    <row r="3751" spans="1:3" x14ac:dyDescent="0.25">
      <c r="A3751" s="4" t="s">
        <v>1795</v>
      </c>
      <c r="B3751" s="3">
        <v>-0.73657300625885103</v>
      </c>
      <c r="C3751" s="2">
        <v>1.6662131930341846</v>
      </c>
    </row>
    <row r="3752" spans="1:3" x14ac:dyDescent="0.25">
      <c r="A3752" s="4" t="s">
        <v>1794</v>
      </c>
      <c r="B3752" s="3">
        <v>-0.73617644255604198</v>
      </c>
      <c r="C3752" s="2">
        <v>1.6657552522710488</v>
      </c>
    </row>
    <row r="3753" spans="1:3" x14ac:dyDescent="0.25">
      <c r="A3753" s="4" t="s">
        <v>1793</v>
      </c>
      <c r="B3753" s="3">
        <v>-0.73608122504793605</v>
      </c>
      <c r="C3753" s="2">
        <v>1.6656453164732699</v>
      </c>
    </row>
    <row r="3754" spans="1:3" x14ac:dyDescent="0.25">
      <c r="A3754" s="4" t="s">
        <v>1792</v>
      </c>
      <c r="B3754" s="3">
        <v>-0.73578376210450203</v>
      </c>
      <c r="C3754" s="2">
        <v>1.6653019197963108</v>
      </c>
    </row>
    <row r="3755" spans="1:3" x14ac:dyDescent="0.25">
      <c r="A3755" s="4" t="s">
        <v>1791</v>
      </c>
      <c r="B3755" s="3">
        <v>0.73543825741555202</v>
      </c>
      <c r="C3755" s="2">
        <v>1.6649031517166879</v>
      </c>
    </row>
    <row r="3756" spans="1:3" x14ac:dyDescent="0.25">
      <c r="A3756" s="4" t="s">
        <v>1790</v>
      </c>
      <c r="B3756" s="3">
        <v>0.735431441283249</v>
      </c>
      <c r="C3756" s="2">
        <v>1.6648952857623285</v>
      </c>
    </row>
    <row r="3757" spans="1:3" x14ac:dyDescent="0.25">
      <c r="A3757" s="4" t="s">
        <v>1789</v>
      </c>
      <c r="B3757" s="3">
        <v>-0.73532817028841901</v>
      </c>
      <c r="C3757" s="2">
        <v>1.6647761134951597</v>
      </c>
    </row>
    <row r="3758" spans="1:3" x14ac:dyDescent="0.25">
      <c r="A3758" s="4" t="s">
        <v>1788</v>
      </c>
      <c r="B3758" s="3">
        <v>0.73515145304877105</v>
      </c>
      <c r="C3758" s="2">
        <v>1.6645722057990073</v>
      </c>
    </row>
    <row r="3759" spans="1:3" x14ac:dyDescent="0.25">
      <c r="A3759" s="4" t="s">
        <v>1787</v>
      </c>
      <c r="B3759" s="3">
        <v>-0.73491107897061703</v>
      </c>
      <c r="C3759" s="2">
        <v>1.6642948868458807</v>
      </c>
    </row>
    <row r="3760" spans="1:3" x14ac:dyDescent="0.25">
      <c r="A3760" s="4" t="s">
        <v>1786</v>
      </c>
      <c r="B3760" s="3">
        <v>-0.73440631599658501</v>
      </c>
      <c r="C3760" s="2">
        <v>1.6637126934719881</v>
      </c>
    </row>
    <row r="3761" spans="1:3" x14ac:dyDescent="0.25">
      <c r="A3761" s="4" t="s">
        <v>1785</v>
      </c>
      <c r="B3761" s="3">
        <v>0.73437630272538001</v>
      </c>
      <c r="C3761" s="2">
        <v>1.6636780825947988</v>
      </c>
    </row>
    <row r="3762" spans="1:3" x14ac:dyDescent="0.25">
      <c r="A3762" s="4" t="s">
        <v>1784</v>
      </c>
      <c r="B3762" s="3">
        <v>-0.73427098243098998</v>
      </c>
      <c r="C3762" s="2">
        <v>1.6635566344266781</v>
      </c>
    </row>
    <row r="3763" spans="1:3" x14ac:dyDescent="0.25">
      <c r="A3763" s="4" t="s">
        <v>1783</v>
      </c>
      <c r="B3763" s="3">
        <v>-0.73416645336671005</v>
      </c>
      <c r="C3763" s="2">
        <v>1.6634361074171014</v>
      </c>
    </row>
    <row r="3764" spans="1:3" x14ac:dyDescent="0.25">
      <c r="A3764" s="4" t="s">
        <v>1782</v>
      </c>
      <c r="B3764" s="3">
        <v>-0.73413988027880195</v>
      </c>
      <c r="C3764" s="2">
        <v>1.6634054687682005</v>
      </c>
    </row>
    <row r="3765" spans="1:3" x14ac:dyDescent="0.25">
      <c r="A3765" s="4" t="s">
        <v>1781</v>
      </c>
      <c r="B3765" s="3">
        <v>-0.73380873615269904</v>
      </c>
      <c r="C3765" s="2">
        <v>1.6630237084353261</v>
      </c>
    </row>
    <row r="3766" spans="1:3" x14ac:dyDescent="0.25">
      <c r="A3766" s="4" t="s">
        <v>1780</v>
      </c>
      <c r="B3766" s="3">
        <v>-0.73332629343724198</v>
      </c>
      <c r="C3766" s="2">
        <v>1.6624676799486329</v>
      </c>
    </row>
    <row r="3767" spans="1:3" x14ac:dyDescent="0.25">
      <c r="A3767" s="4" t="s">
        <v>1779</v>
      </c>
      <c r="B3767" s="3">
        <v>-0.73323553360881599</v>
      </c>
      <c r="C3767" s="2">
        <v>1.6623630975309156</v>
      </c>
    </row>
    <row r="3768" spans="1:3" x14ac:dyDescent="0.25">
      <c r="A3768" s="4" t="s">
        <v>1778</v>
      </c>
      <c r="B3768" s="3">
        <v>-0.73317292188545602</v>
      </c>
      <c r="C3768" s="2">
        <v>1.6622909539684136</v>
      </c>
    </row>
    <row r="3769" spans="1:3" x14ac:dyDescent="0.25">
      <c r="A3769" s="4" t="s">
        <v>1777</v>
      </c>
      <c r="B3769" s="3">
        <v>-0.733031256031767</v>
      </c>
      <c r="C3769" s="2">
        <v>1.6621277328449049</v>
      </c>
    </row>
    <row r="3770" spans="1:3" x14ac:dyDescent="0.25">
      <c r="A3770" s="4" t="s">
        <v>1776</v>
      </c>
      <c r="B3770" s="3">
        <v>-0.73299450415534295</v>
      </c>
      <c r="C3770" s="2">
        <v>1.6620853915785641</v>
      </c>
    </row>
    <row r="3771" spans="1:3" x14ac:dyDescent="0.25">
      <c r="A3771" s="4" t="s">
        <v>1775</v>
      </c>
      <c r="B3771" s="3">
        <v>-0.73299181928219304</v>
      </c>
      <c r="C3771" s="2">
        <v>1.6620822984201615</v>
      </c>
    </row>
    <row r="3772" spans="1:3" x14ac:dyDescent="0.25">
      <c r="A3772" s="4" t="s">
        <v>1774</v>
      </c>
      <c r="B3772" s="3">
        <v>-0.732732544164447</v>
      </c>
      <c r="C3772" s="2">
        <v>1.6617836227813927</v>
      </c>
    </row>
    <row r="3773" spans="1:3" x14ac:dyDescent="0.25">
      <c r="A3773" s="4" t="s">
        <v>1773</v>
      </c>
      <c r="B3773" s="3">
        <v>0.73266738939683396</v>
      </c>
      <c r="C3773" s="2">
        <v>1.6617085752641927</v>
      </c>
    </row>
    <row r="3774" spans="1:3" x14ac:dyDescent="0.25">
      <c r="A3774" s="4" t="s">
        <v>1772</v>
      </c>
      <c r="B3774" s="3">
        <v>-0.73246623697630997</v>
      </c>
      <c r="C3774" s="2">
        <v>1.6614769023247848</v>
      </c>
    </row>
    <row r="3775" spans="1:3" x14ac:dyDescent="0.25">
      <c r="A3775" s="4" t="s">
        <v>1771</v>
      </c>
      <c r="B3775" s="3">
        <v>0.73244236624625503</v>
      </c>
      <c r="C3775" s="2">
        <v>1.6614494118729608</v>
      </c>
    </row>
    <row r="3776" spans="1:3" x14ac:dyDescent="0.25">
      <c r="A3776" s="4" t="s">
        <v>1770</v>
      </c>
      <c r="B3776" s="3">
        <v>-0.73235278746853005</v>
      </c>
      <c r="C3776" s="2">
        <v>1.6613462535595931</v>
      </c>
    </row>
    <row r="3777" spans="1:3" x14ac:dyDescent="0.25">
      <c r="A3777" s="4" t="s">
        <v>1769</v>
      </c>
      <c r="B3777" s="3">
        <v>-0.73219071277206105</v>
      </c>
      <c r="C3777" s="2">
        <v>1.661159625715152</v>
      </c>
    </row>
    <row r="3778" spans="1:3" x14ac:dyDescent="0.25">
      <c r="A3778" s="4" t="s">
        <v>1768</v>
      </c>
      <c r="B3778" s="3">
        <v>-0.73218508967922802</v>
      </c>
      <c r="C3778" s="2">
        <v>1.661153151140611</v>
      </c>
    </row>
    <row r="3779" spans="1:3" x14ac:dyDescent="0.25">
      <c r="A3779" s="4" t="s">
        <v>1767</v>
      </c>
      <c r="B3779" s="3">
        <v>-0.73210406466285605</v>
      </c>
      <c r="C3779" s="2">
        <v>1.6610598596424462</v>
      </c>
    </row>
    <row r="3780" spans="1:3" x14ac:dyDescent="0.25">
      <c r="A3780" s="4" t="s">
        <v>1766</v>
      </c>
      <c r="B3780" s="3">
        <v>-0.73192827205086497</v>
      </c>
      <c r="C3780" s="2">
        <v>1.6608574715745594</v>
      </c>
    </row>
    <row r="3781" spans="1:3" x14ac:dyDescent="0.25">
      <c r="A3781" s="4" t="s">
        <v>1765</v>
      </c>
      <c r="B3781" s="3">
        <v>-0.731823649120805</v>
      </c>
      <c r="C3781" s="2">
        <v>1.6607370320709081</v>
      </c>
    </row>
    <row r="3782" spans="1:3" x14ac:dyDescent="0.25">
      <c r="A3782" s="4" t="s">
        <v>1764</v>
      </c>
      <c r="B3782" s="3">
        <v>-0.731794776167903</v>
      </c>
      <c r="C3782" s="2">
        <v>1.660703795731326</v>
      </c>
    </row>
    <row r="3783" spans="1:3" x14ac:dyDescent="0.25">
      <c r="A3783" s="4" t="s">
        <v>1763</v>
      </c>
      <c r="B3783" s="3">
        <v>-0.73166636027288101</v>
      </c>
      <c r="C3783" s="2">
        <v>1.6605559812124957</v>
      </c>
    </row>
    <row r="3784" spans="1:3" x14ac:dyDescent="0.25">
      <c r="A3784" s="4" t="s">
        <v>1762</v>
      </c>
      <c r="B3784" s="3">
        <v>-0.73143897936500002</v>
      </c>
      <c r="C3784" s="2">
        <v>1.6602942842060864</v>
      </c>
    </row>
    <row r="3785" spans="1:3" x14ac:dyDescent="0.25">
      <c r="A3785" s="4" t="s">
        <v>1761</v>
      </c>
      <c r="B3785" s="3">
        <v>-0.731183944707122</v>
      </c>
      <c r="C3785" s="2">
        <v>1.6600008090443383</v>
      </c>
    </row>
    <row r="3786" spans="1:3" x14ac:dyDescent="0.25">
      <c r="A3786" s="4" t="s">
        <v>1760</v>
      </c>
      <c r="B3786" s="3">
        <v>-0.73101176949081803</v>
      </c>
      <c r="C3786" s="2">
        <v>1.6598027117776237</v>
      </c>
    </row>
    <row r="3787" spans="1:3" x14ac:dyDescent="0.25">
      <c r="A3787" s="4" t="s">
        <v>1759</v>
      </c>
      <c r="B3787" s="3">
        <v>-0.73099905983531799</v>
      </c>
      <c r="C3787" s="2">
        <v>1.659788089541361</v>
      </c>
    </row>
    <row r="3788" spans="1:3" x14ac:dyDescent="0.25">
      <c r="A3788" s="4" t="s">
        <v>1758</v>
      </c>
      <c r="B3788" s="3">
        <v>0.73098597291796197</v>
      </c>
      <c r="C3788" s="2">
        <v>1.659773033406543</v>
      </c>
    </row>
    <row r="3789" spans="1:3" x14ac:dyDescent="0.25">
      <c r="A3789" s="4" t="s">
        <v>1757</v>
      </c>
      <c r="B3789" s="3">
        <v>-0.73081548497932403</v>
      </c>
      <c r="C3789" s="2">
        <v>1.6595769042483388</v>
      </c>
    </row>
    <row r="3790" spans="1:3" x14ac:dyDescent="0.25">
      <c r="A3790" s="4" t="s">
        <v>1756</v>
      </c>
      <c r="B3790" s="3">
        <v>-0.73073197508380405</v>
      </c>
      <c r="C3790" s="2">
        <v>1.6594808430026269</v>
      </c>
    </row>
    <row r="3791" spans="1:3" x14ac:dyDescent="0.25">
      <c r="A3791" s="4" t="s">
        <v>1755</v>
      </c>
      <c r="B3791" s="3">
        <v>-0.73057772871396898</v>
      </c>
      <c r="C3791" s="2">
        <v>1.659303428368512</v>
      </c>
    </row>
    <row r="3792" spans="1:3" x14ac:dyDescent="0.25">
      <c r="A3792" s="4" t="s">
        <v>1754</v>
      </c>
      <c r="B3792" s="3">
        <v>0.73048938300120703</v>
      </c>
      <c r="C3792" s="2">
        <v>1.6592018214095932</v>
      </c>
    </row>
    <row r="3793" spans="1:3" x14ac:dyDescent="0.25">
      <c r="A3793" s="4" t="s">
        <v>1753</v>
      </c>
      <c r="B3793" s="3">
        <v>-0.73044602625704202</v>
      </c>
      <c r="C3793" s="2">
        <v>1.6591519588219326</v>
      </c>
    </row>
    <row r="3794" spans="1:3" x14ac:dyDescent="0.25">
      <c r="A3794" s="4" t="s">
        <v>1752</v>
      </c>
      <c r="B3794" s="3">
        <v>-0.73031404240746201</v>
      </c>
      <c r="C3794" s="2">
        <v>1.6590001795200036</v>
      </c>
    </row>
    <row r="3795" spans="1:3" x14ac:dyDescent="0.25">
      <c r="A3795" s="4" t="s">
        <v>1751</v>
      </c>
      <c r="B3795" s="3">
        <v>-0.73023554987619499</v>
      </c>
      <c r="C3795" s="2">
        <v>1.6589099209570857</v>
      </c>
    </row>
    <row r="3796" spans="1:3" x14ac:dyDescent="0.25">
      <c r="A3796" s="4" t="s">
        <v>1750</v>
      </c>
      <c r="B3796" s="3">
        <v>-0.73014709019794899</v>
      </c>
      <c r="C3796" s="2">
        <v>1.6588082070571604</v>
      </c>
    </row>
    <row r="3797" spans="1:3" x14ac:dyDescent="0.25">
      <c r="A3797" s="4" t="s">
        <v>1749</v>
      </c>
      <c r="B3797" s="3">
        <v>-0.72987377532896902</v>
      </c>
      <c r="C3797" s="2">
        <v>1.6584939798697862</v>
      </c>
    </row>
    <row r="3798" spans="1:3" x14ac:dyDescent="0.25">
      <c r="A3798" s="4" t="s">
        <v>1748</v>
      </c>
      <c r="B3798" s="3">
        <v>-0.729843999046494</v>
      </c>
      <c r="C3798" s="2">
        <v>1.6584597499915323</v>
      </c>
    </row>
    <row r="3799" spans="1:3" x14ac:dyDescent="0.25">
      <c r="A3799" s="4" t="s">
        <v>1747</v>
      </c>
      <c r="B3799" s="3">
        <v>-0.72982800838413397</v>
      </c>
      <c r="C3799" s="2">
        <v>1.6584413679203551</v>
      </c>
    </row>
    <row r="3800" spans="1:3" x14ac:dyDescent="0.25">
      <c r="A3800" s="4" t="s">
        <v>1746</v>
      </c>
      <c r="B3800" s="3">
        <v>-0.72970782100064902</v>
      </c>
      <c r="C3800" s="2">
        <v>1.6583032129945601</v>
      </c>
    </row>
    <row r="3801" spans="1:3" x14ac:dyDescent="0.25">
      <c r="A3801" s="4" t="s">
        <v>1745</v>
      </c>
      <c r="B3801" s="3">
        <v>-0.72969337291721603</v>
      </c>
      <c r="C3801" s="2">
        <v>1.6582866057542716</v>
      </c>
    </row>
    <row r="3802" spans="1:3" x14ac:dyDescent="0.25">
      <c r="A3802" s="4" t="s">
        <v>1744</v>
      </c>
      <c r="B3802" s="3">
        <v>-0.72947422532476003</v>
      </c>
      <c r="C3802" s="2">
        <v>1.6580347286027466</v>
      </c>
    </row>
    <row r="3803" spans="1:3" x14ac:dyDescent="0.25">
      <c r="A3803" s="4" t="s">
        <v>1743</v>
      </c>
      <c r="B3803" s="3">
        <v>0.72941648472951903</v>
      </c>
      <c r="C3803" s="2">
        <v>1.6579683708530726</v>
      </c>
    </row>
    <row r="3804" spans="1:3" x14ac:dyDescent="0.25">
      <c r="A3804" s="4" t="s">
        <v>1742</v>
      </c>
      <c r="B3804" s="3">
        <v>-0.72934485260137905</v>
      </c>
      <c r="C3804" s="2">
        <v>1.6578860521016603</v>
      </c>
    </row>
    <row r="3805" spans="1:3" x14ac:dyDescent="0.25">
      <c r="A3805" s="4" t="s">
        <v>1741</v>
      </c>
      <c r="B3805" s="3">
        <v>-0.72931059685242805</v>
      </c>
      <c r="C3805" s="2">
        <v>1.657846687265335</v>
      </c>
    </row>
    <row r="3806" spans="1:3" x14ac:dyDescent="0.25">
      <c r="A3806" s="4" t="s">
        <v>1740</v>
      </c>
      <c r="B3806" s="3">
        <v>-0.72884721994201496</v>
      </c>
      <c r="C3806" s="2">
        <v>1.6573142916463077</v>
      </c>
    </row>
    <row r="3807" spans="1:3" x14ac:dyDescent="0.25">
      <c r="A3807" s="4" t="s">
        <v>1739</v>
      </c>
      <c r="B3807" s="3">
        <v>-0.72871281502048801</v>
      </c>
      <c r="C3807" s="2">
        <v>1.6571598994738068</v>
      </c>
    </row>
    <row r="3808" spans="1:3" x14ac:dyDescent="0.25">
      <c r="A3808" s="4" t="s">
        <v>1738</v>
      </c>
      <c r="B3808" s="3">
        <v>-0.72867418657092298</v>
      </c>
      <c r="C3808" s="2">
        <v>1.6571155292785791</v>
      </c>
    </row>
    <row r="3809" spans="1:3" x14ac:dyDescent="0.25">
      <c r="A3809" s="4" t="s">
        <v>1737</v>
      </c>
      <c r="B3809" s="3">
        <v>-0.72861297289621896</v>
      </c>
      <c r="C3809" s="2">
        <v>1.657045219215747</v>
      </c>
    </row>
    <row r="3810" spans="1:3" x14ac:dyDescent="0.25">
      <c r="A3810" s="4" t="s">
        <v>1736</v>
      </c>
      <c r="B3810" s="3">
        <v>-0.72839599379824405</v>
      </c>
      <c r="C3810" s="2">
        <v>1.6567960209231822</v>
      </c>
    </row>
    <row r="3811" spans="1:3" x14ac:dyDescent="0.25">
      <c r="A3811" s="4" t="s">
        <v>1735</v>
      </c>
      <c r="B3811" s="3">
        <v>-0.72814106947523405</v>
      </c>
      <c r="C3811" s="2">
        <v>1.6565032908042607</v>
      </c>
    </row>
    <row r="3812" spans="1:3" x14ac:dyDescent="0.25">
      <c r="A3812" s="4" t="s">
        <v>1734</v>
      </c>
      <c r="B3812" s="3">
        <v>-0.72789818283108798</v>
      </c>
      <c r="C3812" s="2">
        <v>1.6562244316917034</v>
      </c>
    </row>
    <row r="3813" spans="1:3" x14ac:dyDescent="0.25">
      <c r="A3813" s="4" t="s">
        <v>1733</v>
      </c>
      <c r="B3813" s="3">
        <v>-0.72771231695333705</v>
      </c>
      <c r="C3813" s="2">
        <v>1.6560110700523585</v>
      </c>
    </row>
    <row r="3814" spans="1:3" x14ac:dyDescent="0.25">
      <c r="A3814" s="4" t="s">
        <v>1732</v>
      </c>
      <c r="B3814" s="3">
        <v>-0.72757064950065398</v>
      </c>
      <c r="C3814" s="2">
        <v>1.6558484637183382</v>
      </c>
    </row>
    <row r="3815" spans="1:3" x14ac:dyDescent="0.25">
      <c r="A3815" s="4" t="s">
        <v>1731</v>
      </c>
      <c r="B3815" s="3">
        <v>-0.72733017877751605</v>
      </c>
      <c r="C3815" s="2">
        <v>1.655572487241578</v>
      </c>
    </row>
    <row r="3816" spans="1:3" x14ac:dyDescent="0.25">
      <c r="A3816" s="4" t="s">
        <v>1730</v>
      </c>
      <c r="B3816" s="3">
        <v>0.72718424501440004</v>
      </c>
      <c r="C3816" s="2">
        <v>1.6554050286330788</v>
      </c>
    </row>
    <row r="3817" spans="1:3" x14ac:dyDescent="0.25">
      <c r="A3817" s="4" t="s">
        <v>1729</v>
      </c>
      <c r="B3817" s="3">
        <v>0.72685631947946405</v>
      </c>
      <c r="C3817" s="2">
        <v>1.6550287967380444</v>
      </c>
    </row>
    <row r="3818" spans="1:3" x14ac:dyDescent="0.25">
      <c r="A3818" s="4" t="s">
        <v>1728</v>
      </c>
      <c r="B3818" s="3">
        <v>-0.726715343336924</v>
      </c>
      <c r="C3818" s="2">
        <v>1.6548670798334693</v>
      </c>
    </row>
    <row r="3819" spans="1:3" x14ac:dyDescent="0.25">
      <c r="A3819" s="4" t="s">
        <v>1727</v>
      </c>
      <c r="B3819" s="3">
        <v>-0.72661691353509605</v>
      </c>
      <c r="C3819" s="2">
        <v>1.654754178161532</v>
      </c>
    </row>
    <row r="3820" spans="1:3" x14ac:dyDescent="0.25">
      <c r="A3820" s="4" t="s">
        <v>1726</v>
      </c>
      <c r="B3820" s="3">
        <v>-0.72647649824327198</v>
      </c>
      <c r="C3820" s="2">
        <v>1.6545931313170255</v>
      </c>
    </row>
    <row r="3821" spans="1:3" x14ac:dyDescent="0.25">
      <c r="A3821" s="4" t="s">
        <v>1725</v>
      </c>
      <c r="B3821" s="3">
        <v>-0.72643951983627297</v>
      </c>
      <c r="C3821" s="2">
        <v>1.6545507221921727</v>
      </c>
    </row>
    <row r="3822" spans="1:3" x14ac:dyDescent="0.25">
      <c r="A3822" s="4" t="s">
        <v>1724</v>
      </c>
      <c r="B3822" s="3">
        <v>-0.72635053436112995</v>
      </c>
      <c r="C3822" s="2">
        <v>1.6544486725992393</v>
      </c>
    </row>
    <row r="3823" spans="1:3" x14ac:dyDescent="0.25">
      <c r="A3823" s="4" t="s">
        <v>1723</v>
      </c>
      <c r="B3823" s="3">
        <v>-0.72634800749910999</v>
      </c>
      <c r="C3823" s="2">
        <v>1.6544457748559633</v>
      </c>
    </row>
    <row r="3824" spans="1:3" x14ac:dyDescent="0.25">
      <c r="A3824" s="4" t="s">
        <v>1722</v>
      </c>
      <c r="B3824" s="3">
        <v>-0.726208512684277</v>
      </c>
      <c r="C3824" s="2">
        <v>1.6542858135034915</v>
      </c>
    </row>
    <row r="3825" spans="1:3" x14ac:dyDescent="0.25">
      <c r="A3825" s="4" t="s">
        <v>1721</v>
      </c>
      <c r="B3825" s="3">
        <v>-0.72609035682862599</v>
      </c>
      <c r="C3825" s="2">
        <v>1.6541503340388153</v>
      </c>
    </row>
    <row r="3826" spans="1:3" x14ac:dyDescent="0.25">
      <c r="A3826" s="4" t="s">
        <v>1720</v>
      </c>
      <c r="B3826" s="3">
        <v>-0.72591605765388101</v>
      </c>
      <c r="C3826" s="2">
        <v>1.6539504999684478</v>
      </c>
    </row>
    <row r="3827" spans="1:3" x14ac:dyDescent="0.25">
      <c r="A3827" s="4" t="s">
        <v>1719</v>
      </c>
      <c r="B3827" s="3">
        <v>-0.72586927973188198</v>
      </c>
      <c r="C3827" s="2">
        <v>1.653896873172068</v>
      </c>
    </row>
    <row r="3828" spans="1:3" x14ac:dyDescent="0.25">
      <c r="A3828" s="4" t="s">
        <v>1718</v>
      </c>
      <c r="B3828" s="3">
        <v>-0.72583606692979097</v>
      </c>
      <c r="C3828" s="2">
        <v>1.6538587986548017</v>
      </c>
    </row>
    <row r="3829" spans="1:3" x14ac:dyDescent="0.25">
      <c r="A3829" s="4" t="s">
        <v>1717</v>
      </c>
      <c r="B3829" s="3">
        <v>-0.72521811265036096</v>
      </c>
      <c r="C3829" s="2">
        <v>1.6531505476078119</v>
      </c>
    </row>
    <row r="3830" spans="1:3" x14ac:dyDescent="0.25">
      <c r="A3830" s="4" t="s">
        <v>1716</v>
      </c>
      <c r="B3830" s="3">
        <v>-0.72507895113954202</v>
      </c>
      <c r="C3830" s="2">
        <v>1.6529910933737761</v>
      </c>
    </row>
    <row r="3831" spans="1:3" x14ac:dyDescent="0.25">
      <c r="A3831" s="4" t="s">
        <v>1715</v>
      </c>
      <c r="B3831" s="3">
        <v>-0.72498746643307399</v>
      </c>
      <c r="C3831" s="2">
        <v>1.6528862766203598</v>
      </c>
    </row>
    <row r="3832" spans="1:3" x14ac:dyDescent="0.25">
      <c r="A3832" s="4" t="s">
        <v>1714</v>
      </c>
      <c r="B3832" s="3">
        <v>-0.72490141906632</v>
      </c>
      <c r="C3832" s="2">
        <v>1.6527876956546963</v>
      </c>
    </row>
    <row r="3833" spans="1:3" x14ac:dyDescent="0.25">
      <c r="A3833" s="4" t="s">
        <v>1713</v>
      </c>
      <c r="B3833" s="3">
        <v>-0.72469419840164495</v>
      </c>
      <c r="C3833" s="2">
        <v>1.652550315501907</v>
      </c>
    </row>
    <row r="3834" spans="1:3" x14ac:dyDescent="0.25">
      <c r="A3834" s="4" t="s">
        <v>1712</v>
      </c>
      <c r="B3834" s="3">
        <v>-0.724453317398014</v>
      </c>
      <c r="C3834" s="2">
        <v>1.6522744188382252</v>
      </c>
    </row>
    <row r="3835" spans="1:3" x14ac:dyDescent="0.25">
      <c r="A3835" s="4" t="s">
        <v>1711</v>
      </c>
      <c r="B3835" s="3">
        <v>-0.72426591800943796</v>
      </c>
      <c r="C3835" s="2">
        <v>1.6520598100000041</v>
      </c>
    </row>
    <row r="3836" spans="1:3" x14ac:dyDescent="0.25">
      <c r="A3836" s="4" t="s">
        <v>1710</v>
      </c>
      <c r="B3836" s="3">
        <v>-0.72420845176005999</v>
      </c>
      <c r="C3836" s="2">
        <v>1.6519940055246596</v>
      </c>
    </row>
    <row r="3837" spans="1:3" x14ac:dyDescent="0.25">
      <c r="A3837" s="4" t="s">
        <v>1709</v>
      </c>
      <c r="B3837" s="3">
        <v>-0.72388778733408199</v>
      </c>
      <c r="C3837" s="2">
        <v>1.6516268615148055</v>
      </c>
    </row>
    <row r="3838" spans="1:3" x14ac:dyDescent="0.25">
      <c r="A3838" s="4" t="s">
        <v>1708</v>
      </c>
      <c r="B3838" s="3">
        <v>-0.72330397250709799</v>
      </c>
      <c r="C3838" s="2">
        <v>1.6509586335461632</v>
      </c>
    </row>
    <row r="3839" spans="1:3" x14ac:dyDescent="0.25">
      <c r="A3839" s="4" t="s">
        <v>1707</v>
      </c>
      <c r="B3839" s="3">
        <v>0.72307420201036399</v>
      </c>
      <c r="C3839" s="2">
        <v>1.6506957149332238</v>
      </c>
    </row>
    <row r="3840" spans="1:3" x14ac:dyDescent="0.25">
      <c r="A3840" s="4" t="s">
        <v>1706</v>
      </c>
      <c r="B3840" s="3">
        <v>-0.72299446437870996</v>
      </c>
      <c r="C3840" s="2">
        <v>1.6506044836432816</v>
      </c>
    </row>
    <row r="3841" spans="1:3" x14ac:dyDescent="0.25">
      <c r="A3841" s="4" t="s">
        <v>1705</v>
      </c>
      <c r="B3841" s="3">
        <v>-0.722770644518826</v>
      </c>
      <c r="C3841" s="2">
        <v>1.6503484285533736</v>
      </c>
    </row>
    <row r="3842" spans="1:3" x14ac:dyDescent="0.25">
      <c r="A3842" s="4" t="s">
        <v>1704</v>
      </c>
      <c r="B3842" s="3">
        <v>-0.72275770259258298</v>
      </c>
      <c r="C3842" s="2">
        <v>1.650333623905661</v>
      </c>
    </row>
    <row r="3843" spans="1:3" x14ac:dyDescent="0.25">
      <c r="A3843" s="4" t="s">
        <v>1703</v>
      </c>
      <c r="B3843" s="3">
        <v>-0.72265180130920603</v>
      </c>
      <c r="C3843" s="2">
        <v>1.6502124853217093</v>
      </c>
    </row>
    <row r="3844" spans="1:3" x14ac:dyDescent="0.25">
      <c r="A3844" s="4" t="s">
        <v>1702</v>
      </c>
      <c r="B3844" s="3">
        <v>0.72252978469451501</v>
      </c>
      <c r="C3844" s="2">
        <v>1.6500729237229401</v>
      </c>
    </row>
    <row r="3845" spans="1:3" x14ac:dyDescent="0.25">
      <c r="A3845" s="4" t="s">
        <v>1701</v>
      </c>
      <c r="B3845" s="3">
        <v>-0.72252921436870798</v>
      </c>
      <c r="C3845" s="2">
        <v>1.6500722714166942</v>
      </c>
    </row>
    <row r="3846" spans="1:3" x14ac:dyDescent="0.25">
      <c r="A3846" s="4" t="s">
        <v>1700</v>
      </c>
      <c r="B3846" s="3">
        <v>-0.72227762056010103</v>
      </c>
      <c r="C3846" s="2">
        <v>1.6497845378635627</v>
      </c>
    </row>
    <row r="3847" spans="1:3" x14ac:dyDescent="0.25">
      <c r="A3847" s="4" t="s">
        <v>1699</v>
      </c>
      <c r="B3847" s="3">
        <v>-0.72192106026657599</v>
      </c>
      <c r="C3847" s="2">
        <v>1.649376846039545</v>
      </c>
    </row>
    <row r="3848" spans="1:3" x14ac:dyDescent="0.25">
      <c r="A3848" s="4" t="s">
        <v>1698</v>
      </c>
      <c r="B3848" s="3">
        <v>-0.72179662300593095</v>
      </c>
      <c r="C3848" s="2">
        <v>1.649234587918845</v>
      </c>
    </row>
    <row r="3849" spans="1:3" x14ac:dyDescent="0.25">
      <c r="A3849" s="4" t="s">
        <v>1697</v>
      </c>
      <c r="B3849" s="3">
        <v>0.72178024850279199</v>
      </c>
      <c r="C3849" s="2">
        <v>1.6492158693103263</v>
      </c>
    </row>
    <row r="3850" spans="1:3" x14ac:dyDescent="0.25">
      <c r="A3850" s="4" t="s">
        <v>1696</v>
      </c>
      <c r="B3850" s="3">
        <v>-0.72176021303583004</v>
      </c>
      <c r="C3850" s="2">
        <v>1.6491929659387294</v>
      </c>
    </row>
    <row r="3851" spans="1:3" x14ac:dyDescent="0.25">
      <c r="A3851" s="4" t="s">
        <v>1695</v>
      </c>
      <c r="B3851" s="3">
        <v>0.72172185982641501</v>
      </c>
      <c r="C3851" s="2">
        <v>1.6491491236847211</v>
      </c>
    </row>
    <row r="3852" spans="1:3" x14ac:dyDescent="0.25">
      <c r="A3852" s="4" t="s">
        <v>1694</v>
      </c>
      <c r="B3852" s="3">
        <v>-0.72149132731594401</v>
      </c>
      <c r="C3852" s="2">
        <v>1.6488856223187185</v>
      </c>
    </row>
    <row r="3853" spans="1:3" x14ac:dyDescent="0.25">
      <c r="A3853" s="4" t="s">
        <v>1693</v>
      </c>
      <c r="B3853" s="3">
        <v>-0.72131541000606403</v>
      </c>
      <c r="C3853" s="2">
        <v>1.6486845750907497</v>
      </c>
    </row>
    <row r="3854" spans="1:3" x14ac:dyDescent="0.25">
      <c r="A3854" s="4" t="s">
        <v>1692</v>
      </c>
      <c r="B3854" s="3">
        <v>-0.72056258120690397</v>
      </c>
      <c r="C3854" s="2">
        <v>1.64782448102115</v>
      </c>
    </row>
    <row r="3855" spans="1:3" x14ac:dyDescent="0.25">
      <c r="A3855" s="4" t="s">
        <v>1691</v>
      </c>
      <c r="B3855" s="3">
        <v>0.72042938797409095</v>
      </c>
      <c r="C3855" s="2">
        <v>1.6476723567451266</v>
      </c>
    </row>
    <row r="3856" spans="1:3" x14ac:dyDescent="0.25">
      <c r="A3856" s="4" t="s">
        <v>1690</v>
      </c>
      <c r="B3856" s="3">
        <v>-0.719555781577498</v>
      </c>
      <c r="C3856" s="2">
        <v>1.6466749308534665</v>
      </c>
    </row>
    <row r="3857" spans="1:3" x14ac:dyDescent="0.25">
      <c r="A3857" s="4" t="s">
        <v>1689</v>
      </c>
      <c r="B3857" s="3">
        <v>-0.71932817035206298</v>
      </c>
      <c r="C3857" s="2">
        <v>1.6464151586050246</v>
      </c>
    </row>
    <row r="3858" spans="1:3" x14ac:dyDescent="0.25">
      <c r="A3858" s="4" t="s">
        <v>1688</v>
      </c>
      <c r="B3858" s="3">
        <v>-0.71927727687433096</v>
      </c>
      <c r="C3858" s="2">
        <v>1.6463570795842291</v>
      </c>
    </row>
    <row r="3859" spans="1:3" x14ac:dyDescent="0.25">
      <c r="A3859" s="4" t="s">
        <v>1687</v>
      </c>
      <c r="B3859" s="3">
        <v>0.71911643878277298</v>
      </c>
      <c r="C3859" s="2">
        <v>1.6461735465690215</v>
      </c>
    </row>
    <row r="3860" spans="1:3" x14ac:dyDescent="0.25">
      <c r="A3860" s="4" t="s">
        <v>1686</v>
      </c>
      <c r="B3860" s="3">
        <v>-0.71899132581473202</v>
      </c>
      <c r="C3860" s="2">
        <v>1.6460307937888126</v>
      </c>
    </row>
    <row r="3861" spans="1:3" x14ac:dyDescent="0.25">
      <c r="A3861" s="4" t="s">
        <v>1685</v>
      </c>
      <c r="B3861" s="3">
        <v>-0.71898706649501198</v>
      </c>
      <c r="C3861" s="2">
        <v>1.6460259341609136</v>
      </c>
    </row>
    <row r="3862" spans="1:3" x14ac:dyDescent="0.25">
      <c r="A3862" s="4" t="s">
        <v>1684</v>
      </c>
      <c r="B3862" s="3">
        <v>-0.71869589521265997</v>
      </c>
      <c r="C3862" s="2">
        <v>1.6456937592334857</v>
      </c>
    </row>
    <row r="3863" spans="1:3" x14ac:dyDescent="0.25">
      <c r="A3863" s="4" t="s">
        <v>1683</v>
      </c>
      <c r="B3863" s="3">
        <v>0.71864195803711595</v>
      </c>
      <c r="C3863" s="2">
        <v>1.6456322338165377</v>
      </c>
    </row>
    <row r="3864" spans="1:3" x14ac:dyDescent="0.25">
      <c r="A3864" s="4" t="s">
        <v>1682</v>
      </c>
      <c r="B3864" s="3">
        <v>-0.71852554570683602</v>
      </c>
      <c r="C3864" s="2">
        <v>1.6454994516631032</v>
      </c>
    </row>
    <row r="3865" spans="1:3" x14ac:dyDescent="0.25">
      <c r="A3865" s="4" t="s">
        <v>1681</v>
      </c>
      <c r="B3865" s="3">
        <v>-0.71804824402797995</v>
      </c>
      <c r="C3865" s="2">
        <v>1.6449551441539119</v>
      </c>
    </row>
    <row r="3866" spans="1:3" x14ac:dyDescent="0.25">
      <c r="A3866" s="4" t="s">
        <v>1680</v>
      </c>
      <c r="B3866" s="3">
        <v>-0.71796357143366896</v>
      </c>
      <c r="C3866" s="2">
        <v>1.6448586036318853</v>
      </c>
    </row>
    <row r="3867" spans="1:3" x14ac:dyDescent="0.25">
      <c r="A3867" s="4" t="s">
        <v>1679</v>
      </c>
      <c r="B3867" s="3">
        <v>-0.71794913204198696</v>
      </c>
      <c r="C3867" s="2">
        <v>1.6448421409435761</v>
      </c>
    </row>
    <row r="3868" spans="1:3" x14ac:dyDescent="0.25">
      <c r="A3868" s="4" t="s">
        <v>1678</v>
      </c>
      <c r="B3868" s="3">
        <v>-0.71759639811973697</v>
      </c>
      <c r="C3868" s="2">
        <v>1.6444400319172203</v>
      </c>
    </row>
    <row r="3869" spans="1:3" x14ac:dyDescent="0.25">
      <c r="A3869" s="4" t="s">
        <v>1677</v>
      </c>
      <c r="B3869" s="3">
        <v>-0.71746233429543005</v>
      </c>
      <c r="C3869" s="2">
        <v>1.6442872278454197</v>
      </c>
    </row>
    <row r="3870" spans="1:3" x14ac:dyDescent="0.25">
      <c r="A3870" s="4" t="s">
        <v>1676</v>
      </c>
      <c r="B3870" s="3">
        <v>-0.71744403317338101</v>
      </c>
      <c r="C3870" s="2">
        <v>1.6442663695839559</v>
      </c>
    </row>
    <row r="3871" spans="1:3" x14ac:dyDescent="0.25">
      <c r="A3871" s="4" t="s">
        <v>1675</v>
      </c>
      <c r="B3871" s="3">
        <v>-0.71725119000972604</v>
      </c>
      <c r="C3871" s="2">
        <v>1.6440465973324714</v>
      </c>
    </row>
    <row r="3872" spans="1:3" x14ac:dyDescent="0.25">
      <c r="A3872" s="4" t="s">
        <v>1674</v>
      </c>
      <c r="B3872" s="3">
        <v>-0.71724669941306396</v>
      </c>
      <c r="C3872" s="2">
        <v>1.6440414800079757</v>
      </c>
    </row>
    <row r="3873" spans="1:3" x14ac:dyDescent="0.25">
      <c r="A3873" s="4" t="s">
        <v>1673</v>
      </c>
      <c r="B3873" s="3">
        <v>-0.71697372594829101</v>
      </c>
      <c r="C3873" s="2">
        <v>1.6437304390519818</v>
      </c>
    </row>
    <row r="3874" spans="1:3" x14ac:dyDescent="0.25">
      <c r="A3874" s="4" t="s">
        <v>1672</v>
      </c>
      <c r="B3874" s="3">
        <v>-0.71665482497678601</v>
      </c>
      <c r="C3874" s="2">
        <v>1.6433671403029357</v>
      </c>
    </row>
    <row r="3875" spans="1:3" x14ac:dyDescent="0.25">
      <c r="A3875" s="4" t="s">
        <v>1671</v>
      </c>
      <c r="B3875" s="3">
        <v>-0.71642700830311801</v>
      </c>
      <c r="C3875" s="2">
        <v>1.6431076558889099</v>
      </c>
    </row>
    <row r="3876" spans="1:3" x14ac:dyDescent="0.25">
      <c r="A3876" s="4" t="s">
        <v>1670</v>
      </c>
      <c r="B3876" s="3">
        <v>-0.71638631625607696</v>
      </c>
      <c r="C3876" s="2">
        <v>1.6430613117418738</v>
      </c>
    </row>
    <row r="3877" spans="1:3" x14ac:dyDescent="0.25">
      <c r="A3877" s="4" t="s">
        <v>1669</v>
      </c>
      <c r="B3877" s="3">
        <v>-0.71638203640353704</v>
      </c>
      <c r="C3877" s="2">
        <v>1.643056437496452</v>
      </c>
    </row>
    <row r="3878" spans="1:3" x14ac:dyDescent="0.25">
      <c r="A3878" s="4" t="s">
        <v>1668</v>
      </c>
      <c r="B3878" s="3">
        <v>-0.71595507427219096</v>
      </c>
      <c r="C3878" s="2">
        <v>1.6425702508375741</v>
      </c>
    </row>
    <row r="3879" spans="1:3" x14ac:dyDescent="0.25">
      <c r="A3879" s="4" t="s">
        <v>1667</v>
      </c>
      <c r="B3879" s="3">
        <v>-0.71574470238903098</v>
      </c>
      <c r="C3879" s="2">
        <v>1.6423307508778062</v>
      </c>
    </row>
    <row r="3880" spans="1:3" x14ac:dyDescent="0.25">
      <c r="A3880" s="4" t="s">
        <v>1666</v>
      </c>
      <c r="B3880" s="3">
        <v>0.71552476503922502</v>
      </c>
      <c r="C3880" s="2">
        <v>1.6420803983563226</v>
      </c>
    </row>
    <row r="3881" spans="1:3" x14ac:dyDescent="0.25">
      <c r="A3881" s="4" t="s">
        <v>1665</v>
      </c>
      <c r="B3881" s="3">
        <v>-0.71504826671619903</v>
      </c>
      <c r="C3881" s="2">
        <v>1.6415381359008272</v>
      </c>
    </row>
    <row r="3882" spans="1:3" x14ac:dyDescent="0.25">
      <c r="A3882" s="4" t="s">
        <v>1664</v>
      </c>
      <c r="B3882" s="3">
        <v>-0.71501837318352701</v>
      </c>
      <c r="C3882" s="2">
        <v>1.6415041225687534</v>
      </c>
    </row>
    <row r="3883" spans="1:3" x14ac:dyDescent="0.25">
      <c r="A3883" s="4" t="s">
        <v>1663</v>
      </c>
      <c r="B3883" s="3">
        <v>-0.71480656726161795</v>
      </c>
      <c r="C3883" s="2">
        <v>1.6412631466428256</v>
      </c>
    </row>
    <row r="3884" spans="1:3" x14ac:dyDescent="0.25">
      <c r="A3884" s="4" t="s">
        <v>1662</v>
      </c>
      <c r="B3884" s="3">
        <v>-0.71460332899774703</v>
      </c>
      <c r="C3884" s="2">
        <v>1.6410319515748231</v>
      </c>
    </row>
    <row r="3885" spans="1:3" x14ac:dyDescent="0.25">
      <c r="A3885" s="4" t="s">
        <v>1661</v>
      </c>
      <c r="B3885" s="3">
        <v>-0.71451543200505097</v>
      </c>
      <c r="C3885" s="2">
        <v>1.6409319738418595</v>
      </c>
    </row>
    <row r="3886" spans="1:3" x14ac:dyDescent="0.25">
      <c r="A3886" s="4" t="s">
        <v>1660</v>
      </c>
      <c r="B3886" s="3">
        <v>-0.71403586169835598</v>
      </c>
      <c r="C3886" s="2">
        <v>1.6403865976900658</v>
      </c>
    </row>
    <row r="3887" spans="1:3" x14ac:dyDescent="0.25">
      <c r="A3887" s="4" t="s">
        <v>1659</v>
      </c>
      <c r="B3887" s="3">
        <v>-0.71386948583604204</v>
      </c>
      <c r="C3887" s="2">
        <v>1.6401974343599264</v>
      </c>
    </row>
    <row r="3888" spans="1:3" x14ac:dyDescent="0.25">
      <c r="A3888" s="4" t="s">
        <v>1658</v>
      </c>
      <c r="B3888" s="3">
        <v>-0.71335473509396097</v>
      </c>
      <c r="C3888" s="2">
        <v>1.6396123195439234</v>
      </c>
    </row>
    <row r="3889" spans="1:3" x14ac:dyDescent="0.25">
      <c r="A3889" s="4" t="s">
        <v>1657</v>
      </c>
      <c r="B3889" s="3">
        <v>-0.71330595073499103</v>
      </c>
      <c r="C3889" s="2">
        <v>1.6395568774155878</v>
      </c>
    </row>
    <row r="3890" spans="1:3" x14ac:dyDescent="0.25">
      <c r="A3890" s="4" t="s">
        <v>1656</v>
      </c>
      <c r="B3890" s="3">
        <v>-0.71323054013633502</v>
      </c>
      <c r="C3890" s="2">
        <v>1.6394711789617646</v>
      </c>
    </row>
    <row r="3891" spans="1:3" x14ac:dyDescent="0.25">
      <c r="A3891" s="4" t="s">
        <v>1655</v>
      </c>
      <c r="B3891" s="3">
        <v>-0.71266215073039296</v>
      </c>
      <c r="C3891" s="2">
        <v>1.6388253914033346</v>
      </c>
    </row>
    <row r="3892" spans="1:3" x14ac:dyDescent="0.25">
      <c r="A3892" s="4" t="s">
        <v>1654</v>
      </c>
      <c r="B3892" s="3">
        <v>-0.71251874378522295</v>
      </c>
      <c r="C3892" s="2">
        <v>1.638662496781752</v>
      </c>
    </row>
    <row r="3893" spans="1:3" x14ac:dyDescent="0.25">
      <c r="A3893" s="4" t="s">
        <v>1653</v>
      </c>
      <c r="B3893" s="3">
        <v>0.71246667512283901</v>
      </c>
      <c r="C3893" s="2">
        <v>1.6386033564768363</v>
      </c>
    </row>
    <row r="3894" spans="1:3" x14ac:dyDescent="0.25">
      <c r="A3894" s="4" t="s">
        <v>1652</v>
      </c>
      <c r="B3894" s="3">
        <v>-0.71239186593146198</v>
      </c>
      <c r="C3894" s="2">
        <v>1.6385183909016585</v>
      </c>
    </row>
    <row r="3895" spans="1:3" x14ac:dyDescent="0.25">
      <c r="A3895" s="4" t="s">
        <v>1651</v>
      </c>
      <c r="B3895" s="3">
        <v>-0.71229114989151698</v>
      </c>
      <c r="C3895" s="2">
        <v>1.6384040082227975</v>
      </c>
    </row>
    <row r="3896" spans="1:3" x14ac:dyDescent="0.25">
      <c r="A3896" s="4" t="s">
        <v>1650</v>
      </c>
      <c r="B3896" s="3">
        <v>-0.71223202019460496</v>
      </c>
      <c r="C3896" s="2">
        <v>1.6383368586559108</v>
      </c>
    </row>
    <row r="3897" spans="1:3" x14ac:dyDescent="0.25">
      <c r="A3897" s="4" t="s">
        <v>1649</v>
      </c>
      <c r="B3897" s="3">
        <v>-0.71201123485027695</v>
      </c>
      <c r="C3897" s="2">
        <v>1.6380861521099388</v>
      </c>
    </row>
    <row r="3898" spans="1:3" x14ac:dyDescent="0.25">
      <c r="A3898" s="4" t="s">
        <v>1648</v>
      </c>
      <c r="B3898" s="3">
        <v>-0.71189552902063002</v>
      </c>
      <c r="C3898" s="2">
        <v>1.6379547809527744</v>
      </c>
    </row>
    <row r="3899" spans="1:3" x14ac:dyDescent="0.25">
      <c r="A3899" s="4" t="s">
        <v>1647</v>
      </c>
      <c r="B3899" s="3">
        <v>-0.711592702101848</v>
      </c>
      <c r="C3899" s="2">
        <v>1.6376110043879815</v>
      </c>
    </row>
    <row r="3900" spans="1:3" x14ac:dyDescent="0.25">
      <c r="A3900" s="4" t="s">
        <v>1646</v>
      </c>
      <c r="B3900" s="3">
        <v>-0.71153757344372104</v>
      </c>
      <c r="C3900" s="2">
        <v>1.6375484287432469</v>
      </c>
    </row>
    <row r="3901" spans="1:3" x14ac:dyDescent="0.25">
      <c r="A3901" s="4" t="s">
        <v>1645</v>
      </c>
      <c r="B3901" s="3">
        <v>0.71152519231568201</v>
      </c>
      <c r="C3901" s="2">
        <v>1.6375343754546487</v>
      </c>
    </row>
    <row r="3902" spans="1:3" x14ac:dyDescent="0.25">
      <c r="A3902" s="4" t="s">
        <v>1644</v>
      </c>
      <c r="B3902" s="3">
        <v>-0.71138957019721805</v>
      </c>
      <c r="C3902" s="2">
        <v>1.6373804444876896</v>
      </c>
    </row>
    <row r="3903" spans="1:3" x14ac:dyDescent="0.25">
      <c r="A3903" s="4" t="s">
        <v>1643</v>
      </c>
      <c r="B3903" s="3">
        <v>-0.71138681830791395</v>
      </c>
      <c r="C3903" s="2">
        <v>1.6373773212459048</v>
      </c>
    </row>
    <row r="3904" spans="1:3" x14ac:dyDescent="0.25">
      <c r="A3904" s="4" t="s">
        <v>1642</v>
      </c>
      <c r="B3904" s="3">
        <v>-0.71117681163589996</v>
      </c>
      <c r="C3904" s="2">
        <v>1.6371389928906797</v>
      </c>
    </row>
    <row r="3905" spans="1:3" x14ac:dyDescent="0.25">
      <c r="A3905" s="4" t="s">
        <v>1641</v>
      </c>
      <c r="B3905" s="3">
        <v>-0.710779375566856</v>
      </c>
      <c r="C3905" s="2">
        <v>1.6366880531886574</v>
      </c>
    </row>
    <row r="3906" spans="1:3" x14ac:dyDescent="0.25">
      <c r="A3906" s="4" t="s">
        <v>1640</v>
      </c>
      <c r="B3906" s="3">
        <v>-0.71074354943870499</v>
      </c>
      <c r="C3906" s="2">
        <v>1.6366474101794066</v>
      </c>
    </row>
    <row r="3907" spans="1:3" x14ac:dyDescent="0.25">
      <c r="A3907" s="4" t="s">
        <v>1639</v>
      </c>
      <c r="B3907" s="3">
        <v>-0.71072027481526601</v>
      </c>
      <c r="C3907" s="2">
        <v>1.6366210067858762</v>
      </c>
    </row>
    <row r="3908" spans="1:3" x14ac:dyDescent="0.25">
      <c r="A3908" s="4" t="s">
        <v>1638</v>
      </c>
      <c r="B3908" s="3">
        <v>-0.71028101438707303</v>
      </c>
      <c r="C3908" s="2">
        <v>1.6361227771586677</v>
      </c>
    </row>
    <row r="3909" spans="1:3" x14ac:dyDescent="0.25">
      <c r="A3909" s="4" t="s">
        <v>1637</v>
      </c>
      <c r="B3909" s="3">
        <v>0.71008786412381597</v>
      </c>
      <c r="C3909" s="2">
        <v>1.6359037451507545</v>
      </c>
    </row>
    <row r="3910" spans="1:3" x14ac:dyDescent="0.25">
      <c r="A3910" s="4" t="s">
        <v>1636</v>
      </c>
      <c r="B3910" s="3">
        <v>-0.70965331910043805</v>
      </c>
      <c r="C3910" s="2">
        <v>1.6354110791590619</v>
      </c>
    </row>
    <row r="3911" spans="1:3" x14ac:dyDescent="0.25">
      <c r="A3911" s="4" t="s">
        <v>1635</v>
      </c>
      <c r="B3911" s="3">
        <v>-0.70956715601225495</v>
      </c>
      <c r="C3911" s="2">
        <v>1.63531340927234</v>
      </c>
    </row>
    <row r="3912" spans="1:3" x14ac:dyDescent="0.25">
      <c r="A3912" s="4" t="s">
        <v>1634</v>
      </c>
      <c r="B3912" s="3">
        <v>-0.70931661335468199</v>
      </c>
      <c r="C3912" s="2">
        <v>1.6350294406013803</v>
      </c>
    </row>
    <row r="3913" spans="1:3" x14ac:dyDescent="0.25">
      <c r="A3913" s="4" t="s">
        <v>1633</v>
      </c>
      <c r="B3913" s="3">
        <v>-0.709055167820695</v>
      </c>
      <c r="C3913" s="2">
        <v>1.6347331670285206</v>
      </c>
    </row>
    <row r="3914" spans="1:3" x14ac:dyDescent="0.25">
      <c r="A3914" s="4" t="s">
        <v>1632</v>
      </c>
      <c r="B3914" s="3">
        <v>-0.70886950250695702</v>
      </c>
      <c r="C3914" s="2">
        <v>1.6345228012141964</v>
      </c>
    </row>
    <row r="3915" spans="1:3" x14ac:dyDescent="0.25">
      <c r="A3915" s="4" t="s">
        <v>1631</v>
      </c>
      <c r="B3915" s="3">
        <v>-0.70873883273420202</v>
      </c>
      <c r="C3915" s="2">
        <v>1.634374763656167</v>
      </c>
    </row>
    <row r="3916" spans="1:3" x14ac:dyDescent="0.25">
      <c r="A3916" s="4" t="s">
        <v>1630</v>
      </c>
      <c r="B3916" s="3">
        <v>-0.70870584036276996</v>
      </c>
      <c r="C3916" s="2">
        <v>1.6343373882710857</v>
      </c>
    </row>
    <row r="3917" spans="1:3" x14ac:dyDescent="0.25">
      <c r="A3917" s="4" t="s">
        <v>1629</v>
      </c>
      <c r="B3917" s="3">
        <v>-0.70813164049959998</v>
      </c>
      <c r="C3917" s="2">
        <v>1.6336870432212158</v>
      </c>
    </row>
    <row r="3918" spans="1:3" x14ac:dyDescent="0.25">
      <c r="A3918" s="4" t="s">
        <v>1628</v>
      </c>
      <c r="B3918" s="3">
        <v>0.70728382056208206</v>
      </c>
      <c r="C3918" s="2">
        <v>1.6327272662005932</v>
      </c>
    </row>
    <row r="3919" spans="1:3" x14ac:dyDescent="0.25">
      <c r="A3919" s="4" t="s">
        <v>1627</v>
      </c>
      <c r="B3919" s="3">
        <v>-0.70666683762299298</v>
      </c>
      <c r="C3919" s="2">
        <v>1.632029163368901</v>
      </c>
    </row>
    <row r="3920" spans="1:3" x14ac:dyDescent="0.25">
      <c r="A3920" s="4" t="s">
        <v>1626</v>
      </c>
      <c r="B3920" s="3">
        <v>-0.70650398694696304</v>
      </c>
      <c r="C3920" s="2">
        <v>1.6318449511513506</v>
      </c>
    </row>
    <row r="3921" spans="1:3" x14ac:dyDescent="0.25">
      <c r="A3921" s="4" t="s">
        <v>1625</v>
      </c>
      <c r="B3921" s="3">
        <v>-0.70614413048145896</v>
      </c>
      <c r="C3921" s="2">
        <v>1.6314379651228348</v>
      </c>
    </row>
    <row r="3922" spans="1:3" x14ac:dyDescent="0.25">
      <c r="A3922" s="4" t="s">
        <v>1624</v>
      </c>
      <c r="B3922" s="3">
        <v>-0.70605636455221998</v>
      </c>
      <c r="C3922" s="2">
        <v>1.6313387200920166</v>
      </c>
    </row>
    <row r="3923" spans="1:3" x14ac:dyDescent="0.25">
      <c r="A3923" s="4" t="s">
        <v>1623</v>
      </c>
      <c r="B3923" s="3">
        <v>-0.70592137592117898</v>
      </c>
      <c r="C3923" s="2">
        <v>1.6311860877807003</v>
      </c>
    </row>
    <row r="3924" spans="1:3" x14ac:dyDescent="0.25">
      <c r="A3924" s="4" t="s">
        <v>1622</v>
      </c>
      <c r="B3924" s="3">
        <v>-0.70589755034183499</v>
      </c>
      <c r="C3924" s="2">
        <v>1.6311591495633033</v>
      </c>
    </row>
    <row r="3925" spans="1:3" x14ac:dyDescent="0.25">
      <c r="A3925" s="4" t="s">
        <v>1621</v>
      </c>
      <c r="B3925" s="3">
        <v>0.70567857504745402</v>
      </c>
      <c r="C3925" s="2">
        <v>1.6309115875774574</v>
      </c>
    </row>
    <row r="3926" spans="1:3" x14ac:dyDescent="0.25">
      <c r="A3926" s="4" t="s">
        <v>1620</v>
      </c>
      <c r="B3926" s="3">
        <v>-0.70555266833296504</v>
      </c>
      <c r="C3926" s="2">
        <v>1.6307692610609503</v>
      </c>
    </row>
    <row r="3927" spans="1:3" x14ac:dyDescent="0.25">
      <c r="A3927" s="4" t="s">
        <v>1619</v>
      </c>
      <c r="B3927" s="3">
        <v>-0.70553924447630001</v>
      </c>
      <c r="C3927" s="2">
        <v>1.6307540872991029</v>
      </c>
    </row>
    <row r="3928" spans="1:3" x14ac:dyDescent="0.25">
      <c r="A3928" s="4" t="s">
        <v>1618</v>
      </c>
      <c r="B3928" s="3">
        <v>-0.70546093010631905</v>
      </c>
      <c r="C3928" s="2">
        <v>1.6306655668501666</v>
      </c>
    </row>
    <row r="3929" spans="1:3" x14ac:dyDescent="0.25">
      <c r="A3929" s="4" t="s">
        <v>1617</v>
      </c>
      <c r="B3929" s="3">
        <v>-0.70524869681330304</v>
      </c>
      <c r="C3929" s="2">
        <v>1.6304256990619901</v>
      </c>
    </row>
    <row r="3930" spans="1:3" x14ac:dyDescent="0.25">
      <c r="A3930" s="4" t="s">
        <v>1616</v>
      </c>
      <c r="B3930" s="3">
        <v>-0.70499442396197498</v>
      </c>
      <c r="C3930" s="2">
        <v>1.6301383642837866</v>
      </c>
    </row>
    <row r="3931" spans="1:3" x14ac:dyDescent="0.25">
      <c r="A3931" s="4" t="s">
        <v>1615</v>
      </c>
      <c r="B3931" s="3">
        <v>-0.70490928122179697</v>
      </c>
      <c r="C3931" s="2">
        <v>1.6300421621428118</v>
      </c>
    </row>
    <row r="3932" spans="1:3" x14ac:dyDescent="0.25">
      <c r="A3932" s="4" t="s">
        <v>1614</v>
      </c>
      <c r="B3932" s="3">
        <v>-0.70480407556397595</v>
      </c>
      <c r="C3932" s="2">
        <v>1.6299232989038974</v>
      </c>
    </row>
    <row r="3933" spans="1:3" x14ac:dyDescent="0.25">
      <c r="A3933" s="4" t="s">
        <v>1613</v>
      </c>
      <c r="B3933" s="3">
        <v>-0.704425869622479</v>
      </c>
      <c r="C3933" s="2">
        <v>1.6294960666310063</v>
      </c>
    </row>
    <row r="3934" spans="1:3" x14ac:dyDescent="0.25">
      <c r="A3934" s="4" t="s">
        <v>1612</v>
      </c>
      <c r="B3934" s="3">
        <v>-0.70437253671461098</v>
      </c>
      <c r="C3934" s="2">
        <v>1.6294358292594184</v>
      </c>
    </row>
    <row r="3935" spans="1:3" x14ac:dyDescent="0.25">
      <c r="A3935" s="4" t="s">
        <v>1611</v>
      </c>
      <c r="B3935" s="3">
        <v>-0.70408353623729003</v>
      </c>
      <c r="C3935" s="2">
        <v>1.6291094535832451</v>
      </c>
    </row>
    <row r="3936" spans="1:3" x14ac:dyDescent="0.25">
      <c r="A3936" s="4" t="s">
        <v>1610</v>
      </c>
      <c r="B3936" s="3">
        <v>-0.70404532282990295</v>
      </c>
      <c r="C3936" s="2">
        <v>1.6290663030926729</v>
      </c>
    </row>
    <row r="3937" spans="1:3" x14ac:dyDescent="0.25">
      <c r="A3937" s="4" t="s">
        <v>1609</v>
      </c>
      <c r="B3937" s="3">
        <v>-0.70402891814469903</v>
      </c>
      <c r="C3937" s="2">
        <v>1.6290477793110125</v>
      </c>
    </row>
    <row r="3938" spans="1:3" x14ac:dyDescent="0.25">
      <c r="A3938" s="4" t="s">
        <v>1608</v>
      </c>
      <c r="B3938" s="3">
        <v>-0.70364476263028497</v>
      </c>
      <c r="C3938" s="2">
        <v>1.6286140602238559</v>
      </c>
    </row>
    <row r="3939" spans="1:3" x14ac:dyDescent="0.25">
      <c r="A3939" s="4" t="s">
        <v>1607</v>
      </c>
      <c r="B3939" s="3">
        <v>0.70339121734535404</v>
      </c>
      <c r="C3939" s="2">
        <v>1.6283278658989526</v>
      </c>
    </row>
    <row r="3940" spans="1:3" x14ac:dyDescent="0.25">
      <c r="A3940" s="4" t="s">
        <v>1606</v>
      </c>
      <c r="B3940" s="3">
        <v>0.70334649304584496</v>
      </c>
      <c r="C3940" s="2">
        <v>1.628277387667378</v>
      </c>
    </row>
    <row r="3941" spans="1:3" x14ac:dyDescent="0.25">
      <c r="A3941" s="4" t="s">
        <v>1605</v>
      </c>
      <c r="B3941" s="3">
        <v>0.70295281271434995</v>
      </c>
      <c r="C3941" s="2">
        <v>1.6278331265372252</v>
      </c>
    </row>
    <row r="3942" spans="1:3" x14ac:dyDescent="0.25">
      <c r="A3942" s="4" t="s">
        <v>1604</v>
      </c>
      <c r="B3942" s="3">
        <v>-0.70284162553832796</v>
      </c>
      <c r="C3942" s="2">
        <v>1.6277076757739677</v>
      </c>
    </row>
    <row r="3943" spans="1:3" x14ac:dyDescent="0.25">
      <c r="A3943" s="4" t="s">
        <v>1603</v>
      </c>
      <c r="B3943" s="3">
        <v>-0.70254865805695799</v>
      </c>
      <c r="C3943" s="2">
        <v>1.6273771714126783</v>
      </c>
    </row>
    <row r="3944" spans="1:3" x14ac:dyDescent="0.25">
      <c r="A3944" s="4" t="s">
        <v>1602</v>
      </c>
      <c r="B3944" s="3">
        <v>-0.70241431399132104</v>
      </c>
      <c r="C3944" s="2">
        <v>1.6272256367637832</v>
      </c>
    </row>
    <row r="3945" spans="1:3" x14ac:dyDescent="0.25">
      <c r="A3945" s="4" t="s">
        <v>1601</v>
      </c>
      <c r="B3945" s="3">
        <v>-0.70203449088362602</v>
      </c>
      <c r="C3945" s="2">
        <v>1.6267972880630357</v>
      </c>
    </row>
    <row r="3946" spans="1:3" x14ac:dyDescent="0.25">
      <c r="A3946" s="4" t="s">
        <v>1600</v>
      </c>
      <c r="B3946" s="3">
        <v>-0.70193820546538699</v>
      </c>
      <c r="C3946" s="2">
        <v>1.6266887192900246</v>
      </c>
    </row>
    <row r="3947" spans="1:3" x14ac:dyDescent="0.25">
      <c r="A3947" s="4" t="s">
        <v>1599</v>
      </c>
      <c r="B3947" s="3">
        <v>-0.70190855219574799</v>
      </c>
      <c r="C3947" s="2">
        <v>1.6266552845431668</v>
      </c>
    </row>
    <row r="3948" spans="1:3" x14ac:dyDescent="0.25">
      <c r="A3948" s="4" t="s">
        <v>1598</v>
      </c>
      <c r="B3948" s="3">
        <v>0.70144865206435902</v>
      </c>
      <c r="C3948" s="2">
        <v>1.6261368244863783</v>
      </c>
    </row>
    <row r="3949" spans="1:3" x14ac:dyDescent="0.25">
      <c r="A3949" s="4" t="s">
        <v>1597</v>
      </c>
      <c r="B3949" s="3">
        <v>-0.70123067756233404</v>
      </c>
      <c r="C3949" s="2">
        <v>1.6258911526162181</v>
      </c>
    </row>
    <row r="3950" spans="1:3" x14ac:dyDescent="0.25">
      <c r="A3950" s="4" t="s">
        <v>1596</v>
      </c>
      <c r="B3950" s="3">
        <v>0.70110320996682596</v>
      </c>
      <c r="C3950" s="2">
        <v>1.6257475052932677</v>
      </c>
    </row>
    <row r="3951" spans="1:3" x14ac:dyDescent="0.25">
      <c r="A3951" s="4" t="s">
        <v>1595</v>
      </c>
      <c r="B3951" s="3">
        <v>-0.70091754729229505</v>
      </c>
      <c r="C3951" s="2">
        <v>1.6255382987734885</v>
      </c>
    </row>
    <row r="3952" spans="1:3" x14ac:dyDescent="0.25">
      <c r="A3952" s="4" t="s">
        <v>1594</v>
      </c>
      <c r="B3952" s="3">
        <v>-0.70087287829928602</v>
      </c>
      <c r="C3952" s="2">
        <v>1.6254879693325759</v>
      </c>
    </row>
    <row r="3953" spans="1:3" x14ac:dyDescent="0.25">
      <c r="A3953" s="4" t="s">
        <v>1593</v>
      </c>
      <c r="B3953" s="3">
        <v>-0.70081398965063402</v>
      </c>
      <c r="C3953" s="2">
        <v>1.6254216207047665</v>
      </c>
    </row>
    <row r="3954" spans="1:3" x14ac:dyDescent="0.25">
      <c r="A3954" s="4" t="s">
        <v>1592</v>
      </c>
      <c r="B3954" s="3">
        <v>-0.70080710761177301</v>
      </c>
      <c r="C3954" s="2">
        <v>1.6254138670300387</v>
      </c>
    </row>
    <row r="3955" spans="1:3" x14ac:dyDescent="0.25">
      <c r="A3955" s="4" t="s">
        <v>1591</v>
      </c>
      <c r="B3955" s="3">
        <v>-0.70039115091309201</v>
      </c>
      <c r="C3955" s="2">
        <v>1.6249452965354019</v>
      </c>
    </row>
    <row r="3956" spans="1:3" x14ac:dyDescent="0.25">
      <c r="A3956" s="4" t="s">
        <v>1590</v>
      </c>
      <c r="B3956" s="3">
        <v>-0.70030733699799796</v>
      </c>
      <c r="C3956" s="2">
        <v>1.6248508974647458</v>
      </c>
    </row>
    <row r="3957" spans="1:3" x14ac:dyDescent="0.25">
      <c r="A3957" s="4" t="s">
        <v>1589</v>
      </c>
      <c r="B3957" s="3">
        <v>-0.70023706058683499</v>
      </c>
      <c r="C3957" s="2">
        <v>1.6247717498241261</v>
      </c>
    </row>
    <row r="3958" spans="1:3" x14ac:dyDescent="0.25">
      <c r="A3958" s="4" t="s">
        <v>1588</v>
      </c>
      <c r="B3958" s="3">
        <v>-0.70017653618617304</v>
      </c>
      <c r="C3958" s="2">
        <v>1.6247035883133065</v>
      </c>
    </row>
    <row r="3959" spans="1:3" x14ac:dyDescent="0.25">
      <c r="A3959" s="4" t="s">
        <v>1587</v>
      </c>
      <c r="B3959" s="3">
        <v>-0.70016446159563595</v>
      </c>
      <c r="C3959" s="2">
        <v>1.624689990464889</v>
      </c>
    </row>
    <row r="3960" spans="1:3" x14ac:dyDescent="0.25">
      <c r="A3960" s="4" t="s">
        <v>1586</v>
      </c>
      <c r="B3960" s="3">
        <v>-0.70009995716090001</v>
      </c>
      <c r="C3960" s="2">
        <v>1.624617350465674</v>
      </c>
    </row>
    <row r="3961" spans="1:3" x14ac:dyDescent="0.25">
      <c r="A3961" s="4" t="s">
        <v>1585</v>
      </c>
      <c r="B3961" s="3">
        <v>-0.70006030757174298</v>
      </c>
      <c r="C3961" s="2">
        <v>1.6245727017190565</v>
      </c>
    </row>
    <row r="3962" spans="1:3" x14ac:dyDescent="0.25">
      <c r="A3962" s="4" t="s">
        <v>1584</v>
      </c>
      <c r="B3962" s="3">
        <v>-0.70000143990173302</v>
      </c>
      <c r="C3962" s="2">
        <v>1.6245064140727499</v>
      </c>
    </row>
    <row r="3963" spans="1:3" x14ac:dyDescent="0.25">
      <c r="A3963" s="4" t="s">
        <v>1583</v>
      </c>
      <c r="B3963" s="3">
        <v>0.69996136793438501</v>
      </c>
      <c r="C3963" s="2">
        <v>1.6244612927809432</v>
      </c>
    </row>
    <row r="3964" spans="1:3" x14ac:dyDescent="0.25">
      <c r="A3964" s="4" t="s">
        <v>1582</v>
      </c>
      <c r="B3964" s="3">
        <v>0.69985983394440998</v>
      </c>
      <c r="C3964" s="2">
        <v>1.6243469704688307</v>
      </c>
    </row>
    <row r="3965" spans="1:3" x14ac:dyDescent="0.25">
      <c r="A3965" s="4" t="s">
        <v>1581</v>
      </c>
      <c r="B3965" s="3">
        <v>-0.69976255499426898</v>
      </c>
      <c r="C3965" s="2">
        <v>1.6242374466704994</v>
      </c>
    </row>
    <row r="3966" spans="1:3" x14ac:dyDescent="0.25">
      <c r="A3966" s="4" t="s">
        <v>1580</v>
      </c>
      <c r="B3966" s="3">
        <v>0.69975289716384204</v>
      </c>
      <c r="C3966" s="2">
        <v>1.624226573577515</v>
      </c>
    </row>
    <row r="3967" spans="1:3" x14ac:dyDescent="0.25">
      <c r="A3967" s="4" t="s">
        <v>1579</v>
      </c>
      <c r="B3967" s="3">
        <v>-0.69962328725799205</v>
      </c>
      <c r="C3967" s="2">
        <v>1.62408066166172</v>
      </c>
    </row>
    <row r="3968" spans="1:3" x14ac:dyDescent="0.25">
      <c r="A3968" s="4" t="s">
        <v>1578</v>
      </c>
      <c r="B3968" s="3">
        <v>0.69961208307552203</v>
      </c>
      <c r="C3968" s="2">
        <v>1.6240680488607431</v>
      </c>
    </row>
    <row r="3969" spans="1:3" x14ac:dyDescent="0.25">
      <c r="A3969" s="4" t="s">
        <v>1577</v>
      </c>
      <c r="B3969" s="3">
        <v>-0.699373732994504</v>
      </c>
      <c r="C3969" s="2">
        <v>1.6237997560023345</v>
      </c>
    </row>
    <row r="3970" spans="1:3" x14ac:dyDescent="0.25">
      <c r="A3970" s="4" t="s">
        <v>1576</v>
      </c>
      <c r="B3970" s="3">
        <v>-0.69936378476956995</v>
      </c>
      <c r="C3970" s="2">
        <v>1.6237885589932177</v>
      </c>
    </row>
    <row r="3971" spans="1:3" x14ac:dyDescent="0.25">
      <c r="A3971" s="4" t="s">
        <v>1575</v>
      </c>
      <c r="B3971" s="3">
        <v>-0.69888464661101302</v>
      </c>
      <c r="C3971" s="2">
        <v>1.6232493668167207</v>
      </c>
    </row>
    <row r="3972" spans="1:3" x14ac:dyDescent="0.25">
      <c r="A3972" s="4" t="s">
        <v>1574</v>
      </c>
      <c r="B3972" s="3">
        <v>-0.698797412816345</v>
      </c>
      <c r="C3972" s="2">
        <v>1.6231512186170085</v>
      </c>
    </row>
    <row r="3973" spans="1:3" x14ac:dyDescent="0.25">
      <c r="A3973" s="4" t="s">
        <v>1573</v>
      </c>
      <c r="B3973" s="3">
        <v>-0.69863908488965398</v>
      </c>
      <c r="C3973" s="2">
        <v>1.6229730963813689</v>
      </c>
    </row>
    <row r="3974" spans="1:3" x14ac:dyDescent="0.25">
      <c r="A3974" s="4" t="s">
        <v>1572</v>
      </c>
      <c r="B3974" s="3">
        <v>-0.698449843735789</v>
      </c>
      <c r="C3974" s="2">
        <v>1.6227602217613091</v>
      </c>
    </row>
    <row r="3975" spans="1:3" x14ac:dyDescent="0.25">
      <c r="A3975" s="4" t="s">
        <v>1571</v>
      </c>
      <c r="B3975" s="3">
        <v>-0.69822239736267</v>
      </c>
      <c r="C3975" s="2">
        <v>1.6225044075915405</v>
      </c>
    </row>
    <row r="3976" spans="1:3" x14ac:dyDescent="0.25">
      <c r="A3976" s="4" t="s">
        <v>1570</v>
      </c>
      <c r="B3976" s="3">
        <v>-0.69770991268682503</v>
      </c>
      <c r="C3976" s="2">
        <v>1.6219281520752904</v>
      </c>
    </row>
    <row r="3977" spans="1:3" x14ac:dyDescent="0.25">
      <c r="A3977" s="4" t="s">
        <v>1569</v>
      </c>
      <c r="B3977" s="3">
        <v>0.69747764136588997</v>
      </c>
      <c r="C3977" s="2">
        <v>1.6216670455634656</v>
      </c>
    </row>
    <row r="3978" spans="1:3" x14ac:dyDescent="0.25">
      <c r="A3978" s="4" t="s">
        <v>1568</v>
      </c>
      <c r="B3978" s="3">
        <v>0.69732804838103701</v>
      </c>
      <c r="C3978" s="2">
        <v>1.6214989036968417</v>
      </c>
    </row>
    <row r="3979" spans="1:3" x14ac:dyDescent="0.25">
      <c r="A3979" s="4" t="s">
        <v>1567</v>
      </c>
      <c r="B3979" s="3">
        <v>0.69719671516385195</v>
      </c>
      <c r="C3979" s="2">
        <v>1.621351300101574</v>
      </c>
    </row>
    <row r="3980" spans="1:3" x14ac:dyDescent="0.25">
      <c r="A3980" s="4" t="s">
        <v>1566</v>
      </c>
      <c r="B3980" s="3">
        <v>0.69715886616518996</v>
      </c>
      <c r="C3980" s="2">
        <v>1.6213087646270055</v>
      </c>
    </row>
    <row r="3981" spans="1:3" x14ac:dyDescent="0.25">
      <c r="A3981" s="4" t="s">
        <v>1565</v>
      </c>
      <c r="B3981" s="3">
        <v>0.69711987725075597</v>
      </c>
      <c r="C3981" s="2">
        <v>1.6212649492587239</v>
      </c>
    </row>
    <row r="3982" spans="1:3" x14ac:dyDescent="0.25">
      <c r="A3982" s="4" t="s">
        <v>1564</v>
      </c>
      <c r="B3982" s="3">
        <v>-0.69703077360094001</v>
      </c>
      <c r="C3982" s="2">
        <v>1.6211648198764146</v>
      </c>
    </row>
    <row r="3983" spans="1:3" x14ac:dyDescent="0.25">
      <c r="A3983" s="4" t="s">
        <v>1563</v>
      </c>
      <c r="B3983" s="3">
        <v>-0.69701424268878798</v>
      </c>
      <c r="C3983" s="2">
        <v>1.6211462441005753</v>
      </c>
    </row>
    <row r="3984" spans="1:3" x14ac:dyDescent="0.25">
      <c r="A3984" s="4" t="s">
        <v>1562</v>
      </c>
      <c r="B3984" s="3">
        <v>0.69696491851200204</v>
      </c>
      <c r="C3984" s="2">
        <v>1.6210908198183902</v>
      </c>
    </row>
    <row r="3985" spans="1:3" x14ac:dyDescent="0.25">
      <c r="A3985" s="4" t="s">
        <v>1561</v>
      </c>
      <c r="B3985" s="3">
        <v>0.69694768949402097</v>
      </c>
      <c r="C3985" s="2">
        <v>1.6210714604698651</v>
      </c>
    </row>
    <row r="3986" spans="1:3" x14ac:dyDescent="0.25">
      <c r="A3986" s="4" t="s">
        <v>1560</v>
      </c>
      <c r="B3986" s="3">
        <v>-0.69670408673047601</v>
      </c>
      <c r="C3986" s="2">
        <v>1.6207977614977109</v>
      </c>
    </row>
    <row r="3987" spans="1:3" x14ac:dyDescent="0.25">
      <c r="A3987" s="4" t="s">
        <v>1559</v>
      </c>
      <c r="B3987" s="3">
        <v>0.69629180483616204</v>
      </c>
      <c r="C3987" s="2">
        <v>1.6203346490023611</v>
      </c>
    </row>
    <row r="3988" spans="1:3" x14ac:dyDescent="0.25">
      <c r="A3988" s="4" t="s">
        <v>1558</v>
      </c>
      <c r="B3988" s="3">
        <v>-0.69588042215690904</v>
      </c>
      <c r="C3988" s="2">
        <v>1.619872678480212</v>
      </c>
    </row>
    <row r="3989" spans="1:3" x14ac:dyDescent="0.25">
      <c r="A3989" s="4" t="s">
        <v>1557</v>
      </c>
      <c r="B3989" s="3">
        <v>-0.69571704848368898</v>
      </c>
      <c r="C3989" s="2">
        <v>1.6196892512428136</v>
      </c>
    </row>
    <row r="3990" spans="1:3" x14ac:dyDescent="0.25">
      <c r="A3990" s="4" t="s">
        <v>1556</v>
      </c>
      <c r="B3990" s="3">
        <v>-0.69552315713358004</v>
      </c>
      <c r="C3990" s="2">
        <v>1.6194715873396783</v>
      </c>
    </row>
    <row r="3991" spans="1:3" x14ac:dyDescent="0.25">
      <c r="A3991" s="4" t="s">
        <v>1555</v>
      </c>
      <c r="B3991" s="3">
        <v>-0.69536100217743901</v>
      </c>
      <c r="C3991" s="2">
        <v>1.6192895734148587</v>
      </c>
    </row>
    <row r="3992" spans="1:3" x14ac:dyDescent="0.25">
      <c r="A3992" s="4" t="s">
        <v>1554</v>
      </c>
      <c r="B3992" s="3">
        <v>-0.69494663796474898</v>
      </c>
      <c r="C3992" s="2">
        <v>1.6188245553187603</v>
      </c>
    </row>
    <row r="3993" spans="1:3" x14ac:dyDescent="0.25">
      <c r="A3993" s="4" t="s">
        <v>1553</v>
      </c>
      <c r="B3993" s="3">
        <v>0.69488584247035201</v>
      </c>
      <c r="C3993" s="2">
        <v>1.6187563391242354</v>
      </c>
    </row>
    <row r="3994" spans="1:3" x14ac:dyDescent="0.25">
      <c r="A3994" s="4" t="s">
        <v>1552</v>
      </c>
      <c r="B3994" s="3">
        <v>-0.69477925856871503</v>
      </c>
      <c r="C3994" s="2">
        <v>1.6186367525252299</v>
      </c>
    </row>
    <row r="3995" spans="1:3" x14ac:dyDescent="0.25">
      <c r="A3995" s="4" t="s">
        <v>1551</v>
      </c>
      <c r="B3995" s="3">
        <v>-0.69475387879787798</v>
      </c>
      <c r="C3995" s="2">
        <v>1.6186082778529383</v>
      </c>
    </row>
    <row r="3996" spans="1:3" x14ac:dyDescent="0.25">
      <c r="A3996" s="4" t="s">
        <v>1550</v>
      </c>
      <c r="B3996" s="3">
        <v>-0.69467872408009301</v>
      </c>
      <c r="C3996" s="2">
        <v>1.618523961433693</v>
      </c>
    </row>
    <row r="3997" spans="1:3" x14ac:dyDescent="0.25">
      <c r="A3997" s="4" t="s">
        <v>1549</v>
      </c>
      <c r="B3997" s="3">
        <v>-0.69428982920635895</v>
      </c>
      <c r="C3997" s="2">
        <v>1.6180877286709632</v>
      </c>
    </row>
    <row r="3998" spans="1:3" x14ac:dyDescent="0.25">
      <c r="A3998" s="4" t="s">
        <v>1548</v>
      </c>
      <c r="B3998" s="3">
        <v>-0.69386031498609102</v>
      </c>
      <c r="C3998" s="2">
        <v>1.617606068843761</v>
      </c>
    </row>
    <row r="3999" spans="1:3" x14ac:dyDescent="0.25">
      <c r="A3999" s="4" t="s">
        <v>1547</v>
      </c>
      <c r="B3999" s="3">
        <v>0.69365539321815095</v>
      </c>
      <c r="C3999" s="2">
        <v>1.6173763188653381</v>
      </c>
    </row>
    <row r="4000" spans="1:3" x14ac:dyDescent="0.25">
      <c r="A4000" s="4" t="s">
        <v>1546</v>
      </c>
      <c r="B4000" s="3">
        <v>-0.69312777476583598</v>
      </c>
      <c r="C4000" s="2">
        <v>1.6167849246058326</v>
      </c>
    </row>
    <row r="4001" spans="1:3" x14ac:dyDescent="0.25">
      <c r="A4001" s="4" t="s">
        <v>1545</v>
      </c>
      <c r="B4001" s="3">
        <v>0.69305759898610797</v>
      </c>
      <c r="C4001" s="2">
        <v>1.6167062826336083</v>
      </c>
    </row>
    <row r="4002" spans="1:3" x14ac:dyDescent="0.25">
      <c r="A4002" s="4" t="s">
        <v>1544</v>
      </c>
      <c r="B4002" s="3">
        <v>-0.69284945782799101</v>
      </c>
      <c r="C4002" s="2">
        <v>1.6164730532708065</v>
      </c>
    </row>
    <row r="4003" spans="1:3" x14ac:dyDescent="0.25">
      <c r="A4003" s="4" t="s">
        <v>1543</v>
      </c>
      <c r="B4003" s="3">
        <v>-0.69255179981867399</v>
      </c>
      <c r="C4003" s="2">
        <v>1.616139575644097</v>
      </c>
    </row>
    <row r="4004" spans="1:3" x14ac:dyDescent="0.25">
      <c r="A4004" s="4" t="s">
        <v>1542</v>
      </c>
      <c r="B4004" s="3">
        <v>0.69231119988751</v>
      </c>
      <c r="C4004" s="2">
        <v>1.6158700726392843</v>
      </c>
    </row>
    <row r="4005" spans="1:3" x14ac:dyDescent="0.25">
      <c r="A4005" s="4" t="s">
        <v>1541</v>
      </c>
      <c r="B4005" s="3">
        <v>-0.69226251422677298</v>
      </c>
      <c r="C4005" s="2">
        <v>1.6158155438771202</v>
      </c>
    </row>
    <row r="4006" spans="1:3" x14ac:dyDescent="0.25">
      <c r="A4006" s="4" t="s">
        <v>1540</v>
      </c>
      <c r="B4006" s="3">
        <v>-0.69218843122428597</v>
      </c>
      <c r="C4006" s="2">
        <v>1.6157325731936578</v>
      </c>
    </row>
    <row r="4007" spans="1:3" x14ac:dyDescent="0.25">
      <c r="A4007" s="4" t="s">
        <v>1539</v>
      </c>
      <c r="B4007" s="3">
        <v>0.69202594852139299</v>
      </c>
      <c r="C4007" s="2">
        <v>1.6155506124845729</v>
      </c>
    </row>
    <row r="4008" spans="1:3" x14ac:dyDescent="0.25">
      <c r="A4008" s="4" t="s">
        <v>1538</v>
      </c>
      <c r="B4008" s="3">
        <v>-0.69197109152869096</v>
      </c>
      <c r="C4008" s="2">
        <v>1.615489184004717</v>
      </c>
    </row>
    <row r="4009" spans="1:3" x14ac:dyDescent="0.25">
      <c r="A4009" s="4" t="s">
        <v>1537</v>
      </c>
      <c r="B4009" s="3">
        <v>0.69189646784398295</v>
      </c>
      <c r="C4009" s="2">
        <v>1.6154056246700552</v>
      </c>
    </row>
    <row r="4010" spans="1:3" x14ac:dyDescent="0.25">
      <c r="A4010" s="4" t="s">
        <v>1536</v>
      </c>
      <c r="B4010" s="3">
        <v>-0.691788139823175</v>
      </c>
      <c r="C4010" s="2">
        <v>1.6152843328381512</v>
      </c>
    </row>
    <row r="4011" spans="1:3" x14ac:dyDescent="0.25">
      <c r="A4011" s="4" t="s">
        <v>1535</v>
      </c>
      <c r="B4011" s="3">
        <v>0.69156827383453601</v>
      </c>
      <c r="C4011" s="2">
        <v>1.6150381830864426</v>
      </c>
    </row>
    <row r="4012" spans="1:3" x14ac:dyDescent="0.25">
      <c r="A4012" s="4" t="s">
        <v>1534</v>
      </c>
      <c r="B4012" s="3">
        <v>-0.69133089870707398</v>
      </c>
      <c r="C4012" s="2">
        <v>1.6147724731849209</v>
      </c>
    </row>
    <row r="4013" spans="1:3" x14ac:dyDescent="0.25">
      <c r="A4013" s="4" t="s">
        <v>1533</v>
      </c>
      <c r="B4013" s="3">
        <v>0.69117124959069898</v>
      </c>
      <c r="C4013" s="2">
        <v>1.614593791808913</v>
      </c>
    </row>
    <row r="4014" spans="1:3" x14ac:dyDescent="0.25">
      <c r="A4014" s="4" t="s">
        <v>1532</v>
      </c>
      <c r="B4014" s="3">
        <v>-0.69099573283705495</v>
      </c>
      <c r="C4014" s="2">
        <v>1.6143973739831761</v>
      </c>
    </row>
    <row r="4015" spans="1:3" x14ac:dyDescent="0.25">
      <c r="A4015" s="4" t="s">
        <v>1531</v>
      </c>
      <c r="B4015" s="3">
        <v>-0.69092378093656304</v>
      </c>
      <c r="C4015" s="2">
        <v>1.6143168607358505</v>
      </c>
    </row>
    <row r="4016" spans="1:3" x14ac:dyDescent="0.25">
      <c r="A4016" s="4" t="s">
        <v>1530</v>
      </c>
      <c r="B4016" s="3">
        <v>0.69080978021249995</v>
      </c>
      <c r="C4016" s="2">
        <v>1.6141893036188728</v>
      </c>
    </row>
    <row r="4017" spans="1:3" x14ac:dyDescent="0.25">
      <c r="A4017" s="4" t="s">
        <v>1529</v>
      </c>
      <c r="B4017" s="3">
        <v>-0.69068726023917504</v>
      </c>
      <c r="C4017" s="2">
        <v>1.6140522254233509</v>
      </c>
    </row>
    <row r="4018" spans="1:3" x14ac:dyDescent="0.25">
      <c r="A4018" s="4" t="s">
        <v>1528</v>
      </c>
      <c r="B4018" s="3">
        <v>-0.69056789192681101</v>
      </c>
      <c r="C4018" s="2">
        <v>1.6139186845748881</v>
      </c>
    </row>
    <row r="4019" spans="1:3" x14ac:dyDescent="0.25">
      <c r="A4019" s="4" t="s">
        <v>1527</v>
      </c>
      <c r="B4019" s="3">
        <v>-0.69052178268672504</v>
      </c>
      <c r="C4019" s="2">
        <v>1.6138671037675691</v>
      </c>
    </row>
    <row r="4020" spans="1:3" x14ac:dyDescent="0.25">
      <c r="A4020" s="4" t="s">
        <v>1526</v>
      </c>
      <c r="B4020" s="3">
        <v>-0.69029503442684104</v>
      </c>
      <c r="C4020" s="2">
        <v>1.613613472340901</v>
      </c>
    </row>
    <row r="4021" spans="1:3" x14ac:dyDescent="0.25">
      <c r="A4021" s="4" t="s">
        <v>1525</v>
      </c>
      <c r="B4021" s="3">
        <v>-0.690286297390314</v>
      </c>
      <c r="C4021" s="2">
        <v>1.6136037002430155</v>
      </c>
    </row>
    <row r="4022" spans="1:3" x14ac:dyDescent="0.25">
      <c r="A4022" s="4" t="s">
        <v>1524</v>
      </c>
      <c r="B4022" s="3">
        <v>-0.69027346985813898</v>
      </c>
      <c r="C4022" s="2">
        <v>1.6135893531628793</v>
      </c>
    </row>
    <row r="4023" spans="1:3" x14ac:dyDescent="0.25">
      <c r="A4023" s="4" t="s">
        <v>1523</v>
      </c>
      <c r="B4023" s="3">
        <v>0.69002410376258305</v>
      </c>
      <c r="C4023" s="2">
        <v>1.6133104725313272</v>
      </c>
    </row>
    <row r="4024" spans="1:3" x14ac:dyDescent="0.25">
      <c r="A4024" s="4" t="s">
        <v>1522</v>
      </c>
      <c r="B4024" s="3">
        <v>-0.68983240190867601</v>
      </c>
      <c r="C4024" s="2">
        <v>1.6130961139504607</v>
      </c>
    </row>
    <row r="4025" spans="1:3" x14ac:dyDescent="0.25">
      <c r="A4025" s="4" t="s">
        <v>1521</v>
      </c>
      <c r="B4025" s="3">
        <v>-0.68967668827960404</v>
      </c>
      <c r="C4025" s="2">
        <v>1.6129220179093573</v>
      </c>
    </row>
    <row r="4026" spans="1:3" x14ac:dyDescent="0.25">
      <c r="A4026" s="4" t="s">
        <v>1520</v>
      </c>
      <c r="B4026" s="3">
        <v>0.68950631101598603</v>
      </c>
      <c r="C4026" s="2">
        <v>1.6127315486792566</v>
      </c>
    </row>
    <row r="4027" spans="1:3" x14ac:dyDescent="0.25">
      <c r="A4027" s="4" t="s">
        <v>1519</v>
      </c>
      <c r="B4027" s="3">
        <v>-0.68950438426694405</v>
      </c>
      <c r="C4027" s="2">
        <v>1.6127293948443828</v>
      </c>
    </row>
    <row r="4028" spans="1:3" x14ac:dyDescent="0.25">
      <c r="A4028" s="4" t="s">
        <v>1518</v>
      </c>
      <c r="B4028" s="3">
        <v>0.68939295948680501</v>
      </c>
      <c r="C4028" s="2">
        <v>1.6126048424795711</v>
      </c>
    </row>
    <row r="4029" spans="1:3" x14ac:dyDescent="0.25">
      <c r="A4029" s="4" t="s">
        <v>1517</v>
      </c>
      <c r="B4029" s="3">
        <v>-0.68925187768356699</v>
      </c>
      <c r="C4029" s="2">
        <v>1.612447152830069</v>
      </c>
    </row>
    <row r="4030" spans="1:3" x14ac:dyDescent="0.25">
      <c r="A4030" s="4" t="s">
        <v>1516</v>
      </c>
      <c r="B4030" s="3">
        <v>-0.68916817434784206</v>
      </c>
      <c r="C4030" s="2">
        <v>1.6123536034060331</v>
      </c>
    </row>
    <row r="4031" spans="1:3" x14ac:dyDescent="0.25">
      <c r="A4031" s="4" t="s">
        <v>1515</v>
      </c>
      <c r="B4031" s="3">
        <v>-0.68898913086326996</v>
      </c>
      <c r="C4031" s="2">
        <v>1.6121535171182928</v>
      </c>
    </row>
    <row r="4032" spans="1:3" x14ac:dyDescent="0.25">
      <c r="A4032" s="4" t="s">
        <v>1514</v>
      </c>
      <c r="B4032" s="3">
        <v>0.688986066903709</v>
      </c>
      <c r="C4032" s="2">
        <v>1.612150093270704</v>
      </c>
    </row>
    <row r="4033" spans="1:3" x14ac:dyDescent="0.25">
      <c r="A4033" s="4" t="s">
        <v>1513</v>
      </c>
      <c r="B4033" s="3">
        <v>-0.68877504719784999</v>
      </c>
      <c r="C4033" s="2">
        <v>1.6119143050062059</v>
      </c>
    </row>
    <row r="4034" spans="1:3" x14ac:dyDescent="0.25">
      <c r="A4034" s="4" t="s">
        <v>1512</v>
      </c>
      <c r="B4034" s="3">
        <v>0.68870134575990205</v>
      </c>
      <c r="C4034" s="2">
        <v>1.6118319609457517</v>
      </c>
    </row>
    <row r="4035" spans="1:3" x14ac:dyDescent="0.25">
      <c r="A4035" s="4" t="s">
        <v>1511</v>
      </c>
      <c r="B4035" s="3">
        <v>0.68847398693877904</v>
      </c>
      <c r="C4035" s="2">
        <v>1.6115779673230526</v>
      </c>
    </row>
    <row r="4036" spans="1:3" x14ac:dyDescent="0.25">
      <c r="A4036" s="4" t="s">
        <v>1510</v>
      </c>
      <c r="B4036" s="3">
        <v>0.68830387887657496</v>
      </c>
      <c r="C4036" s="2">
        <v>1.6113879574901198</v>
      </c>
    </row>
    <row r="4037" spans="1:3" x14ac:dyDescent="0.25">
      <c r="A4037" s="4" t="s">
        <v>1509</v>
      </c>
      <c r="B4037" s="3">
        <v>-0.68828117470067696</v>
      </c>
      <c r="C4037" s="2">
        <v>1.6113625987367353</v>
      </c>
    </row>
    <row r="4038" spans="1:3" x14ac:dyDescent="0.25">
      <c r="A4038" s="4" t="s">
        <v>1508</v>
      </c>
      <c r="B4038" s="3">
        <v>0.68798316763432599</v>
      </c>
      <c r="C4038" s="2">
        <v>1.6110297856090612</v>
      </c>
    </row>
    <row r="4039" spans="1:3" x14ac:dyDescent="0.25">
      <c r="A4039" s="4" t="s">
        <v>1507</v>
      </c>
      <c r="B4039" s="3">
        <v>-0.68792345089872098</v>
      </c>
      <c r="C4039" s="2">
        <v>1.6109631024598379</v>
      </c>
    </row>
    <row r="4040" spans="1:3" x14ac:dyDescent="0.25">
      <c r="A4040" s="4" t="s">
        <v>1506</v>
      </c>
      <c r="B4040" s="3">
        <v>-0.68784673996751</v>
      </c>
      <c r="C4040" s="2">
        <v>1.6108774466622946</v>
      </c>
    </row>
    <row r="4041" spans="1:3" x14ac:dyDescent="0.25">
      <c r="A4041" s="4" t="s">
        <v>1505</v>
      </c>
      <c r="B4041" s="3">
        <v>-0.68732490763396503</v>
      </c>
      <c r="C4041" s="2">
        <v>1.6102948870049654</v>
      </c>
    </row>
    <row r="4042" spans="1:3" x14ac:dyDescent="0.25">
      <c r="A4042" s="4" t="s">
        <v>1504</v>
      </c>
      <c r="B4042" s="3">
        <v>-0.68707407329715797</v>
      </c>
      <c r="C4042" s="2">
        <v>1.6100149372393706</v>
      </c>
    </row>
    <row r="4043" spans="1:3" x14ac:dyDescent="0.25">
      <c r="A4043" s="4" t="s">
        <v>1503</v>
      </c>
      <c r="B4043" s="3">
        <v>0.68706220999845102</v>
      </c>
      <c r="C4043" s="2">
        <v>1.6100016981215726</v>
      </c>
    </row>
    <row r="4044" spans="1:3" x14ac:dyDescent="0.25">
      <c r="A4044" s="4" t="s">
        <v>1502</v>
      </c>
      <c r="B4044" s="3">
        <v>-0.68701514709158795</v>
      </c>
      <c r="C4044" s="2">
        <v>1.6099491782736868</v>
      </c>
    </row>
    <row r="4045" spans="1:3" x14ac:dyDescent="0.25">
      <c r="A4045" s="4" t="s">
        <v>1501</v>
      </c>
      <c r="B4045" s="3">
        <v>-0.68677419414611196</v>
      </c>
      <c r="C4045" s="2">
        <v>1.6096803136884352</v>
      </c>
    </row>
    <row r="4046" spans="1:3" x14ac:dyDescent="0.25">
      <c r="A4046" s="4" t="s">
        <v>1500</v>
      </c>
      <c r="B4046" s="3">
        <v>-0.68646570983851496</v>
      </c>
      <c r="C4046" s="2">
        <v>1.6093361605457854</v>
      </c>
    </row>
    <row r="4047" spans="1:3" x14ac:dyDescent="0.25">
      <c r="A4047" s="4" t="s">
        <v>1499</v>
      </c>
      <c r="B4047" s="3">
        <v>-0.68642247999221195</v>
      </c>
      <c r="C4047" s="2">
        <v>1.6092879380797975</v>
      </c>
    </row>
    <row r="4048" spans="1:3" x14ac:dyDescent="0.25">
      <c r="A4048" s="4" t="s">
        <v>1498</v>
      </c>
      <c r="B4048" s="3">
        <v>-0.68636609448498598</v>
      </c>
      <c r="C4048" s="2">
        <v>1.6092250427756023</v>
      </c>
    </row>
    <row r="4049" spans="1:3" x14ac:dyDescent="0.25">
      <c r="A4049" s="4" t="s">
        <v>1497</v>
      </c>
      <c r="B4049" s="3">
        <v>-0.68631989168082097</v>
      </c>
      <c r="C4049" s="2">
        <v>1.6091735076161535</v>
      </c>
    </row>
    <row r="4050" spans="1:3" x14ac:dyDescent="0.25">
      <c r="A4050" s="4" t="s">
        <v>1496</v>
      </c>
      <c r="B4050" s="3">
        <v>-0.68631466279945197</v>
      </c>
      <c r="C4050" s="2">
        <v>1.6091676753633997</v>
      </c>
    </row>
    <row r="4051" spans="1:3" x14ac:dyDescent="0.25">
      <c r="A4051" s="4" t="s">
        <v>1495</v>
      </c>
      <c r="B4051" s="3">
        <v>-0.686295960803881</v>
      </c>
      <c r="C4051" s="2">
        <v>1.6091468154790696</v>
      </c>
    </row>
    <row r="4052" spans="1:3" x14ac:dyDescent="0.25">
      <c r="A4052" s="4" t="s">
        <v>1494</v>
      </c>
      <c r="B4052" s="3">
        <v>-0.68618375845610402</v>
      </c>
      <c r="C4052" s="2">
        <v>1.6090216725869522</v>
      </c>
    </row>
    <row r="4053" spans="1:3" x14ac:dyDescent="0.25">
      <c r="A4053" s="4" t="s">
        <v>1493</v>
      </c>
      <c r="B4053" s="3">
        <v>-0.68593053732767995</v>
      </c>
      <c r="C4053" s="2">
        <v>1.6087392826726234</v>
      </c>
    </row>
    <row r="4054" spans="1:3" x14ac:dyDescent="0.25">
      <c r="A4054" s="4" t="s">
        <v>1492</v>
      </c>
      <c r="B4054" s="3">
        <v>0.68581242365999795</v>
      </c>
      <c r="C4054" s="2">
        <v>1.6086075803283262</v>
      </c>
    </row>
    <row r="4055" spans="1:3" x14ac:dyDescent="0.25">
      <c r="A4055" s="4" t="s">
        <v>1491</v>
      </c>
      <c r="B4055" s="3">
        <v>0.68572873819964697</v>
      </c>
      <c r="C4055" s="2">
        <v>1.608514273594871</v>
      </c>
    </row>
    <row r="4056" spans="1:3" x14ac:dyDescent="0.25">
      <c r="A4056" s="4" t="s">
        <v>1490</v>
      </c>
      <c r="B4056" s="3">
        <v>0.68540838302373097</v>
      </c>
      <c r="C4056" s="2">
        <v>1.6081571373663948</v>
      </c>
    </row>
    <row r="4057" spans="1:3" x14ac:dyDescent="0.25">
      <c r="A4057" s="4" t="s">
        <v>1489</v>
      </c>
      <c r="B4057" s="3">
        <v>-0.68510654018573003</v>
      </c>
      <c r="C4057" s="2">
        <v>1.6078207114933605</v>
      </c>
    </row>
    <row r="4058" spans="1:3" x14ac:dyDescent="0.25">
      <c r="A4058" s="4" t="s">
        <v>1488</v>
      </c>
      <c r="B4058" s="3">
        <v>0.68493442431962004</v>
      </c>
      <c r="C4058" s="2">
        <v>1.6076289073075376</v>
      </c>
    </row>
    <row r="4059" spans="1:3" x14ac:dyDescent="0.25">
      <c r="A4059" s="4" t="s">
        <v>1487</v>
      </c>
      <c r="B4059" s="3">
        <v>-0.68490256447582198</v>
      </c>
      <c r="C4059" s="2">
        <v>1.60759340552866</v>
      </c>
    </row>
    <row r="4060" spans="1:3" x14ac:dyDescent="0.25">
      <c r="A4060" s="4" t="s">
        <v>1486</v>
      </c>
      <c r="B4060" s="3">
        <v>-0.68471729455737196</v>
      </c>
      <c r="C4060" s="2">
        <v>1.607386972729351</v>
      </c>
    </row>
    <row r="4061" spans="1:3" x14ac:dyDescent="0.25">
      <c r="A4061" s="4" t="s">
        <v>1485</v>
      </c>
      <c r="B4061" s="3">
        <v>-0.68471217343965096</v>
      </c>
      <c r="C4061" s="2">
        <v>1.6073812670167318</v>
      </c>
    </row>
    <row r="4062" spans="1:3" x14ac:dyDescent="0.25">
      <c r="A4062" s="4" t="s">
        <v>1484</v>
      </c>
      <c r="B4062" s="3">
        <v>-0.68460278601218605</v>
      </c>
      <c r="C4062" s="2">
        <v>1.6072593974384861</v>
      </c>
    </row>
    <row r="4063" spans="1:3" x14ac:dyDescent="0.25">
      <c r="A4063" s="4" t="s">
        <v>1483</v>
      </c>
      <c r="B4063" s="3">
        <v>-0.68409831464417303</v>
      </c>
      <c r="C4063" s="2">
        <v>1.6066974806228953</v>
      </c>
    </row>
    <row r="4064" spans="1:3" x14ac:dyDescent="0.25">
      <c r="A4064" s="4" t="s">
        <v>1482</v>
      </c>
      <c r="B4064" s="3">
        <v>-0.68391004617722695</v>
      </c>
      <c r="C4064" s="2">
        <v>1.6064878238855773</v>
      </c>
    </row>
    <row r="4065" spans="1:3" x14ac:dyDescent="0.25">
      <c r="A4065" s="4" t="s">
        <v>1481</v>
      </c>
      <c r="B4065" s="3">
        <v>-0.68380665837920696</v>
      </c>
      <c r="C4065" s="2">
        <v>1.6063727023368111</v>
      </c>
    </row>
    <row r="4066" spans="1:3" x14ac:dyDescent="0.25">
      <c r="A4066" s="4" t="s">
        <v>1480</v>
      </c>
      <c r="B4066" s="3">
        <v>0.68364474821309396</v>
      </c>
      <c r="C4066" s="2">
        <v>1.6061924331394251</v>
      </c>
    </row>
    <row r="4067" spans="1:3" x14ac:dyDescent="0.25">
      <c r="A4067" s="4" t="s">
        <v>1479</v>
      </c>
      <c r="B4067" s="3">
        <v>-0.68352900484114798</v>
      </c>
      <c r="C4067" s="2">
        <v>1.6060635779997225</v>
      </c>
    </row>
    <row r="4068" spans="1:3" x14ac:dyDescent="0.25">
      <c r="A4068" s="4" t="s">
        <v>1478</v>
      </c>
      <c r="B4068" s="3">
        <v>-0.68328971137872296</v>
      </c>
      <c r="C4068" s="2">
        <v>1.6057972094099995</v>
      </c>
    </row>
    <row r="4069" spans="1:3" x14ac:dyDescent="0.25">
      <c r="A4069" s="4" t="s">
        <v>1477</v>
      </c>
      <c r="B4069" s="3">
        <v>-0.68299397652771998</v>
      </c>
      <c r="C4069" s="2">
        <v>1.6054680743433427</v>
      </c>
    </row>
    <row r="4070" spans="1:3" x14ac:dyDescent="0.25">
      <c r="A4070" s="4" t="s">
        <v>1476</v>
      </c>
      <c r="B4070" s="3">
        <v>-0.68296984305070696</v>
      </c>
      <c r="C4070" s="2">
        <v>1.6054412182152613</v>
      </c>
    </row>
    <row r="4071" spans="1:3" x14ac:dyDescent="0.25">
      <c r="A4071" s="4" t="s">
        <v>1475</v>
      </c>
      <c r="B4071" s="3">
        <v>-0.68296660774414297</v>
      </c>
      <c r="C4071" s="2">
        <v>1.605437617947332</v>
      </c>
    </row>
    <row r="4072" spans="1:3" x14ac:dyDescent="0.25">
      <c r="A4072" s="4" t="s">
        <v>1474</v>
      </c>
      <c r="B4072" s="3">
        <v>-0.68278009342523505</v>
      </c>
      <c r="C4072" s="2">
        <v>1.6052300773789419</v>
      </c>
    </row>
    <row r="4073" spans="1:3" x14ac:dyDescent="0.25">
      <c r="A4073" s="4" t="s">
        <v>1473</v>
      </c>
      <c r="B4073" s="3">
        <v>-0.68277767968532599</v>
      </c>
      <c r="C4073" s="2">
        <v>1.6052273917076463</v>
      </c>
    </row>
    <row r="4074" spans="1:3" x14ac:dyDescent="0.25">
      <c r="A4074" s="4" t="s">
        <v>1472</v>
      </c>
      <c r="B4074" s="3">
        <v>-0.68276330851744005</v>
      </c>
      <c r="C4074" s="2">
        <v>1.6052114015802881</v>
      </c>
    </row>
    <row r="4075" spans="1:3" x14ac:dyDescent="0.25">
      <c r="A4075" s="4" t="s">
        <v>1471</v>
      </c>
      <c r="B4075" s="3">
        <v>-0.68272560054105502</v>
      </c>
      <c r="C4075" s="2">
        <v>1.6051694464332313</v>
      </c>
    </row>
    <row r="4076" spans="1:3" x14ac:dyDescent="0.25">
      <c r="A4076" s="4" t="s">
        <v>1470</v>
      </c>
      <c r="B4076" s="3">
        <v>-0.68257843388176698</v>
      </c>
      <c r="C4076" s="2">
        <v>1.6050057144107488</v>
      </c>
    </row>
    <row r="4077" spans="1:3" x14ac:dyDescent="0.25">
      <c r="A4077" s="4" t="s">
        <v>1469</v>
      </c>
      <c r="B4077" s="3">
        <v>0.68251375662195302</v>
      </c>
      <c r="C4077" s="2">
        <v>1.604933762236658</v>
      </c>
    </row>
    <row r="4078" spans="1:3" x14ac:dyDescent="0.25">
      <c r="A4078" s="4" t="s">
        <v>1468</v>
      </c>
      <c r="B4078" s="3">
        <v>-0.68242942019466901</v>
      </c>
      <c r="C4078" s="2">
        <v>1.6048399444723127</v>
      </c>
    </row>
    <row r="4079" spans="1:3" x14ac:dyDescent="0.25">
      <c r="A4079" s="4" t="s">
        <v>1467</v>
      </c>
      <c r="B4079" s="3">
        <v>-0.68183906156360097</v>
      </c>
      <c r="C4079" s="2">
        <v>1.604183369613926</v>
      </c>
    </row>
    <row r="4080" spans="1:3" x14ac:dyDescent="0.25">
      <c r="A4080" s="4" t="s">
        <v>1466</v>
      </c>
      <c r="B4080" s="3">
        <v>-0.68160959590293602</v>
      </c>
      <c r="C4080" s="2">
        <v>1.6039282389635343</v>
      </c>
    </row>
    <row r="4081" spans="1:3" x14ac:dyDescent="0.25">
      <c r="A4081" s="4" t="s">
        <v>1465</v>
      </c>
      <c r="B4081" s="3">
        <v>-0.68153654247138995</v>
      </c>
      <c r="C4081" s="2">
        <v>1.6038470232582598</v>
      </c>
    </row>
    <row r="4082" spans="1:3" x14ac:dyDescent="0.25">
      <c r="A4082" s="4" t="s">
        <v>1464</v>
      </c>
      <c r="B4082" s="3">
        <v>0.68135222832838305</v>
      </c>
      <c r="C4082" s="2">
        <v>1.6036421339373526</v>
      </c>
    </row>
    <row r="4083" spans="1:3" x14ac:dyDescent="0.25">
      <c r="A4083" s="4" t="s">
        <v>1463</v>
      </c>
      <c r="B4083" s="3">
        <v>-0.68127134439787995</v>
      </c>
      <c r="C4083" s="2">
        <v>1.6035522291138968</v>
      </c>
    </row>
    <row r="4084" spans="1:3" x14ac:dyDescent="0.25">
      <c r="A4084" s="4" t="s">
        <v>1462</v>
      </c>
      <c r="B4084" s="3">
        <v>0.68110278881619701</v>
      </c>
      <c r="C4084" s="2">
        <v>1.6033648909153724</v>
      </c>
    </row>
    <row r="4085" spans="1:3" x14ac:dyDescent="0.25">
      <c r="A4085" s="4" t="s">
        <v>1461</v>
      </c>
      <c r="B4085" s="3">
        <v>-0.680608673654993</v>
      </c>
      <c r="C4085" s="2">
        <v>1.602815841237883</v>
      </c>
    </row>
    <row r="4086" spans="1:3" x14ac:dyDescent="0.25">
      <c r="A4086" s="4" t="s">
        <v>1460</v>
      </c>
      <c r="B4086" s="3">
        <v>0.68060266103058098</v>
      </c>
      <c r="C4086" s="2">
        <v>1.6028091613025537</v>
      </c>
    </row>
    <row r="4087" spans="1:3" x14ac:dyDescent="0.25">
      <c r="A4087" s="4" t="s">
        <v>1459</v>
      </c>
      <c r="B4087" s="3">
        <v>-0.68052270561004302</v>
      </c>
      <c r="C4087" s="2">
        <v>1.6027203346789194</v>
      </c>
    </row>
    <row r="4088" spans="1:3" x14ac:dyDescent="0.25">
      <c r="A4088" s="4" t="s">
        <v>1458</v>
      </c>
      <c r="B4088" s="3">
        <v>-0.68040709652210296</v>
      </c>
      <c r="C4088" s="2">
        <v>1.6025919072517252</v>
      </c>
    </row>
    <row r="4089" spans="1:3" x14ac:dyDescent="0.25">
      <c r="A4089" s="4" t="s">
        <v>1457</v>
      </c>
      <c r="B4089" s="3">
        <v>-0.68037300643526999</v>
      </c>
      <c r="C4089" s="2">
        <v>1.602554039337672</v>
      </c>
    </row>
    <row r="4090" spans="1:3" x14ac:dyDescent="0.25">
      <c r="A4090" s="4" t="s">
        <v>1456</v>
      </c>
      <c r="B4090" s="3">
        <v>-0.68008231115726703</v>
      </c>
      <c r="C4090" s="2">
        <v>1.6022311658624713</v>
      </c>
    </row>
    <row r="4091" spans="1:3" x14ac:dyDescent="0.25">
      <c r="A4091" s="4" t="s">
        <v>1455</v>
      </c>
      <c r="B4091" s="3">
        <v>-0.67987590790871499</v>
      </c>
      <c r="C4091" s="2">
        <v>1.6020019545235211</v>
      </c>
    </row>
    <row r="4092" spans="1:3" x14ac:dyDescent="0.25">
      <c r="A4092" s="4" t="s">
        <v>1454</v>
      </c>
      <c r="B4092" s="3">
        <v>-0.67950465846952801</v>
      </c>
      <c r="C4092" s="2">
        <v>1.6015897635931915</v>
      </c>
    </row>
    <row r="4093" spans="1:3" x14ac:dyDescent="0.25">
      <c r="A4093" s="4" t="s">
        <v>1453</v>
      </c>
      <c r="B4093" s="3">
        <v>-0.67939461895547204</v>
      </c>
      <c r="C4093" s="2">
        <v>1.6014676092685969</v>
      </c>
    </row>
    <row r="4094" spans="1:3" x14ac:dyDescent="0.25">
      <c r="A4094" s="4" t="s">
        <v>1452</v>
      </c>
      <c r="B4094" s="3">
        <v>-0.67932901232151499</v>
      </c>
      <c r="C4094" s="2">
        <v>1.6013947840994984</v>
      </c>
    </row>
    <row r="4095" spans="1:3" x14ac:dyDescent="0.25">
      <c r="A4095" s="4" t="s">
        <v>1451</v>
      </c>
      <c r="B4095" s="3">
        <v>-0.67923565393648</v>
      </c>
      <c r="C4095" s="2">
        <v>1.6012911594321626</v>
      </c>
    </row>
    <row r="4096" spans="1:3" x14ac:dyDescent="0.25">
      <c r="A4096" s="4" t="s">
        <v>1450</v>
      </c>
      <c r="B4096" s="3">
        <v>-0.67902236244941605</v>
      </c>
      <c r="C4096" s="2">
        <v>1.6010544382145762</v>
      </c>
    </row>
    <row r="4097" spans="1:3" x14ac:dyDescent="0.25">
      <c r="A4097" s="4" t="s">
        <v>1449</v>
      </c>
      <c r="B4097" s="3">
        <v>-0.67889861127879003</v>
      </c>
      <c r="C4097" s="2">
        <v>1.6009171092171677</v>
      </c>
    </row>
    <row r="4098" spans="1:3" x14ac:dyDescent="0.25">
      <c r="A4098" s="4" t="s">
        <v>1448</v>
      </c>
      <c r="B4098" s="3">
        <v>-0.67838540682850901</v>
      </c>
      <c r="C4098" s="2">
        <v>1.6003477223078837</v>
      </c>
    </row>
    <row r="4099" spans="1:3" x14ac:dyDescent="0.25">
      <c r="A4099" s="4" t="s">
        <v>1447</v>
      </c>
      <c r="B4099" s="3">
        <v>0.67838247171388599</v>
      </c>
      <c r="C4099" s="2">
        <v>1.6003444664574853</v>
      </c>
    </row>
    <row r="4100" spans="1:3" x14ac:dyDescent="0.25">
      <c r="A4100" s="4" t="s">
        <v>1446</v>
      </c>
      <c r="B4100" s="3">
        <v>-0.67818305141112201</v>
      </c>
      <c r="C4100" s="2">
        <v>1.6001232699378214</v>
      </c>
    </row>
    <row r="4101" spans="1:3" x14ac:dyDescent="0.25">
      <c r="A4101" s="4" t="s">
        <v>1445</v>
      </c>
      <c r="B4101" s="3">
        <v>-0.67789299456289998</v>
      </c>
      <c r="C4101" s="2">
        <v>1.5998015941535451</v>
      </c>
    </row>
    <row r="4102" spans="1:3" x14ac:dyDescent="0.25">
      <c r="A4102" s="4" t="s">
        <v>1444</v>
      </c>
      <c r="B4102" s="3">
        <v>0.67760089270136203</v>
      </c>
      <c r="C4102" s="2">
        <v>1.5994777157827411</v>
      </c>
    </row>
    <row r="4103" spans="1:3" x14ac:dyDescent="0.25">
      <c r="A4103" s="4" t="s">
        <v>1443</v>
      </c>
      <c r="B4103" s="3">
        <v>-0.67748974466808098</v>
      </c>
      <c r="C4103" s="2">
        <v>1.5993544936538013</v>
      </c>
    </row>
    <row r="4104" spans="1:3" x14ac:dyDescent="0.25">
      <c r="A4104" s="4" t="s">
        <v>1442</v>
      </c>
      <c r="B4104" s="3">
        <v>0.676735546402642</v>
      </c>
      <c r="C4104" s="2">
        <v>1.5985186169682088</v>
      </c>
    </row>
    <row r="4105" spans="1:3" x14ac:dyDescent="0.25">
      <c r="A4105" s="4" t="s">
        <v>1441</v>
      </c>
      <c r="B4105" s="3">
        <v>-0.67668653292459802</v>
      </c>
      <c r="C4105" s="2">
        <v>1.5984643105319669</v>
      </c>
    </row>
    <row r="4106" spans="1:3" x14ac:dyDescent="0.25">
      <c r="A4106" s="4" t="s">
        <v>1440</v>
      </c>
      <c r="B4106" s="3">
        <v>0.67653689752836899</v>
      </c>
      <c r="C4106" s="2">
        <v>1.5982985274454777</v>
      </c>
    </row>
    <row r="4107" spans="1:3" x14ac:dyDescent="0.25">
      <c r="A4107" s="4" t="s">
        <v>1439</v>
      </c>
      <c r="B4107" s="3">
        <v>-0.67650595994677398</v>
      </c>
      <c r="C4107" s="2">
        <v>1.5982642534239244</v>
      </c>
    </row>
    <row r="4108" spans="1:3" x14ac:dyDescent="0.25">
      <c r="A4108" s="4" t="s">
        <v>1438</v>
      </c>
      <c r="B4108" s="3">
        <v>0.67641519045184695</v>
      </c>
      <c r="C4108" s="2">
        <v>1.598163699203347</v>
      </c>
    </row>
    <row r="4109" spans="1:3" x14ac:dyDescent="0.25">
      <c r="A4109" s="4" t="s">
        <v>1437</v>
      </c>
      <c r="B4109" s="3">
        <v>-0.67638599273239197</v>
      </c>
      <c r="C4109" s="2">
        <v>1.5981313553872074</v>
      </c>
    </row>
    <row r="4110" spans="1:3" x14ac:dyDescent="0.25">
      <c r="A4110" s="4" t="s">
        <v>1436</v>
      </c>
      <c r="B4110" s="3">
        <v>-0.67605724315092497</v>
      </c>
      <c r="C4110" s="2">
        <v>1.597767227734693</v>
      </c>
    </row>
    <row r="4111" spans="1:3" x14ac:dyDescent="0.25">
      <c r="A4111" s="4" t="s">
        <v>1435</v>
      </c>
      <c r="B4111" s="3">
        <v>-0.67555560901739997</v>
      </c>
      <c r="C4111" s="2">
        <v>1.5972117706006872</v>
      </c>
    </row>
    <row r="4112" spans="1:3" x14ac:dyDescent="0.25">
      <c r="A4112" s="4" t="s">
        <v>1434</v>
      </c>
      <c r="B4112" s="3">
        <v>-0.67509053827041798</v>
      </c>
      <c r="C4112" s="2">
        <v>1.5966969724382358</v>
      </c>
    </row>
    <row r="4113" spans="1:3" x14ac:dyDescent="0.25">
      <c r="A4113" s="4" t="s">
        <v>1433</v>
      </c>
      <c r="B4113" s="3">
        <v>0.67495181413107297</v>
      </c>
      <c r="C4113" s="2">
        <v>1.5965434474325793</v>
      </c>
    </row>
    <row r="4114" spans="1:3" x14ac:dyDescent="0.25">
      <c r="A4114" s="4" t="s">
        <v>1432</v>
      </c>
      <c r="B4114" s="3">
        <v>-0.67483055231840205</v>
      </c>
      <c r="C4114" s="2">
        <v>1.596409259949477</v>
      </c>
    </row>
    <row r="4115" spans="1:3" x14ac:dyDescent="0.25">
      <c r="A4115" s="4" t="s">
        <v>1431</v>
      </c>
      <c r="B4115" s="3">
        <v>0.674798662165356</v>
      </c>
      <c r="C4115" s="2">
        <v>1.5963739723997756</v>
      </c>
    </row>
    <row r="4116" spans="1:3" x14ac:dyDescent="0.25">
      <c r="A4116" s="4" t="s">
        <v>1430</v>
      </c>
      <c r="B4116" s="3">
        <v>0.67468113139375097</v>
      </c>
      <c r="C4116" s="2">
        <v>1.5962439272986457</v>
      </c>
    </row>
    <row r="4117" spans="1:3" x14ac:dyDescent="0.25">
      <c r="A4117" s="4" t="s">
        <v>1429</v>
      </c>
      <c r="B4117" s="3">
        <v>-0.67464186791688596</v>
      </c>
      <c r="C4117" s="2">
        <v>1.5962004855234315</v>
      </c>
    </row>
    <row r="4118" spans="1:3" x14ac:dyDescent="0.25">
      <c r="A4118" s="4" t="s">
        <v>1428</v>
      </c>
      <c r="B4118" s="3">
        <v>-0.67439249360388198</v>
      </c>
      <c r="C4118" s="2">
        <v>1.5959246011625752</v>
      </c>
    </row>
    <row r="4119" spans="1:3" x14ac:dyDescent="0.25">
      <c r="A4119" s="4" t="s">
        <v>1427</v>
      </c>
      <c r="B4119" s="3">
        <v>-0.67429546914251803</v>
      </c>
      <c r="C4119" s="2">
        <v>1.5958172752802919</v>
      </c>
    </row>
    <row r="4120" spans="1:3" x14ac:dyDescent="0.25">
      <c r="A4120" s="4" t="s">
        <v>1426</v>
      </c>
      <c r="B4120" s="3">
        <v>-0.67427243524810598</v>
      </c>
      <c r="C4120" s="2">
        <v>1.5957917968582114</v>
      </c>
    </row>
    <row r="4121" spans="1:3" x14ac:dyDescent="0.25">
      <c r="A4121" s="4" t="s">
        <v>1425</v>
      </c>
      <c r="B4121" s="3">
        <v>-0.67426563411777696</v>
      </c>
      <c r="C4121" s="2">
        <v>1.5957842740192891</v>
      </c>
    </row>
    <row r="4122" spans="1:3" x14ac:dyDescent="0.25">
      <c r="A4122" s="4" t="s">
        <v>1424</v>
      </c>
      <c r="B4122" s="3">
        <v>0.67416572498458804</v>
      </c>
      <c r="C4122" s="2">
        <v>1.5956737670176968</v>
      </c>
    </row>
    <row r="4123" spans="1:3" x14ac:dyDescent="0.25">
      <c r="A4123" s="4" t="s">
        <v>1423</v>
      </c>
      <c r="B4123" s="3">
        <v>0.67405822362428502</v>
      </c>
      <c r="C4123" s="2">
        <v>1.5955548709898664</v>
      </c>
    </row>
    <row r="4124" spans="1:3" x14ac:dyDescent="0.25">
      <c r="A4124" s="4" t="s">
        <v>1422</v>
      </c>
      <c r="B4124" s="3">
        <v>-0.67345419101049098</v>
      </c>
      <c r="C4124" s="2">
        <v>1.5948869783144834</v>
      </c>
    </row>
    <row r="4125" spans="1:3" x14ac:dyDescent="0.25">
      <c r="A4125" s="4" t="s">
        <v>1421</v>
      </c>
      <c r="B4125" s="3">
        <v>-0.67328225003299702</v>
      </c>
      <c r="C4125" s="2">
        <v>1.5946969103668485</v>
      </c>
    </row>
    <row r="4126" spans="1:3" x14ac:dyDescent="0.25">
      <c r="A4126" s="4" t="s">
        <v>1420</v>
      </c>
      <c r="B4126" s="3">
        <v>-0.67326419359340695</v>
      </c>
      <c r="C4126" s="2">
        <v>1.594676951631691</v>
      </c>
    </row>
    <row r="4127" spans="1:3" x14ac:dyDescent="0.25">
      <c r="A4127" s="4" t="s">
        <v>1419</v>
      </c>
      <c r="B4127" s="3">
        <v>-0.67304975991949101</v>
      </c>
      <c r="C4127" s="2">
        <v>1.5944399458777929</v>
      </c>
    </row>
    <row r="4128" spans="1:3" x14ac:dyDescent="0.25">
      <c r="A4128" s="4" t="s">
        <v>1418</v>
      </c>
      <c r="B4128" s="3">
        <v>-0.67288548810628002</v>
      </c>
      <c r="C4128" s="2">
        <v>1.5942584060358167</v>
      </c>
    </row>
    <row r="4129" spans="1:3" x14ac:dyDescent="0.25">
      <c r="A4129" s="4" t="s">
        <v>1417</v>
      </c>
      <c r="B4129" s="3">
        <v>0.67242030023539501</v>
      </c>
      <c r="C4129" s="2">
        <v>1.593744430387128</v>
      </c>
    </row>
    <row r="4130" spans="1:3" x14ac:dyDescent="0.25">
      <c r="A4130" s="4" t="s">
        <v>1416</v>
      </c>
      <c r="B4130" s="3">
        <v>0.67205981119592295</v>
      </c>
      <c r="C4130" s="2">
        <v>1.5933462480898115</v>
      </c>
    </row>
    <row r="4131" spans="1:3" x14ac:dyDescent="0.25">
      <c r="A4131" s="4" t="s">
        <v>1415</v>
      </c>
      <c r="B4131" s="3">
        <v>-0.67203391753305797</v>
      </c>
      <c r="C4131" s="2">
        <v>1.5933176507777254</v>
      </c>
    </row>
    <row r="4132" spans="1:3" x14ac:dyDescent="0.25">
      <c r="A4132" s="4" t="s">
        <v>1414</v>
      </c>
      <c r="B4132" s="3">
        <v>0.67095484771248604</v>
      </c>
      <c r="C4132" s="2">
        <v>1.5921263677110322</v>
      </c>
    </row>
    <row r="4133" spans="1:3" x14ac:dyDescent="0.25">
      <c r="A4133" s="4" t="s">
        <v>1413</v>
      </c>
      <c r="B4133" s="3">
        <v>-0.67088438289604202</v>
      </c>
      <c r="C4133" s="2">
        <v>1.5920486061957229</v>
      </c>
    </row>
    <row r="4134" spans="1:3" x14ac:dyDescent="0.25">
      <c r="A4134" s="4" t="s">
        <v>1412</v>
      </c>
      <c r="B4134" s="3">
        <v>-0.67063927871727502</v>
      </c>
      <c r="C4134" s="2">
        <v>1.5917781508262159</v>
      </c>
    </row>
    <row r="4135" spans="1:3" x14ac:dyDescent="0.25">
      <c r="A4135" s="4" t="s">
        <v>1411</v>
      </c>
      <c r="B4135" s="3">
        <v>-0.67055988641894304</v>
      </c>
      <c r="C4135" s="2">
        <v>1.5916905568128796</v>
      </c>
    </row>
    <row r="4136" spans="1:3" x14ac:dyDescent="0.25">
      <c r="A4136" s="4" t="s">
        <v>1410</v>
      </c>
      <c r="B4136" s="3">
        <v>-0.67026106496486404</v>
      </c>
      <c r="C4136" s="2">
        <v>1.5913609084683213</v>
      </c>
    </row>
    <row r="4137" spans="1:3" x14ac:dyDescent="0.25">
      <c r="A4137" s="4" t="s">
        <v>1409</v>
      </c>
      <c r="B4137" s="3">
        <v>0.67013275907119996</v>
      </c>
      <c r="C4137" s="2">
        <v>1.5912193872884592</v>
      </c>
    </row>
    <row r="4138" spans="1:3" x14ac:dyDescent="0.25">
      <c r="A4138" s="4" t="s">
        <v>1408</v>
      </c>
      <c r="B4138" s="3">
        <v>-0.67003648914401603</v>
      </c>
      <c r="C4138" s="2">
        <v>1.5911132099888157</v>
      </c>
    </row>
    <row r="4139" spans="1:3" x14ac:dyDescent="0.25">
      <c r="A4139" s="4" t="s">
        <v>1407</v>
      </c>
      <c r="B4139" s="3">
        <v>0.66972811757555994</v>
      </c>
      <c r="C4139" s="2">
        <v>1.5907731508438843</v>
      </c>
    </row>
    <row r="4140" spans="1:3" x14ac:dyDescent="0.25">
      <c r="A4140" s="4" t="s">
        <v>1406</v>
      </c>
      <c r="B4140" s="3">
        <v>-0.669558026888458</v>
      </c>
      <c r="C4140" s="2">
        <v>1.5905856131168814</v>
      </c>
    </row>
    <row r="4141" spans="1:3" x14ac:dyDescent="0.25">
      <c r="A4141" s="4" t="s">
        <v>1405</v>
      </c>
      <c r="B4141" s="3">
        <v>0.66954216337891004</v>
      </c>
      <c r="C4141" s="2">
        <v>1.5905681235361855</v>
      </c>
    </row>
    <row r="4142" spans="1:3" x14ac:dyDescent="0.25">
      <c r="A4142" s="4" t="s">
        <v>1404</v>
      </c>
      <c r="B4142" s="3">
        <v>-0.669529616986971</v>
      </c>
      <c r="C4142" s="2">
        <v>1.5905542912266917</v>
      </c>
    </row>
    <row r="4143" spans="1:3" x14ac:dyDescent="0.25">
      <c r="A4143" s="4" t="s">
        <v>1403</v>
      </c>
      <c r="B4143" s="3">
        <v>-0.669525194306136</v>
      </c>
      <c r="C4143" s="2">
        <v>1.590549415280633</v>
      </c>
    </row>
    <row r="4144" spans="1:3" x14ac:dyDescent="0.25">
      <c r="A4144" s="4" t="s">
        <v>1402</v>
      </c>
      <c r="B4144" s="3">
        <v>-0.66938744006043804</v>
      </c>
      <c r="C4144" s="2">
        <v>1.5903975505631658</v>
      </c>
    </row>
    <row r="4145" spans="1:3" x14ac:dyDescent="0.25">
      <c r="A4145" s="4" t="s">
        <v>1401</v>
      </c>
      <c r="B4145" s="3">
        <v>-0.66937455412359403</v>
      </c>
      <c r="C4145" s="2">
        <v>1.5903833454329828</v>
      </c>
    </row>
    <row r="4146" spans="1:3" x14ac:dyDescent="0.25">
      <c r="A4146" s="4" t="s">
        <v>1400</v>
      </c>
      <c r="B4146" s="3">
        <v>-0.66919505715049798</v>
      </c>
      <c r="C4146" s="2">
        <v>1.5901854857117677</v>
      </c>
    </row>
    <row r="4147" spans="1:3" x14ac:dyDescent="0.25">
      <c r="A4147" s="4" t="s">
        <v>1399</v>
      </c>
      <c r="B4147" s="3">
        <v>-0.66896195116518498</v>
      </c>
      <c r="C4147" s="2">
        <v>1.5899285694551735</v>
      </c>
    </row>
    <row r="4148" spans="1:3" x14ac:dyDescent="0.25">
      <c r="A4148" s="4" t="s">
        <v>1398</v>
      </c>
      <c r="B4148" s="3">
        <v>-0.66862672003905599</v>
      </c>
      <c r="C4148" s="2">
        <v>1.5895591694017297</v>
      </c>
    </row>
    <row r="4149" spans="1:3" x14ac:dyDescent="0.25">
      <c r="A4149" s="4" t="s">
        <v>1397</v>
      </c>
      <c r="B4149" s="3">
        <v>0.66860393492687598</v>
      </c>
      <c r="C4149" s="2">
        <v>1.5895340649985392</v>
      </c>
    </row>
    <row r="4150" spans="1:3" x14ac:dyDescent="0.25">
      <c r="A4150" s="4" t="s">
        <v>1396</v>
      </c>
      <c r="B4150" s="3">
        <v>-0.66860001992266005</v>
      </c>
      <c r="C4150" s="2">
        <v>1.5895297515269142</v>
      </c>
    </row>
    <row r="4151" spans="1:3" x14ac:dyDescent="0.25">
      <c r="A4151" s="4" t="s">
        <v>1395</v>
      </c>
      <c r="B4151" s="3">
        <v>-0.66859497785113498</v>
      </c>
      <c r="C4151" s="2">
        <v>1.5895241962928097</v>
      </c>
    </row>
    <row r="4152" spans="1:3" x14ac:dyDescent="0.25">
      <c r="A4152" s="4" t="s">
        <v>1394</v>
      </c>
      <c r="B4152" s="3">
        <v>-0.66848560893840803</v>
      </c>
      <c r="C4152" s="2">
        <v>1.5894037010121909</v>
      </c>
    </row>
    <row r="4153" spans="1:3" x14ac:dyDescent="0.25">
      <c r="A4153" s="4" t="s">
        <v>1393</v>
      </c>
      <c r="B4153" s="3">
        <v>0.66834892457241601</v>
      </c>
      <c r="C4153" s="2">
        <v>1.5892531242512578</v>
      </c>
    </row>
    <row r="4154" spans="1:3" x14ac:dyDescent="0.25">
      <c r="A4154" s="4" t="s">
        <v>1392</v>
      </c>
      <c r="B4154" s="3">
        <v>-0.66809510056880805</v>
      </c>
      <c r="C4154" s="2">
        <v>1.5889735397960205</v>
      </c>
    </row>
    <row r="4155" spans="1:3" x14ac:dyDescent="0.25">
      <c r="A4155" s="4" t="s">
        <v>1391</v>
      </c>
      <c r="B4155" s="3">
        <v>-0.66803036961061102</v>
      </c>
      <c r="C4155" s="2">
        <v>1.5889022472016541</v>
      </c>
    </row>
    <row r="4156" spans="1:3" x14ac:dyDescent="0.25">
      <c r="A4156" s="4" t="s">
        <v>1390</v>
      </c>
      <c r="B4156" s="3">
        <v>-0.66791031963064196</v>
      </c>
      <c r="C4156" s="2">
        <v>1.588770036483875</v>
      </c>
    </row>
    <row r="4157" spans="1:3" x14ac:dyDescent="0.25">
      <c r="A4157" s="4" t="s">
        <v>1389</v>
      </c>
      <c r="B4157" s="3">
        <v>-0.66783694038645702</v>
      </c>
      <c r="C4157" s="2">
        <v>1.5886892295382937</v>
      </c>
    </row>
    <row r="4158" spans="1:3" x14ac:dyDescent="0.25">
      <c r="A4158" s="4" t="s">
        <v>1388</v>
      </c>
      <c r="B4158" s="3">
        <v>-0.667680346020885</v>
      </c>
      <c r="C4158" s="2">
        <v>1.5885167978921151</v>
      </c>
    </row>
    <row r="4159" spans="1:3" x14ac:dyDescent="0.25">
      <c r="A4159" s="4" t="s">
        <v>1387</v>
      </c>
      <c r="B4159" s="3">
        <v>0.66758160990339199</v>
      </c>
      <c r="C4159" s="2">
        <v>1.5884080856488638</v>
      </c>
    </row>
    <row r="4160" spans="1:3" x14ac:dyDescent="0.25">
      <c r="A4160" s="4" t="s">
        <v>1386</v>
      </c>
      <c r="B4160" s="3">
        <v>-0.667562085401608</v>
      </c>
      <c r="C4160" s="2">
        <v>1.5883865893064144</v>
      </c>
    </row>
    <row r="4161" spans="1:3" x14ac:dyDescent="0.25">
      <c r="A4161" s="4" t="s">
        <v>1385</v>
      </c>
      <c r="B4161" s="3">
        <v>-0.66753107891673302</v>
      </c>
      <c r="C4161" s="2">
        <v>1.5883524519772354</v>
      </c>
    </row>
    <row r="4162" spans="1:3" x14ac:dyDescent="0.25">
      <c r="A4162" s="4" t="s">
        <v>1384</v>
      </c>
      <c r="B4162" s="3">
        <v>-0.66750404682167896</v>
      </c>
      <c r="C4162" s="2">
        <v>1.5883226909459769</v>
      </c>
    </row>
    <row r="4163" spans="1:3" x14ac:dyDescent="0.25">
      <c r="A4163" s="4" t="s">
        <v>1383</v>
      </c>
      <c r="B4163" s="3">
        <v>-0.66740292403074097</v>
      </c>
      <c r="C4163" s="2">
        <v>1.5882113645810942</v>
      </c>
    </row>
    <row r="4164" spans="1:3" x14ac:dyDescent="0.25">
      <c r="A4164" s="4" t="s">
        <v>1382</v>
      </c>
      <c r="B4164" s="3">
        <v>-0.66736301488166405</v>
      </c>
      <c r="C4164" s="2">
        <v>1.5881674306341191</v>
      </c>
    </row>
    <row r="4165" spans="1:3" x14ac:dyDescent="0.25">
      <c r="A4165" s="4" t="s">
        <v>1381</v>
      </c>
      <c r="B4165" s="3">
        <v>-0.66721819428908102</v>
      </c>
      <c r="C4165" s="2">
        <v>1.5880080152355784</v>
      </c>
    </row>
    <row r="4166" spans="1:3" x14ac:dyDescent="0.25">
      <c r="A4166" s="4" t="s">
        <v>1380</v>
      </c>
      <c r="B4166" s="3">
        <v>-0.667163148173607</v>
      </c>
      <c r="C4166" s="2">
        <v>1.5879474258507902</v>
      </c>
    </row>
    <row r="4167" spans="1:3" x14ac:dyDescent="0.25">
      <c r="A4167" s="4" t="s">
        <v>1379</v>
      </c>
      <c r="B4167" s="3">
        <v>-0.667009874333646</v>
      </c>
      <c r="C4167" s="2">
        <v>1.5877787291657006</v>
      </c>
    </row>
    <row r="4168" spans="1:3" x14ac:dyDescent="0.25">
      <c r="A4168" s="4" t="s">
        <v>1378</v>
      </c>
      <c r="B4168" s="3">
        <v>0.66694451144650402</v>
      </c>
      <c r="C4168" s="2">
        <v>1.5877067947318801</v>
      </c>
    </row>
    <row r="4169" spans="1:3" x14ac:dyDescent="0.25">
      <c r="A4169" s="4" t="s">
        <v>1377</v>
      </c>
      <c r="B4169" s="3">
        <v>-0.66692543609758004</v>
      </c>
      <c r="C4169" s="2">
        <v>1.5876858021728018</v>
      </c>
    </row>
    <row r="4170" spans="1:3" x14ac:dyDescent="0.25">
      <c r="A4170" s="4" t="s">
        <v>1376</v>
      </c>
      <c r="B4170" s="3">
        <v>-0.666766886303372</v>
      </c>
      <c r="C4170" s="2">
        <v>1.5875113277216046</v>
      </c>
    </row>
    <row r="4171" spans="1:3" x14ac:dyDescent="0.25">
      <c r="A4171" s="4" t="s">
        <v>1375</v>
      </c>
      <c r="B4171" s="3">
        <v>-0.66666833735892495</v>
      </c>
      <c r="C4171" s="2">
        <v>1.5874028902362387</v>
      </c>
    </row>
    <row r="4172" spans="1:3" x14ac:dyDescent="0.25">
      <c r="A4172" s="4" t="s">
        <v>1374</v>
      </c>
      <c r="B4172" s="3">
        <v>-0.66658980806672596</v>
      </c>
      <c r="C4172" s="2">
        <v>1.5873164865062546</v>
      </c>
    </row>
    <row r="4173" spans="1:3" x14ac:dyDescent="0.25">
      <c r="A4173" s="4" t="s">
        <v>1373</v>
      </c>
      <c r="B4173" s="3">
        <v>-0.66647036420219397</v>
      </c>
      <c r="C4173" s="2">
        <v>1.5871850745572795</v>
      </c>
    </row>
    <row r="4174" spans="1:3" x14ac:dyDescent="0.25">
      <c r="A4174" s="4" t="s">
        <v>1372</v>
      </c>
      <c r="B4174" s="3">
        <v>-0.66621750659884105</v>
      </c>
      <c r="C4174" s="2">
        <v>1.5869069169186294</v>
      </c>
    </row>
    <row r="4175" spans="1:3" x14ac:dyDescent="0.25">
      <c r="A4175" s="4" t="s">
        <v>1371</v>
      </c>
      <c r="B4175" s="3">
        <v>-0.66602341145160404</v>
      </c>
      <c r="C4175" s="2">
        <v>1.5866934343706662</v>
      </c>
    </row>
    <row r="4176" spans="1:3" x14ac:dyDescent="0.25">
      <c r="A4176" s="4" t="s">
        <v>1370</v>
      </c>
      <c r="B4176" s="3">
        <v>-0.66600031386960401</v>
      </c>
      <c r="C4176" s="2">
        <v>1.5866680315743038</v>
      </c>
    </row>
    <row r="4177" spans="1:3" x14ac:dyDescent="0.25">
      <c r="A4177" s="4" t="s">
        <v>1369</v>
      </c>
      <c r="B4177" s="3">
        <v>-0.66598157867988095</v>
      </c>
      <c r="C4177" s="2">
        <v>1.586647426849993</v>
      </c>
    </row>
    <row r="4178" spans="1:3" x14ac:dyDescent="0.25">
      <c r="A4178" s="4" t="s">
        <v>1368</v>
      </c>
      <c r="B4178" s="3">
        <v>-0.66593422949327197</v>
      </c>
      <c r="C4178" s="2">
        <v>1.5865953540070448</v>
      </c>
    </row>
    <row r="4179" spans="1:3" x14ac:dyDescent="0.25">
      <c r="A4179" s="4" t="s">
        <v>1367</v>
      </c>
      <c r="B4179" s="3">
        <v>-0.66589402896434902</v>
      </c>
      <c r="C4179" s="2">
        <v>1.5865511443286444</v>
      </c>
    </row>
    <row r="4180" spans="1:3" x14ac:dyDescent="0.25">
      <c r="A4180" s="4" t="s">
        <v>1366</v>
      </c>
      <c r="B4180" s="3">
        <v>0.66587023904726905</v>
      </c>
      <c r="C4180" s="2">
        <v>1.5865249824525018</v>
      </c>
    </row>
    <row r="4181" spans="1:3" x14ac:dyDescent="0.25">
      <c r="A4181" s="4" t="s">
        <v>1365</v>
      </c>
      <c r="B4181" s="3">
        <v>-0.66579260687751896</v>
      </c>
      <c r="C4181" s="2">
        <v>1.5864396130157721</v>
      </c>
    </row>
    <row r="4182" spans="1:3" x14ac:dyDescent="0.25">
      <c r="A4182" s="4" t="s">
        <v>1364</v>
      </c>
      <c r="B4182" s="3">
        <v>0.66564295491185199</v>
      </c>
      <c r="C4182" s="2">
        <v>1.5862750588399894</v>
      </c>
    </row>
    <row r="4183" spans="1:3" x14ac:dyDescent="0.25">
      <c r="A4183" s="4" t="s">
        <v>1363</v>
      </c>
      <c r="B4183" s="3">
        <v>0.665595782914847</v>
      </c>
      <c r="C4183" s="2">
        <v>1.5862231930354429</v>
      </c>
    </row>
    <row r="4184" spans="1:3" x14ac:dyDescent="0.25">
      <c r="A4184" s="4" t="s">
        <v>1362</v>
      </c>
      <c r="B4184" s="3">
        <v>-0.66540759164389796</v>
      </c>
      <c r="C4184" s="2">
        <v>1.5860162928372599</v>
      </c>
    </row>
    <row r="4185" spans="1:3" x14ac:dyDescent="0.25">
      <c r="A4185" s="4" t="s">
        <v>1361</v>
      </c>
      <c r="B4185" s="3">
        <v>-0.66526148289854203</v>
      </c>
      <c r="C4185" s="2">
        <v>1.5858556773847674</v>
      </c>
    </row>
    <row r="4186" spans="1:3" x14ac:dyDescent="0.25">
      <c r="A4186" s="4" t="s">
        <v>1360</v>
      </c>
      <c r="B4186" s="3">
        <v>0.66521816265254496</v>
      </c>
      <c r="C4186" s="2">
        <v>1.5858080591254051</v>
      </c>
    </row>
    <row r="4187" spans="1:3" x14ac:dyDescent="0.25">
      <c r="A4187" s="4" t="s">
        <v>1359</v>
      </c>
      <c r="B4187" s="3">
        <v>-0.66508204971556695</v>
      </c>
      <c r="C4187" s="2">
        <v>1.5856584510624832</v>
      </c>
    </row>
    <row r="4188" spans="1:3" x14ac:dyDescent="0.25">
      <c r="A4188" s="5" t="s">
        <v>1358</v>
      </c>
      <c r="B4188" s="3">
        <v>0.66497418729361302</v>
      </c>
      <c r="C4188" s="2">
        <v>1.5855399044794316</v>
      </c>
    </row>
    <row r="4189" spans="1:3" x14ac:dyDescent="0.25">
      <c r="A4189" s="4" t="s">
        <v>1357</v>
      </c>
      <c r="B4189" s="3">
        <v>-0.664849152192313</v>
      </c>
      <c r="C4189" s="2">
        <v>1.5854024952929138</v>
      </c>
    </row>
    <row r="4190" spans="1:3" x14ac:dyDescent="0.25">
      <c r="A4190" s="4" t="s">
        <v>1356</v>
      </c>
      <c r="B4190" s="3">
        <v>-0.66471494374826201</v>
      </c>
      <c r="C4190" s="2">
        <v>1.5852550181757357</v>
      </c>
    </row>
    <row r="4191" spans="1:3" x14ac:dyDescent="0.25">
      <c r="A4191" s="4" t="s">
        <v>1355</v>
      </c>
      <c r="B4191" s="3">
        <v>-0.66443026240050596</v>
      </c>
      <c r="C4191" s="2">
        <v>1.5849422368883821</v>
      </c>
    </row>
    <row r="4192" spans="1:3" x14ac:dyDescent="0.25">
      <c r="A4192" s="4" t="s">
        <v>1354</v>
      </c>
      <c r="B4192" s="3">
        <v>-0.66436006376968504</v>
      </c>
      <c r="C4192" s="2">
        <v>1.5848651186721356</v>
      </c>
    </row>
    <row r="4193" spans="1:3" x14ac:dyDescent="0.25">
      <c r="A4193" s="4" t="s">
        <v>1353</v>
      </c>
      <c r="B4193" s="3">
        <v>-0.66435926341592699</v>
      </c>
      <c r="C4193" s="2">
        <v>1.5848642394479295</v>
      </c>
    </row>
    <row r="4194" spans="1:3" x14ac:dyDescent="0.25">
      <c r="A4194" s="4" t="s">
        <v>1352</v>
      </c>
      <c r="B4194" s="3">
        <v>-0.66418938309525499</v>
      </c>
      <c r="C4194" s="2">
        <v>1.5846776293975793</v>
      </c>
    </row>
    <row r="4195" spans="1:3" x14ac:dyDescent="0.25">
      <c r="A4195" s="4" t="s">
        <v>1351</v>
      </c>
      <c r="B4195" s="3">
        <v>-0.66412614745335596</v>
      </c>
      <c r="C4195" s="2">
        <v>1.5846081719529019</v>
      </c>
    </row>
    <row r="4196" spans="1:3" x14ac:dyDescent="0.25">
      <c r="A4196" s="4" t="s">
        <v>1350</v>
      </c>
      <c r="B4196" s="3">
        <v>-0.66382334758070605</v>
      </c>
      <c r="C4196" s="2">
        <v>1.5842756215599221</v>
      </c>
    </row>
    <row r="4197" spans="1:3" x14ac:dyDescent="0.25">
      <c r="A4197" s="4" t="s">
        <v>1349</v>
      </c>
      <c r="B4197" s="3">
        <v>-0.66319282301018601</v>
      </c>
      <c r="C4197" s="2">
        <v>1.5835833710002585</v>
      </c>
    </row>
    <row r="4198" spans="1:3" x14ac:dyDescent="0.25">
      <c r="A4198" s="4" t="s">
        <v>1348</v>
      </c>
      <c r="B4198" s="3">
        <v>-0.66313939597904203</v>
      </c>
      <c r="C4198" s="2">
        <v>1.5835247275661981</v>
      </c>
    </row>
    <row r="4199" spans="1:3" x14ac:dyDescent="0.25">
      <c r="A4199" s="4" t="s">
        <v>1347</v>
      </c>
      <c r="B4199" s="3">
        <v>-0.66312007967674402</v>
      </c>
      <c r="C4199" s="2">
        <v>1.5835035258314607</v>
      </c>
    </row>
    <row r="4200" spans="1:3" x14ac:dyDescent="0.25">
      <c r="A4200" s="4" t="s">
        <v>1346</v>
      </c>
      <c r="B4200" s="3">
        <v>-0.663007484240699</v>
      </c>
      <c r="C4200" s="2">
        <v>1.5833799457902515</v>
      </c>
    </row>
    <row r="4201" spans="1:3" x14ac:dyDescent="0.25">
      <c r="A4201" s="4" t="s">
        <v>1345</v>
      </c>
      <c r="B4201" s="3">
        <v>-0.66270149566949998</v>
      </c>
      <c r="C4201" s="2">
        <v>1.5830441542490428</v>
      </c>
    </row>
    <row r="4202" spans="1:3" x14ac:dyDescent="0.25">
      <c r="A4202" s="4" t="s">
        <v>1344</v>
      </c>
      <c r="B4202" s="3">
        <v>0.66230350424863504</v>
      </c>
      <c r="C4202" s="2">
        <v>1.5826075054222646</v>
      </c>
    </row>
    <row r="4203" spans="1:3" x14ac:dyDescent="0.25">
      <c r="A4203" s="4" t="s">
        <v>1343</v>
      </c>
      <c r="B4203" s="3">
        <v>-0.66183141071716101</v>
      </c>
      <c r="C4203" s="2">
        <v>1.5820897130163079</v>
      </c>
    </row>
    <row r="4204" spans="1:3" x14ac:dyDescent="0.25">
      <c r="A4204" s="4" t="s">
        <v>1342</v>
      </c>
      <c r="B4204" s="3">
        <v>-0.66158575451358304</v>
      </c>
      <c r="C4204" s="2">
        <v>1.5818203441929566</v>
      </c>
    </row>
    <row r="4205" spans="1:3" x14ac:dyDescent="0.25">
      <c r="A4205" s="4" t="s">
        <v>1341</v>
      </c>
      <c r="B4205" s="3">
        <v>-0.66141424410197303</v>
      </c>
      <c r="C4205" s="2">
        <v>1.5816323054702757</v>
      </c>
    </row>
    <row r="4206" spans="1:3" x14ac:dyDescent="0.25">
      <c r="A4206" s="4" t="s">
        <v>1340</v>
      </c>
      <c r="B4206" s="3">
        <v>-0.66098660402730502</v>
      </c>
      <c r="C4206" s="2">
        <v>1.5811635514341942</v>
      </c>
    </row>
    <row r="4207" spans="1:3" x14ac:dyDescent="0.25">
      <c r="A4207" s="4" t="s">
        <v>1339</v>
      </c>
      <c r="B4207" s="3">
        <v>-0.66078681122942295</v>
      </c>
      <c r="C4207" s="2">
        <v>1.5809445978731711</v>
      </c>
    </row>
    <row r="4208" spans="1:3" x14ac:dyDescent="0.25">
      <c r="A4208" s="4" t="s">
        <v>1338</v>
      </c>
      <c r="B4208" s="3">
        <v>-0.66027429785756497</v>
      </c>
      <c r="C4208" s="2">
        <v>1.5803830714797171</v>
      </c>
    </row>
    <row r="4209" spans="1:3" x14ac:dyDescent="0.25">
      <c r="A4209" s="4" t="s">
        <v>1337</v>
      </c>
      <c r="B4209" s="3">
        <v>0.65983259091688995</v>
      </c>
      <c r="C4209" s="2">
        <v>1.5798992829450738</v>
      </c>
    </row>
    <row r="4210" spans="1:3" x14ac:dyDescent="0.25">
      <c r="A4210" s="4" t="s">
        <v>1336</v>
      </c>
      <c r="B4210" s="3">
        <v>-0.65941791923820103</v>
      </c>
      <c r="C4210" s="2">
        <v>1.5794452401117713</v>
      </c>
    </row>
    <row r="4211" spans="1:3" x14ac:dyDescent="0.25">
      <c r="A4211" s="4" t="s">
        <v>1335</v>
      </c>
      <c r="B4211" s="3">
        <v>-0.65941017459048701</v>
      </c>
      <c r="C4211" s="2">
        <v>1.579436761387031</v>
      </c>
    </row>
    <row r="4212" spans="1:3" x14ac:dyDescent="0.25">
      <c r="A4212" s="4" t="s">
        <v>1334</v>
      </c>
      <c r="B4212" s="3">
        <v>-0.65933465732880103</v>
      </c>
      <c r="C4212" s="2">
        <v>1.5793540886015793</v>
      </c>
    </row>
    <row r="4213" spans="1:3" x14ac:dyDescent="0.25">
      <c r="A4213" s="4" t="s">
        <v>1333</v>
      </c>
      <c r="B4213" s="3">
        <v>0.65928976056559696</v>
      </c>
      <c r="C4213" s="2">
        <v>1.5793049397647121</v>
      </c>
    </row>
    <row r="4214" spans="1:3" x14ac:dyDescent="0.25">
      <c r="A4214" s="4" t="s">
        <v>1332</v>
      </c>
      <c r="B4214" s="3">
        <v>-0.65924919047666097</v>
      </c>
      <c r="C4214" s="2">
        <v>1.579260528687414</v>
      </c>
    </row>
    <row r="4215" spans="1:3" x14ac:dyDescent="0.25">
      <c r="A4215" s="4" t="s">
        <v>1331</v>
      </c>
      <c r="B4215" s="3">
        <v>0.65896213763700895</v>
      </c>
      <c r="C4215" s="2">
        <v>1.578946334689495</v>
      </c>
    </row>
    <row r="4216" spans="1:3" x14ac:dyDescent="0.25">
      <c r="A4216" s="4" t="s">
        <v>1330</v>
      </c>
      <c r="B4216" s="3">
        <v>0.65894938457391194</v>
      </c>
      <c r="C4216" s="2">
        <v>1.5789323772607506</v>
      </c>
    </row>
    <row r="4217" spans="1:3" x14ac:dyDescent="0.25">
      <c r="A4217" s="4" t="s">
        <v>1329</v>
      </c>
      <c r="B4217" s="3">
        <v>-0.65850779425830896</v>
      </c>
      <c r="C4217" s="2">
        <v>1.5784491604133579</v>
      </c>
    </row>
    <row r="4218" spans="1:3" x14ac:dyDescent="0.25">
      <c r="A4218" s="4" t="s">
        <v>1328</v>
      </c>
      <c r="B4218" s="3">
        <v>0.65843757099286104</v>
      </c>
      <c r="C4218" s="2">
        <v>1.5783723311780555</v>
      </c>
    </row>
    <row r="4219" spans="1:3" x14ac:dyDescent="0.25">
      <c r="A4219" s="4" t="s">
        <v>1327</v>
      </c>
      <c r="B4219" s="3">
        <v>-0.65833464493738603</v>
      </c>
      <c r="C4219" s="2">
        <v>1.5782597295272394</v>
      </c>
    </row>
    <row r="4220" spans="1:3" x14ac:dyDescent="0.25">
      <c r="A4220" s="4" t="s">
        <v>1326</v>
      </c>
      <c r="B4220" s="3">
        <v>-0.65832441568910505</v>
      </c>
      <c r="C4220" s="2">
        <v>1.5782485391142049</v>
      </c>
    </row>
    <row r="4221" spans="1:3" x14ac:dyDescent="0.25">
      <c r="A4221" s="4" t="s">
        <v>1325</v>
      </c>
      <c r="B4221" s="3">
        <v>-0.65827228600911103</v>
      </c>
      <c r="C4221" s="2">
        <v>1.5781915124366583</v>
      </c>
    </row>
    <row r="4222" spans="1:3" x14ac:dyDescent="0.25">
      <c r="A4222" s="4" t="s">
        <v>1324</v>
      </c>
      <c r="B4222" s="3">
        <v>-0.65818091646572296</v>
      </c>
      <c r="C4222" s="2">
        <v>1.5780915647223828</v>
      </c>
    </row>
    <row r="4223" spans="1:3" x14ac:dyDescent="0.25">
      <c r="A4223" s="4" t="s">
        <v>1323</v>
      </c>
      <c r="B4223" s="3">
        <v>-0.65797017588331697</v>
      </c>
      <c r="C4223" s="2">
        <v>1.5778610630311778</v>
      </c>
    </row>
    <row r="4224" spans="1:3" x14ac:dyDescent="0.25">
      <c r="A4224" s="4" t="s">
        <v>1322</v>
      </c>
      <c r="B4224" s="3">
        <v>-0.65787905375000799</v>
      </c>
      <c r="C4224" s="2">
        <v>1.5777614068172432</v>
      </c>
    </row>
    <row r="4225" spans="1:3" x14ac:dyDescent="0.25">
      <c r="A4225" s="4" t="s">
        <v>1321</v>
      </c>
      <c r="B4225" s="3">
        <v>0.657864222887103</v>
      </c>
      <c r="C4225" s="2">
        <v>1.5777451875594062</v>
      </c>
    </row>
    <row r="4226" spans="1:3" x14ac:dyDescent="0.25">
      <c r="A4226" s="4" t="s">
        <v>1320</v>
      </c>
      <c r="B4226" s="3">
        <v>-0.65764367566248605</v>
      </c>
      <c r="C4226" s="2">
        <v>1.5775040134258664</v>
      </c>
    </row>
    <row r="4227" spans="1:3" x14ac:dyDescent="0.25">
      <c r="A4227" s="4" t="s">
        <v>1319</v>
      </c>
      <c r="B4227" s="3">
        <v>-0.656932825660968</v>
      </c>
      <c r="C4227" s="2">
        <v>1.5767269313111629</v>
      </c>
    </row>
    <row r="4228" spans="1:3" x14ac:dyDescent="0.25">
      <c r="A4228" s="4" t="s">
        <v>1318</v>
      </c>
      <c r="B4228" s="3">
        <v>-0.65671442375306699</v>
      </c>
      <c r="C4228" s="2">
        <v>1.5764882570964687</v>
      </c>
    </row>
    <row r="4229" spans="1:3" x14ac:dyDescent="0.25">
      <c r="A4229" s="4" t="s">
        <v>1317</v>
      </c>
      <c r="B4229" s="3">
        <v>-0.65621816780539699</v>
      </c>
      <c r="C4229" s="2">
        <v>1.5759460724261465</v>
      </c>
    </row>
    <row r="4230" spans="1:3" x14ac:dyDescent="0.25">
      <c r="A4230" s="4" t="s">
        <v>1316</v>
      </c>
      <c r="B4230" s="3">
        <v>-0.65619453366226499</v>
      </c>
      <c r="C4230" s="2">
        <v>1.5759202555841196</v>
      </c>
    </row>
    <row r="4231" spans="1:3" x14ac:dyDescent="0.25">
      <c r="A4231" s="4" t="s">
        <v>1315</v>
      </c>
      <c r="B4231" s="3">
        <v>-0.65616012111356503</v>
      </c>
      <c r="C4231" s="2">
        <v>1.5758826656678722</v>
      </c>
    </row>
    <row r="4232" spans="1:3" x14ac:dyDescent="0.25">
      <c r="A4232" s="4" t="s">
        <v>1314</v>
      </c>
      <c r="B4232" s="3">
        <v>-0.65607360349091204</v>
      </c>
      <c r="C4232" s="2">
        <v>1.5757881636907629</v>
      </c>
    </row>
    <row r="4233" spans="1:3" x14ac:dyDescent="0.25">
      <c r="A4233" s="4" t="s">
        <v>1313</v>
      </c>
      <c r="B4233" s="3">
        <v>-0.65604821854515405</v>
      </c>
      <c r="C4233" s="2">
        <v>1.575760437148418</v>
      </c>
    </row>
    <row r="4234" spans="1:3" x14ac:dyDescent="0.25">
      <c r="A4234" s="4" t="s">
        <v>1312</v>
      </c>
      <c r="B4234" s="3">
        <v>0.65586122871730501</v>
      </c>
      <c r="C4234" s="2">
        <v>1.5755562137538253</v>
      </c>
    </row>
    <row r="4235" spans="1:3" x14ac:dyDescent="0.25">
      <c r="A4235" s="4" t="s">
        <v>1311</v>
      </c>
      <c r="B4235" s="3">
        <v>0.65576950249593602</v>
      </c>
      <c r="C4235" s="2">
        <v>1.5754560434338511</v>
      </c>
    </row>
    <row r="4236" spans="1:3" x14ac:dyDescent="0.25">
      <c r="A4236" s="4" t="s">
        <v>1310</v>
      </c>
      <c r="B4236" s="3">
        <v>-0.65540179201687498</v>
      </c>
      <c r="C4236" s="2">
        <v>1.5750545463332355</v>
      </c>
    </row>
    <row r="4237" spans="1:3" x14ac:dyDescent="0.25">
      <c r="A4237" s="4" t="s">
        <v>1309</v>
      </c>
      <c r="B4237" s="3">
        <v>-0.655394794250447</v>
      </c>
      <c r="C4237" s="2">
        <v>1.575046906577928</v>
      </c>
    </row>
    <row r="4238" spans="1:3" x14ac:dyDescent="0.25">
      <c r="A4238" s="4" t="s">
        <v>1308</v>
      </c>
      <c r="B4238" s="3">
        <v>-0.65515517589278305</v>
      </c>
      <c r="C4238" s="2">
        <v>1.5747853275180004</v>
      </c>
    </row>
    <row r="4239" spans="1:3" x14ac:dyDescent="0.25">
      <c r="A4239" s="4" t="s">
        <v>1307</v>
      </c>
      <c r="B4239" s="3">
        <v>0.65471340472352102</v>
      </c>
      <c r="C4239" s="2">
        <v>1.5743031824828844</v>
      </c>
    </row>
    <row r="4240" spans="1:3" x14ac:dyDescent="0.25">
      <c r="A4240" s="4" t="s">
        <v>1306</v>
      </c>
      <c r="B4240" s="3">
        <v>-0.65441372910999596</v>
      </c>
      <c r="C4240" s="2">
        <v>1.5739762032785674</v>
      </c>
    </row>
    <row r="4241" spans="1:3" x14ac:dyDescent="0.25">
      <c r="A4241" s="4" t="s">
        <v>1305</v>
      </c>
      <c r="B4241" s="3">
        <v>-0.65428340386192296</v>
      </c>
      <c r="C4241" s="2">
        <v>1.5738340252239507</v>
      </c>
    </row>
    <row r="4242" spans="1:3" x14ac:dyDescent="0.25">
      <c r="A4242" s="4" t="s">
        <v>1304</v>
      </c>
      <c r="B4242" s="3">
        <v>-0.65408821854861199</v>
      </c>
      <c r="C4242" s="2">
        <v>1.5736211122386039</v>
      </c>
    </row>
    <row r="4243" spans="1:3" x14ac:dyDescent="0.25">
      <c r="A4243" s="4" t="s">
        <v>1303</v>
      </c>
      <c r="B4243" s="3">
        <v>-0.65384467179966299</v>
      </c>
      <c r="C4243" s="2">
        <v>1.5733554857909051</v>
      </c>
    </row>
    <row r="4244" spans="1:3" x14ac:dyDescent="0.25">
      <c r="A4244" s="4" t="s">
        <v>1302</v>
      </c>
      <c r="B4244" s="3">
        <v>-0.65366336511455003</v>
      </c>
      <c r="C4244" s="2">
        <v>1.5731577711418079</v>
      </c>
    </row>
    <row r="4245" spans="1:3" x14ac:dyDescent="0.25">
      <c r="A4245" s="4" t="s">
        <v>1301</v>
      </c>
      <c r="B4245" s="3">
        <v>0.65342362209382199</v>
      </c>
      <c r="C4245" s="2">
        <v>1.5728963699100722</v>
      </c>
    </row>
    <row r="4246" spans="1:3" x14ac:dyDescent="0.25">
      <c r="A4246" s="4" t="s">
        <v>1300</v>
      </c>
      <c r="B4246" s="3">
        <v>-0.65328899796252804</v>
      </c>
      <c r="C4246" s="2">
        <v>1.5727496029759149</v>
      </c>
    </row>
    <row r="4247" spans="1:3" x14ac:dyDescent="0.25">
      <c r="A4247" s="4" t="s">
        <v>1299</v>
      </c>
      <c r="B4247" s="3">
        <v>-0.65324901411676894</v>
      </c>
      <c r="C4247" s="2">
        <v>1.5727060153123023</v>
      </c>
    </row>
    <row r="4248" spans="1:3" x14ac:dyDescent="0.25">
      <c r="A4248" s="4" t="s">
        <v>1298</v>
      </c>
      <c r="B4248" s="3">
        <v>-0.65296217858504801</v>
      </c>
      <c r="C4248" s="2">
        <v>1.5723933621792014</v>
      </c>
    </row>
    <row r="4249" spans="1:3" x14ac:dyDescent="0.25">
      <c r="A4249" s="4" t="s">
        <v>1297</v>
      </c>
      <c r="B4249" s="3">
        <v>-0.65294077393944105</v>
      </c>
      <c r="C4249" s="2">
        <v>1.5723700334284634</v>
      </c>
    </row>
    <row r="4250" spans="1:3" x14ac:dyDescent="0.25">
      <c r="A4250" s="4" t="s">
        <v>1296</v>
      </c>
      <c r="B4250" s="3">
        <v>-0.65290831031212304</v>
      </c>
      <c r="C4250" s="2">
        <v>1.572334652243236</v>
      </c>
    </row>
    <row r="4251" spans="1:3" x14ac:dyDescent="0.25">
      <c r="A4251" s="4" t="s">
        <v>1295</v>
      </c>
      <c r="B4251" s="3">
        <v>-0.65281311140496701</v>
      </c>
      <c r="C4251" s="2">
        <v>1.572230902249067</v>
      </c>
    </row>
    <row r="4252" spans="1:3" x14ac:dyDescent="0.25">
      <c r="A4252" s="4" t="s">
        <v>1294</v>
      </c>
      <c r="B4252" s="3">
        <v>-0.65275319337340998</v>
      </c>
      <c r="C4252" s="2">
        <v>1.5721656056881781</v>
      </c>
    </row>
    <row r="4253" spans="1:3" x14ac:dyDescent="0.25">
      <c r="A4253" s="4" t="s">
        <v>1293</v>
      </c>
      <c r="B4253" s="3">
        <v>-0.65268481396349298</v>
      </c>
      <c r="C4253" s="2">
        <v>1.5720910915284114</v>
      </c>
    </row>
    <row r="4254" spans="1:3" x14ac:dyDescent="0.25">
      <c r="A4254" s="4" t="s">
        <v>1292</v>
      </c>
      <c r="B4254" s="3">
        <v>-0.65267699690587799</v>
      </c>
      <c r="C4254" s="2">
        <v>1.5720825733780077</v>
      </c>
    </row>
    <row r="4255" spans="1:3" x14ac:dyDescent="0.25">
      <c r="A4255" s="4" t="s">
        <v>1291</v>
      </c>
      <c r="B4255" s="3">
        <v>-0.65254925711253198</v>
      </c>
      <c r="C4255" s="2">
        <v>1.5719433834541654</v>
      </c>
    </row>
    <row r="4256" spans="1:3" x14ac:dyDescent="0.25">
      <c r="A4256" s="4" t="s">
        <v>1290</v>
      </c>
      <c r="B4256" s="3">
        <v>-0.65222436466997902</v>
      </c>
      <c r="C4256" s="2">
        <v>1.5715894243640891</v>
      </c>
    </row>
    <row r="4257" spans="1:3" x14ac:dyDescent="0.25">
      <c r="A4257" s="4" t="s">
        <v>1289</v>
      </c>
      <c r="B4257" s="3">
        <v>-0.65209436990315905</v>
      </c>
      <c r="C4257" s="2">
        <v>1.571447821883289</v>
      </c>
    </row>
    <row r="4258" spans="1:3" x14ac:dyDescent="0.25">
      <c r="A4258" s="4" t="s">
        <v>1288</v>
      </c>
      <c r="B4258" s="3">
        <v>-0.65206960967418603</v>
      </c>
      <c r="C4258" s="2">
        <v>1.5714208521683477</v>
      </c>
    </row>
    <row r="4259" spans="1:3" x14ac:dyDescent="0.25">
      <c r="A4259" s="4" t="s">
        <v>1287</v>
      </c>
      <c r="B4259" s="3">
        <v>0.65198838400705195</v>
      </c>
      <c r="C4259" s="2">
        <v>1.571332381555798</v>
      </c>
    </row>
    <row r="4260" spans="1:3" x14ac:dyDescent="0.25">
      <c r="A4260" s="4" t="s">
        <v>1286</v>
      </c>
      <c r="B4260" s="3">
        <v>-0.65192788783434896</v>
      </c>
      <c r="C4260" s="2">
        <v>1.5712664926469109</v>
      </c>
    </row>
    <row r="4261" spans="1:3" x14ac:dyDescent="0.25">
      <c r="A4261" s="4" t="s">
        <v>1285</v>
      </c>
      <c r="B4261" s="3">
        <v>-0.65189591128827495</v>
      </c>
      <c r="C4261" s="2">
        <v>1.5712316667709185</v>
      </c>
    </row>
    <row r="4262" spans="1:3" x14ac:dyDescent="0.25">
      <c r="A4262" s="4" t="s">
        <v>1284</v>
      </c>
      <c r="B4262" s="3">
        <v>-0.65189193986945404</v>
      </c>
      <c r="C4262" s="2">
        <v>1.5712273415252858</v>
      </c>
    </row>
    <row r="4263" spans="1:3" x14ac:dyDescent="0.25">
      <c r="A4263" s="4" t="s">
        <v>1283</v>
      </c>
      <c r="B4263" s="3">
        <v>-0.65187798818104703</v>
      </c>
      <c r="C4263" s="2">
        <v>1.571212146929291</v>
      </c>
    </row>
    <row r="4264" spans="1:3" x14ac:dyDescent="0.25">
      <c r="A4264" s="4" t="s">
        <v>1282</v>
      </c>
      <c r="B4264" s="3">
        <v>-0.65133870000502003</v>
      </c>
      <c r="C4264" s="2">
        <v>1.5706249280376396</v>
      </c>
    </row>
    <row r="4265" spans="1:3" x14ac:dyDescent="0.25">
      <c r="A4265" s="4" t="s">
        <v>1281</v>
      </c>
      <c r="B4265" s="3">
        <v>0.65123307672034902</v>
      </c>
      <c r="C4265" s="2">
        <v>1.5705099428976372</v>
      </c>
    </row>
    <row r="4266" spans="1:3" x14ac:dyDescent="0.25">
      <c r="A4266" s="4" t="s">
        <v>1280</v>
      </c>
      <c r="B4266" s="3">
        <v>-0.65121936894041199</v>
      </c>
      <c r="C4266" s="2">
        <v>1.5704950207541479</v>
      </c>
    </row>
    <row r="4267" spans="1:3" x14ac:dyDescent="0.25">
      <c r="A4267" s="4" t="s">
        <v>1279</v>
      </c>
      <c r="B4267" s="3">
        <v>-0.65118746524712401</v>
      </c>
      <c r="C4267" s="2">
        <v>1.5704602912818542</v>
      </c>
    </row>
    <row r="4268" spans="1:3" x14ac:dyDescent="0.25">
      <c r="A4268" s="4" t="s">
        <v>1278</v>
      </c>
      <c r="B4268" s="3">
        <v>-0.651175136294459</v>
      </c>
      <c r="C4268" s="2">
        <v>1.5704468705329691</v>
      </c>
    </row>
    <row r="4269" spans="1:3" x14ac:dyDescent="0.25">
      <c r="A4269" s="4" t="s">
        <v>1277</v>
      </c>
      <c r="B4269" s="3">
        <v>-0.65097954812357595</v>
      </c>
      <c r="C4269" s="2">
        <v>1.5702339773005101</v>
      </c>
    </row>
    <row r="4270" spans="1:3" x14ac:dyDescent="0.25">
      <c r="A4270" s="4" t="s">
        <v>1276</v>
      </c>
      <c r="B4270" s="3">
        <v>-0.65052277789635105</v>
      </c>
      <c r="C4270" s="2">
        <v>1.5697369057915915</v>
      </c>
    </row>
    <row r="4271" spans="1:3" x14ac:dyDescent="0.25">
      <c r="A4271" s="4" t="s">
        <v>1275</v>
      </c>
      <c r="B4271" s="3">
        <v>-0.65049500822512196</v>
      </c>
      <c r="C4271" s="2">
        <v>1.5697066910497184</v>
      </c>
    </row>
    <row r="4272" spans="1:3" x14ac:dyDescent="0.25">
      <c r="A4272" s="4" t="s">
        <v>1274</v>
      </c>
      <c r="B4272" s="3">
        <v>-0.65020483028445497</v>
      </c>
      <c r="C4272" s="2">
        <v>1.5693909982407244</v>
      </c>
    </row>
    <row r="4273" spans="1:3" x14ac:dyDescent="0.25">
      <c r="A4273" s="4" t="s">
        <v>1273</v>
      </c>
      <c r="B4273" s="3">
        <v>-0.65020350676324601</v>
      </c>
      <c r="C4273" s="2">
        <v>1.5693895584899387</v>
      </c>
    </row>
    <row r="4274" spans="1:3" x14ac:dyDescent="0.25">
      <c r="A4274" s="4" t="s">
        <v>1272</v>
      </c>
      <c r="B4274" s="3">
        <v>0.65015191107905401</v>
      </c>
      <c r="C4274" s="2">
        <v>1.5693334327822817</v>
      </c>
    </row>
    <row r="4275" spans="1:3" x14ac:dyDescent="0.25">
      <c r="A4275" s="4" t="s">
        <v>1271</v>
      </c>
      <c r="B4275" s="3">
        <v>-0.64996520524074297</v>
      </c>
      <c r="C4275" s="2">
        <v>1.5691303512250652</v>
      </c>
    </row>
    <row r="4276" spans="1:3" x14ac:dyDescent="0.25">
      <c r="A4276" s="4" t="s">
        <v>1270</v>
      </c>
      <c r="B4276" s="3">
        <v>-0.64984722319367805</v>
      </c>
      <c r="C4276" s="2">
        <v>1.5690020346813225</v>
      </c>
    </row>
    <row r="4277" spans="1:3" x14ac:dyDescent="0.25">
      <c r="A4277" s="4" t="s">
        <v>1269</v>
      </c>
      <c r="B4277" s="3">
        <v>0.64977458949768396</v>
      </c>
      <c r="C4277" s="2">
        <v>1.5689230439418713</v>
      </c>
    </row>
    <row r="4278" spans="1:3" x14ac:dyDescent="0.25">
      <c r="A4278" s="4" t="s">
        <v>1268</v>
      </c>
      <c r="B4278" s="3">
        <v>0.64967627373905101</v>
      </c>
      <c r="C4278" s="2">
        <v>1.5688161297297927</v>
      </c>
    </row>
    <row r="4279" spans="1:3" x14ac:dyDescent="0.25">
      <c r="A4279" s="4" t="s">
        <v>1267</v>
      </c>
      <c r="B4279" s="3">
        <v>0.649367919023078</v>
      </c>
      <c r="C4279" s="2">
        <v>1.5684808543287754</v>
      </c>
    </row>
    <row r="4280" spans="1:3" x14ac:dyDescent="0.25">
      <c r="A4280" s="4" t="s">
        <v>1266</v>
      </c>
      <c r="B4280" s="3">
        <v>-0.64907558180982905</v>
      </c>
      <c r="C4280" s="2">
        <v>1.5681630609933741</v>
      </c>
    </row>
    <row r="4281" spans="1:3" x14ac:dyDescent="0.25">
      <c r="A4281" s="4" t="s">
        <v>1265</v>
      </c>
      <c r="B4281" s="3">
        <v>-0.648863923179826</v>
      </c>
      <c r="C4281" s="2">
        <v>1.5679330117527821</v>
      </c>
    </row>
    <row r="4282" spans="1:3" x14ac:dyDescent="0.25">
      <c r="A4282" s="4" t="s">
        <v>1264</v>
      </c>
      <c r="B4282" s="3">
        <v>-0.64882890634088297</v>
      </c>
      <c r="C4282" s="2">
        <v>1.5678949556218018</v>
      </c>
    </row>
    <row r="4283" spans="1:3" x14ac:dyDescent="0.25">
      <c r="A4283" s="4" t="s">
        <v>1263</v>
      </c>
      <c r="B4283" s="3">
        <v>-0.648815102078933</v>
      </c>
      <c r="C4283" s="2">
        <v>1.5678799534706076</v>
      </c>
    </row>
    <row r="4284" spans="1:3" x14ac:dyDescent="0.25">
      <c r="A4284" s="4" t="s">
        <v>1262</v>
      </c>
      <c r="B4284" s="3">
        <v>-0.64879113282404799</v>
      </c>
      <c r="C4284" s="2">
        <v>1.5678539045822553</v>
      </c>
    </row>
    <row r="4285" spans="1:3" x14ac:dyDescent="0.25">
      <c r="A4285" s="4" t="s">
        <v>1261</v>
      </c>
      <c r="B4285" s="3">
        <v>-0.64873838536428297</v>
      </c>
      <c r="C4285" s="2">
        <v>1.5677965821429387</v>
      </c>
    </row>
    <row r="4286" spans="1:3" x14ac:dyDescent="0.25">
      <c r="A4286" s="4" t="s">
        <v>1260</v>
      </c>
      <c r="B4286" s="3">
        <v>-0.64848417847706097</v>
      </c>
      <c r="C4286" s="2">
        <v>1.5675203563520619</v>
      </c>
    </row>
    <row r="4287" spans="1:3" x14ac:dyDescent="0.25">
      <c r="A4287" s="4" t="s">
        <v>1259</v>
      </c>
      <c r="B4287" s="3">
        <v>0.64833870434678897</v>
      </c>
      <c r="C4287" s="2">
        <v>1.5673623034319626</v>
      </c>
    </row>
    <row r="4288" spans="1:3" x14ac:dyDescent="0.25">
      <c r="A4288" s="4" t="s">
        <v>1258</v>
      </c>
      <c r="B4288" s="3">
        <v>-0.64828507243349198</v>
      </c>
      <c r="C4288" s="2">
        <v>1.5673040381199386</v>
      </c>
    </row>
    <row r="4289" spans="1:3" x14ac:dyDescent="0.25">
      <c r="A4289" s="4" t="s">
        <v>1257</v>
      </c>
      <c r="B4289" s="3">
        <v>-0.647910966377793</v>
      </c>
      <c r="C4289" s="2">
        <v>1.566897672325416</v>
      </c>
    </row>
    <row r="4290" spans="1:3" x14ac:dyDescent="0.25">
      <c r="A4290" s="4" t="s">
        <v>1256</v>
      </c>
      <c r="B4290" s="3">
        <v>0.64747115729615801</v>
      </c>
      <c r="C4290" s="2">
        <v>1.5664200725728263</v>
      </c>
    </row>
    <row r="4291" spans="1:3" x14ac:dyDescent="0.25">
      <c r="A4291" s="4" t="s">
        <v>1255</v>
      </c>
      <c r="B4291" s="3">
        <v>-0.64747052288642404</v>
      </c>
      <c r="C4291" s="2">
        <v>1.5664193837564828</v>
      </c>
    </row>
    <row r="4292" spans="1:3" x14ac:dyDescent="0.25">
      <c r="A4292" s="4" t="s">
        <v>1254</v>
      </c>
      <c r="B4292" s="3">
        <v>-0.64742257807930104</v>
      </c>
      <c r="C4292" s="2">
        <v>1.5663673281070256</v>
      </c>
    </row>
    <row r="4293" spans="1:3" x14ac:dyDescent="0.25">
      <c r="A4293" s="4" t="s">
        <v>1253</v>
      </c>
      <c r="B4293" s="3">
        <v>-0.64734576321660098</v>
      </c>
      <c r="C4293" s="2">
        <v>1.5662839306566108</v>
      </c>
    </row>
    <row r="4294" spans="1:3" x14ac:dyDescent="0.25">
      <c r="A4294" s="4" t="s">
        <v>1252</v>
      </c>
      <c r="B4294" s="3">
        <v>-0.64672316020337395</v>
      </c>
      <c r="C4294" s="2">
        <v>1.5656081380069087</v>
      </c>
    </row>
    <row r="4295" spans="1:3" x14ac:dyDescent="0.25">
      <c r="A4295" s="4" t="s">
        <v>1251</v>
      </c>
      <c r="B4295" s="3">
        <v>-0.646374418862107</v>
      </c>
      <c r="C4295" s="2">
        <v>1.5652297307339329</v>
      </c>
    </row>
    <row r="4296" spans="1:3" x14ac:dyDescent="0.25">
      <c r="A4296" s="4" t="s">
        <v>1250</v>
      </c>
      <c r="B4296" s="3">
        <v>-0.64635570217872396</v>
      </c>
      <c r="C4296" s="2">
        <v>1.5652094244887262</v>
      </c>
    </row>
    <row r="4297" spans="1:3" x14ac:dyDescent="0.25">
      <c r="A4297" s="4" t="s">
        <v>1249</v>
      </c>
      <c r="B4297" s="3">
        <v>-0.64618537108880303</v>
      </c>
      <c r="C4297" s="2">
        <v>1.5650246397060343</v>
      </c>
    </row>
    <row r="4298" spans="1:3" x14ac:dyDescent="0.25">
      <c r="A4298" s="4" t="s">
        <v>1248</v>
      </c>
      <c r="B4298" s="3">
        <v>-0.64613592807268605</v>
      </c>
      <c r="C4298" s="2">
        <v>1.5649710052161676</v>
      </c>
    </row>
    <row r="4299" spans="1:3" x14ac:dyDescent="0.25">
      <c r="A4299" s="4" t="s">
        <v>1247</v>
      </c>
      <c r="B4299" s="3">
        <v>-0.64607674001217696</v>
      </c>
      <c r="C4299" s="2">
        <v>1.5649068019744008</v>
      </c>
    </row>
    <row r="4300" spans="1:3" x14ac:dyDescent="0.25">
      <c r="A4300" s="4" t="s">
        <v>1246</v>
      </c>
      <c r="B4300" s="3">
        <v>-0.64605365354266098</v>
      </c>
      <c r="C4300" s="2">
        <v>1.564881760033388</v>
      </c>
    </row>
    <row r="4301" spans="1:3" x14ac:dyDescent="0.25">
      <c r="A4301" s="4" t="s">
        <v>1245</v>
      </c>
      <c r="B4301" s="3">
        <v>-0.64582890793826098</v>
      </c>
      <c r="C4301" s="2">
        <v>1.5646379989513997</v>
      </c>
    </row>
    <row r="4302" spans="1:3" x14ac:dyDescent="0.25">
      <c r="A4302" s="4" t="s">
        <v>1244</v>
      </c>
      <c r="B4302" s="3">
        <v>-0.64546708744119197</v>
      </c>
      <c r="C4302" s="2">
        <v>1.5642456449897855</v>
      </c>
    </row>
    <row r="4303" spans="1:3" x14ac:dyDescent="0.25">
      <c r="A4303" s="4" t="s">
        <v>1243</v>
      </c>
      <c r="B4303" s="3">
        <v>-0.645386900028601</v>
      </c>
      <c r="C4303" s="2">
        <v>1.564158704006726</v>
      </c>
    </row>
    <row r="4304" spans="1:3" x14ac:dyDescent="0.25">
      <c r="A4304" s="4" t="s">
        <v>1242</v>
      </c>
      <c r="B4304" s="3">
        <v>-0.64537724204313396</v>
      </c>
      <c r="C4304" s="2">
        <v>1.5641482329293059</v>
      </c>
    </row>
    <row r="4305" spans="1:3" x14ac:dyDescent="0.25">
      <c r="A4305" s="4" t="s">
        <v>1241</v>
      </c>
      <c r="B4305" s="3">
        <v>-0.64510334634848998</v>
      </c>
      <c r="C4305" s="2">
        <v>1.5638513075292302</v>
      </c>
    </row>
    <row r="4306" spans="1:3" x14ac:dyDescent="0.25">
      <c r="A4306" s="4" t="s">
        <v>1240</v>
      </c>
      <c r="B4306" s="3">
        <v>-0.64500386387559205</v>
      </c>
      <c r="C4306" s="2">
        <v>1.5637434743232581</v>
      </c>
    </row>
    <row r="4307" spans="1:3" x14ac:dyDescent="0.25">
      <c r="A4307" s="4" t="s">
        <v>1239</v>
      </c>
      <c r="B4307" s="3">
        <v>-0.644940859149567</v>
      </c>
      <c r="C4307" s="2">
        <v>1.5636751847159043</v>
      </c>
    </row>
    <row r="4308" spans="1:3" x14ac:dyDescent="0.25">
      <c r="A4308" s="4" t="s">
        <v>1238</v>
      </c>
      <c r="B4308" s="3">
        <v>-0.64490655169660704</v>
      </c>
      <c r="C4308" s="2">
        <v>1.5636380007834181</v>
      </c>
    </row>
    <row r="4309" spans="1:3" x14ac:dyDescent="0.25">
      <c r="A4309" s="4" t="s">
        <v>1237</v>
      </c>
      <c r="B4309" s="3">
        <v>-0.64478852127682695</v>
      </c>
      <c r="C4309" s="2">
        <v>1.5635100809562421</v>
      </c>
    </row>
    <row r="4310" spans="1:3" x14ac:dyDescent="0.25">
      <c r="A4310" s="4" t="s">
        <v>1236</v>
      </c>
      <c r="B4310" s="3">
        <v>-0.64475499388463897</v>
      </c>
      <c r="C4310" s="2">
        <v>1.5634737463151134</v>
      </c>
    </row>
    <row r="4311" spans="1:3" x14ac:dyDescent="0.25">
      <c r="A4311" s="4" t="s">
        <v>1235</v>
      </c>
      <c r="B4311" s="3">
        <v>-0.64472721193016402</v>
      </c>
      <c r="C4311" s="2">
        <v>1.5634436388170019</v>
      </c>
    </row>
    <row r="4312" spans="1:3" x14ac:dyDescent="0.25">
      <c r="A4312" s="4" t="s">
        <v>1234</v>
      </c>
      <c r="B4312" s="3">
        <v>-0.64459304840312404</v>
      </c>
      <c r="C4312" s="2">
        <v>1.5632982530257704</v>
      </c>
    </row>
    <row r="4313" spans="1:3" x14ac:dyDescent="0.25">
      <c r="A4313" s="4" t="s">
        <v>1233</v>
      </c>
      <c r="B4313" s="3">
        <v>-0.64451133920667703</v>
      </c>
      <c r="C4313" s="2">
        <v>1.5632097157928457</v>
      </c>
    </row>
    <row r="4314" spans="1:3" x14ac:dyDescent="0.25">
      <c r="A4314" s="4" t="s">
        <v>1232</v>
      </c>
      <c r="B4314" s="3">
        <v>-0.64415020419647995</v>
      </c>
      <c r="C4314" s="2">
        <v>1.5628184625549217</v>
      </c>
    </row>
    <row r="4315" spans="1:3" x14ac:dyDescent="0.25">
      <c r="A4315" s="4" t="s">
        <v>1231</v>
      </c>
      <c r="B4315" s="3">
        <v>0.64409067485454696</v>
      </c>
      <c r="C4315" s="2">
        <v>1.5627539779392383</v>
      </c>
    </row>
    <row r="4316" spans="1:3" x14ac:dyDescent="0.25">
      <c r="A4316" s="4" t="s">
        <v>1230</v>
      </c>
      <c r="B4316" s="3">
        <v>0.64395335873772097</v>
      </c>
      <c r="C4316" s="2">
        <v>1.5626052416577534</v>
      </c>
    </row>
    <row r="4317" spans="1:3" x14ac:dyDescent="0.25">
      <c r="A4317" s="4" t="s">
        <v>1229</v>
      </c>
      <c r="B4317" s="3">
        <v>-0.64390839989306903</v>
      </c>
      <c r="C4317" s="2">
        <v>1.5625565467986993</v>
      </c>
    </row>
    <row r="4318" spans="1:3" x14ac:dyDescent="0.25">
      <c r="A4318" s="4" t="s">
        <v>1228</v>
      </c>
      <c r="B4318" s="3">
        <v>0.64369030548712103</v>
      </c>
      <c r="C4318" s="2">
        <v>1.5623203505999237</v>
      </c>
    </row>
    <row r="4319" spans="1:3" x14ac:dyDescent="0.25">
      <c r="A4319" s="4" t="s">
        <v>1227</v>
      </c>
      <c r="B4319" s="3">
        <v>-0.64368756626470802</v>
      </c>
      <c r="C4319" s="2">
        <v>1.5623173842496301</v>
      </c>
    </row>
    <row r="4320" spans="1:3" x14ac:dyDescent="0.25">
      <c r="A4320" s="4" t="s">
        <v>1226</v>
      </c>
      <c r="B4320" s="3">
        <v>-0.64366486948310897</v>
      </c>
      <c r="C4320" s="2">
        <v>1.5622928057375216</v>
      </c>
    </row>
    <row r="4321" spans="1:3" x14ac:dyDescent="0.25">
      <c r="A4321" s="4" t="s">
        <v>1225</v>
      </c>
      <c r="B4321" s="3">
        <v>-0.643565016589834</v>
      </c>
      <c r="C4321" s="2">
        <v>1.5621846788957963</v>
      </c>
    </row>
    <row r="4322" spans="1:3" x14ac:dyDescent="0.25">
      <c r="A4322" s="4" t="s">
        <v>1224</v>
      </c>
      <c r="B4322" s="3">
        <v>-0.64343080579706202</v>
      </c>
      <c r="C4322" s="2">
        <v>1.5620393590004833</v>
      </c>
    </row>
    <row r="4323" spans="1:3" x14ac:dyDescent="0.25">
      <c r="A4323" s="4" t="s">
        <v>1223</v>
      </c>
      <c r="B4323" s="3">
        <v>-0.64341076110598805</v>
      </c>
      <c r="C4323" s="2">
        <v>1.5620176562996375</v>
      </c>
    </row>
    <row r="4324" spans="1:3" x14ac:dyDescent="0.25">
      <c r="A4324" s="4" t="s">
        <v>1222</v>
      </c>
      <c r="B4324" s="3">
        <v>0.64298903996966905</v>
      </c>
      <c r="C4324" s="2">
        <v>1.5615611221239787</v>
      </c>
    </row>
    <row r="4325" spans="1:3" x14ac:dyDescent="0.25">
      <c r="A4325" s="4" t="s">
        <v>1221</v>
      </c>
      <c r="B4325" s="3">
        <v>0.64288492175880996</v>
      </c>
      <c r="C4325" s="2">
        <v>1.5614484295043831</v>
      </c>
    </row>
    <row r="4326" spans="1:3" x14ac:dyDescent="0.25">
      <c r="A4326" s="4" t="s">
        <v>1220</v>
      </c>
      <c r="B4326" s="3">
        <v>-0.64287373729133401</v>
      </c>
      <c r="C4326" s="2">
        <v>1.5614363244503102</v>
      </c>
    </row>
    <row r="4327" spans="1:3" x14ac:dyDescent="0.25">
      <c r="A4327" s="4" t="s">
        <v>1219</v>
      </c>
      <c r="B4327" s="3">
        <v>-0.64275147966178703</v>
      </c>
      <c r="C4327" s="2">
        <v>1.561304009990244</v>
      </c>
    </row>
    <row r="4328" spans="1:3" x14ac:dyDescent="0.25">
      <c r="A4328" s="4" t="s">
        <v>1218</v>
      </c>
      <c r="B4328" s="3">
        <v>-0.642750024509533</v>
      </c>
      <c r="C4328" s="2">
        <v>1.5613024352056644</v>
      </c>
    </row>
    <row r="4329" spans="1:3" x14ac:dyDescent="0.25">
      <c r="A4329" s="4" t="s">
        <v>1217</v>
      </c>
      <c r="B4329" s="3">
        <v>-0.64264641673078304</v>
      </c>
      <c r="C4329" s="2">
        <v>1.5611903136108158</v>
      </c>
    </row>
    <row r="4330" spans="1:3" x14ac:dyDescent="0.25">
      <c r="A4330" s="4" t="s">
        <v>1216</v>
      </c>
      <c r="B4330" s="3">
        <v>0.64243230628800296</v>
      </c>
      <c r="C4330" s="2">
        <v>1.5609586344708986</v>
      </c>
    </row>
    <row r="4331" spans="1:3" x14ac:dyDescent="0.25">
      <c r="A4331" s="4" t="s">
        <v>1215</v>
      </c>
      <c r="B4331" s="3">
        <v>-0.64174544193046101</v>
      </c>
      <c r="C4331" s="2">
        <v>1.5602156419246993</v>
      </c>
    </row>
    <row r="4332" spans="1:3" x14ac:dyDescent="0.25">
      <c r="A4332" s="4" t="s">
        <v>1214</v>
      </c>
      <c r="B4332" s="3">
        <v>-0.64140809445343405</v>
      </c>
      <c r="C4332" s="2">
        <v>1.5598508570855718</v>
      </c>
    </row>
    <row r="4333" spans="1:3" x14ac:dyDescent="0.25">
      <c r="A4333" s="4" t="s">
        <v>1213</v>
      </c>
      <c r="B4333" s="3">
        <v>-0.64135203960671205</v>
      </c>
      <c r="C4333" s="2">
        <v>1.5597902514138302</v>
      </c>
    </row>
    <row r="4334" spans="1:3" x14ac:dyDescent="0.25">
      <c r="A4334" s="4" t="s">
        <v>1212</v>
      </c>
      <c r="B4334" s="3">
        <v>-0.64132793609414795</v>
      </c>
      <c r="C4334" s="2">
        <v>1.5597641917762828</v>
      </c>
    </row>
    <row r="4335" spans="1:3" x14ac:dyDescent="0.25">
      <c r="A4335" s="4" t="s">
        <v>1211</v>
      </c>
      <c r="B4335" s="3">
        <v>0.64132170013412804</v>
      </c>
      <c r="C4335" s="2">
        <v>1.5597574498066751</v>
      </c>
    </row>
    <row r="4336" spans="1:3" x14ac:dyDescent="0.25">
      <c r="A4336" s="4" t="s">
        <v>1210</v>
      </c>
      <c r="B4336" s="3">
        <v>0.64129340843975002</v>
      </c>
      <c r="C4336" s="2">
        <v>1.559726862782292</v>
      </c>
    </row>
    <row r="4337" spans="1:3" x14ac:dyDescent="0.25">
      <c r="A4337" s="4" t="s">
        <v>1209</v>
      </c>
      <c r="B4337" s="3">
        <v>-0.64114345172540499</v>
      </c>
      <c r="C4337" s="2">
        <v>1.5595647499630014</v>
      </c>
    </row>
    <row r="4338" spans="1:3" x14ac:dyDescent="0.25">
      <c r="A4338" s="4" t="s">
        <v>1208</v>
      </c>
      <c r="B4338" s="3">
        <v>0.64109357226374197</v>
      </c>
      <c r="C4338" s="2">
        <v>1.5595108308025309</v>
      </c>
    </row>
    <row r="4339" spans="1:3" x14ac:dyDescent="0.25">
      <c r="A4339" s="4" t="s">
        <v>1207</v>
      </c>
      <c r="B4339" s="3">
        <v>-0.64106848392918403</v>
      </c>
      <c r="C4339" s="2">
        <v>1.5594837112878945</v>
      </c>
    </row>
    <row r="4340" spans="1:3" x14ac:dyDescent="0.25">
      <c r="A4340" s="4" t="s">
        <v>1206</v>
      </c>
      <c r="B4340" s="3">
        <v>-0.64029340922891997</v>
      </c>
      <c r="C4340" s="2">
        <v>1.558646117958687</v>
      </c>
    </row>
    <row r="4341" spans="1:3" x14ac:dyDescent="0.25">
      <c r="A4341" s="4" t="s">
        <v>1205</v>
      </c>
      <c r="B4341" s="3">
        <v>0.64019841189817694</v>
      </c>
      <c r="C4341" s="2">
        <v>1.5585434889610204</v>
      </c>
    </row>
    <row r="4342" spans="1:3" x14ac:dyDescent="0.25">
      <c r="A4342" s="4" t="s">
        <v>1204</v>
      </c>
      <c r="B4342" s="3">
        <v>-0.64018545043839103</v>
      </c>
      <c r="C4342" s="2">
        <v>1.558529486758587</v>
      </c>
    </row>
    <row r="4343" spans="1:3" x14ac:dyDescent="0.25">
      <c r="A4343" s="5" t="s">
        <v>1203</v>
      </c>
      <c r="B4343" s="3">
        <v>-0.64002310331957302</v>
      </c>
      <c r="C4343" s="2">
        <v>1.5583541146052569</v>
      </c>
    </row>
    <row r="4344" spans="1:3" x14ac:dyDescent="0.25">
      <c r="A4344" s="4" t="s">
        <v>1202</v>
      </c>
      <c r="B4344" s="3">
        <v>-0.63988213733307797</v>
      </c>
      <c r="C4344" s="2">
        <v>1.5582018549890804</v>
      </c>
    </row>
    <row r="4345" spans="1:3" x14ac:dyDescent="0.25">
      <c r="A4345" s="4" t="s">
        <v>1201</v>
      </c>
      <c r="B4345" s="3">
        <v>-0.639756460434871</v>
      </c>
      <c r="C4345" s="2">
        <v>1.5580661219055214</v>
      </c>
    </row>
    <row r="4346" spans="1:3" x14ac:dyDescent="0.25">
      <c r="A4346" s="4" t="s">
        <v>1200</v>
      </c>
      <c r="B4346" s="3">
        <v>-0.63965451427119802</v>
      </c>
      <c r="C4346" s="2">
        <v>1.557956027084761</v>
      </c>
    </row>
    <row r="4347" spans="1:3" x14ac:dyDescent="0.25">
      <c r="A4347" s="4" t="s">
        <v>1199</v>
      </c>
      <c r="B4347" s="3">
        <v>-0.63950064081268099</v>
      </c>
      <c r="C4347" s="2">
        <v>1.5577898691016585</v>
      </c>
    </row>
    <row r="4348" spans="1:3" x14ac:dyDescent="0.25">
      <c r="A4348" s="4" t="s">
        <v>1198</v>
      </c>
      <c r="B4348" s="3">
        <v>0.63935007840290103</v>
      </c>
      <c r="C4348" s="2">
        <v>1.5576273036587613</v>
      </c>
    </row>
    <row r="4349" spans="1:3" x14ac:dyDescent="0.25">
      <c r="A4349" s="4" t="s">
        <v>1197</v>
      </c>
      <c r="B4349" s="3">
        <v>-0.63933624992032301</v>
      </c>
      <c r="C4349" s="2">
        <v>1.5576123736020335</v>
      </c>
    </row>
    <row r="4350" spans="1:3" x14ac:dyDescent="0.25">
      <c r="A4350" s="4" t="s">
        <v>1196</v>
      </c>
      <c r="B4350" s="3">
        <v>-0.63933566495364302</v>
      </c>
      <c r="C4350" s="2">
        <v>1.55761174204018</v>
      </c>
    </row>
    <row r="4351" spans="1:3" x14ac:dyDescent="0.25">
      <c r="A4351" s="4" t="s">
        <v>1195</v>
      </c>
      <c r="B4351" s="3">
        <v>-0.63904002492816203</v>
      </c>
      <c r="C4351" s="2">
        <v>1.557292585750903</v>
      </c>
    </row>
    <row r="4352" spans="1:3" x14ac:dyDescent="0.25">
      <c r="A4352" s="4" t="s">
        <v>1194</v>
      </c>
      <c r="B4352" s="3">
        <v>-0.63890929945524999</v>
      </c>
      <c r="C4352" s="2">
        <v>1.5571514827589692</v>
      </c>
    </row>
    <row r="4353" spans="1:3" x14ac:dyDescent="0.25">
      <c r="A4353" s="4" t="s">
        <v>1193</v>
      </c>
      <c r="B4353" s="3">
        <v>-0.63869603347231596</v>
      </c>
      <c r="C4353" s="2">
        <v>1.5569213142978735</v>
      </c>
    </row>
    <row r="4354" spans="1:3" x14ac:dyDescent="0.25">
      <c r="A4354" s="4" t="s">
        <v>1192</v>
      </c>
      <c r="B4354" s="3">
        <v>0.63865990809185003</v>
      </c>
      <c r="C4354" s="2">
        <v>1.5568823291561347</v>
      </c>
    </row>
    <row r="4355" spans="1:3" x14ac:dyDescent="0.25">
      <c r="A4355" s="4" t="s">
        <v>1191</v>
      </c>
      <c r="B4355" s="3">
        <v>-0.63828655806602597</v>
      </c>
      <c r="C4355" s="2">
        <v>1.5564794811276748</v>
      </c>
    </row>
    <row r="4356" spans="1:3" x14ac:dyDescent="0.25">
      <c r="A4356" s="4" t="s">
        <v>1190</v>
      </c>
      <c r="B4356" s="3">
        <v>-0.63815392311017805</v>
      </c>
      <c r="C4356" s="2">
        <v>1.5563363919148159</v>
      </c>
    </row>
    <row r="4357" spans="1:3" x14ac:dyDescent="0.25">
      <c r="A4357" s="4" t="s">
        <v>1189</v>
      </c>
      <c r="B4357" s="3">
        <v>-0.63800291311716095</v>
      </c>
      <c r="C4357" s="2">
        <v>1.5561734953626711</v>
      </c>
    </row>
    <row r="4358" spans="1:3" x14ac:dyDescent="0.25">
      <c r="A4358" s="4" t="s">
        <v>1188</v>
      </c>
      <c r="B4358" s="3">
        <v>-0.63796479599607303</v>
      </c>
      <c r="C4358" s="2">
        <v>1.556132380596013</v>
      </c>
    </row>
    <row r="4359" spans="1:3" x14ac:dyDescent="0.25">
      <c r="A4359" s="4" t="s">
        <v>1187</v>
      </c>
      <c r="B4359" s="3">
        <v>-0.63789349889410196</v>
      </c>
      <c r="C4359" s="2">
        <v>1.5560554793906742</v>
      </c>
    </row>
    <row r="4360" spans="1:3" x14ac:dyDescent="0.25">
      <c r="A4360" s="4" t="s">
        <v>1186</v>
      </c>
      <c r="B4360" s="3">
        <v>-0.63772479280556205</v>
      </c>
      <c r="C4360" s="2">
        <v>1.5558735277809659</v>
      </c>
    </row>
    <row r="4361" spans="1:3" x14ac:dyDescent="0.25">
      <c r="A4361" s="4" t="s">
        <v>1185</v>
      </c>
      <c r="B4361" s="3">
        <v>-0.63728059625036504</v>
      </c>
      <c r="C4361" s="2">
        <v>1.5553945580347872</v>
      </c>
    </row>
    <row r="4362" spans="1:3" x14ac:dyDescent="0.25">
      <c r="A4362" s="4" t="s">
        <v>1184</v>
      </c>
      <c r="B4362" s="3">
        <v>-0.63710090253483298</v>
      </c>
      <c r="C4362" s="2">
        <v>1.5552008391864238</v>
      </c>
    </row>
    <row r="4363" spans="1:3" x14ac:dyDescent="0.25">
      <c r="A4363" s="4" t="s">
        <v>1183</v>
      </c>
      <c r="B4363" s="3">
        <v>-0.63708591219793198</v>
      </c>
      <c r="C4363" s="2">
        <v>1.5551846799408793</v>
      </c>
    </row>
    <row r="4364" spans="1:3" x14ac:dyDescent="0.25">
      <c r="A4364" s="4" t="s">
        <v>1182</v>
      </c>
      <c r="B4364" s="3">
        <v>-0.63689793688359198</v>
      </c>
      <c r="C4364" s="2">
        <v>1.5549820610389671</v>
      </c>
    </row>
    <row r="4365" spans="1:3" x14ac:dyDescent="0.25">
      <c r="A4365" s="4" t="s">
        <v>1181</v>
      </c>
      <c r="B4365" s="3">
        <v>-0.63681438210077002</v>
      </c>
      <c r="C4365" s="2">
        <v>1.5548920056756328</v>
      </c>
    </row>
    <row r="4366" spans="1:3" x14ac:dyDescent="0.25">
      <c r="A4366" s="4" t="s">
        <v>1180</v>
      </c>
      <c r="B4366" s="3">
        <v>-0.636739701948697</v>
      </c>
      <c r="C4366" s="2">
        <v>1.5548115198052475</v>
      </c>
    </row>
    <row r="4367" spans="1:3" x14ac:dyDescent="0.25">
      <c r="A4367" s="4" t="s">
        <v>1179</v>
      </c>
      <c r="B4367" s="3">
        <v>0.63672003576093394</v>
      </c>
      <c r="C4367" s="2">
        <v>1.5547903254391402</v>
      </c>
    </row>
    <row r="4368" spans="1:3" x14ac:dyDescent="0.25">
      <c r="A4368" s="4" t="s">
        <v>1178</v>
      </c>
      <c r="B4368" s="3">
        <v>0.63665959709118602</v>
      </c>
      <c r="C4368" s="2">
        <v>1.5547251921378917</v>
      </c>
    </row>
    <row r="4369" spans="1:3" x14ac:dyDescent="0.25">
      <c r="A4369" s="4" t="s">
        <v>1177</v>
      </c>
      <c r="B4369" s="3">
        <v>-0.63656840616503596</v>
      </c>
      <c r="C4369" s="2">
        <v>1.5546269230335494</v>
      </c>
    </row>
    <row r="4370" spans="1:3" x14ac:dyDescent="0.25">
      <c r="A4370" s="4" t="s">
        <v>1176</v>
      </c>
      <c r="B4370" s="3">
        <v>-0.63651981996828899</v>
      </c>
      <c r="C4370" s="2">
        <v>1.5545745681452741</v>
      </c>
    </row>
    <row r="4371" spans="1:3" x14ac:dyDescent="0.25">
      <c r="A4371" s="4" t="s">
        <v>1175</v>
      </c>
      <c r="B4371" s="3">
        <v>0.63609327080491196</v>
      </c>
      <c r="C4371" s="2">
        <v>1.5541150084701998</v>
      </c>
    </row>
    <row r="4372" spans="1:3" x14ac:dyDescent="0.25">
      <c r="A4372" s="4" t="s">
        <v>1174</v>
      </c>
      <c r="B4372" s="3">
        <v>0.63608730623411602</v>
      </c>
      <c r="C4372" s="2">
        <v>1.5541085832662802</v>
      </c>
    </row>
    <row r="4373" spans="1:3" x14ac:dyDescent="0.25">
      <c r="A4373" s="4" t="s">
        <v>1173</v>
      </c>
      <c r="B4373" s="3">
        <v>-0.63603783096764099</v>
      </c>
      <c r="C4373" s="2">
        <v>1.554055288137576</v>
      </c>
    </row>
    <row r="4374" spans="1:3" x14ac:dyDescent="0.25">
      <c r="A4374" s="4" t="s">
        <v>1172</v>
      </c>
      <c r="B4374" s="3">
        <v>-0.63591181387484996</v>
      </c>
      <c r="C4374" s="2">
        <v>1.5539195498345391</v>
      </c>
    </row>
    <row r="4375" spans="1:3" x14ac:dyDescent="0.25">
      <c r="A4375" s="4" t="s">
        <v>1171</v>
      </c>
      <c r="B4375" s="3">
        <v>-0.63565010650018505</v>
      </c>
      <c r="C4375" s="2">
        <v>1.5536376917072061</v>
      </c>
    </row>
    <row r="4376" spans="1:3" x14ac:dyDescent="0.25">
      <c r="A4376" s="4" t="s">
        <v>1170</v>
      </c>
      <c r="B4376" s="3">
        <v>0.63552215459662198</v>
      </c>
      <c r="C4376" s="2">
        <v>1.5534999064654225</v>
      </c>
    </row>
    <row r="4377" spans="1:3" x14ac:dyDescent="0.25">
      <c r="A4377" s="4" t="s">
        <v>1169</v>
      </c>
      <c r="B4377" s="3">
        <v>-0.63549037526052699</v>
      </c>
      <c r="C4377" s="2">
        <v>1.5534656867235439</v>
      </c>
    </row>
    <row r="4378" spans="1:3" x14ac:dyDescent="0.25">
      <c r="A4378" s="4" t="s">
        <v>1168</v>
      </c>
      <c r="B4378" s="3">
        <v>-0.63544830286314502</v>
      </c>
      <c r="C4378" s="2">
        <v>1.55342038465287</v>
      </c>
    </row>
    <row r="4379" spans="1:3" x14ac:dyDescent="0.25">
      <c r="A4379" s="4" t="s">
        <v>1167</v>
      </c>
      <c r="B4379" s="3">
        <v>-0.63527308023671503</v>
      </c>
      <c r="C4379" s="2">
        <v>1.5532317253291676</v>
      </c>
    </row>
    <row r="4380" spans="1:3" x14ac:dyDescent="0.25">
      <c r="A4380" s="4" t="s">
        <v>1166</v>
      </c>
      <c r="B4380" s="3">
        <v>0.63502610115039604</v>
      </c>
      <c r="C4380" s="2">
        <v>1.5529658459109765</v>
      </c>
    </row>
    <row r="4381" spans="1:3" x14ac:dyDescent="0.25">
      <c r="A4381" s="4" t="s">
        <v>1165</v>
      </c>
      <c r="B4381" s="3">
        <v>-0.63459047544399205</v>
      </c>
      <c r="C4381" s="2">
        <v>1.5524969944229934</v>
      </c>
    </row>
    <row r="4382" spans="1:3" x14ac:dyDescent="0.25">
      <c r="A4382" s="4" t="s">
        <v>1164</v>
      </c>
      <c r="B4382" s="3">
        <v>-0.63457188864094605</v>
      </c>
      <c r="C4382" s="2">
        <v>1.5524769931273859</v>
      </c>
    </row>
    <row r="4383" spans="1:3" x14ac:dyDescent="0.25">
      <c r="A4383" s="4" t="s">
        <v>1163</v>
      </c>
      <c r="B4383" s="3">
        <v>-0.63439335126486396</v>
      </c>
      <c r="C4383" s="2">
        <v>1.5522848818280135</v>
      </c>
    </row>
    <row r="4384" spans="1:3" x14ac:dyDescent="0.25">
      <c r="A4384" s="4" t="s">
        <v>1162</v>
      </c>
      <c r="B4384" s="3">
        <v>0.63413389356090499</v>
      </c>
      <c r="C4384" s="2">
        <v>1.5520057403281651</v>
      </c>
    </row>
    <row r="4385" spans="1:3" x14ac:dyDescent="0.25">
      <c r="A4385" s="4" t="s">
        <v>1161</v>
      </c>
      <c r="B4385" s="3">
        <v>0.63400057204760796</v>
      </c>
      <c r="C4385" s="2">
        <v>1.5518623238834652</v>
      </c>
    </row>
    <row r="4386" spans="1:3" x14ac:dyDescent="0.25">
      <c r="A4386" s="4" t="s">
        <v>1160</v>
      </c>
      <c r="B4386" s="3">
        <v>0.63360028649702105</v>
      </c>
      <c r="C4386" s="2">
        <v>1.5514318088552088</v>
      </c>
    </row>
    <row r="4387" spans="1:3" x14ac:dyDescent="0.25">
      <c r="A4387" s="4" t="s">
        <v>1159</v>
      </c>
      <c r="B4387" s="3">
        <v>-0.63358048027748204</v>
      </c>
      <c r="C4387" s="2">
        <v>1.551410509975536</v>
      </c>
    </row>
    <row r="4388" spans="1:3" x14ac:dyDescent="0.25">
      <c r="A4388" s="4" t="s">
        <v>1158</v>
      </c>
      <c r="B4388" s="3">
        <v>0.63327624785262104</v>
      </c>
      <c r="C4388" s="2">
        <v>1.5510833863593354</v>
      </c>
    </row>
    <row r="4389" spans="1:3" x14ac:dyDescent="0.25">
      <c r="A4389" s="4" t="s">
        <v>1157</v>
      </c>
      <c r="B4389" s="3">
        <v>0.63324530295158798</v>
      </c>
      <c r="C4389" s="2">
        <v>1.551050116953284</v>
      </c>
    </row>
    <row r="4390" spans="1:3" x14ac:dyDescent="0.25">
      <c r="A4390" s="4" t="s">
        <v>1156</v>
      </c>
      <c r="B4390" s="3">
        <v>0.63312628387773395</v>
      </c>
      <c r="C4390" s="2">
        <v>1.5509221641090101</v>
      </c>
    </row>
    <row r="4391" spans="1:3" x14ac:dyDescent="0.25">
      <c r="A4391" s="4" t="s">
        <v>1155</v>
      </c>
      <c r="B4391" s="3">
        <v>-0.63274745954919698</v>
      </c>
      <c r="C4391" s="2">
        <v>1.5505149748550033</v>
      </c>
    </row>
    <row r="4392" spans="1:3" x14ac:dyDescent="0.25">
      <c r="A4392" s="4" t="s">
        <v>1154</v>
      </c>
      <c r="B4392" s="3">
        <v>-0.63271500654074597</v>
      </c>
      <c r="C4392" s="2">
        <v>1.5504800968605512</v>
      </c>
    </row>
    <row r="4393" spans="1:3" x14ac:dyDescent="0.25">
      <c r="A4393" s="4" t="s">
        <v>1153</v>
      </c>
      <c r="B4393" s="3">
        <v>-0.63251414193319</v>
      </c>
      <c r="C4393" s="2">
        <v>1.5502642405029019</v>
      </c>
    </row>
    <row r="4394" spans="1:3" x14ac:dyDescent="0.25">
      <c r="A4394" s="4" t="s">
        <v>1152</v>
      </c>
      <c r="B4394" s="3">
        <v>-0.63243632144833095</v>
      </c>
      <c r="C4394" s="2">
        <v>1.5501806198778161</v>
      </c>
    </row>
    <row r="4395" spans="1:3" x14ac:dyDescent="0.25">
      <c r="A4395" s="4" t="s">
        <v>1151</v>
      </c>
      <c r="B4395" s="3">
        <v>-0.63223446891028701</v>
      </c>
      <c r="C4395" s="2">
        <v>1.5499637438266203</v>
      </c>
    </row>
    <row r="4396" spans="1:3" x14ac:dyDescent="0.25">
      <c r="A4396" s="4" t="s">
        <v>1150</v>
      </c>
      <c r="B4396" s="3">
        <v>-0.632169195513411</v>
      </c>
      <c r="C4396" s="2">
        <v>1.5498936187433154</v>
      </c>
    </row>
    <row r="4397" spans="1:3" x14ac:dyDescent="0.25">
      <c r="A4397" s="4" t="s">
        <v>1149</v>
      </c>
      <c r="B4397" s="3">
        <v>0.63201231817291903</v>
      </c>
      <c r="C4397" s="2">
        <v>1.549725093890205</v>
      </c>
    </row>
    <row r="4398" spans="1:3" x14ac:dyDescent="0.25">
      <c r="A4398" s="4" t="s">
        <v>1148</v>
      </c>
      <c r="B4398" s="3">
        <v>-0.63192810836048197</v>
      </c>
      <c r="C4398" s="2">
        <v>1.5496346393955462</v>
      </c>
    </row>
    <row r="4399" spans="1:3" x14ac:dyDescent="0.25">
      <c r="A4399" s="4" t="s">
        <v>1147</v>
      </c>
      <c r="B4399" s="3">
        <v>0.63150309629665902</v>
      </c>
      <c r="C4399" s="2">
        <v>1.549178190600262</v>
      </c>
    </row>
    <row r="4400" spans="1:3" x14ac:dyDescent="0.25">
      <c r="A4400" s="4" t="s">
        <v>1146</v>
      </c>
      <c r="B4400" s="3">
        <v>0.63148779920297204</v>
      </c>
      <c r="C4400" s="2">
        <v>1.5491617645381961</v>
      </c>
    </row>
    <row r="4401" spans="1:3" x14ac:dyDescent="0.25">
      <c r="A4401" s="4" t="s">
        <v>1145</v>
      </c>
      <c r="B4401" s="3">
        <v>-0.63136047721789101</v>
      </c>
      <c r="C4401" s="2">
        <v>1.5490250525913629</v>
      </c>
    </row>
    <row r="4402" spans="1:3" x14ac:dyDescent="0.25">
      <c r="A4402" s="4" t="s">
        <v>1144</v>
      </c>
      <c r="B4402" s="3">
        <v>-0.63127654435353997</v>
      </c>
      <c r="C4402" s="2">
        <v>1.5489349362992606</v>
      </c>
    </row>
    <row r="4403" spans="1:3" x14ac:dyDescent="0.25">
      <c r="A4403" s="4" t="s">
        <v>1143</v>
      </c>
      <c r="B4403" s="3">
        <v>0.63100937312316896</v>
      </c>
      <c r="C4403" s="2">
        <v>1.5486481171691773</v>
      </c>
    </row>
    <row r="4404" spans="1:3" x14ac:dyDescent="0.25">
      <c r="A4404" s="4" t="s">
        <v>1142</v>
      </c>
      <c r="B4404" s="3">
        <v>-0.63078452190409495</v>
      </c>
      <c r="C4404" s="2">
        <v>1.5484067714425693</v>
      </c>
    </row>
    <row r="4405" spans="1:3" x14ac:dyDescent="0.25">
      <c r="A4405" s="4" t="s">
        <v>1141</v>
      </c>
      <c r="B4405" s="3">
        <v>-0.63071683160062497</v>
      </c>
      <c r="C4405" s="2">
        <v>1.5483341229184782</v>
      </c>
    </row>
    <row r="4406" spans="1:3" x14ac:dyDescent="0.25">
      <c r="A4406" s="4" t="s">
        <v>1140</v>
      </c>
      <c r="B4406" s="3">
        <v>0.63065968652022197</v>
      </c>
      <c r="C4406" s="2">
        <v>1.5482727946937858</v>
      </c>
    </row>
    <row r="4407" spans="1:3" x14ac:dyDescent="0.25">
      <c r="A4407" s="4" t="s">
        <v>1139</v>
      </c>
      <c r="B4407" s="3">
        <v>-0.63057084455023604</v>
      </c>
      <c r="C4407" s="2">
        <v>1.5481774541220834</v>
      </c>
    </row>
    <row r="4408" spans="1:3" x14ac:dyDescent="0.25">
      <c r="A4408" s="4" t="s">
        <v>1138</v>
      </c>
      <c r="B4408" s="3">
        <v>-0.63045957495687799</v>
      </c>
      <c r="C4408" s="2">
        <v>1.5480580536750179</v>
      </c>
    </row>
    <row r="4409" spans="1:3" x14ac:dyDescent="0.25">
      <c r="A4409" s="4" t="s">
        <v>1137</v>
      </c>
      <c r="B4409" s="3">
        <v>-0.63004659795215801</v>
      </c>
      <c r="C4409" s="2">
        <v>1.5476149795214793</v>
      </c>
    </row>
    <row r="4410" spans="1:3" x14ac:dyDescent="0.25">
      <c r="A4410" s="4" t="s">
        <v>1136</v>
      </c>
      <c r="B4410" s="3">
        <v>-0.63000264724544697</v>
      </c>
      <c r="C4410" s="2">
        <v>1.5475678332195397</v>
      </c>
    </row>
    <row r="4411" spans="1:3" x14ac:dyDescent="0.25">
      <c r="A4411" s="4" t="s">
        <v>1135</v>
      </c>
      <c r="B4411" s="3">
        <v>0.62965976369969601</v>
      </c>
      <c r="C4411" s="2">
        <v>1.5472000683918004</v>
      </c>
    </row>
    <row r="4412" spans="1:3" x14ac:dyDescent="0.25">
      <c r="A4412" s="4" t="s">
        <v>1134</v>
      </c>
      <c r="B4412" s="3">
        <v>-0.62942255281942505</v>
      </c>
      <c r="C4412" s="2">
        <v>1.5469456954932035</v>
      </c>
    </row>
    <row r="4413" spans="1:3" x14ac:dyDescent="0.25">
      <c r="A4413" s="4" t="s">
        <v>1133</v>
      </c>
      <c r="B4413" s="3">
        <v>0.62939604504723401</v>
      </c>
      <c r="C4413" s="2">
        <v>1.546917272502752</v>
      </c>
    </row>
    <row r="4414" spans="1:3" x14ac:dyDescent="0.25">
      <c r="A4414" s="4" t="s">
        <v>1132</v>
      </c>
      <c r="B4414" s="3">
        <v>-0.62939123193996804</v>
      </c>
      <c r="C4414" s="2">
        <v>1.5469121116987474</v>
      </c>
    </row>
    <row r="4415" spans="1:3" x14ac:dyDescent="0.25">
      <c r="A4415" s="4" t="s">
        <v>1131</v>
      </c>
      <c r="B4415" s="3">
        <v>0.62938427353394</v>
      </c>
      <c r="C4415" s="2">
        <v>1.5469046506509865</v>
      </c>
    </row>
    <row r="4416" spans="1:3" x14ac:dyDescent="0.25">
      <c r="A4416" s="4" t="s">
        <v>1130</v>
      </c>
      <c r="B4416" s="3">
        <v>-0.62924770449746803</v>
      </c>
      <c r="C4416" s="2">
        <v>1.5467582238089845</v>
      </c>
    </row>
    <row r="4417" spans="1:3" x14ac:dyDescent="0.25">
      <c r="A4417" s="4" t="s">
        <v>1129</v>
      </c>
      <c r="B4417" s="3">
        <v>0.62920296816749</v>
      </c>
      <c r="C4417" s="2">
        <v>1.5467102613418675</v>
      </c>
    </row>
    <row r="4418" spans="1:3" x14ac:dyDescent="0.25">
      <c r="A4418" s="4" t="s">
        <v>1128</v>
      </c>
      <c r="B4418" s="3">
        <v>-0.62914771144957105</v>
      </c>
      <c r="C4418" s="2">
        <v>1.5466510218674872</v>
      </c>
    </row>
    <row r="4419" spans="1:3" x14ac:dyDescent="0.25">
      <c r="A4419" s="4" t="s">
        <v>1127</v>
      </c>
      <c r="B4419" s="3">
        <v>-0.628941818204378</v>
      </c>
      <c r="C4419" s="2">
        <v>1.5464303083647726</v>
      </c>
    </row>
    <row r="4420" spans="1:3" x14ac:dyDescent="0.25">
      <c r="A4420" s="4" t="s">
        <v>1126</v>
      </c>
      <c r="B4420" s="3">
        <v>0.62848434940423503</v>
      </c>
      <c r="C4420" s="2">
        <v>1.5459400235528782</v>
      </c>
    </row>
    <row r="4421" spans="1:3" x14ac:dyDescent="0.25">
      <c r="A4421" s="4" t="s">
        <v>1125</v>
      </c>
      <c r="B4421" s="3">
        <v>-0.62840081902477096</v>
      </c>
      <c r="C4421" s="2">
        <v>1.5458505179991169</v>
      </c>
    </row>
    <row r="4422" spans="1:3" x14ac:dyDescent="0.25">
      <c r="A4422" s="4" t="s">
        <v>1124</v>
      </c>
      <c r="B4422" s="3">
        <v>0.62835004812097095</v>
      </c>
      <c r="C4422" s="2">
        <v>1.5457961178350259</v>
      </c>
    </row>
    <row r="4423" spans="1:3" x14ac:dyDescent="0.25">
      <c r="A4423" s="4" t="s">
        <v>1123</v>
      </c>
      <c r="B4423" s="3">
        <v>-0.6283391173706</v>
      </c>
      <c r="C4423" s="2">
        <v>1.5457844059714652</v>
      </c>
    </row>
    <row r="4424" spans="1:3" x14ac:dyDescent="0.25">
      <c r="A4424" s="4" t="s">
        <v>1122</v>
      </c>
      <c r="B4424" s="3">
        <v>-0.62810994471061599</v>
      </c>
      <c r="C4424" s="2">
        <v>1.5455388770280409</v>
      </c>
    </row>
    <row r="4425" spans="1:3" x14ac:dyDescent="0.25">
      <c r="A4425" s="4" t="s">
        <v>1121</v>
      </c>
      <c r="B4425" s="3">
        <v>0.62772100119222396</v>
      </c>
      <c r="C4425" s="2">
        <v>1.5451222634760446</v>
      </c>
    </row>
    <row r="4426" spans="1:3" x14ac:dyDescent="0.25">
      <c r="A4426" s="4" t="s">
        <v>1120</v>
      </c>
      <c r="B4426" s="3">
        <v>-0.62707561546735802</v>
      </c>
      <c r="C4426" s="2">
        <v>1.5444312117917376</v>
      </c>
    </row>
    <row r="4427" spans="1:3" x14ac:dyDescent="0.25">
      <c r="A4427" s="4" t="s">
        <v>1119</v>
      </c>
      <c r="B4427" s="3">
        <v>-0.62687136310177305</v>
      </c>
      <c r="C4427" s="2">
        <v>1.5442125714068211</v>
      </c>
    </row>
    <row r="4428" spans="1:3" x14ac:dyDescent="0.25">
      <c r="A4428" s="4" t="s">
        <v>1118</v>
      </c>
      <c r="B4428" s="3">
        <v>-0.62677043568909097</v>
      </c>
      <c r="C4428" s="2">
        <v>1.5441045458549112</v>
      </c>
    </row>
    <row r="4429" spans="1:3" x14ac:dyDescent="0.25">
      <c r="A4429" s="4" t="s">
        <v>1117</v>
      </c>
      <c r="B4429" s="3">
        <v>0.626604960506569</v>
      </c>
      <c r="C4429" s="2">
        <v>1.5439274492950048</v>
      </c>
    </row>
    <row r="4430" spans="1:3" x14ac:dyDescent="0.25">
      <c r="A4430" s="4" t="s">
        <v>1116</v>
      </c>
      <c r="B4430" s="3">
        <v>-0.62648932373331101</v>
      </c>
      <c r="C4430" s="2">
        <v>1.5438037033691951</v>
      </c>
    </row>
    <row r="4431" spans="1:3" x14ac:dyDescent="0.25">
      <c r="A4431" s="4" t="s">
        <v>1115</v>
      </c>
      <c r="B4431" s="3">
        <v>-0.62633967983043703</v>
      </c>
      <c r="C4431" s="2">
        <v>1.5436435802496413</v>
      </c>
    </row>
    <row r="4432" spans="1:3" x14ac:dyDescent="0.25">
      <c r="A4432" s="4" t="s">
        <v>1114</v>
      </c>
      <c r="B4432" s="3">
        <v>-0.62620892195462696</v>
      </c>
      <c r="C4432" s="2">
        <v>1.5435036792982086</v>
      </c>
    </row>
    <row r="4433" spans="1:3" x14ac:dyDescent="0.25">
      <c r="A4433" s="4" t="s">
        <v>1113</v>
      </c>
      <c r="B4433" s="3">
        <v>-0.62604294779832503</v>
      </c>
      <c r="C4433" s="2">
        <v>1.5433261178745719</v>
      </c>
    </row>
    <row r="4434" spans="1:3" x14ac:dyDescent="0.25">
      <c r="A4434" s="4" t="s">
        <v>1112</v>
      </c>
      <c r="B4434" s="3">
        <v>-0.62543309627703703</v>
      </c>
      <c r="C4434" s="2">
        <v>1.5426738657688408</v>
      </c>
    </row>
    <row r="4435" spans="1:3" x14ac:dyDescent="0.25">
      <c r="A4435" s="4" t="s">
        <v>1111</v>
      </c>
      <c r="B4435" s="3">
        <v>-0.62535884585352797</v>
      </c>
      <c r="C4435" s="2">
        <v>1.5425944718310498</v>
      </c>
    </row>
    <row r="4436" spans="1:3" x14ac:dyDescent="0.25">
      <c r="A4436" s="4" t="s">
        <v>1110</v>
      </c>
      <c r="B4436" s="3">
        <v>-0.62531711364398002</v>
      </c>
      <c r="C4436" s="2">
        <v>1.542549850519654</v>
      </c>
    </row>
    <row r="4437" spans="1:3" x14ac:dyDescent="0.25">
      <c r="A4437" s="4" t="s">
        <v>1109</v>
      </c>
      <c r="B4437" s="3">
        <v>-0.62502659337686595</v>
      </c>
      <c r="C4437" s="2">
        <v>1.5422392534336302</v>
      </c>
    </row>
    <row r="4438" spans="1:3" x14ac:dyDescent="0.25">
      <c r="A4438" s="4" t="s">
        <v>1108</v>
      </c>
      <c r="B4438" s="3">
        <v>0.62502154364112605</v>
      </c>
      <c r="C4438" s="2">
        <v>1.5422338552816803</v>
      </c>
    </row>
    <row r="4439" spans="1:3" x14ac:dyDescent="0.25">
      <c r="A4439" s="4" t="s">
        <v>1107</v>
      </c>
      <c r="B4439" s="3">
        <v>-0.62473088488887296</v>
      </c>
      <c r="C4439" s="2">
        <v>1.5419231738121424</v>
      </c>
    </row>
    <row r="4440" spans="1:3" x14ac:dyDescent="0.25">
      <c r="A4440" s="4" t="s">
        <v>1106</v>
      </c>
      <c r="B4440" s="3">
        <v>-0.62472940212352401</v>
      </c>
      <c r="C4440" s="2">
        <v>1.5419215890634512</v>
      </c>
    </row>
    <row r="4441" spans="1:3" x14ac:dyDescent="0.25">
      <c r="A4441" s="4" t="s">
        <v>1105</v>
      </c>
      <c r="B4441" s="3">
        <v>-0.62445148898579605</v>
      </c>
      <c r="C4441" s="2">
        <v>1.5416245900556809</v>
      </c>
    </row>
    <row r="4442" spans="1:3" x14ac:dyDescent="0.25">
      <c r="A4442" s="4" t="s">
        <v>1104</v>
      </c>
      <c r="B4442" s="3">
        <v>-0.62436058932180805</v>
      </c>
      <c r="C4442" s="2">
        <v>1.5415274602127975</v>
      </c>
    </row>
    <row r="4443" spans="1:3" x14ac:dyDescent="0.25">
      <c r="A4443" s="4" t="s">
        <v>1103</v>
      </c>
      <c r="B4443" s="3">
        <v>-0.62432597557292402</v>
      </c>
      <c r="C4443" s="2">
        <v>1.5414904756784336</v>
      </c>
    </row>
    <row r="4444" spans="1:3" x14ac:dyDescent="0.25">
      <c r="A4444" s="4" t="s">
        <v>1102</v>
      </c>
      <c r="B4444" s="3">
        <v>-0.624146970763511</v>
      </c>
      <c r="C4444" s="2">
        <v>1.5412992245247257</v>
      </c>
    </row>
    <row r="4445" spans="1:3" x14ac:dyDescent="0.25">
      <c r="A4445" s="4" t="s">
        <v>1101</v>
      </c>
      <c r="B4445" s="3">
        <v>-0.62385273587660794</v>
      </c>
      <c r="C4445" s="2">
        <v>1.5409849115565184</v>
      </c>
    </row>
    <row r="4446" spans="1:3" x14ac:dyDescent="0.25">
      <c r="A4446" s="4" t="s">
        <v>1100</v>
      </c>
      <c r="B4446" s="3">
        <v>0.62383704741955903</v>
      </c>
      <c r="C4446" s="2">
        <v>1.5409681543462521</v>
      </c>
    </row>
    <row r="4447" spans="1:3" x14ac:dyDescent="0.25">
      <c r="A4447" s="4" t="s">
        <v>1099</v>
      </c>
      <c r="B4447" s="3">
        <v>0.62374252823115395</v>
      </c>
      <c r="C4447" s="2">
        <v>1.540867200032231</v>
      </c>
    </row>
    <row r="4448" spans="1:3" x14ac:dyDescent="0.25">
      <c r="A4448" s="4" t="s">
        <v>1098</v>
      </c>
      <c r="B4448" s="3">
        <v>-0.62356820317839701</v>
      </c>
      <c r="C4448" s="2">
        <v>1.5406810237992732</v>
      </c>
    </row>
    <row r="4449" spans="1:3" x14ac:dyDescent="0.25">
      <c r="A4449" s="4" t="s">
        <v>1097</v>
      </c>
      <c r="B4449" s="3">
        <v>0.62325201012346898</v>
      </c>
      <c r="C4449" s="2">
        <v>1.5403433923210568</v>
      </c>
    </row>
    <row r="4450" spans="1:3" x14ac:dyDescent="0.25">
      <c r="A4450" s="4" t="s">
        <v>1096</v>
      </c>
      <c r="B4450" s="3">
        <v>0.62323333806801395</v>
      </c>
      <c r="C4450" s="2">
        <v>1.5403234565825223</v>
      </c>
    </row>
    <row r="4451" spans="1:3" x14ac:dyDescent="0.25">
      <c r="A4451" s="4" t="s">
        <v>1095</v>
      </c>
      <c r="B4451" s="3">
        <v>-0.62320049198415195</v>
      </c>
      <c r="C4451" s="2">
        <v>1.540288388175088</v>
      </c>
    </row>
    <row r="4452" spans="1:3" x14ac:dyDescent="0.25">
      <c r="A4452" s="4" t="s">
        <v>1094</v>
      </c>
      <c r="B4452" s="3">
        <v>-0.62298708155775995</v>
      </c>
      <c r="C4452" s="2">
        <v>1.5400605581201441</v>
      </c>
    </row>
    <row r="4453" spans="1:3" x14ac:dyDescent="0.25">
      <c r="A4453" s="4" t="s">
        <v>1093</v>
      </c>
      <c r="B4453" s="3">
        <v>-0.62247548273119602</v>
      </c>
      <c r="C4453" s="2">
        <v>1.5395145290080563</v>
      </c>
    </row>
    <row r="4454" spans="1:3" x14ac:dyDescent="0.25">
      <c r="A4454" s="4" t="s">
        <v>1092</v>
      </c>
      <c r="B4454" s="3">
        <v>0.62242122974011305</v>
      </c>
      <c r="C4454" s="2">
        <v>1.5394566361788666</v>
      </c>
    </row>
    <row r="4455" spans="1:3" x14ac:dyDescent="0.25">
      <c r="A4455" s="4" t="s">
        <v>1091</v>
      </c>
      <c r="B4455" s="3">
        <v>-0.62240125804663504</v>
      </c>
      <c r="C4455" s="2">
        <v>1.5394353251308768</v>
      </c>
    </row>
    <row r="4456" spans="1:3" x14ac:dyDescent="0.25">
      <c r="A4456" s="4" t="s">
        <v>1090</v>
      </c>
      <c r="B4456" s="3">
        <v>0.62214330055673805</v>
      </c>
      <c r="C4456" s="2">
        <v>1.5391600948423123</v>
      </c>
    </row>
    <row r="4457" spans="1:3" x14ac:dyDescent="0.25">
      <c r="A4457" s="4" t="s">
        <v>1089</v>
      </c>
      <c r="B4457" s="3">
        <v>-0.62202825442061505</v>
      </c>
      <c r="C4457" s="2">
        <v>1.5390373610998007</v>
      </c>
    </row>
    <row r="4458" spans="1:3" x14ac:dyDescent="0.25">
      <c r="A4458" s="4" t="s">
        <v>1088</v>
      </c>
      <c r="B4458" s="3">
        <v>-0.62191278384872495</v>
      </c>
      <c r="C4458" s="2">
        <v>1.5389141844010021</v>
      </c>
    </row>
    <row r="4459" spans="1:3" x14ac:dyDescent="0.25">
      <c r="A4459" s="4" t="s">
        <v>1087</v>
      </c>
      <c r="B4459" s="3">
        <v>-0.621867590091705</v>
      </c>
      <c r="C4459" s="2">
        <v>1.538865977245355</v>
      </c>
    </row>
    <row r="4460" spans="1:3" x14ac:dyDescent="0.25">
      <c r="A4460" s="4" t="s">
        <v>1086</v>
      </c>
      <c r="B4460" s="3">
        <v>-0.62186708600028595</v>
      </c>
      <c r="C4460" s="2">
        <v>1.5388654395509869</v>
      </c>
    </row>
    <row r="4461" spans="1:3" x14ac:dyDescent="0.25">
      <c r="A4461" s="4" t="s">
        <v>1085</v>
      </c>
      <c r="B4461" s="3">
        <v>-0.62176165752369805</v>
      </c>
      <c r="C4461" s="2">
        <v>1.5387529872956864</v>
      </c>
    </row>
    <row r="4462" spans="1:3" x14ac:dyDescent="0.25">
      <c r="A4462" s="4" t="s">
        <v>1084</v>
      </c>
      <c r="B4462" s="3">
        <v>-0.62165433355178801</v>
      </c>
      <c r="C4462" s="2">
        <v>1.5386385217051233</v>
      </c>
    </row>
    <row r="4463" spans="1:3" x14ac:dyDescent="0.25">
      <c r="A4463" s="4" t="s">
        <v>1083</v>
      </c>
      <c r="B4463" s="3">
        <v>-0.62138895769048097</v>
      </c>
      <c r="C4463" s="2">
        <v>1.5383555235941011</v>
      </c>
    </row>
    <row r="4464" spans="1:3" x14ac:dyDescent="0.25">
      <c r="A4464" s="4" t="s">
        <v>1082</v>
      </c>
      <c r="B4464" s="3">
        <v>-0.62124136229264104</v>
      </c>
      <c r="C4464" s="2">
        <v>1.5381981496688726</v>
      </c>
    </row>
    <row r="4465" spans="1:3" x14ac:dyDescent="0.25">
      <c r="A4465" s="4" t="s">
        <v>1081</v>
      </c>
      <c r="B4465" s="3">
        <v>-0.62118108219500501</v>
      </c>
      <c r="C4465" s="2">
        <v>1.5381338805094669</v>
      </c>
    </row>
    <row r="4466" spans="1:3" x14ac:dyDescent="0.25">
      <c r="A4466" s="4" t="s">
        <v>1080</v>
      </c>
      <c r="B4466" s="3">
        <v>-0.62079068929728198</v>
      </c>
      <c r="C4466" s="2">
        <v>1.537717718196149</v>
      </c>
    </row>
    <row r="4467" spans="1:3" x14ac:dyDescent="0.25">
      <c r="A4467" s="4" t="s">
        <v>1079</v>
      </c>
      <c r="B4467" s="3">
        <v>-0.62075547625502203</v>
      </c>
      <c r="C4467" s="2">
        <v>1.5376801863154317</v>
      </c>
    </row>
    <row r="4468" spans="1:3" x14ac:dyDescent="0.25">
      <c r="A4468" s="4" t="s">
        <v>1078</v>
      </c>
      <c r="B4468" s="3">
        <v>-0.62051470399506703</v>
      </c>
      <c r="C4468" s="2">
        <v>1.5374235833392265</v>
      </c>
    </row>
    <row r="4469" spans="1:3" x14ac:dyDescent="0.25">
      <c r="A4469" s="4" t="s">
        <v>1077</v>
      </c>
      <c r="B4469" s="3">
        <v>-0.62046870346400795</v>
      </c>
      <c r="C4469" s="2">
        <v>1.5373745631569917</v>
      </c>
    </row>
    <row r="4470" spans="1:3" x14ac:dyDescent="0.25">
      <c r="A4470" s="4" t="s">
        <v>1076</v>
      </c>
      <c r="B4470" s="3">
        <v>-0.62022740069300797</v>
      </c>
      <c r="C4470" s="2">
        <v>1.5371174459498003</v>
      </c>
    </row>
    <row r="4471" spans="1:3" x14ac:dyDescent="0.25">
      <c r="A4471" s="4" t="s">
        <v>1075</v>
      </c>
      <c r="B4471" s="3">
        <v>-0.62019235041986098</v>
      </c>
      <c r="C4471" s="2">
        <v>1.5370801021381459</v>
      </c>
    </row>
    <row r="4472" spans="1:3" x14ac:dyDescent="0.25">
      <c r="A4472" s="4" t="s">
        <v>1074</v>
      </c>
      <c r="B4472" s="3">
        <v>0.620113135038451</v>
      </c>
      <c r="C4472" s="2">
        <v>1.5369957065865192</v>
      </c>
    </row>
    <row r="4473" spans="1:3" x14ac:dyDescent="0.25">
      <c r="A4473" s="4" t="s">
        <v>1073</v>
      </c>
      <c r="B4473" s="3">
        <v>-0.62006594865270903</v>
      </c>
      <c r="C4473" s="2">
        <v>1.5369454367206041</v>
      </c>
    </row>
    <row r="4474" spans="1:3" x14ac:dyDescent="0.25">
      <c r="A4474" s="4" t="s">
        <v>1072</v>
      </c>
      <c r="B4474" s="3">
        <v>-0.61999717602249804</v>
      </c>
      <c r="C4474" s="2">
        <v>1.5368721729622299</v>
      </c>
    </row>
    <row r="4475" spans="1:3" x14ac:dyDescent="0.25">
      <c r="A4475" s="4" t="s">
        <v>1071</v>
      </c>
      <c r="B4475" s="3">
        <v>-0.61991133042147695</v>
      </c>
      <c r="C4475" s="2">
        <v>1.5367807262001276</v>
      </c>
    </row>
    <row r="4476" spans="1:3" x14ac:dyDescent="0.25">
      <c r="A4476" s="4" t="s">
        <v>1070</v>
      </c>
      <c r="B4476" s="3">
        <v>-0.61986505480632703</v>
      </c>
      <c r="C4476" s="2">
        <v>1.5367314335007636</v>
      </c>
    </row>
    <row r="4477" spans="1:3" x14ac:dyDescent="0.25">
      <c r="A4477" s="4" t="s">
        <v>1069</v>
      </c>
      <c r="B4477" s="3">
        <v>0.61983384668718</v>
      </c>
      <c r="C4477" s="2">
        <v>1.5366981915628604</v>
      </c>
    </row>
    <row r="4478" spans="1:3" x14ac:dyDescent="0.25">
      <c r="A4478" s="4" t="s">
        <v>1068</v>
      </c>
      <c r="B4478" s="3">
        <v>0.61982638752817698</v>
      </c>
      <c r="C4478" s="2">
        <v>1.5366902464003738</v>
      </c>
    </row>
    <row r="4479" spans="1:3" x14ac:dyDescent="0.25">
      <c r="A4479" s="4" t="s">
        <v>1067</v>
      </c>
      <c r="B4479" s="3">
        <v>-0.619709180481536</v>
      </c>
      <c r="C4479" s="2">
        <v>1.5365654080913658</v>
      </c>
    </row>
    <row r="4480" spans="1:3" x14ac:dyDescent="0.25">
      <c r="A4480" s="4" t="s">
        <v>1066</v>
      </c>
      <c r="B4480" s="3">
        <v>0.61965408518408804</v>
      </c>
      <c r="C4480" s="2">
        <v>1.5365067290848338</v>
      </c>
    </row>
    <row r="4481" spans="1:3" x14ac:dyDescent="0.25">
      <c r="A4481" s="4" t="s">
        <v>1065</v>
      </c>
      <c r="B4481" s="3">
        <v>-0.61952122464216997</v>
      </c>
      <c r="C4481" s="2">
        <v>1.536365235760661</v>
      </c>
    </row>
    <row r="4482" spans="1:3" x14ac:dyDescent="0.25">
      <c r="A4482" s="4" t="s">
        <v>1064</v>
      </c>
      <c r="B4482" s="3">
        <v>0.61932123832570796</v>
      </c>
      <c r="C4482" s="2">
        <v>1.5361522796466618</v>
      </c>
    </row>
    <row r="4483" spans="1:3" x14ac:dyDescent="0.25">
      <c r="A4483" s="4" t="s">
        <v>1063</v>
      </c>
      <c r="B4483" s="3">
        <v>-0.61892879389140099</v>
      </c>
      <c r="C4483" s="2">
        <v>1.5357344696397035</v>
      </c>
    </row>
    <row r="4484" spans="1:3" x14ac:dyDescent="0.25">
      <c r="A4484" s="4" t="s">
        <v>1062</v>
      </c>
      <c r="B4484" s="3">
        <v>0.61885578431620902</v>
      </c>
      <c r="C4484" s="2">
        <v>1.535656753642193</v>
      </c>
    </row>
    <row r="4485" spans="1:3" x14ac:dyDescent="0.25">
      <c r="A4485" s="4" t="s">
        <v>1061</v>
      </c>
      <c r="B4485" s="3">
        <v>-0.61878345473427199</v>
      </c>
      <c r="C4485" s="2">
        <v>1.5355797653504522</v>
      </c>
    </row>
    <row r="4486" spans="1:3" x14ac:dyDescent="0.25">
      <c r="A4486" s="4" t="s">
        <v>1060</v>
      </c>
      <c r="B4486" s="3">
        <v>0.61878106293745305</v>
      </c>
      <c r="C4486" s="2">
        <v>1.5355772195652035</v>
      </c>
    </row>
    <row r="4487" spans="1:3" x14ac:dyDescent="0.25">
      <c r="A4487" s="4" t="s">
        <v>1059</v>
      </c>
      <c r="B4487" s="3">
        <v>-0.61846450497767902</v>
      </c>
      <c r="C4487" s="2">
        <v>1.5352403182440109</v>
      </c>
    </row>
    <row r="4488" spans="1:3" x14ac:dyDescent="0.25">
      <c r="A4488" s="4" t="s">
        <v>1058</v>
      </c>
      <c r="B4488" s="3">
        <v>-0.61833102263176398</v>
      </c>
      <c r="C4488" s="2">
        <v>1.5350982799105699</v>
      </c>
    </row>
    <row r="4489" spans="1:3" x14ac:dyDescent="0.25">
      <c r="A4489" s="4" t="s">
        <v>1057</v>
      </c>
      <c r="B4489" s="3">
        <v>-0.61830578360121502</v>
      </c>
      <c r="C4489" s="2">
        <v>1.5350714245791368</v>
      </c>
    </row>
    <row r="4490" spans="1:3" x14ac:dyDescent="0.25">
      <c r="A4490" s="4" t="s">
        <v>1056</v>
      </c>
      <c r="B4490" s="3">
        <v>-0.61823354446969403</v>
      </c>
      <c r="C4490" s="2">
        <v>1.5349945618693328</v>
      </c>
    </row>
    <row r="4491" spans="1:3" x14ac:dyDescent="0.25">
      <c r="A4491" s="4" t="s">
        <v>1055</v>
      </c>
      <c r="B4491" s="3">
        <v>-0.61819238713290903</v>
      </c>
      <c r="C4491" s="2">
        <v>1.5349507720279496</v>
      </c>
    </row>
    <row r="4492" spans="1:3" x14ac:dyDescent="0.25">
      <c r="A4492" s="4" t="s">
        <v>1054</v>
      </c>
      <c r="B4492" s="3">
        <v>-0.61769535613576398</v>
      </c>
      <c r="C4492" s="2">
        <v>1.5344220485710494</v>
      </c>
    </row>
    <row r="4493" spans="1:3" x14ac:dyDescent="0.25">
      <c r="A4493" s="4" t="s">
        <v>1053</v>
      </c>
      <c r="B4493" s="3">
        <v>-0.61721817592018402</v>
      </c>
      <c r="C4493" s="2">
        <v>1.5339146130095482</v>
      </c>
    </row>
    <row r="4494" spans="1:3" x14ac:dyDescent="0.25">
      <c r="A4494" s="4" t="s">
        <v>1052</v>
      </c>
      <c r="B4494" s="3">
        <v>0.61718885172270499</v>
      </c>
      <c r="C4494" s="2">
        <v>1.5338834350012953</v>
      </c>
    </row>
    <row r="4495" spans="1:3" x14ac:dyDescent="0.25">
      <c r="A4495" s="4" t="s">
        <v>1051</v>
      </c>
      <c r="B4495" s="3">
        <v>-0.61709483532363396</v>
      </c>
      <c r="C4495" s="2">
        <v>1.5337834793666802</v>
      </c>
    </row>
    <row r="4496" spans="1:3" x14ac:dyDescent="0.25">
      <c r="A4496" s="4" t="s">
        <v>1050</v>
      </c>
      <c r="B4496" s="3">
        <v>-0.61699933831000198</v>
      </c>
      <c r="C4496" s="2">
        <v>1.5336819562519153</v>
      </c>
    </row>
    <row r="4497" spans="1:3" x14ac:dyDescent="0.25">
      <c r="A4497" s="4" t="s">
        <v>1049</v>
      </c>
      <c r="B4497" s="3">
        <v>-0.61668160811144002</v>
      </c>
      <c r="C4497" s="2">
        <v>1.5333442248513218</v>
      </c>
    </row>
    <row r="4498" spans="1:3" x14ac:dyDescent="0.25">
      <c r="A4498" s="4" t="s">
        <v>1048</v>
      </c>
      <c r="B4498" s="3">
        <v>-0.61646562082627199</v>
      </c>
      <c r="C4498" s="2">
        <v>1.5331146835710439</v>
      </c>
    </row>
    <row r="4499" spans="1:3" x14ac:dyDescent="0.25">
      <c r="A4499" s="4" t="s">
        <v>1047</v>
      </c>
      <c r="B4499" s="3">
        <v>-0.61643739155480004</v>
      </c>
      <c r="C4499" s="2">
        <v>1.5330846853483022</v>
      </c>
    </row>
    <row r="4500" spans="1:3" x14ac:dyDescent="0.25">
      <c r="A4500" s="4" t="s">
        <v>1046</v>
      </c>
      <c r="B4500" s="3">
        <v>-0.61642147555703597</v>
      </c>
      <c r="C4500" s="2">
        <v>1.5330677722536163</v>
      </c>
    </row>
    <row r="4501" spans="1:3" x14ac:dyDescent="0.25">
      <c r="A4501" s="4" t="s">
        <v>1045</v>
      </c>
      <c r="B4501" s="3">
        <v>-0.61639868504848205</v>
      </c>
      <c r="C4501" s="2">
        <v>1.53304355430234</v>
      </c>
    </row>
    <row r="4502" spans="1:3" x14ac:dyDescent="0.25">
      <c r="A4502" s="4" t="s">
        <v>1044</v>
      </c>
      <c r="B4502" s="3">
        <v>-0.61635446839616204</v>
      </c>
      <c r="C4502" s="2">
        <v>1.5329965693102618</v>
      </c>
    </row>
    <row r="4503" spans="1:3" x14ac:dyDescent="0.25">
      <c r="A4503" s="4" t="s">
        <v>1043</v>
      </c>
      <c r="B4503" s="3">
        <v>0.61594017664619305</v>
      </c>
      <c r="C4503" s="2">
        <v>1.5325564093099111</v>
      </c>
    </row>
    <row r="4504" spans="1:3" x14ac:dyDescent="0.25">
      <c r="A4504" s="4" t="s">
        <v>1042</v>
      </c>
      <c r="B4504" s="3">
        <v>-0.61577541474143205</v>
      </c>
      <c r="C4504" s="2">
        <v>1.532381394848876</v>
      </c>
    </row>
    <row r="4505" spans="1:3" x14ac:dyDescent="0.25">
      <c r="A4505" s="4" t="s">
        <v>1041</v>
      </c>
      <c r="B4505" s="3">
        <v>-0.61565326275616905</v>
      </c>
      <c r="C4505" s="2">
        <v>1.5322516546750111</v>
      </c>
    </row>
    <row r="4506" spans="1:3" x14ac:dyDescent="0.25">
      <c r="A4506" s="4" t="s">
        <v>1040</v>
      </c>
      <c r="B4506" s="3">
        <v>-0.61498774708823201</v>
      </c>
      <c r="C4506" s="2">
        <v>1.5315449895184339</v>
      </c>
    </row>
    <row r="4507" spans="1:3" x14ac:dyDescent="0.25">
      <c r="A4507" s="4" t="s">
        <v>1039</v>
      </c>
      <c r="B4507" s="3">
        <v>-0.614943596831522</v>
      </c>
      <c r="C4507" s="2">
        <v>1.5314981209371339</v>
      </c>
    </row>
    <row r="4508" spans="1:3" x14ac:dyDescent="0.25">
      <c r="A4508" s="4" t="s">
        <v>1038</v>
      </c>
      <c r="B4508" s="3">
        <v>-0.61474292200715897</v>
      </c>
      <c r="C4508" s="2">
        <v>1.531285108669034</v>
      </c>
    </row>
    <row r="4509" spans="1:3" x14ac:dyDescent="0.25">
      <c r="A4509" s="4" t="s">
        <v>1037</v>
      </c>
      <c r="B4509" s="3">
        <v>-0.61465330262474505</v>
      </c>
      <c r="C4509" s="2">
        <v>1.5311899890772107</v>
      </c>
    </row>
    <row r="4510" spans="1:3" x14ac:dyDescent="0.25">
      <c r="A4510" s="4" t="s">
        <v>1036</v>
      </c>
      <c r="B4510" s="3">
        <v>-0.61446519256010501</v>
      </c>
      <c r="C4510" s="2">
        <v>1.5309903533520532</v>
      </c>
    </row>
    <row r="4511" spans="1:3" x14ac:dyDescent="0.25">
      <c r="A4511" s="4" t="s">
        <v>1035</v>
      </c>
      <c r="B4511" s="3">
        <v>-0.61441830682823595</v>
      </c>
      <c r="C4511" s="2">
        <v>1.5309405989446598</v>
      </c>
    </row>
    <row r="4512" spans="1:3" x14ac:dyDescent="0.25">
      <c r="A4512" s="4" t="s">
        <v>1034</v>
      </c>
      <c r="B4512" s="3">
        <v>0.61438911422644404</v>
      </c>
      <c r="C4512" s="2">
        <v>1.5309096210277466</v>
      </c>
    </row>
    <row r="4513" spans="1:3" x14ac:dyDescent="0.25">
      <c r="A4513" s="4" t="s">
        <v>1033</v>
      </c>
      <c r="B4513" s="3">
        <v>-0.61425837613810297</v>
      </c>
      <c r="C4513" s="2">
        <v>1.5307708951549259</v>
      </c>
    </row>
    <row r="4514" spans="1:3" x14ac:dyDescent="0.25">
      <c r="A4514" s="4" t="s">
        <v>1032</v>
      </c>
      <c r="B4514" s="3">
        <v>-0.61392532419050705</v>
      </c>
      <c r="C4514" s="2">
        <v>1.530417551329434</v>
      </c>
    </row>
    <row r="4515" spans="1:3" x14ac:dyDescent="0.25">
      <c r="A4515" s="4" t="s">
        <v>1031</v>
      </c>
      <c r="B4515" s="3">
        <v>-0.61380138744563195</v>
      </c>
      <c r="C4515" s="2">
        <v>1.5302860843060355</v>
      </c>
    </row>
    <row r="4516" spans="1:3" x14ac:dyDescent="0.25">
      <c r="A4516" s="4" t="s">
        <v>1030</v>
      </c>
      <c r="B4516" s="3">
        <v>-0.61361339105530599</v>
      </c>
      <c r="C4516" s="2">
        <v>1.5300866869916567</v>
      </c>
    </row>
    <row r="4517" spans="1:3" x14ac:dyDescent="0.25">
      <c r="A4517" s="4" t="s">
        <v>1029</v>
      </c>
      <c r="B4517" s="3">
        <v>0.61344595149029901</v>
      </c>
      <c r="C4517" s="2">
        <v>1.529909115033995</v>
      </c>
    </row>
    <row r="4518" spans="1:3" x14ac:dyDescent="0.25">
      <c r="A4518" s="4" t="s">
        <v>1028</v>
      </c>
      <c r="B4518" s="3">
        <v>0.61336989458678604</v>
      </c>
      <c r="C4518" s="2">
        <v>1.529828462450096</v>
      </c>
    </row>
    <row r="4519" spans="1:3" x14ac:dyDescent="0.25">
      <c r="A4519" s="4" t="s">
        <v>1027</v>
      </c>
      <c r="B4519" s="3">
        <v>-0.61323989038188997</v>
      </c>
      <c r="C4519" s="2">
        <v>1.5296906126851821</v>
      </c>
    </row>
    <row r="4520" spans="1:3" x14ac:dyDescent="0.25">
      <c r="A4520" s="4" t="s">
        <v>1026</v>
      </c>
      <c r="B4520" s="3">
        <v>-0.61318377303071503</v>
      </c>
      <c r="C4520" s="2">
        <v>1.5296311125736803</v>
      </c>
    </row>
    <row r="4521" spans="1:3" x14ac:dyDescent="0.25">
      <c r="A4521" s="4" t="s">
        <v>1025</v>
      </c>
      <c r="B4521" s="3">
        <v>-0.61304416278659202</v>
      </c>
      <c r="C4521" s="2">
        <v>1.5294830966489312</v>
      </c>
    </row>
    <row r="4522" spans="1:3" x14ac:dyDescent="0.25">
      <c r="A4522" s="4" t="s">
        <v>1024</v>
      </c>
      <c r="B4522" s="3">
        <v>-0.61297972041895399</v>
      </c>
      <c r="C4522" s="2">
        <v>1.5294147791542909</v>
      </c>
    </row>
    <row r="4523" spans="1:3" x14ac:dyDescent="0.25">
      <c r="A4523" s="4" t="s">
        <v>1023</v>
      </c>
      <c r="B4523" s="3">
        <v>-0.61291317648043897</v>
      </c>
      <c r="C4523" s="2">
        <v>1.5293442369169876</v>
      </c>
    </row>
    <row r="4524" spans="1:3" x14ac:dyDescent="0.25">
      <c r="A4524" s="4" t="s">
        <v>1022</v>
      </c>
      <c r="B4524" s="3">
        <v>0.61251342471014203</v>
      </c>
      <c r="C4524" s="2">
        <v>1.5289205345010439</v>
      </c>
    </row>
    <row r="4525" spans="1:3" x14ac:dyDescent="0.25">
      <c r="A4525" s="4" t="s">
        <v>1021</v>
      </c>
      <c r="B4525" s="3">
        <v>-0.61238380545042903</v>
      </c>
      <c r="C4525" s="2">
        <v>1.528783174463171</v>
      </c>
    </row>
    <row r="4526" spans="1:3" x14ac:dyDescent="0.25">
      <c r="A4526" s="4" t="s">
        <v>1020</v>
      </c>
      <c r="B4526" s="3">
        <v>0.612172062579173</v>
      </c>
      <c r="C4526" s="2">
        <v>1.5285588129899126</v>
      </c>
    </row>
    <row r="4527" spans="1:3" x14ac:dyDescent="0.25">
      <c r="A4527" s="4" t="s">
        <v>1019</v>
      </c>
      <c r="B4527" s="3">
        <v>-0.61186716424665999</v>
      </c>
      <c r="C4527" s="2">
        <v>1.5282358023912828</v>
      </c>
    </row>
    <row r="4528" spans="1:3" x14ac:dyDescent="0.25">
      <c r="A4528" s="4" t="s">
        <v>1018</v>
      </c>
      <c r="B4528" s="3">
        <v>-0.61184952516837199</v>
      </c>
      <c r="C4528" s="2">
        <v>1.5282171175650341</v>
      </c>
    </row>
    <row r="4529" spans="1:3" x14ac:dyDescent="0.25">
      <c r="A4529" s="4" t="s">
        <v>1017</v>
      </c>
      <c r="B4529" s="3">
        <v>0.61172524867272005</v>
      </c>
      <c r="C4529" s="2">
        <v>1.5280854797048347</v>
      </c>
    </row>
    <row r="4530" spans="1:3" x14ac:dyDescent="0.25">
      <c r="A4530" s="4" t="s">
        <v>1016</v>
      </c>
      <c r="B4530" s="3">
        <v>-0.61128774473342995</v>
      </c>
      <c r="C4530" s="2">
        <v>1.5276221509771386</v>
      </c>
    </row>
    <row r="4531" spans="1:3" x14ac:dyDescent="0.25">
      <c r="A4531" s="4" t="s">
        <v>1015</v>
      </c>
      <c r="B4531" s="3">
        <v>0.61101183553250005</v>
      </c>
      <c r="C4531" s="2">
        <v>1.5273300277674311</v>
      </c>
    </row>
    <row r="4532" spans="1:3" x14ac:dyDescent="0.25">
      <c r="A4532" s="4" t="s">
        <v>1014</v>
      </c>
      <c r="B4532" s="3">
        <v>-0.61083376783621701</v>
      </c>
      <c r="C4532" s="2">
        <v>1.5271415254517171</v>
      </c>
    </row>
    <row r="4533" spans="1:3" x14ac:dyDescent="0.25">
      <c r="A4533" s="4" t="s">
        <v>1013</v>
      </c>
      <c r="B4533" s="3">
        <v>-0.61067235706085499</v>
      </c>
      <c r="C4533" s="2">
        <v>1.5269706762410273</v>
      </c>
    </row>
    <row r="4534" spans="1:3" x14ac:dyDescent="0.25">
      <c r="A4534" s="4" t="s">
        <v>1012</v>
      </c>
      <c r="B4534" s="3">
        <v>-0.61032797950466</v>
      </c>
      <c r="C4534" s="2">
        <v>1.5266062252253301</v>
      </c>
    </row>
    <row r="4535" spans="1:3" x14ac:dyDescent="0.25">
      <c r="A4535" s="4" t="s">
        <v>1011</v>
      </c>
      <c r="B4535" s="3">
        <v>0.61013445625584095</v>
      </c>
      <c r="C4535" s="2">
        <v>1.5264014598562619</v>
      </c>
    </row>
    <row r="4536" spans="1:3" x14ac:dyDescent="0.25">
      <c r="A4536" s="4" t="s">
        <v>1010</v>
      </c>
      <c r="B4536" s="3">
        <v>-0.610038243986745</v>
      </c>
      <c r="C4536" s="2">
        <v>1.5262996686619994</v>
      </c>
    </row>
    <row r="4537" spans="1:3" x14ac:dyDescent="0.25">
      <c r="A4537" s="4" t="s">
        <v>1009</v>
      </c>
      <c r="B4537" s="3">
        <v>-0.60994623676392201</v>
      </c>
      <c r="C4537" s="2">
        <v>1.526202332695717</v>
      </c>
    </row>
    <row r="4538" spans="1:3" x14ac:dyDescent="0.25">
      <c r="A4538" s="4" t="s">
        <v>1008</v>
      </c>
      <c r="B4538" s="3">
        <v>-0.60974096731977701</v>
      </c>
      <c r="C4538" s="2">
        <v>1.5259851971199863</v>
      </c>
    </row>
    <row r="4539" spans="1:3" x14ac:dyDescent="0.25">
      <c r="A4539" s="4" t="s">
        <v>1007</v>
      </c>
      <c r="B4539" s="3">
        <v>-0.60961021812017402</v>
      </c>
      <c r="C4539" s="2">
        <v>1.5258469057301955</v>
      </c>
    </row>
    <row r="4540" spans="1:3" x14ac:dyDescent="0.25">
      <c r="A4540" s="4" t="s">
        <v>1006</v>
      </c>
      <c r="B4540" s="3">
        <v>-0.60956911685845305</v>
      </c>
      <c r="C4540" s="2">
        <v>1.5258034361556079</v>
      </c>
    </row>
    <row r="4541" spans="1:3" x14ac:dyDescent="0.25">
      <c r="A4541" s="4" t="s">
        <v>1005</v>
      </c>
      <c r="B4541" s="3">
        <v>-0.60933206816595298</v>
      </c>
      <c r="C4541" s="2">
        <v>1.5255527525486237</v>
      </c>
    </row>
    <row r="4542" spans="1:3" x14ac:dyDescent="0.25">
      <c r="A4542" s="4" t="s">
        <v>1004</v>
      </c>
      <c r="B4542" s="3">
        <v>-0.60929767655516898</v>
      </c>
      <c r="C4542" s="2">
        <v>1.5255163861720453</v>
      </c>
    </row>
    <row r="4543" spans="1:3" x14ac:dyDescent="0.25">
      <c r="A4543" s="4" t="s">
        <v>1003</v>
      </c>
      <c r="B4543" s="3">
        <v>-0.60901581352226397</v>
      </c>
      <c r="C4543" s="2">
        <v>1.5252183712332659</v>
      </c>
    </row>
    <row r="4544" spans="1:3" x14ac:dyDescent="0.25">
      <c r="A4544" s="4" t="s">
        <v>1002</v>
      </c>
      <c r="B4544" s="3">
        <v>-0.60869212778947601</v>
      </c>
      <c r="C4544" s="2">
        <v>1.5248762087986947</v>
      </c>
    </row>
    <row r="4545" spans="1:3" x14ac:dyDescent="0.25">
      <c r="A4545" s="4" t="s">
        <v>1001</v>
      </c>
      <c r="B4545" s="3">
        <v>-0.60829478463051401</v>
      </c>
      <c r="C4545" s="2">
        <v>1.5244562893543414</v>
      </c>
    </row>
    <row r="4546" spans="1:3" x14ac:dyDescent="0.25">
      <c r="A4546" s="4" t="s">
        <v>1000</v>
      </c>
      <c r="B4546" s="3">
        <v>-0.60818227539328795</v>
      </c>
      <c r="C4546" s="2">
        <v>1.5243374085640438</v>
      </c>
    </row>
    <row r="4547" spans="1:3" x14ac:dyDescent="0.25">
      <c r="A4547" s="4" t="s">
        <v>999</v>
      </c>
      <c r="B4547" s="3">
        <v>0.60811465807173404</v>
      </c>
      <c r="C4547" s="2">
        <v>1.524265966440512</v>
      </c>
    </row>
    <row r="4548" spans="1:3" x14ac:dyDescent="0.25">
      <c r="A4548" s="4" t="s">
        <v>998</v>
      </c>
      <c r="B4548" s="3">
        <v>-0.60802524412745396</v>
      </c>
      <c r="C4548" s="2">
        <v>1.5241714999004794</v>
      </c>
    </row>
    <row r="4549" spans="1:3" x14ac:dyDescent="0.25">
      <c r="A4549" s="4" t="s">
        <v>997</v>
      </c>
      <c r="B4549" s="3">
        <v>0.607732123836358</v>
      </c>
      <c r="C4549" s="2">
        <v>1.5238618570458002</v>
      </c>
    </row>
    <row r="4550" spans="1:3" x14ac:dyDescent="0.25">
      <c r="A4550" s="4" t="s">
        <v>996</v>
      </c>
      <c r="B4550" s="3">
        <v>-0.60705308432112703</v>
      </c>
      <c r="C4550" s="2">
        <v>1.5231447831614955</v>
      </c>
    </row>
    <row r="4551" spans="1:3" x14ac:dyDescent="0.25">
      <c r="A4551" s="4" t="s">
        <v>995</v>
      </c>
      <c r="B4551" s="3">
        <v>-0.60695306198099896</v>
      </c>
      <c r="C4551" s="2">
        <v>1.523039186884948</v>
      </c>
    </row>
    <row r="4552" spans="1:3" x14ac:dyDescent="0.25">
      <c r="A4552" s="4" t="s">
        <v>994</v>
      </c>
      <c r="B4552" s="3">
        <v>-0.60689354597053602</v>
      </c>
      <c r="C4552" s="2">
        <v>1.5229763577048863</v>
      </c>
    </row>
    <row r="4553" spans="1:3" x14ac:dyDescent="0.25">
      <c r="A4553" s="4" t="s">
        <v>993</v>
      </c>
      <c r="B4553" s="3">
        <v>0.60675181070350204</v>
      </c>
      <c r="C4553" s="2">
        <v>1.522826742677738</v>
      </c>
    </row>
    <row r="4554" spans="1:3" x14ac:dyDescent="0.25">
      <c r="A4554" s="4" t="s">
        <v>992</v>
      </c>
      <c r="B4554" s="3">
        <v>-0.60667655533467602</v>
      </c>
      <c r="C4554" s="2">
        <v>1.5227473094669648</v>
      </c>
    </row>
    <row r="4555" spans="1:3" x14ac:dyDescent="0.25">
      <c r="A4555" s="4" t="s">
        <v>991</v>
      </c>
      <c r="B4555" s="3">
        <v>-0.60664535637865302</v>
      </c>
      <c r="C4555" s="2">
        <v>1.5227143796991991</v>
      </c>
    </row>
    <row r="4556" spans="1:3" x14ac:dyDescent="0.25">
      <c r="A4556" s="4" t="s">
        <v>990</v>
      </c>
      <c r="B4556" s="3">
        <v>0.60626548008829595</v>
      </c>
      <c r="C4556" s="2">
        <v>1.5223134862843413</v>
      </c>
    </row>
    <row r="4557" spans="1:3" x14ac:dyDescent="0.25">
      <c r="A4557" s="4" t="s">
        <v>989</v>
      </c>
      <c r="B4557" s="3">
        <v>-0.60615237798270305</v>
      </c>
      <c r="C4557" s="2">
        <v>1.5221941470567539</v>
      </c>
    </row>
    <row r="4558" spans="1:3" x14ac:dyDescent="0.25">
      <c r="A4558" s="4" t="s">
        <v>988</v>
      </c>
      <c r="B4558" s="3">
        <v>-0.60611288304299105</v>
      </c>
      <c r="C4558" s="2">
        <v>1.5221524763353129</v>
      </c>
    </row>
    <row r="4559" spans="1:3" x14ac:dyDescent="0.25">
      <c r="A4559" s="4" t="s">
        <v>987</v>
      </c>
      <c r="B4559" s="3">
        <v>-0.60597558032918897</v>
      </c>
      <c r="C4559" s="2">
        <v>1.5220076184720421</v>
      </c>
    </row>
    <row r="4560" spans="1:3" x14ac:dyDescent="0.25">
      <c r="A4560" s="4" t="s">
        <v>986</v>
      </c>
      <c r="B4560" s="3">
        <v>-0.605824291578133</v>
      </c>
      <c r="C4560" s="2">
        <v>1.5218480209463667</v>
      </c>
    </row>
    <row r="4561" spans="1:3" x14ac:dyDescent="0.25">
      <c r="A4561" s="4" t="s">
        <v>985</v>
      </c>
      <c r="B4561" s="3">
        <v>0.60569288454853298</v>
      </c>
      <c r="C4561" s="2">
        <v>1.5217094106268299</v>
      </c>
    </row>
    <row r="4562" spans="1:3" x14ac:dyDescent="0.25">
      <c r="A4562" s="4" t="s">
        <v>984</v>
      </c>
      <c r="B4562" s="3">
        <v>-0.60510150231623205</v>
      </c>
      <c r="C4562" s="2">
        <v>1.521085767054067</v>
      </c>
    </row>
    <row r="4563" spans="1:3" x14ac:dyDescent="0.25">
      <c r="A4563" s="4" t="s">
        <v>983</v>
      </c>
      <c r="B4563" s="3">
        <v>-0.60508561240807901</v>
      </c>
      <c r="C4563" s="2">
        <v>1.521069013839186</v>
      </c>
    </row>
    <row r="4564" spans="1:3" x14ac:dyDescent="0.25">
      <c r="A4564" s="4" t="s">
        <v>982</v>
      </c>
      <c r="B4564" s="3">
        <v>-0.60463073756137797</v>
      </c>
      <c r="C4564" s="2">
        <v>1.5205895036512442</v>
      </c>
    </row>
    <row r="4565" spans="1:3" x14ac:dyDescent="0.25">
      <c r="A4565" s="4" t="s">
        <v>981</v>
      </c>
      <c r="B4565" s="3">
        <v>-0.60455898471479796</v>
      </c>
      <c r="C4565" s="2">
        <v>1.5205138785821237</v>
      </c>
    </row>
    <row r="4566" spans="1:3" x14ac:dyDescent="0.25">
      <c r="A4566" s="4" t="s">
        <v>980</v>
      </c>
      <c r="B4566" s="3">
        <v>0.60454283723984703</v>
      </c>
      <c r="C4566" s="2">
        <v>1.5204968602091002</v>
      </c>
    </row>
    <row r="4567" spans="1:3" x14ac:dyDescent="0.25">
      <c r="A4567" s="4" t="s">
        <v>979</v>
      </c>
      <c r="B4567" s="3">
        <v>-0.60451511587062301</v>
      </c>
      <c r="C4567" s="2">
        <v>1.5204676441594742</v>
      </c>
    </row>
    <row r="4568" spans="1:3" x14ac:dyDescent="0.25">
      <c r="A4568" s="4" t="s">
        <v>978</v>
      </c>
      <c r="B4568" s="3">
        <v>-0.60450204663833396</v>
      </c>
      <c r="C4568" s="2">
        <v>1.5204538704552191</v>
      </c>
    </row>
    <row r="4569" spans="1:3" x14ac:dyDescent="0.25">
      <c r="A4569" s="4" t="s">
        <v>977</v>
      </c>
      <c r="B4569" s="3">
        <v>-0.60428476904765205</v>
      </c>
      <c r="C4569" s="2">
        <v>1.5202248992114229</v>
      </c>
    </row>
    <row r="4570" spans="1:3" x14ac:dyDescent="0.25">
      <c r="A4570" s="4" t="s">
        <v>976</v>
      </c>
      <c r="B4570" s="3">
        <v>0.60399529562735499</v>
      </c>
      <c r="C4570" s="2">
        <v>1.519919900204221</v>
      </c>
    </row>
    <row r="4571" spans="1:3" x14ac:dyDescent="0.25">
      <c r="A4571" s="4" t="s">
        <v>975</v>
      </c>
      <c r="B4571" s="3">
        <v>0.60376339020379699</v>
      </c>
      <c r="C4571" s="2">
        <v>1.5196756009376948</v>
      </c>
    </row>
    <row r="4572" spans="1:3" x14ac:dyDescent="0.25">
      <c r="A4572" s="4" t="s">
        <v>974</v>
      </c>
      <c r="B4572" s="3">
        <v>-0.60348645026709502</v>
      </c>
      <c r="C4572" s="2">
        <v>1.5193839117994319</v>
      </c>
    </row>
    <row r="4573" spans="1:3" x14ac:dyDescent="0.25">
      <c r="A4573" s="4" t="s">
        <v>973</v>
      </c>
      <c r="B4573" s="3">
        <v>-0.60334010133697502</v>
      </c>
      <c r="C4573" s="2">
        <v>1.5192297912640775</v>
      </c>
    </row>
    <row r="4574" spans="1:3" x14ac:dyDescent="0.25">
      <c r="A4574" s="4" t="s">
        <v>972</v>
      </c>
      <c r="B4574" s="3">
        <v>-0.60310361768220699</v>
      </c>
      <c r="C4574" s="2">
        <v>1.5189807825967954</v>
      </c>
    </row>
    <row r="4575" spans="1:3" x14ac:dyDescent="0.25">
      <c r="A4575" s="4" t="s">
        <v>971</v>
      </c>
      <c r="B4575" s="3">
        <v>-0.60305962203161501</v>
      </c>
      <c r="C4575" s="2">
        <v>1.5189344612836282</v>
      </c>
    </row>
    <row r="4576" spans="1:3" x14ac:dyDescent="0.25">
      <c r="A4576" s="4" t="s">
        <v>970</v>
      </c>
      <c r="B4576" s="3">
        <v>-0.60305146588379099</v>
      </c>
      <c r="C4576" s="2">
        <v>1.5189258741473095</v>
      </c>
    </row>
    <row r="4577" spans="1:3" x14ac:dyDescent="0.25">
      <c r="A4577" s="4" t="s">
        <v>969</v>
      </c>
      <c r="B4577" s="3">
        <v>-0.60299390311436196</v>
      </c>
      <c r="C4577" s="2">
        <v>1.5188652710169586</v>
      </c>
    </row>
    <row r="4578" spans="1:3" x14ac:dyDescent="0.25">
      <c r="A4578" s="4" t="s">
        <v>968</v>
      </c>
      <c r="B4578" s="3">
        <v>-0.60254879769070202</v>
      </c>
      <c r="C4578" s="2">
        <v>1.5183967375625362</v>
      </c>
    </row>
    <row r="4579" spans="1:3" x14ac:dyDescent="0.25">
      <c r="A4579" s="4" t="s">
        <v>967</v>
      </c>
      <c r="B4579" s="3">
        <v>0.60238377023666301</v>
      </c>
      <c r="C4579" s="2">
        <v>1.5182230606525051</v>
      </c>
    </row>
    <row r="4580" spans="1:3" x14ac:dyDescent="0.25">
      <c r="A4580" s="4" t="s">
        <v>966</v>
      </c>
      <c r="B4580" s="3">
        <v>-0.60207864827310098</v>
      </c>
      <c r="C4580" s="2">
        <v>1.5179019988861313</v>
      </c>
    </row>
    <row r="4581" spans="1:3" x14ac:dyDescent="0.25">
      <c r="A4581" s="4" t="s">
        <v>965</v>
      </c>
      <c r="B4581" s="3">
        <v>0.60187395312112801</v>
      </c>
      <c r="C4581" s="2">
        <v>1.5176866483578417</v>
      </c>
    </row>
    <row r="4582" spans="1:3" x14ac:dyDescent="0.25">
      <c r="A4582" s="4" t="s">
        <v>964</v>
      </c>
      <c r="B4582" s="3">
        <v>0.601294271659499</v>
      </c>
      <c r="C4582" s="2">
        <v>1.5170769574220688</v>
      </c>
    </row>
    <row r="4583" spans="1:3" x14ac:dyDescent="0.25">
      <c r="A4583" s="4" t="s">
        <v>963</v>
      </c>
      <c r="B4583" s="3">
        <v>-0.601134542212439</v>
      </c>
      <c r="C4583" s="2">
        <v>1.5169090020034055</v>
      </c>
    </row>
    <row r="4584" spans="1:3" x14ac:dyDescent="0.25">
      <c r="A4584" s="4" t="s">
        <v>962</v>
      </c>
      <c r="B4584" s="3">
        <v>-0.60104504357377997</v>
      </c>
      <c r="C4584" s="2">
        <v>1.5168149023663631</v>
      </c>
    </row>
    <row r="4585" spans="1:3" x14ac:dyDescent="0.25">
      <c r="A4585" s="4" t="s">
        <v>961</v>
      </c>
      <c r="B4585" s="3">
        <v>-0.60094340615715902</v>
      </c>
      <c r="C4585" s="2">
        <v>1.5167080469925773</v>
      </c>
    </row>
    <row r="4586" spans="1:3" x14ac:dyDescent="0.25">
      <c r="A4586" s="4" t="s">
        <v>960</v>
      </c>
      <c r="B4586" s="3">
        <v>-0.60076923968643603</v>
      </c>
      <c r="C4586" s="2">
        <v>1.5165249565016958</v>
      </c>
    </row>
    <row r="4587" spans="1:3" x14ac:dyDescent="0.25">
      <c r="A4587" s="4" t="s">
        <v>959</v>
      </c>
      <c r="B4587" s="3">
        <v>-0.60053090813154797</v>
      </c>
      <c r="C4587" s="2">
        <v>1.5162744490223421</v>
      </c>
    </row>
    <row r="4588" spans="1:3" x14ac:dyDescent="0.25">
      <c r="A4588" s="4" t="s">
        <v>958</v>
      </c>
      <c r="B4588" s="3">
        <v>0.60052041172606396</v>
      </c>
      <c r="C4588" s="2">
        <v>1.5162634173260416</v>
      </c>
    </row>
    <row r="4589" spans="1:3" x14ac:dyDescent="0.25">
      <c r="A4589" s="4" t="s">
        <v>957</v>
      </c>
      <c r="B4589" s="3">
        <v>-0.60049036175412196</v>
      </c>
      <c r="C4589" s="2">
        <v>1.5162318353233764</v>
      </c>
    </row>
    <row r="4590" spans="1:3" x14ac:dyDescent="0.25">
      <c r="A4590" s="4" t="s">
        <v>956</v>
      </c>
      <c r="B4590" s="3">
        <v>-0.60035997022042098</v>
      </c>
      <c r="C4590" s="2">
        <v>1.5160948036882533</v>
      </c>
    </row>
    <row r="4591" spans="1:3" x14ac:dyDescent="0.25">
      <c r="A4591" s="4" t="s">
        <v>955</v>
      </c>
      <c r="B4591" s="3">
        <v>-0.60014881949217402</v>
      </c>
      <c r="C4591" s="2">
        <v>1.5158729265156818</v>
      </c>
    </row>
    <row r="4592" spans="1:3" x14ac:dyDescent="0.25">
      <c r="A4592" s="4" t="s">
        <v>954</v>
      </c>
      <c r="B4592" s="3">
        <v>-0.59951338961215195</v>
      </c>
      <c r="C4592" s="2">
        <v>1.5152054127100238</v>
      </c>
    </row>
    <row r="4593" spans="1:3" x14ac:dyDescent="0.25">
      <c r="A4593" s="4" t="s">
        <v>953</v>
      </c>
      <c r="B4593" s="3">
        <v>-0.59907912894551296</v>
      </c>
      <c r="C4593" s="2">
        <v>1.5147493945817037</v>
      </c>
    </row>
    <row r="4594" spans="1:3" x14ac:dyDescent="0.25">
      <c r="A4594" s="4" t="s">
        <v>952</v>
      </c>
      <c r="B4594" s="3">
        <v>-0.59907601575912905</v>
      </c>
      <c r="C4594" s="2">
        <v>1.5147461259130186</v>
      </c>
    </row>
    <row r="4595" spans="1:3" x14ac:dyDescent="0.25">
      <c r="A4595" s="4" t="s">
        <v>951</v>
      </c>
      <c r="B4595" s="3">
        <v>-0.59906161170481298</v>
      </c>
      <c r="C4595" s="2">
        <v>1.5147310025668259</v>
      </c>
    </row>
    <row r="4596" spans="1:3" x14ac:dyDescent="0.25">
      <c r="A4596" s="4" t="s">
        <v>950</v>
      </c>
      <c r="B4596" s="3">
        <v>-0.59900474083857902</v>
      </c>
      <c r="C4596" s="2">
        <v>1.5146712932284601</v>
      </c>
    </row>
    <row r="4597" spans="1:3" x14ac:dyDescent="0.25">
      <c r="A4597" s="4" t="s">
        <v>949</v>
      </c>
      <c r="B4597" s="3">
        <v>-0.59860616783159604</v>
      </c>
      <c r="C4597" s="2">
        <v>1.5142528931581065</v>
      </c>
    </row>
    <row r="4598" spans="1:3" x14ac:dyDescent="0.25">
      <c r="A4598" s="4" t="s">
        <v>948</v>
      </c>
      <c r="B4598" s="3">
        <v>0.59849107547722002</v>
      </c>
      <c r="C4598" s="2">
        <v>1.5141320970271108</v>
      </c>
    </row>
    <row r="4599" spans="1:3" x14ac:dyDescent="0.25">
      <c r="A4599" s="4" t="s">
        <v>947</v>
      </c>
      <c r="B4599" s="3">
        <v>-0.59794725459971698</v>
      </c>
      <c r="C4599" s="2">
        <v>1.5135614556585366</v>
      </c>
    </row>
    <row r="4600" spans="1:3" x14ac:dyDescent="0.25">
      <c r="A4600" s="4" t="s">
        <v>946</v>
      </c>
      <c r="B4600" s="3">
        <v>-0.597742287462805</v>
      </c>
      <c r="C4600" s="2">
        <v>1.5133464356350572</v>
      </c>
    </row>
    <row r="4601" spans="1:3" x14ac:dyDescent="0.25">
      <c r="A4601" s="4" t="s">
        <v>945</v>
      </c>
      <c r="B4601" s="3">
        <v>-0.59768585401962704</v>
      </c>
      <c r="C4601" s="2">
        <v>1.513287239701518</v>
      </c>
    </row>
    <row r="4602" spans="1:3" x14ac:dyDescent="0.25">
      <c r="A4602" s="4" t="s">
        <v>944</v>
      </c>
      <c r="B4602" s="3">
        <v>-0.59761914168775299</v>
      </c>
      <c r="C4602" s="2">
        <v>1.5132172647008568</v>
      </c>
    </row>
    <row r="4603" spans="1:3" x14ac:dyDescent="0.25">
      <c r="A4603" s="4" t="s">
        <v>943</v>
      </c>
      <c r="B4603" s="3">
        <v>0.59744672096053897</v>
      </c>
      <c r="C4603" s="2">
        <v>1.5130364264617437</v>
      </c>
    </row>
    <row r="4604" spans="1:3" x14ac:dyDescent="0.25">
      <c r="A4604" s="4" t="s">
        <v>942</v>
      </c>
      <c r="B4604" s="3">
        <v>-0.59742818766988204</v>
      </c>
      <c r="C4604" s="2">
        <v>1.51301698966952</v>
      </c>
    </row>
    <row r="4605" spans="1:3" x14ac:dyDescent="0.25">
      <c r="A4605" s="4" t="s">
        <v>941</v>
      </c>
      <c r="B4605" s="3">
        <v>-0.59738263309333695</v>
      </c>
      <c r="C4605" s="2">
        <v>1.5129692153595367</v>
      </c>
    </row>
    <row r="4606" spans="1:3" x14ac:dyDescent="0.25">
      <c r="A4606" s="4" t="s">
        <v>940</v>
      </c>
      <c r="B4606" s="3">
        <v>-0.59718817630000698</v>
      </c>
      <c r="C4606" s="2">
        <v>1.5127653002514205</v>
      </c>
    </row>
    <row r="4607" spans="1:3" x14ac:dyDescent="0.25">
      <c r="A4607" s="4" t="s">
        <v>939</v>
      </c>
      <c r="B4607" s="3">
        <v>0.59695154143489704</v>
      </c>
      <c r="C4607" s="2">
        <v>1.5125171926151135</v>
      </c>
    </row>
    <row r="4608" spans="1:3" x14ac:dyDescent="0.25">
      <c r="A4608" s="4" t="s">
        <v>938</v>
      </c>
      <c r="B4608" s="3">
        <v>0.59677914593398496</v>
      </c>
      <c r="C4608" s="2">
        <v>1.5123364644826942</v>
      </c>
    </row>
    <row r="4609" spans="1:3" x14ac:dyDescent="0.25">
      <c r="A4609" s="4" t="s">
        <v>937</v>
      </c>
      <c r="B4609" s="3">
        <v>-0.59668275265200199</v>
      </c>
      <c r="C4609" s="2">
        <v>1.5122354215033007</v>
      </c>
    </row>
    <row r="4610" spans="1:3" x14ac:dyDescent="0.25">
      <c r="A4610" s="4" t="s">
        <v>936</v>
      </c>
      <c r="B4610" s="3">
        <v>-0.59606153540655504</v>
      </c>
      <c r="C4610" s="2">
        <v>1.5115844006921075</v>
      </c>
    </row>
    <row r="4611" spans="1:3" x14ac:dyDescent="0.25">
      <c r="A4611" s="4" t="s">
        <v>935</v>
      </c>
      <c r="B4611" s="3">
        <v>-0.59602552151614396</v>
      </c>
      <c r="C4611" s="2">
        <v>1.5115466675926303</v>
      </c>
    </row>
    <row r="4612" spans="1:3" x14ac:dyDescent="0.25">
      <c r="A4612" s="4" t="s">
        <v>934</v>
      </c>
      <c r="B4612" s="3">
        <v>0.59600961221075399</v>
      </c>
      <c r="C4612" s="2">
        <v>1.5115299991185092</v>
      </c>
    </row>
    <row r="4613" spans="1:3" x14ac:dyDescent="0.25">
      <c r="A4613" s="4" t="s">
        <v>933</v>
      </c>
      <c r="B4613" s="3">
        <v>0.59585861870322698</v>
      </c>
      <c r="C4613" s="2">
        <v>1.5113718095726763</v>
      </c>
    </row>
    <row r="4614" spans="1:3" x14ac:dyDescent="0.25">
      <c r="A4614" s="4" t="s">
        <v>932</v>
      </c>
      <c r="B4614" s="3">
        <v>-0.59521997967815499</v>
      </c>
      <c r="C4614" s="2">
        <v>1.5107029174052</v>
      </c>
    </row>
    <row r="4615" spans="1:3" x14ac:dyDescent="0.25">
      <c r="A4615" s="4" t="s">
        <v>931</v>
      </c>
      <c r="B4615" s="3">
        <v>-0.59498842506295802</v>
      </c>
      <c r="C4615" s="2">
        <v>1.5104604668860093</v>
      </c>
    </row>
    <row r="4616" spans="1:3" x14ac:dyDescent="0.25">
      <c r="A4616" s="4" t="s">
        <v>930</v>
      </c>
      <c r="B4616" s="3">
        <v>-0.59479294451824005</v>
      </c>
      <c r="C4616" s="2">
        <v>1.5102558182086347</v>
      </c>
    </row>
    <row r="4617" spans="1:3" x14ac:dyDescent="0.25">
      <c r="A4617" s="4" t="s">
        <v>929</v>
      </c>
      <c r="B4617" s="3">
        <v>-0.59447975506115103</v>
      </c>
      <c r="C4617" s="2">
        <v>1.5099279978103091</v>
      </c>
    </row>
    <row r="4618" spans="1:3" x14ac:dyDescent="0.25">
      <c r="A4618" s="4" t="s">
        <v>928</v>
      </c>
      <c r="B4618" s="3">
        <v>-0.59426499688575196</v>
      </c>
      <c r="C4618" s="2">
        <v>1.5097032481310009</v>
      </c>
    </row>
    <row r="4619" spans="1:3" x14ac:dyDescent="0.25">
      <c r="A4619" s="4" t="s">
        <v>927</v>
      </c>
      <c r="B4619" s="3">
        <v>-0.59402814636559698</v>
      </c>
      <c r="C4619" s="2">
        <v>1.5094554170653878</v>
      </c>
    </row>
    <row r="4620" spans="1:3" x14ac:dyDescent="0.25">
      <c r="A4620" s="4" t="s">
        <v>926</v>
      </c>
      <c r="B4620" s="3">
        <v>-0.59402229291603004</v>
      </c>
      <c r="C4620" s="2">
        <v>1.5094492927612329</v>
      </c>
    </row>
    <row r="4621" spans="1:3" x14ac:dyDescent="0.25">
      <c r="A4621" s="4" t="s">
        <v>925</v>
      </c>
      <c r="B4621" s="3">
        <v>-0.59397590191427296</v>
      </c>
      <c r="C4621" s="2">
        <v>1.5094007560040059</v>
      </c>
    </row>
    <row r="4622" spans="1:3" x14ac:dyDescent="0.25">
      <c r="A4622" s="4" t="s">
        <v>924</v>
      </c>
      <c r="B4622" s="3">
        <v>-0.59394318192600504</v>
      </c>
      <c r="C4622" s="2">
        <v>1.5093665235338143</v>
      </c>
    </row>
    <row r="4623" spans="1:3" x14ac:dyDescent="0.25">
      <c r="A4623" s="4" t="s">
        <v>923</v>
      </c>
      <c r="B4623" s="3">
        <v>-0.59393903855075403</v>
      </c>
      <c r="C4623" s="2">
        <v>1.5093621886863651</v>
      </c>
    </row>
    <row r="4624" spans="1:3" x14ac:dyDescent="0.25">
      <c r="A4624" s="4" t="s">
        <v>922</v>
      </c>
      <c r="B4624" s="3">
        <v>-0.59374372451225299</v>
      </c>
      <c r="C4624" s="2">
        <v>1.5091578629889795</v>
      </c>
    </row>
    <row r="4625" spans="1:3" x14ac:dyDescent="0.25">
      <c r="A4625" s="4" t="s">
        <v>921</v>
      </c>
      <c r="B4625" s="3">
        <v>-0.59371648972190805</v>
      </c>
      <c r="C4625" s="2">
        <v>1.5091293738011184</v>
      </c>
    </row>
    <row r="4626" spans="1:3" x14ac:dyDescent="0.25">
      <c r="A4626" s="4" t="s">
        <v>920</v>
      </c>
      <c r="B4626" s="3">
        <v>0.59370285900083397</v>
      </c>
      <c r="C4626" s="2">
        <v>1.5091151154694544</v>
      </c>
    </row>
    <row r="4627" spans="1:3" x14ac:dyDescent="0.25">
      <c r="A4627" s="4" t="s">
        <v>919</v>
      </c>
      <c r="B4627" s="3">
        <v>-0.59336364221796101</v>
      </c>
      <c r="C4627" s="2">
        <v>1.5087603232355802</v>
      </c>
    </row>
    <row r="4628" spans="1:3" x14ac:dyDescent="0.25">
      <c r="A4628" s="4" t="s">
        <v>918</v>
      </c>
      <c r="B4628" s="3">
        <v>0.59308286018191503</v>
      </c>
      <c r="C4628" s="2">
        <v>1.5084667119305357</v>
      </c>
    </row>
    <row r="4629" spans="1:3" x14ac:dyDescent="0.25">
      <c r="A4629" s="4" t="s">
        <v>917</v>
      </c>
      <c r="B4629" s="3">
        <v>0.59290754813081703</v>
      </c>
      <c r="C4629" s="2">
        <v>1.5082834186365965</v>
      </c>
    </row>
    <row r="4630" spans="1:3" x14ac:dyDescent="0.25">
      <c r="A4630" s="4" t="s">
        <v>916</v>
      </c>
      <c r="B4630" s="3">
        <v>-0.59277759641222405</v>
      </c>
      <c r="C4630" s="2">
        <v>1.5081475651197473</v>
      </c>
    </row>
    <row r="4631" spans="1:3" x14ac:dyDescent="0.25">
      <c r="A4631" s="4" t="s">
        <v>915</v>
      </c>
      <c r="B4631" s="3">
        <v>-0.59277080408676797</v>
      </c>
      <c r="C4631" s="2">
        <v>1.5081404646552046</v>
      </c>
    </row>
    <row r="4632" spans="1:3" x14ac:dyDescent="0.25">
      <c r="A4632" s="4" t="s">
        <v>914</v>
      </c>
      <c r="B4632" s="3">
        <v>-0.59273063391667202</v>
      </c>
      <c r="C4632" s="2">
        <v>1.5080984728178009</v>
      </c>
    </row>
    <row r="4633" spans="1:3" x14ac:dyDescent="0.25">
      <c r="A4633" s="4" t="s">
        <v>913</v>
      </c>
      <c r="B4633" s="3">
        <v>0.59261104998476499</v>
      </c>
      <c r="C4633" s="2">
        <v>1.5079734728241272</v>
      </c>
    </row>
    <row r="4634" spans="1:3" x14ac:dyDescent="0.25">
      <c r="A4634" s="4" t="s">
        <v>912</v>
      </c>
      <c r="B4634" s="3">
        <v>-0.59256610791151798</v>
      </c>
      <c r="C4634" s="2">
        <v>1.5079264979633493</v>
      </c>
    </row>
    <row r="4635" spans="1:3" x14ac:dyDescent="0.25">
      <c r="A4635" s="4" t="s">
        <v>911</v>
      </c>
      <c r="B4635" s="3">
        <v>0.59251519626029503</v>
      </c>
      <c r="C4635" s="2">
        <v>1.5078732852807117</v>
      </c>
    </row>
    <row r="4636" spans="1:3" x14ac:dyDescent="0.25">
      <c r="A4636" s="4" t="s">
        <v>910</v>
      </c>
      <c r="B4636" s="3">
        <v>-0.59234662828288298</v>
      </c>
      <c r="C4636" s="2">
        <v>1.5076971120120619</v>
      </c>
    </row>
    <row r="4637" spans="1:3" x14ac:dyDescent="0.25">
      <c r="A4637" s="4" t="s">
        <v>909</v>
      </c>
      <c r="B4637" s="3">
        <v>-0.59230813931246096</v>
      </c>
      <c r="C4637" s="2">
        <v>1.507656889419041</v>
      </c>
    </row>
    <row r="4638" spans="1:3" x14ac:dyDescent="0.25">
      <c r="A4638" s="4" t="s">
        <v>908</v>
      </c>
      <c r="B4638" s="3">
        <v>0.59229847884182696</v>
      </c>
      <c r="C4638" s="2">
        <v>1.5076467939893552</v>
      </c>
    </row>
    <row r="4639" spans="1:3" x14ac:dyDescent="0.25">
      <c r="A4639" s="4" t="s">
        <v>907</v>
      </c>
      <c r="B4639" s="3">
        <v>-0.59225190714639997</v>
      </c>
      <c r="C4639" s="2">
        <v>1.5075981263693536</v>
      </c>
    </row>
    <row r="4640" spans="1:3" x14ac:dyDescent="0.25">
      <c r="A4640" s="4" t="s">
        <v>906</v>
      </c>
      <c r="B4640" s="3">
        <v>0.59222661415549105</v>
      </c>
      <c r="C4640" s="2">
        <v>1.5075716957444689</v>
      </c>
    </row>
    <row r="4641" spans="1:3" x14ac:dyDescent="0.25">
      <c r="A4641" s="4" t="s">
        <v>905</v>
      </c>
      <c r="B4641" s="3">
        <v>0.59211618897551299</v>
      </c>
      <c r="C4641" s="2">
        <v>1.507456309262748</v>
      </c>
    </row>
    <row r="4642" spans="1:3" x14ac:dyDescent="0.25">
      <c r="A4642" s="4" t="s">
        <v>904</v>
      </c>
      <c r="B4642" s="3">
        <v>-0.59210731571958697</v>
      </c>
      <c r="C4642" s="2">
        <v>1.507447037722945</v>
      </c>
    </row>
    <row r="4643" spans="1:3" x14ac:dyDescent="0.25">
      <c r="A4643" s="4" t="s">
        <v>903</v>
      </c>
      <c r="B4643" s="3">
        <v>-0.59201020260633896</v>
      </c>
      <c r="C4643" s="2">
        <v>1.507345569329605</v>
      </c>
    </row>
    <row r="4644" spans="1:3" x14ac:dyDescent="0.25">
      <c r="A4644" s="4" t="s">
        <v>902</v>
      </c>
      <c r="B4644" s="3">
        <v>-0.59200637927084898</v>
      </c>
      <c r="C4644" s="2">
        <v>1.5073415746668306</v>
      </c>
    </row>
    <row r="4645" spans="1:3" x14ac:dyDescent="0.25">
      <c r="A4645" s="4" t="s">
        <v>901</v>
      </c>
      <c r="B4645" s="3">
        <v>-0.59193382662676397</v>
      </c>
      <c r="C4645" s="2">
        <v>1.5072657728765364</v>
      </c>
    </row>
    <row r="4646" spans="1:3" x14ac:dyDescent="0.25">
      <c r="A4646" s="4" t="s">
        <v>900</v>
      </c>
      <c r="B4646" s="3">
        <v>-0.59139645656595496</v>
      </c>
      <c r="C4646" s="2">
        <v>1.5067044562778482</v>
      </c>
    </row>
    <row r="4647" spans="1:3" x14ac:dyDescent="0.25">
      <c r="A4647" s="4" t="s">
        <v>899</v>
      </c>
      <c r="B4647" s="3">
        <v>-0.59133430532870601</v>
      </c>
      <c r="C4647" s="2">
        <v>1.5066395489159865</v>
      </c>
    </row>
    <row r="4648" spans="1:3" x14ac:dyDescent="0.25">
      <c r="A4648" s="4" t="s">
        <v>898</v>
      </c>
      <c r="B4648" s="3">
        <v>-0.59108820366234704</v>
      </c>
      <c r="C4648" s="2">
        <v>1.5063825612161379</v>
      </c>
    </row>
    <row r="4649" spans="1:3" x14ac:dyDescent="0.25">
      <c r="A4649" s="4" t="s">
        <v>897</v>
      </c>
      <c r="B4649" s="3">
        <v>-0.59091017180583505</v>
      </c>
      <c r="C4649" s="2">
        <v>1.506196681643666</v>
      </c>
    </row>
    <row r="4650" spans="1:3" x14ac:dyDescent="0.25">
      <c r="A4650" s="4" t="s">
        <v>896</v>
      </c>
      <c r="B4650" s="3">
        <v>0.59083506799973695</v>
      </c>
      <c r="C4650" s="2">
        <v>1.5061182741105839</v>
      </c>
    </row>
    <row r="4651" spans="1:3" x14ac:dyDescent="0.25">
      <c r="A4651" s="4" t="s">
        <v>895</v>
      </c>
      <c r="B4651" s="3">
        <v>-0.59081809451447198</v>
      </c>
      <c r="C4651" s="2">
        <v>1.5061005545473867</v>
      </c>
    </row>
    <row r="4652" spans="1:3" x14ac:dyDescent="0.25">
      <c r="A4652" s="4" t="s">
        <v>894</v>
      </c>
      <c r="B4652" s="3">
        <v>-0.59081641302015897</v>
      </c>
      <c r="C4652" s="2">
        <v>1.5060987991535095</v>
      </c>
    </row>
    <row r="4653" spans="1:3" x14ac:dyDescent="0.25">
      <c r="A4653" s="4" t="s">
        <v>893</v>
      </c>
      <c r="B4653" s="3">
        <v>-0.59076635802034805</v>
      </c>
      <c r="C4653" s="2">
        <v>1.5060465452362382</v>
      </c>
    </row>
    <row r="4654" spans="1:3" x14ac:dyDescent="0.25">
      <c r="A4654" s="4" t="s">
        <v>892</v>
      </c>
      <c r="B4654" s="3">
        <v>-0.59055267924773602</v>
      </c>
      <c r="C4654" s="2">
        <v>1.5058234999373001</v>
      </c>
    </row>
    <row r="4655" spans="1:3" x14ac:dyDescent="0.25">
      <c r="A4655" s="4" t="s">
        <v>891</v>
      </c>
      <c r="B4655" s="3">
        <v>-0.59049053469225599</v>
      </c>
      <c r="C4655" s="2">
        <v>1.5057586375000249</v>
      </c>
    </row>
    <row r="4656" spans="1:3" x14ac:dyDescent="0.25">
      <c r="A4656" s="4" t="s">
        <v>890</v>
      </c>
      <c r="B4656" s="3">
        <v>0.59043665020555203</v>
      </c>
      <c r="C4656" s="2">
        <v>1.5057023986458167</v>
      </c>
    </row>
    <row r="4657" spans="1:3" x14ac:dyDescent="0.25">
      <c r="A4657" s="4" t="s">
        <v>889</v>
      </c>
      <c r="B4657" s="3">
        <v>-0.58993522597759995</v>
      </c>
      <c r="C4657" s="2">
        <v>1.5051791664635974</v>
      </c>
    </row>
    <row r="4658" spans="1:3" x14ac:dyDescent="0.25">
      <c r="A4658" s="4" t="s">
        <v>888</v>
      </c>
      <c r="B4658" s="3">
        <v>-0.58993326922702805</v>
      </c>
      <c r="C4658" s="2">
        <v>1.5051771249661818</v>
      </c>
    </row>
    <row r="4659" spans="1:3" x14ac:dyDescent="0.25">
      <c r="A4659" s="4" t="s">
        <v>887</v>
      </c>
      <c r="B4659" s="3">
        <v>-0.58973518750618104</v>
      </c>
      <c r="C4659" s="2">
        <v>1.5049704786551137</v>
      </c>
    </row>
    <row r="4660" spans="1:3" x14ac:dyDescent="0.25">
      <c r="A4660" s="4" t="s">
        <v>886</v>
      </c>
      <c r="B4660" s="3">
        <v>-0.58949672670101405</v>
      </c>
      <c r="C4660" s="2">
        <v>1.5047217449972783</v>
      </c>
    </row>
    <row r="4661" spans="1:3" x14ac:dyDescent="0.25">
      <c r="A4661" s="4" t="s">
        <v>885</v>
      </c>
      <c r="B4661" s="3">
        <v>-0.58945252739221299</v>
      </c>
      <c r="C4661" s="2">
        <v>1.5046756461056849</v>
      </c>
    </row>
    <row r="4662" spans="1:3" x14ac:dyDescent="0.25">
      <c r="A4662" s="4" t="s">
        <v>884</v>
      </c>
      <c r="B4662" s="3">
        <v>-0.58930018343683899</v>
      </c>
      <c r="C4662" s="2">
        <v>1.5045167655865663</v>
      </c>
    </row>
    <row r="4663" spans="1:3" x14ac:dyDescent="0.25">
      <c r="A4663" s="4" t="s">
        <v>883</v>
      </c>
      <c r="B4663" s="3">
        <v>0.589097010900266</v>
      </c>
      <c r="C4663" s="2">
        <v>1.5043049017096193</v>
      </c>
    </row>
    <row r="4664" spans="1:3" x14ac:dyDescent="0.25">
      <c r="A4664" s="4" t="s">
        <v>882</v>
      </c>
      <c r="B4664" s="3">
        <v>-0.58901645940040104</v>
      </c>
      <c r="C4664" s="2">
        <v>1.5042209126267585</v>
      </c>
    </row>
    <row r="4665" spans="1:3" x14ac:dyDescent="0.25">
      <c r="A4665" s="4" t="s">
        <v>881</v>
      </c>
      <c r="B4665" s="3">
        <v>0.58896804425480498</v>
      </c>
      <c r="C4665" s="2">
        <v>1.504170433592418</v>
      </c>
    </row>
    <row r="4666" spans="1:3" x14ac:dyDescent="0.25">
      <c r="A4666" s="4" t="s">
        <v>880</v>
      </c>
      <c r="B4666" s="3">
        <v>-0.58892742115349295</v>
      </c>
      <c r="C4666" s="2">
        <v>1.5041280800763159</v>
      </c>
    </row>
    <row r="4667" spans="1:3" x14ac:dyDescent="0.25">
      <c r="A4667" s="4" t="s">
        <v>879</v>
      </c>
      <c r="B4667" s="3">
        <v>-0.58850876348648895</v>
      </c>
      <c r="C4667" s="2">
        <v>1.5036916583967679</v>
      </c>
    </row>
    <row r="4668" spans="1:3" x14ac:dyDescent="0.25">
      <c r="A4668" s="4" t="s">
        <v>878</v>
      </c>
      <c r="B4668" s="3">
        <v>0.588357309082983</v>
      </c>
      <c r="C4668" s="2">
        <v>1.5035338088422807</v>
      </c>
    </row>
    <row r="4669" spans="1:3" x14ac:dyDescent="0.25">
      <c r="A4669" s="4" t="s">
        <v>877</v>
      </c>
      <c r="B4669" s="3">
        <v>-0.58829837193585799</v>
      </c>
      <c r="C4669" s="2">
        <v>1.5034723875572706</v>
      </c>
    </row>
    <row r="4670" spans="1:3" x14ac:dyDescent="0.25">
      <c r="A4670" s="4" t="s">
        <v>876</v>
      </c>
      <c r="B4670" s="3">
        <v>-0.588092800889497</v>
      </c>
      <c r="C4670" s="2">
        <v>1.5032581715488291</v>
      </c>
    </row>
    <row r="4671" spans="1:3" x14ac:dyDescent="0.25">
      <c r="A4671" s="4" t="s">
        <v>875</v>
      </c>
      <c r="B4671" s="3">
        <v>-0.58733005420588003</v>
      </c>
      <c r="C4671" s="2">
        <v>1.5024636154553603</v>
      </c>
    </row>
    <row r="4672" spans="1:3" x14ac:dyDescent="0.25">
      <c r="A4672" s="4" t="s">
        <v>874</v>
      </c>
      <c r="B4672" s="3">
        <v>-0.58730527648239705</v>
      </c>
      <c r="C4672" s="2">
        <v>1.502437811451556</v>
      </c>
    </row>
    <row r="4673" spans="1:3" x14ac:dyDescent="0.25">
      <c r="A4673" s="4" t="s">
        <v>873</v>
      </c>
      <c r="B4673" s="3">
        <v>0.58729763653868505</v>
      </c>
      <c r="C4673" s="2">
        <v>1.5024298551547697</v>
      </c>
    </row>
    <row r="4674" spans="1:3" x14ac:dyDescent="0.25">
      <c r="A4674" s="4" t="s">
        <v>872</v>
      </c>
      <c r="B4674" s="3">
        <v>-0.58673214790719896</v>
      </c>
      <c r="C4674" s="2">
        <v>1.5018410678563572</v>
      </c>
    </row>
    <row r="4675" spans="1:3" x14ac:dyDescent="0.25">
      <c r="A4675" s="4" t="s">
        <v>871</v>
      </c>
      <c r="B4675" s="3">
        <v>-0.58622378914416695</v>
      </c>
      <c r="C4675" s="2">
        <v>1.5013119611844781</v>
      </c>
    </row>
    <row r="4676" spans="1:3" x14ac:dyDescent="0.25">
      <c r="A4676" s="4" t="s">
        <v>870</v>
      </c>
      <c r="B4676" s="3">
        <v>-0.58603918218522999</v>
      </c>
      <c r="C4676" s="2">
        <v>1.5011198659070462</v>
      </c>
    </row>
    <row r="4677" spans="1:3" x14ac:dyDescent="0.25">
      <c r="A4677" s="4" t="s">
        <v>869</v>
      </c>
      <c r="B4677" s="3">
        <v>0.58568473029694601</v>
      </c>
      <c r="C4677" s="2">
        <v>1.5007511050814584</v>
      </c>
    </row>
    <row r="4678" spans="1:3" x14ac:dyDescent="0.25">
      <c r="A4678" s="4" t="s">
        <v>868</v>
      </c>
      <c r="B4678" s="3">
        <v>-0.58557410382066</v>
      </c>
      <c r="C4678" s="2">
        <v>1.5006360312532099</v>
      </c>
    </row>
    <row r="4679" spans="1:3" x14ac:dyDescent="0.25">
      <c r="A4679" s="4" t="s">
        <v>867</v>
      </c>
      <c r="B4679" s="3">
        <v>-0.58555635142486095</v>
      </c>
      <c r="C4679" s="2">
        <v>1.5006175660057941</v>
      </c>
    </row>
    <row r="4680" spans="1:3" x14ac:dyDescent="0.25">
      <c r="A4680" s="4" t="s">
        <v>866</v>
      </c>
      <c r="B4680" s="3">
        <v>-0.58536971644298696</v>
      </c>
      <c r="C4680" s="2">
        <v>1.5004234504030349</v>
      </c>
    </row>
    <row r="4681" spans="1:3" x14ac:dyDescent="0.25">
      <c r="A4681" s="4" t="s">
        <v>865</v>
      </c>
      <c r="B4681" s="3">
        <v>-0.58531043071452704</v>
      </c>
      <c r="C4681" s="2">
        <v>1.5003617936654434</v>
      </c>
    </row>
    <row r="4682" spans="1:3" x14ac:dyDescent="0.25">
      <c r="A4682" s="4" t="s">
        <v>864</v>
      </c>
      <c r="B4682" s="3">
        <v>-0.58517174426133201</v>
      </c>
      <c r="C4682" s="2">
        <v>1.5002175706323526</v>
      </c>
    </row>
    <row r="4683" spans="1:3" x14ac:dyDescent="0.25">
      <c r="A4683" s="4" t="s">
        <v>863</v>
      </c>
      <c r="B4683" s="3">
        <v>-0.58513210842547103</v>
      </c>
      <c r="C4683" s="2">
        <v>1.500176355019289</v>
      </c>
    </row>
    <row r="4684" spans="1:3" x14ac:dyDescent="0.25">
      <c r="A4684" s="4" t="s">
        <v>862</v>
      </c>
      <c r="B4684" s="3">
        <v>-0.58494690011982797</v>
      </c>
      <c r="C4684" s="2">
        <v>1.4999837798184601</v>
      </c>
    </row>
    <row r="4685" spans="1:3" x14ac:dyDescent="0.25">
      <c r="A4685" s="4" t="s">
        <v>861</v>
      </c>
      <c r="B4685" s="3">
        <v>-0.584586198491857</v>
      </c>
      <c r="C4685" s="2">
        <v>1.4996088017769718</v>
      </c>
    </row>
    <row r="4686" spans="1:3" x14ac:dyDescent="0.25">
      <c r="A4686" s="4" t="s">
        <v>860</v>
      </c>
      <c r="B4686" s="3">
        <v>-0.58457161337469399</v>
      </c>
      <c r="C4686" s="2">
        <v>1.4995936413592159</v>
      </c>
    </row>
    <row r="4687" spans="1:3" x14ac:dyDescent="0.25">
      <c r="A4687" s="4" t="s">
        <v>859</v>
      </c>
      <c r="B4687" s="3">
        <v>0.58452870846566096</v>
      </c>
      <c r="C4687" s="2">
        <v>1.4995490449821307</v>
      </c>
    </row>
    <row r="4688" spans="1:3" x14ac:dyDescent="0.25">
      <c r="A4688" s="4" t="s">
        <v>858</v>
      </c>
      <c r="B4688" s="3">
        <v>-0.58415454707268399</v>
      </c>
      <c r="C4688" s="2">
        <v>1.4991601889917696</v>
      </c>
    </row>
    <row r="4689" spans="1:3" x14ac:dyDescent="0.25">
      <c r="A4689" s="4" t="s">
        <v>857</v>
      </c>
      <c r="B4689" s="3">
        <v>0.584011480750806</v>
      </c>
      <c r="C4689" s="2">
        <v>1.4990115306170702</v>
      </c>
    </row>
    <row r="4690" spans="1:3" x14ac:dyDescent="0.25">
      <c r="A4690" s="4" t="s">
        <v>856</v>
      </c>
      <c r="B4690" s="3">
        <v>0.58398689416308303</v>
      </c>
      <c r="C4690" s="2">
        <v>1.4989859844944289</v>
      </c>
    </row>
    <row r="4691" spans="1:3" x14ac:dyDescent="0.25">
      <c r="A4691" s="4" t="s">
        <v>855</v>
      </c>
      <c r="B4691" s="3">
        <v>-0.583956444695231</v>
      </c>
      <c r="C4691" s="2">
        <v>1.4989543472858837</v>
      </c>
    </row>
    <row r="4692" spans="1:3" x14ac:dyDescent="0.25">
      <c r="A4692" s="4" t="s">
        <v>854</v>
      </c>
      <c r="B4692" s="3">
        <v>-0.58391070234922304</v>
      </c>
      <c r="C4692" s="2">
        <v>1.4989068219257113</v>
      </c>
    </row>
    <row r="4693" spans="1:3" x14ac:dyDescent="0.25">
      <c r="A4693" s="4" t="s">
        <v>853</v>
      </c>
      <c r="B4693" s="3">
        <v>-0.583856436472034</v>
      </c>
      <c r="C4693" s="2">
        <v>1.4988504427454488</v>
      </c>
    </row>
    <row r="4694" spans="1:3" x14ac:dyDescent="0.25">
      <c r="A4694" s="4" t="s">
        <v>852</v>
      </c>
      <c r="B4694" s="3">
        <v>-0.58384336582509899</v>
      </c>
      <c r="C4694" s="2">
        <v>1.498836863398709</v>
      </c>
    </row>
    <row r="4695" spans="1:3" x14ac:dyDescent="0.25">
      <c r="A4695" s="4" t="s">
        <v>851</v>
      </c>
      <c r="B4695" s="3">
        <v>-0.58380092304033604</v>
      </c>
      <c r="C4695" s="2">
        <v>1.4987927696208494</v>
      </c>
    </row>
    <row r="4696" spans="1:3" x14ac:dyDescent="0.25">
      <c r="A4696" s="4" t="s">
        <v>850</v>
      </c>
      <c r="B4696" s="3">
        <v>0.58366093694510501</v>
      </c>
      <c r="C4696" s="2">
        <v>1.4986473473640856</v>
      </c>
    </row>
    <row r="4697" spans="1:3" x14ac:dyDescent="0.25">
      <c r="A4697" s="4" t="s">
        <v>849</v>
      </c>
      <c r="B4697" s="3">
        <v>-0.58351769846914603</v>
      </c>
      <c r="C4697" s="2">
        <v>1.4984985610303059</v>
      </c>
    </row>
    <row r="4698" spans="1:3" x14ac:dyDescent="0.25">
      <c r="A4698" s="4" t="s">
        <v>848</v>
      </c>
      <c r="B4698" s="3">
        <v>-0.58342868756853505</v>
      </c>
      <c r="C4698" s="2">
        <v>1.4984061100354067</v>
      </c>
    </row>
    <row r="4699" spans="1:3" x14ac:dyDescent="0.25">
      <c r="A4699" s="4" t="s">
        <v>847</v>
      </c>
      <c r="B4699" s="3">
        <v>-0.58318148494628197</v>
      </c>
      <c r="C4699" s="2">
        <v>1.4981493834393809</v>
      </c>
    </row>
    <row r="4700" spans="1:3" x14ac:dyDescent="0.25">
      <c r="A4700" s="4" t="s">
        <v>846</v>
      </c>
      <c r="B4700" s="3">
        <v>-0.58269833883113498</v>
      </c>
      <c r="C4700" s="2">
        <v>1.497647750144641</v>
      </c>
    </row>
    <row r="4701" spans="1:3" x14ac:dyDescent="0.25">
      <c r="A4701" s="4" t="s">
        <v>845</v>
      </c>
      <c r="B4701" s="3">
        <v>0.58255546223847299</v>
      </c>
      <c r="C4701" s="2">
        <v>1.4974994386815867</v>
      </c>
    </row>
    <row r="4702" spans="1:3" x14ac:dyDescent="0.25">
      <c r="A4702" s="4" t="s">
        <v>844</v>
      </c>
      <c r="B4702" s="3">
        <v>-0.58238404732812699</v>
      </c>
      <c r="C4702" s="2">
        <v>1.4973215227147862</v>
      </c>
    </row>
    <row r="4703" spans="1:3" x14ac:dyDescent="0.25">
      <c r="A4703" s="4" t="s">
        <v>843</v>
      </c>
      <c r="B4703" s="3">
        <v>-0.58234982559771897</v>
      </c>
      <c r="C4703" s="2">
        <v>1.4972860056274588</v>
      </c>
    </row>
    <row r="4704" spans="1:3" x14ac:dyDescent="0.25">
      <c r="A4704" s="4" t="s">
        <v>842</v>
      </c>
      <c r="B4704" s="3">
        <v>-0.58210840014698695</v>
      </c>
      <c r="C4704" s="2">
        <v>1.4970354657043714</v>
      </c>
    </row>
    <row r="4705" spans="1:3" x14ac:dyDescent="0.25">
      <c r="A4705" s="4" t="s">
        <v>841</v>
      </c>
      <c r="B4705" s="3">
        <v>-0.58205186254410701</v>
      </c>
      <c r="C4705" s="2">
        <v>1.4969767997106374</v>
      </c>
    </row>
    <row r="4706" spans="1:3" x14ac:dyDescent="0.25">
      <c r="A4706" s="4" t="s">
        <v>840</v>
      </c>
      <c r="B4706" s="3">
        <v>-0.58201124688996997</v>
      </c>
      <c r="C4706" s="2">
        <v>1.4969346564756614</v>
      </c>
    </row>
    <row r="4707" spans="1:3" x14ac:dyDescent="0.25">
      <c r="A4707" s="4" t="s">
        <v>839</v>
      </c>
      <c r="B4707" s="3">
        <v>0.58175775659655304</v>
      </c>
      <c r="C4707" s="2">
        <v>1.4966716590576903</v>
      </c>
    </row>
    <row r="4708" spans="1:3" x14ac:dyDescent="0.25">
      <c r="A4708" s="4" t="s">
        <v>838</v>
      </c>
      <c r="B4708" s="3">
        <v>-0.58114638459802004</v>
      </c>
      <c r="C4708" s="2">
        <v>1.496037547714151</v>
      </c>
    </row>
    <row r="4709" spans="1:3" x14ac:dyDescent="0.25">
      <c r="A4709" s="4" t="s">
        <v>837</v>
      </c>
      <c r="B4709" s="3">
        <v>-0.58111394504548197</v>
      </c>
      <c r="C4709" s="2">
        <v>1.496003909113033</v>
      </c>
    </row>
    <row r="4710" spans="1:3" x14ac:dyDescent="0.25">
      <c r="A4710" s="4" t="s">
        <v>836</v>
      </c>
      <c r="B4710" s="3">
        <v>-0.58069762972314898</v>
      </c>
      <c r="C4710" s="2">
        <v>1.4955722728494651</v>
      </c>
    </row>
    <row r="4711" spans="1:3" x14ac:dyDescent="0.25">
      <c r="A4711" s="4" t="s">
        <v>835</v>
      </c>
      <c r="B4711" s="3">
        <v>-0.58066482528633301</v>
      </c>
      <c r="C4711" s="2">
        <v>1.4955382664607582</v>
      </c>
    </row>
    <row r="4712" spans="1:3" x14ac:dyDescent="0.25">
      <c r="A4712" s="4" t="s">
        <v>834</v>
      </c>
      <c r="B4712" s="3">
        <v>0.58064384722064499</v>
      </c>
      <c r="C4712" s="2">
        <v>1.4955165201657994</v>
      </c>
    </row>
    <row r="4713" spans="1:3" x14ac:dyDescent="0.25">
      <c r="A4713" s="4" t="s">
        <v>833</v>
      </c>
      <c r="B4713" s="3">
        <v>-0.580576618389955</v>
      </c>
      <c r="C4713" s="2">
        <v>1.4954468315056757</v>
      </c>
    </row>
    <row r="4714" spans="1:3" x14ac:dyDescent="0.25">
      <c r="A4714" s="4" t="s">
        <v>832</v>
      </c>
      <c r="B4714" s="3">
        <v>0.58012873376444996</v>
      </c>
      <c r="C4714" s="2">
        <v>1.4949826421461132</v>
      </c>
    </row>
    <row r="4715" spans="1:3" x14ac:dyDescent="0.25">
      <c r="A4715" s="4" t="s">
        <v>831</v>
      </c>
      <c r="B4715" s="3">
        <v>-0.58008179499920598</v>
      </c>
      <c r="C4715" s="2">
        <v>1.4949340029702949</v>
      </c>
    </row>
    <row r="4716" spans="1:3" x14ac:dyDescent="0.25">
      <c r="A4716" s="4" t="s">
        <v>830</v>
      </c>
      <c r="B4716" s="3">
        <v>-0.58007744087573199</v>
      </c>
      <c r="C4716" s="2">
        <v>1.4949294911939131</v>
      </c>
    </row>
    <row r="4717" spans="1:3" x14ac:dyDescent="0.25">
      <c r="A4717" s="4" t="s">
        <v>829</v>
      </c>
      <c r="B4717" s="3">
        <v>-0.57999617884985399</v>
      </c>
      <c r="C4717" s="2">
        <v>1.4948452893533868</v>
      </c>
    </row>
    <row r="4718" spans="1:3" x14ac:dyDescent="0.25">
      <c r="A4718" s="4" t="s">
        <v>828</v>
      </c>
      <c r="B4718" s="3">
        <v>-0.57999053584080296</v>
      </c>
      <c r="C4718" s="2">
        <v>1.494839442373421</v>
      </c>
    </row>
    <row r="4719" spans="1:3" x14ac:dyDescent="0.25">
      <c r="A4719" s="4" t="s">
        <v>827</v>
      </c>
      <c r="B4719" s="3">
        <v>-0.57960399645925598</v>
      </c>
      <c r="C4719" s="2">
        <v>1.4944389856604003</v>
      </c>
    </row>
    <row r="4720" spans="1:3" x14ac:dyDescent="0.25">
      <c r="A4720" s="4" t="s">
        <v>826</v>
      </c>
      <c r="B4720" s="3">
        <v>-0.57959985446133699</v>
      </c>
      <c r="C4720" s="2">
        <v>1.4944346951110412</v>
      </c>
    </row>
    <row r="4721" spans="1:3" x14ac:dyDescent="0.25">
      <c r="A4721" s="4" t="s">
        <v>825</v>
      </c>
      <c r="B4721" s="3">
        <v>-0.579517218497696</v>
      </c>
      <c r="C4721" s="2">
        <v>1.494349098009162</v>
      </c>
    </row>
    <row r="4722" spans="1:3" x14ac:dyDescent="0.25">
      <c r="A4722" s="4" t="s">
        <v>824</v>
      </c>
      <c r="B4722" s="3">
        <v>0.57910366768098298</v>
      </c>
      <c r="C4722" s="2">
        <v>1.4939208018640433</v>
      </c>
    </row>
    <row r="4723" spans="1:3" x14ac:dyDescent="0.25">
      <c r="A4723" s="4" t="s">
        <v>823</v>
      </c>
      <c r="B4723" s="3">
        <v>-0.57875763667229496</v>
      </c>
      <c r="C4723" s="2">
        <v>1.4935625273030391</v>
      </c>
    </row>
    <row r="4724" spans="1:3" x14ac:dyDescent="0.25">
      <c r="A4724" s="4" t="s">
        <v>822</v>
      </c>
      <c r="B4724" s="3">
        <v>-0.57865050189668399</v>
      </c>
      <c r="C4724" s="2">
        <v>1.4934516192174363</v>
      </c>
    </row>
    <row r="4725" spans="1:3" x14ac:dyDescent="0.25">
      <c r="A4725" s="4" t="s">
        <v>821</v>
      </c>
      <c r="B4725" s="3">
        <v>-0.57830929303387701</v>
      </c>
      <c r="C4725" s="2">
        <v>1.4930984477853435</v>
      </c>
    </row>
    <row r="4726" spans="1:3" x14ac:dyDescent="0.25">
      <c r="A4726" s="4" t="s">
        <v>820</v>
      </c>
      <c r="B4726" s="3">
        <v>-0.57820485567375002</v>
      </c>
      <c r="C4726" s="2">
        <v>1.4929903656114256</v>
      </c>
    </row>
    <row r="4727" spans="1:3" x14ac:dyDescent="0.25">
      <c r="A4727" s="4" t="s">
        <v>819</v>
      </c>
      <c r="B4727" s="3">
        <v>0.578140868742411</v>
      </c>
      <c r="C4727" s="2">
        <v>1.4929241494321182</v>
      </c>
    </row>
    <row r="4728" spans="1:3" x14ac:dyDescent="0.25">
      <c r="A4728" s="4" t="s">
        <v>818</v>
      </c>
      <c r="B4728" s="3">
        <v>0.57792208428597902</v>
      </c>
      <c r="C4728" s="2">
        <v>1.4926977649059796</v>
      </c>
    </row>
    <row r="4729" spans="1:3" x14ac:dyDescent="0.25">
      <c r="A4729" s="4" t="s">
        <v>817</v>
      </c>
      <c r="B4729" s="3">
        <v>-0.577746056128009</v>
      </c>
      <c r="C4729" s="2">
        <v>1.4925156468552223</v>
      </c>
    </row>
    <row r="4730" spans="1:3" x14ac:dyDescent="0.25">
      <c r="A4730" s="4" t="s">
        <v>816</v>
      </c>
      <c r="B4730" s="3">
        <v>-0.57725160998102198</v>
      </c>
      <c r="C4730" s="2">
        <v>1.4920042136384444</v>
      </c>
    </row>
    <row r="4731" spans="1:3" x14ac:dyDescent="0.25">
      <c r="A4731" s="4" t="s">
        <v>815</v>
      </c>
      <c r="B4731" s="3">
        <v>-0.57712020033310596</v>
      </c>
      <c r="C4731" s="2">
        <v>1.4918683187931969</v>
      </c>
    </row>
    <row r="4732" spans="1:3" x14ac:dyDescent="0.25">
      <c r="A4732" s="4" t="s">
        <v>814</v>
      </c>
      <c r="B4732" s="3">
        <v>-0.57669332587560296</v>
      </c>
      <c r="C4732" s="2">
        <v>1.4914269599098975</v>
      </c>
    </row>
    <row r="4733" spans="1:3" x14ac:dyDescent="0.25">
      <c r="A4733" s="4" t="s">
        <v>813</v>
      </c>
      <c r="B4733" s="3">
        <v>-0.57623935247642999</v>
      </c>
      <c r="C4733" s="2">
        <v>1.4909577258500681</v>
      </c>
    </row>
    <row r="4734" spans="1:3" x14ac:dyDescent="0.25">
      <c r="A4734" s="4" t="s">
        <v>812</v>
      </c>
      <c r="B4734" s="3">
        <v>-0.57621089468601705</v>
      </c>
      <c r="C4734" s="2">
        <v>1.4909283163471529</v>
      </c>
    </row>
    <row r="4735" spans="1:3" x14ac:dyDescent="0.25">
      <c r="A4735" s="4" t="s">
        <v>811</v>
      </c>
      <c r="B4735" s="3">
        <v>-0.57578094683418402</v>
      </c>
      <c r="C4735" s="2">
        <v>1.4904840603536917</v>
      </c>
    </row>
    <row r="4736" spans="1:3" x14ac:dyDescent="0.25">
      <c r="A4736" s="4" t="s">
        <v>810</v>
      </c>
      <c r="B4736" s="3">
        <v>-0.57570360324949699</v>
      </c>
      <c r="C4736" s="2">
        <v>1.4904041569182165</v>
      </c>
    </row>
    <row r="4737" spans="1:3" x14ac:dyDescent="0.25">
      <c r="A4737" s="4" t="s">
        <v>809</v>
      </c>
      <c r="B4737" s="3">
        <v>0.57531206557607695</v>
      </c>
      <c r="C4737" s="2">
        <v>1.4899997261958495</v>
      </c>
    </row>
    <row r="4738" spans="1:3" x14ac:dyDescent="0.25">
      <c r="A4738" s="4" t="s">
        <v>808</v>
      </c>
      <c r="B4738" s="3">
        <v>-0.57529909367816301</v>
      </c>
      <c r="C4738" s="2">
        <v>1.4899863290211877</v>
      </c>
    </row>
    <row r="4739" spans="1:3" x14ac:dyDescent="0.25">
      <c r="A4739" s="4" t="s">
        <v>807</v>
      </c>
      <c r="B4739" s="3">
        <v>0.57509466668507503</v>
      </c>
      <c r="C4739" s="2">
        <v>1.4897752159049487</v>
      </c>
    </row>
    <row r="4740" spans="1:3" x14ac:dyDescent="0.25">
      <c r="A4740" s="4" t="s">
        <v>806</v>
      </c>
      <c r="B4740" s="3">
        <v>-0.57465563548768195</v>
      </c>
      <c r="C4740" s="2">
        <v>1.4893219265615862</v>
      </c>
    </row>
    <row r="4741" spans="1:3" x14ac:dyDescent="0.25">
      <c r="A4741" s="4" t="s">
        <v>805</v>
      </c>
      <c r="B4741" s="3">
        <v>-0.57447714167736597</v>
      </c>
      <c r="C4741" s="2">
        <v>1.4891376753555197</v>
      </c>
    </row>
    <row r="4742" spans="1:3" x14ac:dyDescent="0.25">
      <c r="A4742" s="4" t="s">
        <v>804</v>
      </c>
      <c r="B4742" s="3">
        <v>-0.57429970669451302</v>
      </c>
      <c r="C4742" s="2">
        <v>1.4889545397220438</v>
      </c>
    </row>
    <row r="4743" spans="1:3" x14ac:dyDescent="0.25">
      <c r="A4743" s="4" t="s">
        <v>803</v>
      </c>
      <c r="B4743" s="3">
        <v>-0.57410595083372296</v>
      </c>
      <c r="C4743" s="2">
        <v>1.4887545845765207</v>
      </c>
    </row>
    <row r="4744" spans="1:3" x14ac:dyDescent="0.25">
      <c r="A4744" s="4" t="s">
        <v>802</v>
      </c>
      <c r="B4744" s="3">
        <v>-0.57408509140629005</v>
      </c>
      <c r="C4744" s="2">
        <v>1.4887330593457271</v>
      </c>
    </row>
    <row r="4745" spans="1:3" x14ac:dyDescent="0.25">
      <c r="A4745" s="4" t="s">
        <v>801</v>
      </c>
      <c r="B4745" s="3">
        <v>-0.573839521824973</v>
      </c>
      <c r="C4745" s="2">
        <v>1.4884796749290066</v>
      </c>
    </row>
    <row r="4746" spans="1:3" x14ac:dyDescent="0.25">
      <c r="A4746" s="4" t="s">
        <v>800</v>
      </c>
      <c r="B4746" s="3">
        <v>0.57356381290502201</v>
      </c>
      <c r="C4746" s="2">
        <v>1.4881952434306551</v>
      </c>
    </row>
    <row r="4747" spans="1:3" x14ac:dyDescent="0.25">
      <c r="A4747" s="4" t="s">
        <v>799</v>
      </c>
      <c r="B4747" s="3">
        <v>0.57343921625526795</v>
      </c>
      <c r="C4747" s="2">
        <v>1.4880667227596065</v>
      </c>
    </row>
    <row r="4748" spans="1:3" x14ac:dyDescent="0.25">
      <c r="A4748" s="4" t="s">
        <v>798</v>
      </c>
      <c r="B4748" s="3">
        <v>0.573242291764679</v>
      </c>
      <c r="C4748" s="2">
        <v>1.4878636190027277</v>
      </c>
    </row>
    <row r="4749" spans="1:3" x14ac:dyDescent="0.25">
      <c r="A4749" s="4" t="s">
        <v>797</v>
      </c>
      <c r="B4749" s="3">
        <v>-0.572958909821352</v>
      </c>
      <c r="C4749" s="2">
        <v>1.4875713935047954</v>
      </c>
    </row>
    <row r="4750" spans="1:3" x14ac:dyDescent="0.25">
      <c r="A4750" s="4" t="s">
        <v>796</v>
      </c>
      <c r="B4750" s="3">
        <v>-0.57293233850252701</v>
      </c>
      <c r="C4750" s="2">
        <v>1.4875439959130277</v>
      </c>
    </row>
    <row r="4751" spans="1:3" x14ac:dyDescent="0.25">
      <c r="A4751" s="4" t="s">
        <v>795</v>
      </c>
      <c r="B4751" s="3">
        <v>-0.57260372255219505</v>
      </c>
      <c r="C4751" s="2">
        <v>1.4872052028891969</v>
      </c>
    </row>
    <row r="4752" spans="1:3" x14ac:dyDescent="0.25">
      <c r="A4752" s="4" t="s">
        <v>794</v>
      </c>
      <c r="B4752" s="3">
        <v>-0.57239971651328203</v>
      </c>
      <c r="C4752" s="2">
        <v>1.4869949177051041</v>
      </c>
    </row>
    <row r="4753" spans="1:3" x14ac:dyDescent="0.25">
      <c r="A4753" s="4" t="s">
        <v>793</v>
      </c>
      <c r="B4753" s="3">
        <v>-0.57238174813669496</v>
      </c>
      <c r="C4753" s="2">
        <v>1.4869763977008623</v>
      </c>
    </row>
    <row r="4754" spans="1:3" x14ac:dyDescent="0.25">
      <c r="A4754" s="4" t="s">
        <v>792</v>
      </c>
      <c r="B4754" s="3">
        <v>-0.57230668055161904</v>
      </c>
      <c r="C4754" s="2">
        <v>1.4868990280419427</v>
      </c>
    </row>
    <row r="4755" spans="1:3" x14ac:dyDescent="0.25">
      <c r="A4755" s="4" t="s">
        <v>791</v>
      </c>
      <c r="B4755" s="3">
        <v>-0.57208349965870897</v>
      </c>
      <c r="C4755" s="2">
        <v>1.4866690267064371</v>
      </c>
    </row>
    <row r="4756" spans="1:3" x14ac:dyDescent="0.25">
      <c r="A4756" s="4" t="s">
        <v>790</v>
      </c>
      <c r="B4756" s="3">
        <v>-0.57203929830854505</v>
      </c>
      <c r="C4756" s="2">
        <v>1.4866234787772352</v>
      </c>
    </row>
    <row r="4757" spans="1:3" x14ac:dyDescent="0.25">
      <c r="A4757" s="4" t="s">
        <v>789</v>
      </c>
      <c r="B4757" s="3">
        <v>-0.57194041010740204</v>
      </c>
      <c r="C4757" s="2">
        <v>1.4865215830340421</v>
      </c>
    </row>
    <row r="4758" spans="1:3" x14ac:dyDescent="0.25">
      <c r="A4758" s="4" t="s">
        <v>788</v>
      </c>
      <c r="B4758" s="3">
        <v>0.57173781045522298</v>
      </c>
      <c r="C4758" s="2">
        <v>1.4863128434173094</v>
      </c>
    </row>
    <row r="4759" spans="1:3" x14ac:dyDescent="0.25">
      <c r="A4759" s="4" t="s">
        <v>787</v>
      </c>
      <c r="B4759" s="3">
        <v>-0.57166078061796699</v>
      </c>
      <c r="C4759" s="2">
        <v>1.486233486812653</v>
      </c>
    </row>
    <row r="4760" spans="1:3" x14ac:dyDescent="0.25">
      <c r="A4760" s="4" t="s">
        <v>786</v>
      </c>
      <c r="B4760" s="3">
        <v>-0.57147472412509304</v>
      </c>
      <c r="C4760" s="2">
        <v>1.4860418277632883</v>
      </c>
    </row>
    <row r="4761" spans="1:3" x14ac:dyDescent="0.25">
      <c r="A4761" s="4" t="s">
        <v>785</v>
      </c>
      <c r="B4761" s="3">
        <v>-0.57135771359249299</v>
      </c>
      <c r="C4761" s="2">
        <v>1.4859213064545032</v>
      </c>
    </row>
    <row r="4762" spans="1:3" x14ac:dyDescent="0.25">
      <c r="A4762" s="4" t="s">
        <v>784</v>
      </c>
      <c r="B4762" s="3">
        <v>-0.57113213810033703</v>
      </c>
      <c r="C4762" s="2">
        <v>1.4856889903950299</v>
      </c>
    </row>
    <row r="4763" spans="1:3" x14ac:dyDescent="0.25">
      <c r="A4763" s="4" t="s">
        <v>783</v>
      </c>
      <c r="B4763" s="3">
        <v>0.57100740022272101</v>
      </c>
      <c r="C4763" s="2">
        <v>1.4855605407401666</v>
      </c>
    </row>
    <row r="4764" spans="1:3" x14ac:dyDescent="0.25">
      <c r="A4764" s="4" t="s">
        <v>782</v>
      </c>
      <c r="B4764" s="3">
        <v>-0.57098421960326595</v>
      </c>
      <c r="C4764" s="2">
        <v>1.4855366715675802</v>
      </c>
    </row>
    <row r="4765" spans="1:3" x14ac:dyDescent="0.25">
      <c r="A4765" s="4" t="s">
        <v>781</v>
      </c>
      <c r="B4765" s="3">
        <v>-0.57089802730411399</v>
      </c>
      <c r="C4765" s="2">
        <v>1.4854479223913633</v>
      </c>
    </row>
    <row r="4766" spans="1:3" x14ac:dyDescent="0.25">
      <c r="A4766" s="4" t="s">
        <v>780</v>
      </c>
      <c r="B4766" s="3">
        <v>-0.57079313640292095</v>
      </c>
      <c r="C4766" s="2">
        <v>1.4853399270750229</v>
      </c>
    </row>
    <row r="4767" spans="1:3" x14ac:dyDescent="0.25">
      <c r="A4767" s="4" t="s">
        <v>779</v>
      </c>
      <c r="B4767" s="3">
        <v>0.57048666309134299</v>
      </c>
      <c r="C4767" s="2">
        <v>1.4850244281749359</v>
      </c>
    </row>
    <row r="4768" spans="1:3" x14ac:dyDescent="0.25">
      <c r="A4768" s="4" t="s">
        <v>778</v>
      </c>
      <c r="B4768" s="3">
        <v>0.57046910734663203</v>
      </c>
      <c r="C4768" s="2">
        <v>1.4850063574459262</v>
      </c>
    </row>
    <row r="4769" spans="1:3" x14ac:dyDescent="0.25">
      <c r="A4769" s="4" t="s">
        <v>777</v>
      </c>
      <c r="B4769" s="3">
        <v>-0.57016385169790795</v>
      </c>
      <c r="C4769" s="2">
        <v>1.4846921825076149</v>
      </c>
    </row>
    <row r="4770" spans="1:3" x14ac:dyDescent="0.25">
      <c r="A4770" s="4" t="s">
        <v>776</v>
      </c>
      <c r="B4770" s="3">
        <v>-0.57005079489129795</v>
      </c>
      <c r="C4770" s="2">
        <v>1.4845758391534021</v>
      </c>
    </row>
    <row r="4771" spans="1:3" x14ac:dyDescent="0.25">
      <c r="A4771" s="4" t="s">
        <v>775</v>
      </c>
      <c r="B4771" s="3">
        <v>-0.56844184599301995</v>
      </c>
      <c r="C4771" s="2">
        <v>1.4829211060634335</v>
      </c>
    </row>
    <row r="4772" spans="1:3" x14ac:dyDescent="0.25">
      <c r="A4772" s="4" t="s">
        <v>774</v>
      </c>
      <c r="B4772" s="3">
        <v>-0.56837620627048802</v>
      </c>
      <c r="C4772" s="2">
        <v>1.4828536376706962</v>
      </c>
    </row>
    <row r="4773" spans="1:3" x14ac:dyDescent="0.25">
      <c r="A4773" s="4" t="s">
        <v>773</v>
      </c>
      <c r="B4773" s="3">
        <v>-0.56837490434869398</v>
      </c>
      <c r="C4773" s="2">
        <v>1.4828522995094477</v>
      </c>
    </row>
    <row r="4774" spans="1:3" x14ac:dyDescent="0.25">
      <c r="A4774" s="4" t="s">
        <v>772</v>
      </c>
      <c r="B4774" s="3">
        <v>-0.56825754054139699</v>
      </c>
      <c r="C4774" s="2">
        <v>1.4827316737999561</v>
      </c>
    </row>
    <row r="4775" spans="1:3" x14ac:dyDescent="0.25">
      <c r="A4775" s="4" t="s">
        <v>771</v>
      </c>
      <c r="B4775" s="3">
        <v>-0.56801038004164905</v>
      </c>
      <c r="C4775" s="2">
        <v>1.4824776760380594</v>
      </c>
    </row>
    <row r="4776" spans="1:3" x14ac:dyDescent="0.25">
      <c r="A4776" s="4" t="s">
        <v>770</v>
      </c>
      <c r="B4776" s="3">
        <v>-0.56792558787647196</v>
      </c>
      <c r="C4776" s="2">
        <v>1.4823905482705804</v>
      </c>
    </row>
    <row r="4777" spans="1:3" x14ac:dyDescent="0.25">
      <c r="A4777" s="4" t="s">
        <v>769</v>
      </c>
      <c r="B4777" s="3">
        <v>-0.56782798363751397</v>
      </c>
      <c r="C4777" s="2">
        <v>1.4822902618601075</v>
      </c>
    </row>
    <row r="4778" spans="1:3" x14ac:dyDescent="0.25">
      <c r="A4778" s="4" t="s">
        <v>768</v>
      </c>
      <c r="B4778" s="3">
        <v>-0.56769940710362499</v>
      </c>
      <c r="C4778" s="2">
        <v>1.4821581623892464</v>
      </c>
    </row>
    <row r="4779" spans="1:3" x14ac:dyDescent="0.25">
      <c r="A4779" s="4" t="s">
        <v>767</v>
      </c>
      <c r="B4779" s="3">
        <v>-0.56768988457213099</v>
      </c>
      <c r="C4779" s="2">
        <v>1.4821483794130796</v>
      </c>
    </row>
    <row r="4780" spans="1:3" x14ac:dyDescent="0.25">
      <c r="A4780" s="4" t="s">
        <v>766</v>
      </c>
      <c r="B4780" s="3">
        <v>-0.56737325261841098</v>
      </c>
      <c r="C4780" s="2">
        <v>1.4818231242283029</v>
      </c>
    </row>
    <row r="4781" spans="1:3" x14ac:dyDescent="0.25">
      <c r="A4781" s="4" t="s">
        <v>765</v>
      </c>
      <c r="B4781" s="3">
        <v>0.56737019207052597</v>
      </c>
      <c r="C4781" s="2">
        <v>1.4818199806770396</v>
      </c>
    </row>
    <row r="4782" spans="1:3" x14ac:dyDescent="0.25">
      <c r="A4782" s="4" t="s">
        <v>764</v>
      </c>
      <c r="B4782" s="3">
        <v>0.56726917238199404</v>
      </c>
      <c r="C4782" s="2">
        <v>1.4817162250336615</v>
      </c>
    </row>
    <row r="4783" spans="1:3" x14ac:dyDescent="0.25">
      <c r="A4783" s="4" t="s">
        <v>763</v>
      </c>
      <c r="B4783" s="3">
        <v>-0.56665648067569696</v>
      </c>
      <c r="C4783" s="2">
        <v>1.4810870951957673</v>
      </c>
    </row>
    <row r="4784" spans="1:3" x14ac:dyDescent="0.25">
      <c r="A4784" s="4" t="s">
        <v>762</v>
      </c>
      <c r="B4784" s="3">
        <v>0.56663856023072001</v>
      </c>
      <c r="C4784" s="2">
        <v>1.4810686979779217</v>
      </c>
    </row>
    <row r="4785" spans="1:3" x14ac:dyDescent="0.25">
      <c r="A4785" s="4" t="s">
        <v>761</v>
      </c>
      <c r="B4785" s="3">
        <v>0.56652684273269005</v>
      </c>
      <c r="C4785" s="2">
        <v>1.4809540133921713</v>
      </c>
    </row>
    <row r="4786" spans="1:3" x14ac:dyDescent="0.25">
      <c r="A4786" s="4" t="s">
        <v>760</v>
      </c>
      <c r="B4786" s="3">
        <v>0.56631688933631996</v>
      </c>
      <c r="C4786" s="2">
        <v>1.4807385079024009</v>
      </c>
    </row>
    <row r="4787" spans="1:3" x14ac:dyDescent="0.25">
      <c r="A4787" s="4" t="s">
        <v>759</v>
      </c>
      <c r="B4787" s="3">
        <v>-0.56629490779373304</v>
      </c>
      <c r="C4787" s="2">
        <v>1.4807159468845243</v>
      </c>
    </row>
    <row r="4788" spans="1:3" x14ac:dyDescent="0.25">
      <c r="A4788" s="4" t="s">
        <v>758</v>
      </c>
      <c r="B4788" s="3">
        <v>-0.56620085204535198</v>
      </c>
      <c r="C4788" s="2">
        <v>1.480619415529759</v>
      </c>
    </row>
    <row r="4789" spans="1:3" x14ac:dyDescent="0.25">
      <c r="A4789" s="4" t="s">
        <v>757</v>
      </c>
      <c r="B4789" s="3">
        <v>-0.56599772605259202</v>
      </c>
      <c r="C4789" s="2">
        <v>1.4804109646037085</v>
      </c>
    </row>
    <row r="4790" spans="1:3" x14ac:dyDescent="0.25">
      <c r="A4790" s="4" t="s">
        <v>756</v>
      </c>
      <c r="B4790" s="3">
        <v>-0.56507441039397699</v>
      </c>
      <c r="C4790" s="2">
        <v>1.4794638141110577</v>
      </c>
    </row>
    <row r="4791" spans="1:3" x14ac:dyDescent="0.25">
      <c r="A4791" s="4" t="s">
        <v>755</v>
      </c>
      <c r="B4791" s="3">
        <v>-0.56505262579147697</v>
      </c>
      <c r="C4791" s="2">
        <v>1.4794414744711064</v>
      </c>
    </row>
    <row r="4792" spans="1:3" x14ac:dyDescent="0.25">
      <c r="A4792" s="4" t="s">
        <v>754</v>
      </c>
      <c r="B4792" s="3">
        <v>-0.56500224153948198</v>
      </c>
      <c r="C4792" s="2">
        <v>1.4793898077998084</v>
      </c>
    </row>
    <row r="4793" spans="1:3" x14ac:dyDescent="0.25">
      <c r="A4793" s="4" t="s">
        <v>753</v>
      </c>
      <c r="B4793" s="3">
        <v>-0.56477280716405998</v>
      </c>
      <c r="C4793" s="2">
        <v>1.4791545564966184</v>
      </c>
    </row>
    <row r="4794" spans="1:3" x14ac:dyDescent="0.25">
      <c r="A4794" s="4" t="s">
        <v>752</v>
      </c>
      <c r="B4794" s="3">
        <v>-0.56448056572416505</v>
      </c>
      <c r="C4794" s="2">
        <v>1.4788549599315621</v>
      </c>
    </row>
    <row r="4795" spans="1:3" x14ac:dyDescent="0.25">
      <c r="A4795" s="4" t="s">
        <v>751</v>
      </c>
      <c r="B4795" s="3">
        <v>-0.56412958398188895</v>
      </c>
      <c r="C4795" s="2">
        <v>1.4784952248919829</v>
      </c>
    </row>
    <row r="4796" spans="1:3" x14ac:dyDescent="0.25">
      <c r="A4796" s="4" t="s">
        <v>750</v>
      </c>
      <c r="B4796" s="3">
        <v>-0.56378953912766105</v>
      </c>
      <c r="C4796" s="2">
        <v>1.4781467829595527</v>
      </c>
    </row>
    <row r="4797" spans="1:3" x14ac:dyDescent="0.25">
      <c r="A4797" s="4" t="s">
        <v>749</v>
      </c>
      <c r="B4797" s="3">
        <v>0.56351912395746195</v>
      </c>
      <c r="C4797" s="2">
        <v>1.4778697487671064</v>
      </c>
    </row>
    <row r="4798" spans="1:3" x14ac:dyDescent="0.25">
      <c r="A4798" s="4" t="s">
        <v>748</v>
      </c>
      <c r="B4798" s="3">
        <v>-0.56312309893317303</v>
      </c>
      <c r="C4798" s="2">
        <v>1.4774641238331605</v>
      </c>
    </row>
    <row r="4799" spans="1:3" x14ac:dyDescent="0.25">
      <c r="A4799" s="4" t="s">
        <v>747</v>
      </c>
      <c r="B4799" s="3">
        <v>0.56292767743196304</v>
      </c>
      <c r="C4799" s="2">
        <v>1.4772640062096878</v>
      </c>
    </row>
    <row r="4800" spans="1:3" x14ac:dyDescent="0.25">
      <c r="A4800" s="4" t="s">
        <v>746</v>
      </c>
      <c r="B4800" s="3">
        <v>-0.56282811756736895</v>
      </c>
      <c r="C4800" s="2">
        <v>1.4771620642707897</v>
      </c>
    </row>
    <row r="4801" spans="1:3" x14ac:dyDescent="0.25">
      <c r="A4801" s="4" t="s">
        <v>745</v>
      </c>
      <c r="B4801" s="3">
        <v>-0.56268261479550896</v>
      </c>
      <c r="C4801" s="2">
        <v>1.4770130928453071</v>
      </c>
    </row>
    <row r="4802" spans="1:3" x14ac:dyDescent="0.25">
      <c r="A4802" s="4" t="s">
        <v>744</v>
      </c>
      <c r="B4802" s="3">
        <v>-0.56261158760181496</v>
      </c>
      <c r="C4802" s="2">
        <v>1.4769403778849932</v>
      </c>
    </row>
    <row r="4803" spans="1:3" x14ac:dyDescent="0.25">
      <c r="A4803" s="4" t="s">
        <v>743</v>
      </c>
      <c r="B4803" s="3">
        <v>-0.562354124158993</v>
      </c>
      <c r="C4803" s="2">
        <v>1.4766768265346881</v>
      </c>
    </row>
    <row r="4804" spans="1:3" x14ac:dyDescent="0.25">
      <c r="A4804" s="4" t="s">
        <v>742</v>
      </c>
      <c r="B4804" s="3">
        <v>0.56229974840438401</v>
      </c>
      <c r="C4804" s="2">
        <v>1.4766211710417969</v>
      </c>
    </row>
    <row r="4805" spans="1:3" x14ac:dyDescent="0.25">
      <c r="A4805" s="4" t="s">
        <v>741</v>
      </c>
      <c r="B4805" s="3">
        <v>-0.56224776792583597</v>
      </c>
      <c r="C4805" s="2">
        <v>1.4765679691590763</v>
      </c>
    </row>
    <row r="4806" spans="1:3" x14ac:dyDescent="0.25">
      <c r="A4806" s="4" t="s">
        <v>740</v>
      </c>
      <c r="B4806" s="3">
        <v>-0.56217165719787898</v>
      </c>
      <c r="C4806" s="2">
        <v>1.4764900734878144</v>
      </c>
    </row>
    <row r="4807" spans="1:3" x14ac:dyDescent="0.25">
      <c r="A4807" s="4" t="s">
        <v>739</v>
      </c>
      <c r="B4807" s="3">
        <v>-0.56215793297670102</v>
      </c>
      <c r="C4807" s="2">
        <v>1.4764760278445022</v>
      </c>
    </row>
    <row r="4808" spans="1:3" x14ac:dyDescent="0.25">
      <c r="A4808" s="4" t="s">
        <v>738</v>
      </c>
      <c r="B4808" s="3">
        <v>-0.56182544206348495</v>
      </c>
      <c r="C4808" s="2">
        <v>1.4761357907993247</v>
      </c>
    </row>
    <row r="4809" spans="1:3" x14ac:dyDescent="0.25">
      <c r="A4809" s="4" t="s">
        <v>737</v>
      </c>
      <c r="B4809" s="3">
        <v>-0.56101837704337099</v>
      </c>
      <c r="C4809" s="2">
        <v>1.4753102494589112</v>
      </c>
    </row>
    <row r="4810" spans="1:3" x14ac:dyDescent="0.25">
      <c r="A4810" s="4" t="s">
        <v>736</v>
      </c>
      <c r="B4810" s="3">
        <v>-0.561013870415636</v>
      </c>
      <c r="C4810" s="2">
        <v>1.4753056409564107</v>
      </c>
    </row>
    <row r="4811" spans="1:3" x14ac:dyDescent="0.25">
      <c r="A4811" s="4" t="s">
        <v>735</v>
      </c>
      <c r="B4811" s="3">
        <v>-0.560381583698362</v>
      </c>
      <c r="C4811" s="2">
        <v>1.4746592037312864</v>
      </c>
    </row>
    <row r="4812" spans="1:3" x14ac:dyDescent="0.25">
      <c r="A4812" s="4" t="s">
        <v>734</v>
      </c>
      <c r="B4812" s="3">
        <v>-0.56022856573326696</v>
      </c>
      <c r="C4812" s="2">
        <v>1.4745028038144929</v>
      </c>
    </row>
    <row r="4813" spans="1:3" x14ac:dyDescent="0.25">
      <c r="A4813" s="4" t="s">
        <v>733</v>
      </c>
      <c r="B4813" s="3">
        <v>-0.56010122947544105</v>
      </c>
      <c r="C4813" s="2">
        <v>1.4743726658587168</v>
      </c>
    </row>
    <row r="4814" spans="1:3" x14ac:dyDescent="0.25">
      <c r="A4814" s="4" t="s">
        <v>732</v>
      </c>
      <c r="B4814" s="3">
        <v>-0.55968876293674397</v>
      </c>
      <c r="C4814" s="2">
        <v>1.4739512029374582</v>
      </c>
    </row>
    <row r="4815" spans="1:3" x14ac:dyDescent="0.25">
      <c r="A4815" s="4" t="s">
        <v>731</v>
      </c>
      <c r="B4815" s="3">
        <v>-0.559645855492096</v>
      </c>
      <c r="C4815" s="2">
        <v>1.4739073665497233</v>
      </c>
    </row>
    <row r="4816" spans="1:3" x14ac:dyDescent="0.25">
      <c r="A4816" s="4" t="s">
        <v>730</v>
      </c>
      <c r="B4816" s="3">
        <v>0.55956687502239999</v>
      </c>
      <c r="C4816" s="2">
        <v>1.4738266795670816</v>
      </c>
    </row>
    <row r="4817" spans="1:3" x14ac:dyDescent="0.25">
      <c r="A4817" s="4" t="s">
        <v>729</v>
      </c>
      <c r="B4817" s="3">
        <v>-0.55938906396439803</v>
      </c>
      <c r="C4817" s="2">
        <v>1.4736450427520031</v>
      </c>
    </row>
    <row r="4818" spans="1:3" x14ac:dyDescent="0.25">
      <c r="A4818" s="4" t="s">
        <v>728</v>
      </c>
      <c r="B4818" s="3">
        <v>-0.55936853968850997</v>
      </c>
      <c r="C4818" s="2">
        <v>1.4736240783198669</v>
      </c>
    </row>
    <row r="4819" spans="1:3" x14ac:dyDescent="0.25">
      <c r="A4819" s="4" t="s">
        <v>727</v>
      </c>
      <c r="B4819" s="3">
        <v>-0.55929817047373298</v>
      </c>
      <c r="C4819" s="2">
        <v>1.4735522022564043</v>
      </c>
    </row>
    <row r="4820" spans="1:3" x14ac:dyDescent="0.25">
      <c r="A4820" s="4" t="s">
        <v>726</v>
      </c>
      <c r="B4820" s="3">
        <v>-0.55929319083482598</v>
      </c>
      <c r="C4820" s="2">
        <v>1.4735471161189972</v>
      </c>
    </row>
    <row r="4821" spans="1:3" x14ac:dyDescent="0.25">
      <c r="A4821" s="4" t="s">
        <v>725</v>
      </c>
      <c r="B4821" s="3">
        <v>0.55874800967204896</v>
      </c>
      <c r="C4821" s="2">
        <v>1.4729903814403436</v>
      </c>
    </row>
    <row r="4822" spans="1:3" x14ac:dyDescent="0.25">
      <c r="A4822" s="4" t="s">
        <v>724</v>
      </c>
      <c r="B4822" s="3">
        <v>-0.55791307538481305</v>
      </c>
      <c r="C4822" s="2">
        <v>1.4721381608871495</v>
      </c>
    </row>
    <row r="4823" spans="1:3" x14ac:dyDescent="0.25">
      <c r="A4823" s="4" t="s">
        <v>723</v>
      </c>
      <c r="B4823" s="3">
        <v>-0.55785034680217604</v>
      </c>
      <c r="C4823" s="2">
        <v>1.4720741535050623</v>
      </c>
    </row>
    <row r="4824" spans="1:3" x14ac:dyDescent="0.25">
      <c r="A4824" s="4" t="s">
        <v>722</v>
      </c>
      <c r="B4824" s="3">
        <v>-0.55780085688481895</v>
      </c>
      <c r="C4824" s="2">
        <v>1.4720236566387213</v>
      </c>
    </row>
    <row r="4825" spans="1:3" x14ac:dyDescent="0.25">
      <c r="A4825" s="4" t="s">
        <v>721</v>
      </c>
      <c r="B4825" s="3">
        <v>0.55693881983640003</v>
      </c>
      <c r="C4825" s="2">
        <v>1.4711443579231642</v>
      </c>
    </row>
    <row r="4826" spans="1:3" x14ac:dyDescent="0.25">
      <c r="A4826" s="4" t="s">
        <v>720</v>
      </c>
      <c r="B4826" s="3">
        <v>-0.55692480462133398</v>
      </c>
      <c r="C4826" s="2">
        <v>1.4711300664035876</v>
      </c>
    </row>
    <row r="4827" spans="1:3" x14ac:dyDescent="0.25">
      <c r="A4827" s="4" t="s">
        <v>719</v>
      </c>
      <c r="B4827" s="3">
        <v>-0.55666403716446</v>
      </c>
      <c r="C4827" s="2">
        <v>1.4708641833393186</v>
      </c>
    </row>
    <row r="4828" spans="1:3" x14ac:dyDescent="0.25">
      <c r="A4828" s="4" t="s">
        <v>718</v>
      </c>
      <c r="B4828" s="3">
        <v>-0.55641963039903597</v>
      </c>
      <c r="C4828" s="2">
        <v>1.4706150255488946</v>
      </c>
    </row>
    <row r="4829" spans="1:3" x14ac:dyDescent="0.25">
      <c r="A4829" s="4" t="s">
        <v>717</v>
      </c>
      <c r="B4829" s="3">
        <v>0.55632933964972298</v>
      </c>
      <c r="C4829" s="2">
        <v>1.4705229903135635</v>
      </c>
    </row>
    <row r="4830" spans="1:3" x14ac:dyDescent="0.25">
      <c r="A4830" s="4" t="s">
        <v>716</v>
      </c>
      <c r="B4830" s="3">
        <v>-0.55609021898087396</v>
      </c>
      <c r="C4830" s="2">
        <v>1.4702792774762394</v>
      </c>
    </row>
    <row r="4831" spans="1:3" x14ac:dyDescent="0.25">
      <c r="A4831" s="4" t="s">
        <v>715</v>
      </c>
      <c r="B4831" s="3">
        <v>-0.55592249697215901</v>
      </c>
      <c r="C4831" s="2">
        <v>1.4701083585688524</v>
      </c>
    </row>
    <row r="4832" spans="1:3" x14ac:dyDescent="0.25">
      <c r="A4832" s="4" t="s">
        <v>714</v>
      </c>
      <c r="B4832" s="3">
        <v>-0.55576902745055001</v>
      </c>
      <c r="C4832" s="2">
        <v>1.4699519812192965</v>
      </c>
    </row>
    <row r="4833" spans="1:3" x14ac:dyDescent="0.25">
      <c r="A4833" s="4" t="s">
        <v>713</v>
      </c>
      <c r="B4833" s="3">
        <v>-0.55561753908506395</v>
      </c>
      <c r="C4833" s="2">
        <v>1.4697976388767169</v>
      </c>
    </row>
    <row r="4834" spans="1:3" x14ac:dyDescent="0.25">
      <c r="A4834" s="4" t="s">
        <v>712</v>
      </c>
      <c r="B4834" s="3">
        <v>-0.55558480398042398</v>
      </c>
      <c r="C4834" s="2">
        <v>1.4697642891858331</v>
      </c>
    </row>
    <row r="4835" spans="1:3" x14ac:dyDescent="0.25">
      <c r="A4835" s="4" t="s">
        <v>711</v>
      </c>
      <c r="B4835" s="3">
        <v>-0.55490210439054</v>
      </c>
      <c r="C4835" s="2">
        <v>1.469068944657302</v>
      </c>
    </row>
    <row r="4836" spans="1:3" x14ac:dyDescent="0.25">
      <c r="A4836" s="4" t="s">
        <v>710</v>
      </c>
      <c r="B4836" s="3">
        <v>-0.55485478450691506</v>
      </c>
      <c r="C4836" s="2">
        <v>1.4690207605092405</v>
      </c>
    </row>
    <row r="4837" spans="1:3" x14ac:dyDescent="0.25">
      <c r="A4837" s="4" t="s">
        <v>709</v>
      </c>
      <c r="B4837" s="3">
        <v>-0.55454101486974094</v>
      </c>
      <c r="C4837" s="2">
        <v>1.46870130007051</v>
      </c>
    </row>
    <row r="4838" spans="1:3" x14ac:dyDescent="0.25">
      <c r="A4838" s="4" t="s">
        <v>708</v>
      </c>
      <c r="B4838" s="3">
        <v>-0.55449382378496404</v>
      </c>
      <c r="C4838" s="2">
        <v>1.4686532590971648</v>
      </c>
    </row>
    <row r="4839" spans="1:3" x14ac:dyDescent="0.25">
      <c r="A4839" s="4" t="s">
        <v>707</v>
      </c>
      <c r="B4839" s="3">
        <v>0.55430550406015999</v>
      </c>
      <c r="C4839" s="2">
        <v>1.4684615634724338</v>
      </c>
    </row>
    <row r="4840" spans="1:3" x14ac:dyDescent="0.25">
      <c r="A4840" s="4" t="s">
        <v>706</v>
      </c>
      <c r="B4840" s="3">
        <v>0.55420295081772297</v>
      </c>
      <c r="C4840" s="2">
        <v>1.4683571823398418</v>
      </c>
    </row>
    <row r="4841" spans="1:3" x14ac:dyDescent="0.25">
      <c r="A4841" s="4" t="s">
        <v>705</v>
      </c>
      <c r="B4841" s="3">
        <v>-0.55392095179947598</v>
      </c>
      <c r="C4841" s="2">
        <v>1.4680701952734365</v>
      </c>
    </row>
    <row r="4842" spans="1:3" x14ac:dyDescent="0.25">
      <c r="A4842" s="4" t="s">
        <v>704</v>
      </c>
      <c r="B4842" s="3">
        <v>-0.55382965030831099</v>
      </c>
      <c r="C4842" s="2">
        <v>1.4679772908459843</v>
      </c>
    </row>
    <row r="4843" spans="1:3" x14ac:dyDescent="0.25">
      <c r="A4843" s="4" t="s">
        <v>703</v>
      </c>
      <c r="B4843" s="3">
        <v>-0.55378166172351595</v>
      </c>
      <c r="C4843" s="2">
        <v>1.467928462105963</v>
      </c>
    </row>
    <row r="4844" spans="1:3" x14ac:dyDescent="0.25">
      <c r="A4844" s="4" t="s">
        <v>702</v>
      </c>
      <c r="B4844" s="3">
        <v>0.55361325965546704</v>
      </c>
      <c r="C4844" s="2">
        <v>1.4677571246058778</v>
      </c>
    </row>
    <row r="4845" spans="1:3" x14ac:dyDescent="0.25">
      <c r="A4845" s="4" t="s">
        <v>701</v>
      </c>
      <c r="B4845" s="3">
        <v>-0.553559427471365</v>
      </c>
      <c r="C4845" s="2">
        <v>1.4677023582863127</v>
      </c>
    </row>
    <row r="4846" spans="1:3" x14ac:dyDescent="0.25">
      <c r="A4846" s="4" t="s">
        <v>700</v>
      </c>
      <c r="B4846" s="3">
        <v>-0.55324216374151702</v>
      </c>
      <c r="C4846" s="2">
        <v>1.4673796306726861</v>
      </c>
    </row>
    <row r="4847" spans="1:3" x14ac:dyDescent="0.25">
      <c r="A4847" s="4" t="s">
        <v>699</v>
      </c>
      <c r="B4847" s="3">
        <v>-0.55323300833229505</v>
      </c>
      <c r="C4847" s="2">
        <v>1.467370318643467</v>
      </c>
    </row>
    <row r="4848" spans="1:3" x14ac:dyDescent="0.25">
      <c r="A4848" s="4" t="s">
        <v>698</v>
      </c>
      <c r="B4848" s="3">
        <v>0.55275497088567005</v>
      </c>
      <c r="C4848" s="2">
        <v>1.4668841855805679</v>
      </c>
    </row>
    <row r="4849" spans="1:3" x14ac:dyDescent="0.25">
      <c r="A4849" s="4" t="s">
        <v>697</v>
      </c>
      <c r="B4849" s="3">
        <v>0.55248831325001502</v>
      </c>
      <c r="C4849" s="2">
        <v>1.4666130820482242</v>
      </c>
    </row>
    <row r="4850" spans="1:3" x14ac:dyDescent="0.25">
      <c r="A4850" s="4" t="s">
        <v>696</v>
      </c>
      <c r="B4850" s="3">
        <v>-0.551962611529078</v>
      </c>
      <c r="C4850" s="2">
        <v>1.4660787622201401</v>
      </c>
    </row>
    <row r="4851" spans="1:3" x14ac:dyDescent="0.25">
      <c r="A4851" s="4" t="s">
        <v>695</v>
      </c>
      <c r="B4851" s="3">
        <v>-0.55155162105345201</v>
      </c>
      <c r="C4851" s="2">
        <v>1.465661169746765</v>
      </c>
    </row>
    <row r="4852" spans="1:3" x14ac:dyDescent="0.25">
      <c r="A4852" s="4" t="s">
        <v>694</v>
      </c>
      <c r="B4852" s="3">
        <v>-0.55116516820848505</v>
      </c>
      <c r="C4852" s="2">
        <v>1.4652686175732863</v>
      </c>
    </row>
    <row r="4853" spans="1:3" x14ac:dyDescent="0.25">
      <c r="A4853" s="4" t="s">
        <v>693</v>
      </c>
      <c r="B4853" s="3">
        <v>-0.55113770921563798</v>
      </c>
      <c r="C4853" s="2">
        <v>1.4652407292001695</v>
      </c>
    </row>
    <row r="4854" spans="1:3" x14ac:dyDescent="0.25">
      <c r="A4854" s="4" t="s">
        <v>692</v>
      </c>
      <c r="B4854" s="3">
        <v>-0.55112786846550299</v>
      </c>
      <c r="C4854" s="2">
        <v>1.4652307346979925</v>
      </c>
    </row>
    <row r="4855" spans="1:3" x14ac:dyDescent="0.25">
      <c r="A4855" s="4" t="s">
        <v>691</v>
      </c>
      <c r="B4855" s="3">
        <v>0.55088058440364995</v>
      </c>
      <c r="C4855" s="2">
        <v>1.4649796094450203</v>
      </c>
    </row>
    <row r="4856" spans="1:3" x14ac:dyDescent="0.25">
      <c r="A4856" s="4" t="s">
        <v>690</v>
      </c>
      <c r="B4856" s="3">
        <v>-0.55065462501593598</v>
      </c>
      <c r="C4856" s="2">
        <v>1.4647501777464405</v>
      </c>
    </row>
    <row r="4857" spans="1:3" x14ac:dyDescent="0.25">
      <c r="A4857" s="4" t="s">
        <v>689</v>
      </c>
      <c r="B4857" s="3">
        <v>0.55040465582624798</v>
      </c>
      <c r="C4857" s="2">
        <v>1.46449640914908</v>
      </c>
    </row>
    <row r="4858" spans="1:3" x14ac:dyDescent="0.25">
      <c r="A4858" s="4" t="s">
        <v>688</v>
      </c>
      <c r="B4858" s="3">
        <v>-0.55022047380275196</v>
      </c>
      <c r="C4858" s="2">
        <v>1.4643094557824263</v>
      </c>
    </row>
    <row r="4859" spans="1:3" x14ac:dyDescent="0.25">
      <c r="A4859" s="4" t="s">
        <v>687</v>
      </c>
      <c r="B4859" s="3">
        <v>-0.550216048128636</v>
      </c>
      <c r="C4859" s="2">
        <v>1.46430496380988</v>
      </c>
    </row>
    <row r="4860" spans="1:3" x14ac:dyDescent="0.25">
      <c r="A4860" s="4" t="s">
        <v>686</v>
      </c>
      <c r="B4860" s="3">
        <v>-0.54983734294821596</v>
      </c>
      <c r="C4860" s="2">
        <v>1.4639206365035262</v>
      </c>
    </row>
    <row r="4861" spans="1:3" x14ac:dyDescent="0.25">
      <c r="A4861" s="4" t="s">
        <v>685</v>
      </c>
      <c r="B4861" s="3">
        <v>-0.549452449227255</v>
      </c>
      <c r="C4861" s="2">
        <v>1.46353013214167</v>
      </c>
    </row>
    <row r="4862" spans="1:3" x14ac:dyDescent="0.25">
      <c r="A4862" s="4" t="s">
        <v>684</v>
      </c>
      <c r="B4862" s="3">
        <v>-0.549351760267758</v>
      </c>
      <c r="C4862" s="2">
        <v>1.4634279926182086</v>
      </c>
    </row>
    <row r="4863" spans="1:3" x14ac:dyDescent="0.25">
      <c r="A4863" s="4" t="s">
        <v>683</v>
      </c>
      <c r="B4863" s="3">
        <v>0.54896882204934405</v>
      </c>
      <c r="C4863" s="2">
        <v>1.4630396027475587</v>
      </c>
    </row>
    <row r="4864" spans="1:3" x14ac:dyDescent="0.25">
      <c r="A4864" s="4" t="s">
        <v>682</v>
      </c>
      <c r="B4864" s="3">
        <v>-0.548789177369434</v>
      </c>
      <c r="C4864" s="2">
        <v>1.4628574361006177</v>
      </c>
    </row>
    <row r="4865" spans="1:3" x14ac:dyDescent="0.25">
      <c r="A4865" s="4" t="s">
        <v>681</v>
      </c>
      <c r="B4865" s="3">
        <v>-0.54854781338089298</v>
      </c>
      <c r="C4865" s="2">
        <v>1.462612719399087</v>
      </c>
    </row>
    <row r="4866" spans="1:3" x14ac:dyDescent="0.25">
      <c r="A4866" s="4" t="s">
        <v>680</v>
      </c>
      <c r="B4866" s="3">
        <v>0.54791401693936204</v>
      </c>
      <c r="C4866" s="2">
        <v>1.4619703139574802</v>
      </c>
    </row>
    <row r="4867" spans="1:3" x14ac:dyDescent="0.25">
      <c r="A4867" s="4" t="s">
        <v>679</v>
      </c>
      <c r="B4867" s="3">
        <v>-0.54774815642653396</v>
      </c>
      <c r="C4867" s="2">
        <v>1.461802247109639</v>
      </c>
    </row>
    <row r="4868" spans="1:3" x14ac:dyDescent="0.25">
      <c r="A4868" s="4" t="s">
        <v>678</v>
      </c>
      <c r="B4868" s="3">
        <v>-0.54761444196870801</v>
      </c>
      <c r="C4868" s="2">
        <v>1.4616667680018001</v>
      </c>
    </row>
    <row r="4869" spans="1:3" x14ac:dyDescent="0.25">
      <c r="A4869" s="4" t="s">
        <v>677</v>
      </c>
      <c r="B4869" s="3">
        <v>-0.54750671360421099</v>
      </c>
      <c r="C4869" s="2">
        <v>1.4615576270627704</v>
      </c>
    </row>
    <row r="4870" spans="1:3" x14ac:dyDescent="0.25">
      <c r="A4870" s="4" t="s">
        <v>676</v>
      </c>
      <c r="B4870" s="3">
        <v>-0.54735832566606502</v>
      </c>
      <c r="C4870" s="2">
        <v>1.4614073067500482</v>
      </c>
    </row>
    <row r="4871" spans="1:3" x14ac:dyDescent="0.25">
      <c r="A4871" s="4" t="s">
        <v>675</v>
      </c>
      <c r="B4871" s="3">
        <v>-0.54682022007367204</v>
      </c>
      <c r="C4871" s="2">
        <v>1.460862323379462</v>
      </c>
    </row>
    <row r="4872" spans="1:3" x14ac:dyDescent="0.25">
      <c r="A4872" s="4" t="s">
        <v>674</v>
      </c>
      <c r="B4872" s="3">
        <v>0.54681380504355903</v>
      </c>
      <c r="C4872" s="2">
        <v>1.4608558275818788</v>
      </c>
    </row>
    <row r="4873" spans="1:3" x14ac:dyDescent="0.25">
      <c r="A4873" s="4" t="s">
        <v>673</v>
      </c>
      <c r="B4873" s="3">
        <v>-0.54666206335644296</v>
      </c>
      <c r="C4873" s="2">
        <v>1.4607021838357348</v>
      </c>
    </row>
    <row r="4874" spans="1:3" x14ac:dyDescent="0.25">
      <c r="A4874" s="4" t="s">
        <v>672</v>
      </c>
      <c r="B4874" s="3">
        <v>-0.54647113349960796</v>
      </c>
      <c r="C4874" s="2">
        <v>1.4605088836599249</v>
      </c>
    </row>
    <row r="4875" spans="1:3" x14ac:dyDescent="0.25">
      <c r="A4875" s="4" t="s">
        <v>671</v>
      </c>
      <c r="B4875" s="3">
        <v>-0.54641387593941004</v>
      </c>
      <c r="C4875" s="2">
        <v>1.4604509202556548</v>
      </c>
    </row>
    <row r="4876" spans="1:3" x14ac:dyDescent="0.25">
      <c r="A4876" s="4" t="s">
        <v>670</v>
      </c>
      <c r="B4876" s="3">
        <v>0.54636029195372804</v>
      </c>
      <c r="C4876" s="2">
        <v>1.460396677795738</v>
      </c>
    </row>
    <row r="4877" spans="1:3" x14ac:dyDescent="0.25">
      <c r="A4877" s="4" t="s">
        <v>669</v>
      </c>
      <c r="B4877" s="3">
        <v>-0.54631366071189902</v>
      </c>
      <c r="C4877" s="2">
        <v>1.4603494751588995</v>
      </c>
    </row>
    <row r="4878" spans="1:3" x14ac:dyDescent="0.25">
      <c r="A4878" s="4" t="s">
        <v>668</v>
      </c>
      <c r="B4878" s="3">
        <v>0.545642658233778</v>
      </c>
      <c r="C4878" s="2">
        <v>1.4596704194698571</v>
      </c>
    </row>
    <row r="4879" spans="1:3" x14ac:dyDescent="0.25">
      <c r="A4879" s="4" t="s">
        <v>667</v>
      </c>
      <c r="B4879" s="3">
        <v>0.54546894233090004</v>
      </c>
      <c r="C4879" s="2">
        <v>1.4594946701312219</v>
      </c>
    </row>
    <row r="4880" spans="1:3" x14ac:dyDescent="0.25">
      <c r="A4880" s="4" t="s">
        <v>666</v>
      </c>
      <c r="B4880" s="3">
        <v>-0.54494946766015095</v>
      </c>
      <c r="C4880" s="2">
        <v>1.4589692409795407</v>
      </c>
    </row>
    <row r="4881" spans="1:3" x14ac:dyDescent="0.25">
      <c r="A4881" s="4" t="s">
        <v>665</v>
      </c>
      <c r="B4881" s="3">
        <v>-0.54492991900913501</v>
      </c>
      <c r="C4881" s="2">
        <v>1.4589494719455474</v>
      </c>
    </row>
    <row r="4882" spans="1:3" x14ac:dyDescent="0.25">
      <c r="A4882" s="4" t="s">
        <v>664</v>
      </c>
      <c r="B4882" s="3">
        <v>-0.54460668616307295</v>
      </c>
      <c r="C4882" s="2">
        <v>1.4586226339428148</v>
      </c>
    </row>
    <row r="4883" spans="1:3" x14ac:dyDescent="0.25">
      <c r="A4883" s="4" t="s">
        <v>663</v>
      </c>
      <c r="B4883" s="3">
        <v>-0.54422822020070105</v>
      </c>
      <c r="C4883" s="2">
        <v>1.4582400398389603</v>
      </c>
    </row>
    <row r="4884" spans="1:3" x14ac:dyDescent="0.25">
      <c r="A4884" s="4" t="s">
        <v>662</v>
      </c>
      <c r="B4884" s="3">
        <v>-0.54415264868804603</v>
      </c>
      <c r="C4884" s="2">
        <v>1.4581636560459501</v>
      </c>
    </row>
    <row r="4885" spans="1:3" x14ac:dyDescent="0.25">
      <c r="A4885" s="4" t="s">
        <v>661</v>
      </c>
      <c r="B4885" s="3">
        <v>-0.54401984691123495</v>
      </c>
      <c r="C4885" s="2">
        <v>1.458029436542531</v>
      </c>
    </row>
    <row r="4886" spans="1:3" x14ac:dyDescent="0.25">
      <c r="A4886" s="4" t="s">
        <v>660</v>
      </c>
      <c r="B4886" s="3">
        <v>-0.54396876180098597</v>
      </c>
      <c r="C4886" s="2">
        <v>1.4579778093630487</v>
      </c>
    </row>
    <row r="4887" spans="1:3" x14ac:dyDescent="0.25">
      <c r="A4887" s="4" t="s">
        <v>659</v>
      </c>
      <c r="B4887" s="3">
        <v>-0.54367351179169698</v>
      </c>
      <c r="C4887" s="2">
        <v>1.4576794622387013</v>
      </c>
    </row>
    <row r="4888" spans="1:3" x14ac:dyDescent="0.25">
      <c r="A4888" s="4" t="s">
        <v>658</v>
      </c>
      <c r="B4888" s="3">
        <v>-0.54360692607522099</v>
      </c>
      <c r="C4888" s="2">
        <v>1.4576121864882374</v>
      </c>
    </row>
    <row r="4889" spans="1:3" x14ac:dyDescent="0.25">
      <c r="A4889" s="4" t="s">
        <v>657</v>
      </c>
      <c r="B4889" s="3">
        <v>-0.54353708837355796</v>
      </c>
      <c r="C4889" s="2">
        <v>1.4575416283880793</v>
      </c>
    </row>
    <row r="4890" spans="1:3" x14ac:dyDescent="0.25">
      <c r="A4890" s="4" t="s">
        <v>656</v>
      </c>
      <c r="B4890" s="3">
        <v>0.54346663538812501</v>
      </c>
      <c r="C4890" s="2">
        <v>1.4574704521180488</v>
      </c>
    </row>
    <row r="4891" spans="1:3" x14ac:dyDescent="0.25">
      <c r="A4891" s="4" t="s">
        <v>655</v>
      </c>
      <c r="B4891" s="3">
        <v>-0.54331941148922502</v>
      </c>
      <c r="C4891" s="2">
        <v>1.4573217280091044</v>
      </c>
    </row>
    <row r="4892" spans="1:3" x14ac:dyDescent="0.25">
      <c r="A4892" s="4" t="s">
        <v>654</v>
      </c>
      <c r="B4892" s="3">
        <v>-0.54318435953960498</v>
      </c>
      <c r="C4892" s="2">
        <v>1.4571853132275125</v>
      </c>
    </row>
    <row r="4893" spans="1:3" x14ac:dyDescent="0.25">
      <c r="A4893" s="4" t="s">
        <v>653</v>
      </c>
      <c r="B4893" s="3">
        <v>0.54245964591617302</v>
      </c>
      <c r="C4893" s="2">
        <v>1.4564535044804436</v>
      </c>
    </row>
    <row r="4894" spans="1:3" x14ac:dyDescent="0.25">
      <c r="A4894" s="4" t="s">
        <v>652</v>
      </c>
      <c r="B4894" s="3">
        <v>0.54222919924063295</v>
      </c>
      <c r="C4894" s="2">
        <v>1.4562208786974185</v>
      </c>
    </row>
    <row r="4895" spans="1:3" x14ac:dyDescent="0.25">
      <c r="A4895" s="4" t="s">
        <v>651</v>
      </c>
      <c r="B4895" s="3">
        <v>-0.54189312163858006</v>
      </c>
      <c r="C4895" s="2">
        <v>1.4558816897434228</v>
      </c>
    </row>
    <row r="4896" spans="1:3" x14ac:dyDescent="0.25">
      <c r="A4896" s="4" t="s">
        <v>650</v>
      </c>
      <c r="B4896" s="3">
        <v>0.54171664827937205</v>
      </c>
      <c r="C4896" s="2">
        <v>1.4557036142583013</v>
      </c>
    </row>
    <row r="4897" spans="1:3" x14ac:dyDescent="0.25">
      <c r="A4897" s="4" t="s">
        <v>649</v>
      </c>
      <c r="B4897" s="3">
        <v>-0.54152557277620095</v>
      </c>
      <c r="C4897" s="2">
        <v>1.4555108286217207</v>
      </c>
    </row>
    <row r="4898" spans="1:3" x14ac:dyDescent="0.25">
      <c r="A4898" s="4" t="s">
        <v>648</v>
      </c>
      <c r="B4898" s="3">
        <v>-0.54118227352412795</v>
      </c>
      <c r="C4898" s="2">
        <v>1.4551645209692001</v>
      </c>
    </row>
    <row r="4899" spans="1:3" x14ac:dyDescent="0.25">
      <c r="A4899" s="4" t="s">
        <v>647</v>
      </c>
      <c r="B4899" s="3">
        <v>-0.54082160969182302</v>
      </c>
      <c r="C4899" s="2">
        <v>1.4548007853202829</v>
      </c>
    </row>
    <row r="4900" spans="1:3" x14ac:dyDescent="0.25">
      <c r="A4900" s="4" t="s">
        <v>646</v>
      </c>
      <c r="B4900" s="3">
        <v>-0.54062808692958897</v>
      </c>
      <c r="C4900" s="2">
        <v>1.4546056517843073</v>
      </c>
    </row>
    <row r="4901" spans="1:3" x14ac:dyDescent="0.25">
      <c r="A4901" s="4" t="s">
        <v>645</v>
      </c>
      <c r="B4901" s="3">
        <v>-0.54058172724236497</v>
      </c>
      <c r="C4901" s="2">
        <v>1.4545589101114871</v>
      </c>
    </row>
    <row r="4902" spans="1:3" x14ac:dyDescent="0.25">
      <c r="A4902" s="4" t="s">
        <v>644</v>
      </c>
      <c r="B4902" s="3">
        <v>0.54047471864670005</v>
      </c>
      <c r="C4902" s="2">
        <v>1.4544510255416285</v>
      </c>
    </row>
    <row r="4903" spans="1:3" x14ac:dyDescent="0.25">
      <c r="A4903" s="4" t="s">
        <v>643</v>
      </c>
      <c r="B4903" s="3">
        <v>-0.54023221215356199</v>
      </c>
      <c r="C4903" s="2">
        <v>1.4542065635001002</v>
      </c>
    </row>
    <row r="4904" spans="1:3" x14ac:dyDescent="0.25">
      <c r="A4904" s="4" t="s">
        <v>642</v>
      </c>
      <c r="B4904" s="3">
        <v>-0.53941856869895799</v>
      </c>
      <c r="C4904" s="2">
        <v>1.4533866590627682</v>
      </c>
    </row>
    <row r="4905" spans="1:3" x14ac:dyDescent="0.25">
      <c r="A4905" s="4" t="s">
        <v>641</v>
      </c>
      <c r="B4905" s="3">
        <v>-0.539228665002213</v>
      </c>
      <c r="C4905" s="2">
        <v>1.453195360606065</v>
      </c>
    </row>
    <row r="4906" spans="1:3" x14ac:dyDescent="0.25">
      <c r="A4906" s="4" t="s">
        <v>640</v>
      </c>
      <c r="B4906" s="3">
        <v>-0.53911284409120097</v>
      </c>
      <c r="C4906" s="2">
        <v>1.4530787014023554</v>
      </c>
    </row>
    <row r="4907" spans="1:3" x14ac:dyDescent="0.25">
      <c r="A4907" s="4" t="s">
        <v>639</v>
      </c>
      <c r="B4907" s="3">
        <v>-0.53899638585976595</v>
      </c>
      <c r="C4907" s="2">
        <v>1.4529614097079768</v>
      </c>
    </row>
    <row r="4908" spans="1:3" x14ac:dyDescent="0.25">
      <c r="A4908" s="4" t="s">
        <v>638</v>
      </c>
      <c r="B4908" s="3">
        <v>-0.53897147103767495</v>
      </c>
      <c r="C4908" s="2">
        <v>1.4529363178060704</v>
      </c>
    </row>
    <row r="4909" spans="1:3" x14ac:dyDescent="0.25">
      <c r="A4909" s="4" t="s">
        <v>637</v>
      </c>
      <c r="B4909" s="3">
        <v>-0.53890610569128605</v>
      </c>
      <c r="C4909" s="2">
        <v>1.4528704899411675</v>
      </c>
    </row>
    <row r="4910" spans="1:3" x14ac:dyDescent="0.25">
      <c r="A4910" s="4" t="s">
        <v>636</v>
      </c>
      <c r="B4910" s="3">
        <v>-0.538031973554284</v>
      </c>
      <c r="C4910" s="2">
        <v>1.4519904591101749</v>
      </c>
    </row>
    <row r="4911" spans="1:3" x14ac:dyDescent="0.25">
      <c r="A4911" s="4" t="s">
        <v>635</v>
      </c>
      <c r="B4911" s="3">
        <v>0.53788056222943204</v>
      </c>
      <c r="C4911" s="2">
        <v>1.4518380802243331</v>
      </c>
    </row>
    <row r="4912" spans="1:3" x14ac:dyDescent="0.25">
      <c r="A4912" s="4" t="s">
        <v>634</v>
      </c>
      <c r="B4912" s="3">
        <v>-0.53772413031388999</v>
      </c>
      <c r="C4912" s="2">
        <v>1.4516806654603387</v>
      </c>
    </row>
    <row r="4913" spans="1:3" x14ac:dyDescent="0.25">
      <c r="A4913" s="4" t="s">
        <v>633</v>
      </c>
      <c r="B4913" s="3">
        <v>-0.537702050633875</v>
      </c>
      <c r="C4913" s="2">
        <v>1.4516584484301309</v>
      </c>
    </row>
    <row r="4914" spans="1:3" x14ac:dyDescent="0.25">
      <c r="A4914" s="4" t="s">
        <v>632</v>
      </c>
      <c r="B4914" s="3">
        <v>-0.53766978807730004</v>
      </c>
      <c r="C4914" s="2">
        <v>1.4516259857905385</v>
      </c>
    </row>
    <row r="4915" spans="1:3" x14ac:dyDescent="0.25">
      <c r="A4915" s="4" t="s">
        <v>631</v>
      </c>
      <c r="B4915" s="3">
        <v>-0.53766224466236201</v>
      </c>
      <c r="C4915" s="2">
        <v>1.4516183956982405</v>
      </c>
    </row>
    <row r="4916" spans="1:3" x14ac:dyDescent="0.25">
      <c r="A4916" s="4" t="s">
        <v>630</v>
      </c>
      <c r="B4916" s="3">
        <v>-0.53731198477767494</v>
      </c>
      <c r="C4916" s="2">
        <v>1.4512660121645946</v>
      </c>
    </row>
    <row r="4917" spans="1:3" x14ac:dyDescent="0.25">
      <c r="A4917" s="4" t="s">
        <v>629</v>
      </c>
      <c r="B4917" s="3">
        <v>0.53713440970271897</v>
      </c>
      <c r="C4917" s="2">
        <v>1.4510873931189079</v>
      </c>
    </row>
    <row r="4918" spans="1:3" x14ac:dyDescent="0.25">
      <c r="A4918" s="4" t="s">
        <v>628</v>
      </c>
      <c r="B4918" s="3">
        <v>0.53695902341701696</v>
      </c>
      <c r="C4918" s="2">
        <v>1.4509109973097596</v>
      </c>
    </row>
    <row r="4919" spans="1:3" x14ac:dyDescent="0.25">
      <c r="A4919" s="4" t="s">
        <v>627</v>
      </c>
      <c r="B4919" s="3">
        <v>0.53693380696963999</v>
      </c>
      <c r="C4919" s="2">
        <v>1.450885637479697</v>
      </c>
    </row>
    <row r="4920" spans="1:3" x14ac:dyDescent="0.25">
      <c r="A4920" s="4" t="s">
        <v>626</v>
      </c>
      <c r="B4920" s="3">
        <v>-0.53688280065954996</v>
      </c>
      <c r="C4920" s="2">
        <v>1.4508343424988166</v>
      </c>
    </row>
    <row r="4921" spans="1:3" x14ac:dyDescent="0.25">
      <c r="A4921" s="4" t="s">
        <v>625</v>
      </c>
      <c r="B4921" s="3">
        <v>-0.53684247380225303</v>
      </c>
      <c r="C4921" s="2">
        <v>1.4507937886949109</v>
      </c>
    </row>
    <row r="4922" spans="1:3" x14ac:dyDescent="0.25">
      <c r="A4922" s="4" t="s">
        <v>624</v>
      </c>
      <c r="B4922" s="3">
        <v>-0.53631968529862695</v>
      </c>
      <c r="C4922" s="2">
        <v>1.4502681606945826</v>
      </c>
    </row>
    <row r="4923" spans="1:3" x14ac:dyDescent="0.25">
      <c r="A4923" s="4" t="s">
        <v>623</v>
      </c>
      <c r="B4923" s="3">
        <v>-0.53616875463544</v>
      </c>
      <c r="C4923" s="2">
        <v>1.4501164456892168</v>
      </c>
    </row>
    <row r="4924" spans="1:3" x14ac:dyDescent="0.25">
      <c r="A4924" s="4" t="s">
        <v>622</v>
      </c>
      <c r="B4924" s="3">
        <v>-0.53608001796336102</v>
      </c>
      <c r="C4924" s="2">
        <v>1.4500272552875031</v>
      </c>
    </row>
    <row r="4925" spans="1:3" x14ac:dyDescent="0.25">
      <c r="A4925" s="4" t="s">
        <v>621</v>
      </c>
      <c r="B4925" s="3">
        <v>-0.53594189411556403</v>
      </c>
      <c r="C4925" s="2">
        <v>1.4498884360977498</v>
      </c>
    </row>
    <row r="4926" spans="1:3" x14ac:dyDescent="0.25">
      <c r="A4926" s="4" t="s">
        <v>620</v>
      </c>
      <c r="B4926" s="3">
        <v>-0.535920924926645</v>
      </c>
      <c r="C4926" s="2">
        <v>1.4498673625078933</v>
      </c>
    </row>
    <row r="4927" spans="1:3" x14ac:dyDescent="0.25">
      <c r="A4927" s="4" t="s">
        <v>619</v>
      </c>
      <c r="B4927" s="3">
        <v>-0.53538954908435898</v>
      </c>
      <c r="C4927" s="2">
        <v>1.4493334432771996</v>
      </c>
    </row>
    <row r="4928" spans="1:3" x14ac:dyDescent="0.25">
      <c r="A4928" s="4" t="s">
        <v>618</v>
      </c>
      <c r="B4928" s="3">
        <v>-0.53529527905140695</v>
      </c>
      <c r="C4928" s="2">
        <v>1.4492387425651185</v>
      </c>
    </row>
    <row r="4929" spans="1:3" x14ac:dyDescent="0.25">
      <c r="A4929" s="4" t="s">
        <v>617</v>
      </c>
      <c r="B4929" s="3">
        <v>-0.53464651904278304</v>
      </c>
      <c r="C4929" s="2">
        <v>1.4485871864532109</v>
      </c>
    </row>
    <row r="4930" spans="1:3" x14ac:dyDescent="0.25">
      <c r="A4930" s="4" t="s">
        <v>616</v>
      </c>
      <c r="B4930" s="3">
        <v>-0.53438816758676699</v>
      </c>
      <c r="C4930" s="2">
        <v>1.4483278030830984</v>
      </c>
    </row>
    <row r="4931" spans="1:3" x14ac:dyDescent="0.25">
      <c r="A4931" s="4" t="s">
        <v>615</v>
      </c>
      <c r="B4931" s="3">
        <v>0.53413899805079801</v>
      </c>
      <c r="C4931" s="2">
        <v>1.4480776823061758</v>
      </c>
    </row>
    <row r="4932" spans="1:3" x14ac:dyDescent="0.25">
      <c r="A4932" s="4" t="s">
        <v>614</v>
      </c>
      <c r="B4932" s="3">
        <v>0.53389216332433198</v>
      </c>
      <c r="C4932" s="2">
        <v>1.4478299478419421</v>
      </c>
    </row>
    <row r="4933" spans="1:3" x14ac:dyDescent="0.25">
      <c r="A4933" s="4" t="s">
        <v>613</v>
      </c>
      <c r="B4933" s="3">
        <v>0.53382993774585097</v>
      </c>
      <c r="C4933" s="2">
        <v>1.4477675021340002</v>
      </c>
    </row>
    <row r="4934" spans="1:3" x14ac:dyDescent="0.25">
      <c r="A4934" s="4" t="s">
        <v>612</v>
      </c>
      <c r="B4934" s="3">
        <v>-0.53358352857725</v>
      </c>
      <c r="C4934" s="2">
        <v>1.4475202477159332</v>
      </c>
    </row>
    <row r="4935" spans="1:3" x14ac:dyDescent="0.25">
      <c r="A4935" s="4" t="s">
        <v>611</v>
      </c>
      <c r="B4935" s="3">
        <v>-0.53329017869241602</v>
      </c>
      <c r="C4935" s="2">
        <v>1.4472259466211974</v>
      </c>
    </row>
    <row r="4936" spans="1:3" x14ac:dyDescent="0.25">
      <c r="A4936" s="4" t="s">
        <v>610</v>
      </c>
      <c r="B4936" s="3">
        <v>-0.533012233250721</v>
      </c>
      <c r="C4936" s="2">
        <v>1.4469471551247899</v>
      </c>
    </row>
    <row r="4937" spans="1:3" x14ac:dyDescent="0.25">
      <c r="A4937" s="4" t="s">
        <v>609</v>
      </c>
      <c r="B4937" s="3">
        <v>-0.53290073697954199</v>
      </c>
      <c r="C4937" s="2">
        <v>1.4468353345570684</v>
      </c>
    </row>
    <row r="4938" spans="1:3" x14ac:dyDescent="0.25">
      <c r="A4938" s="4" t="s">
        <v>608</v>
      </c>
      <c r="B4938" s="3">
        <v>-0.53283064322434903</v>
      </c>
      <c r="C4938" s="2">
        <v>1.4467650413521336</v>
      </c>
    </row>
    <row r="4939" spans="1:3" x14ac:dyDescent="0.25">
      <c r="A4939" s="4" t="s">
        <v>607</v>
      </c>
      <c r="B4939" s="3">
        <v>0.53267539932725905</v>
      </c>
      <c r="C4939" s="2">
        <v>1.4466093678709528</v>
      </c>
    </row>
    <row r="4940" spans="1:3" x14ac:dyDescent="0.25">
      <c r="A4940" s="4" t="s">
        <v>606</v>
      </c>
      <c r="B4940" s="3">
        <v>-0.53246263536911298</v>
      </c>
      <c r="C4940" s="2">
        <v>1.4463960423712943</v>
      </c>
    </row>
    <row r="4941" spans="1:3" x14ac:dyDescent="0.25">
      <c r="A4941" s="4" t="s">
        <v>605</v>
      </c>
      <c r="B4941" s="3">
        <v>-0.53245113460448501</v>
      </c>
      <c r="C4941" s="2">
        <v>1.4463845121492671</v>
      </c>
    </row>
    <row r="4942" spans="1:3" x14ac:dyDescent="0.25">
      <c r="A4942" s="4" t="s">
        <v>604</v>
      </c>
      <c r="B4942" s="3">
        <v>0.53242949010006702</v>
      </c>
      <c r="C4942" s="2">
        <v>1.446362812455128</v>
      </c>
    </row>
    <row r="4943" spans="1:3" x14ac:dyDescent="0.25">
      <c r="A4943" s="4" t="s">
        <v>603</v>
      </c>
      <c r="B4943" s="3">
        <v>-0.532394286920847</v>
      </c>
      <c r="C4943" s="2">
        <v>1.4463275202092558</v>
      </c>
    </row>
    <row r="4944" spans="1:3" x14ac:dyDescent="0.25">
      <c r="A4944" s="4" t="s">
        <v>602</v>
      </c>
      <c r="B4944" s="3">
        <v>-0.53225887921097004</v>
      </c>
      <c r="C4944" s="2">
        <v>1.4461917779343645</v>
      </c>
    </row>
    <row r="4945" spans="1:3" x14ac:dyDescent="0.25">
      <c r="A4945" s="4" t="s">
        <v>601</v>
      </c>
      <c r="B4945" s="3">
        <v>-0.53224816173518597</v>
      </c>
      <c r="C4945" s="2">
        <v>1.4461810345219672</v>
      </c>
    </row>
    <row r="4946" spans="1:3" x14ac:dyDescent="0.25">
      <c r="A4946" s="4" t="s">
        <v>600</v>
      </c>
      <c r="B4946" s="3">
        <v>-0.532122219738424</v>
      </c>
      <c r="C4946" s="2">
        <v>1.44605479372098</v>
      </c>
    </row>
    <row r="4947" spans="1:3" x14ac:dyDescent="0.25">
      <c r="A4947" s="4" t="s">
        <v>599</v>
      </c>
      <c r="B4947" s="3">
        <v>-0.53191090925172901</v>
      </c>
      <c r="C4947" s="2">
        <v>1.4458430066442745</v>
      </c>
    </row>
    <row r="4948" spans="1:3" x14ac:dyDescent="0.25">
      <c r="A4948" s="4" t="s">
        <v>598</v>
      </c>
      <c r="B4948" s="3">
        <v>-0.53172212379366202</v>
      </c>
      <c r="C4948" s="2">
        <v>1.4456538216339376</v>
      </c>
    </row>
    <row r="4949" spans="1:3" x14ac:dyDescent="0.25">
      <c r="A4949" s="4" t="s">
        <v>597</v>
      </c>
      <c r="B4949" s="3">
        <v>0.53152047269747904</v>
      </c>
      <c r="C4949" s="2">
        <v>1.4454517710984873</v>
      </c>
    </row>
    <row r="4950" spans="1:3" x14ac:dyDescent="0.25">
      <c r="A4950" s="4" t="s">
        <v>596</v>
      </c>
      <c r="B4950" s="3">
        <v>-0.53139289951490598</v>
      </c>
      <c r="C4950" s="2">
        <v>1.4453239597976224</v>
      </c>
    </row>
    <row r="4951" spans="1:3" x14ac:dyDescent="0.25">
      <c r="A4951" s="4" t="s">
        <v>595</v>
      </c>
      <c r="B4951" s="3">
        <v>0.53106837866019596</v>
      </c>
      <c r="C4951" s="2">
        <v>1.4449988841547567</v>
      </c>
    </row>
    <row r="4952" spans="1:3" x14ac:dyDescent="0.25">
      <c r="A4952" s="4" t="s">
        <v>594</v>
      </c>
      <c r="B4952" s="3">
        <v>0.53105874491185001</v>
      </c>
      <c r="C4952" s="2">
        <v>1.4449892350544706</v>
      </c>
    </row>
    <row r="4953" spans="1:3" x14ac:dyDescent="0.25">
      <c r="A4953" s="4" t="s">
        <v>593</v>
      </c>
      <c r="B4953" s="3">
        <v>-0.53102758495385105</v>
      </c>
      <c r="C4953" s="2">
        <v>1.4449580258824994</v>
      </c>
    </row>
    <row r="4954" spans="1:3" x14ac:dyDescent="0.25">
      <c r="A4954" s="4" t="s">
        <v>592</v>
      </c>
      <c r="B4954" s="3">
        <v>-0.53093763667055105</v>
      </c>
      <c r="C4954" s="2">
        <v>1.444867939316332</v>
      </c>
    </row>
    <row r="4955" spans="1:3" x14ac:dyDescent="0.25">
      <c r="A4955" s="4" t="s">
        <v>591</v>
      </c>
      <c r="B4955" s="3">
        <v>-0.53088774565201302</v>
      </c>
      <c r="C4955" s="2">
        <v>1.4448179740189646</v>
      </c>
    </row>
    <row r="4956" spans="1:3" x14ac:dyDescent="0.25">
      <c r="A4956" s="4" t="s">
        <v>590</v>
      </c>
      <c r="B4956" s="3">
        <v>-0.53005289905720199</v>
      </c>
      <c r="C4956" s="2">
        <v>1.443982140802901</v>
      </c>
    </row>
    <row r="4957" spans="1:3" x14ac:dyDescent="0.25">
      <c r="A4957" s="4" t="s">
        <v>589</v>
      </c>
      <c r="B4957" s="3">
        <v>-0.52979680059492196</v>
      </c>
      <c r="C4957" s="2">
        <v>1.4437258366119154</v>
      </c>
    </row>
    <row r="4958" spans="1:3" x14ac:dyDescent="0.25">
      <c r="A4958" s="4" t="s">
        <v>588</v>
      </c>
      <c r="B4958" s="3">
        <v>-0.52907409727508403</v>
      </c>
      <c r="C4958" s="2">
        <v>1.4430027980400142</v>
      </c>
    </row>
    <row r="4959" spans="1:3" x14ac:dyDescent="0.25">
      <c r="A4959" s="4" t="s">
        <v>587</v>
      </c>
      <c r="B4959" s="3">
        <v>-0.52891040680550805</v>
      </c>
      <c r="C4959" s="2">
        <v>1.4428390819397432</v>
      </c>
    </row>
    <row r="4960" spans="1:3" x14ac:dyDescent="0.25">
      <c r="A4960" s="4" t="s">
        <v>586</v>
      </c>
      <c r="B4960" s="3">
        <v>-0.52828311929931504</v>
      </c>
      <c r="C4960" s="2">
        <v>1.4422118681710911</v>
      </c>
    </row>
    <row r="4961" spans="1:3" x14ac:dyDescent="0.25">
      <c r="A4961" s="4" t="s">
        <v>585</v>
      </c>
      <c r="B4961" s="3">
        <v>-0.52821567853987095</v>
      </c>
      <c r="C4961" s="2">
        <v>1.4421444515739716</v>
      </c>
    </row>
    <row r="4962" spans="1:3" x14ac:dyDescent="0.25">
      <c r="A4962" s="4" t="s">
        <v>584</v>
      </c>
      <c r="B4962" s="3">
        <v>0.52811775736932298</v>
      </c>
      <c r="C4962" s="2">
        <v>1.4420465710958004</v>
      </c>
    </row>
    <row r="4963" spans="1:3" x14ac:dyDescent="0.25">
      <c r="A4963" s="4" t="s">
        <v>583</v>
      </c>
      <c r="B4963" s="3">
        <v>-0.52806719519603995</v>
      </c>
      <c r="C4963" s="2">
        <v>1.4419960325350747</v>
      </c>
    </row>
    <row r="4964" spans="1:3" x14ac:dyDescent="0.25">
      <c r="A4964" s="4" t="s">
        <v>582</v>
      </c>
      <c r="B4964" s="3">
        <v>-0.52774326736351196</v>
      </c>
      <c r="C4964" s="2">
        <v>1.441672297996021</v>
      </c>
    </row>
    <row r="4965" spans="1:3" x14ac:dyDescent="0.25">
      <c r="A4965" s="4" t="s">
        <v>581</v>
      </c>
      <c r="B4965" s="3">
        <v>-0.52643231785697997</v>
      </c>
      <c r="C4965" s="2">
        <v>1.4403628728514215</v>
      </c>
    </row>
    <row r="4966" spans="1:3" x14ac:dyDescent="0.25">
      <c r="A4966" s="4" t="s">
        <v>580</v>
      </c>
      <c r="B4966" s="3">
        <v>-0.52630800441454695</v>
      </c>
      <c r="C4966" s="2">
        <v>1.4402387657131845</v>
      </c>
    </row>
    <row r="4967" spans="1:3" x14ac:dyDescent="0.25">
      <c r="A4967" s="4" t="s">
        <v>579</v>
      </c>
      <c r="B4967" s="3">
        <v>-0.52624641920289605</v>
      </c>
      <c r="C4967" s="2">
        <v>1.440177286666271</v>
      </c>
    </row>
    <row r="4968" spans="1:3" x14ac:dyDescent="0.25">
      <c r="A4968" s="4" t="s">
        <v>578</v>
      </c>
      <c r="B4968" s="3">
        <v>-0.52603806497652394</v>
      </c>
      <c r="C4968" s="2">
        <v>1.4399693110726219</v>
      </c>
    </row>
    <row r="4969" spans="1:3" x14ac:dyDescent="0.25">
      <c r="A4969" s="4" t="s">
        <v>577</v>
      </c>
      <c r="B4969" s="3">
        <v>-0.52571852604593705</v>
      </c>
      <c r="C4969" s="2">
        <v>1.4396504111746173</v>
      </c>
    </row>
    <row r="4970" spans="1:3" x14ac:dyDescent="0.25">
      <c r="A4970" s="4" t="s">
        <v>576</v>
      </c>
      <c r="B4970" s="3">
        <v>-0.52529272095781498</v>
      </c>
      <c r="C4970" s="2">
        <v>1.4392255673940175</v>
      </c>
    </row>
    <row r="4971" spans="1:3" x14ac:dyDescent="0.25">
      <c r="A4971" s="4" t="s">
        <v>575</v>
      </c>
      <c r="B4971" s="3">
        <v>-0.52517595061502798</v>
      </c>
      <c r="C4971" s="2">
        <v>1.4391090825812107</v>
      </c>
    </row>
    <row r="4972" spans="1:3" x14ac:dyDescent="0.25">
      <c r="A4972" s="4" t="s">
        <v>574</v>
      </c>
      <c r="B4972" s="3">
        <v>0.52446229544397405</v>
      </c>
      <c r="C4972" s="2">
        <v>1.4383973773126795</v>
      </c>
    </row>
    <row r="4973" spans="1:3" x14ac:dyDescent="0.25">
      <c r="A4973" s="4" t="s">
        <v>573</v>
      </c>
      <c r="B4973" s="3">
        <v>0.52402754864023504</v>
      </c>
      <c r="C4973" s="2">
        <v>1.4379639908843915</v>
      </c>
    </row>
    <row r="4974" spans="1:3" x14ac:dyDescent="0.25">
      <c r="A4974" s="4" t="s">
        <v>572</v>
      </c>
      <c r="B4974" s="3">
        <v>-0.52401978768874502</v>
      </c>
      <c r="C4974" s="2">
        <v>1.4379562554043046</v>
      </c>
    </row>
    <row r="4975" spans="1:3" x14ac:dyDescent="0.25">
      <c r="A4975" s="4" t="s">
        <v>571</v>
      </c>
      <c r="B4975" s="3">
        <v>-0.52384598063642696</v>
      </c>
      <c r="C4975" s="2">
        <v>1.4377830296866003</v>
      </c>
    </row>
    <row r="4976" spans="1:3" x14ac:dyDescent="0.25">
      <c r="A4976" s="4" t="s">
        <v>570</v>
      </c>
      <c r="B4976" s="3">
        <v>-0.52336701038742595</v>
      </c>
      <c r="C4976" s="2">
        <v>1.4373057694388214</v>
      </c>
    </row>
    <row r="4977" spans="1:3" x14ac:dyDescent="0.25">
      <c r="A4977" s="4" t="s">
        <v>569</v>
      </c>
      <c r="B4977" s="3">
        <v>-0.52257625196527402</v>
      </c>
      <c r="C4977" s="2">
        <v>1.4365181808039624</v>
      </c>
    </row>
    <row r="4978" spans="1:3" x14ac:dyDescent="0.25">
      <c r="A4978" s="4" t="s">
        <v>568</v>
      </c>
      <c r="B4978" s="3">
        <v>0.52240600695613904</v>
      </c>
      <c r="C4978" s="2">
        <v>1.4363486746957315</v>
      </c>
    </row>
    <row r="4979" spans="1:3" x14ac:dyDescent="0.25">
      <c r="A4979" s="4" t="s">
        <v>567</v>
      </c>
      <c r="B4979" s="3">
        <v>-0.52213592394451902</v>
      </c>
      <c r="C4979" s="2">
        <v>1.4360798049380248</v>
      </c>
    </row>
    <row r="4980" spans="1:3" x14ac:dyDescent="0.25">
      <c r="A4980" s="4" t="s">
        <v>566</v>
      </c>
      <c r="B4980" s="3">
        <v>0.52169451256880495</v>
      </c>
      <c r="C4980" s="2">
        <v>1.4356404847913755</v>
      </c>
    </row>
    <row r="4981" spans="1:3" x14ac:dyDescent="0.25">
      <c r="A4981" s="4" t="s">
        <v>565</v>
      </c>
      <c r="B4981" s="3">
        <v>-0.52130323232300302</v>
      </c>
      <c r="C4981" s="2">
        <v>1.4352511706418549</v>
      </c>
    </row>
    <row r="4982" spans="1:3" x14ac:dyDescent="0.25">
      <c r="A4982" s="4" t="s">
        <v>564</v>
      </c>
      <c r="B4982" s="3">
        <v>-0.52128274541367303</v>
      </c>
      <c r="C4982" s="2">
        <v>1.4352307895834937</v>
      </c>
    </row>
    <row r="4983" spans="1:3" x14ac:dyDescent="0.25">
      <c r="A4983" s="4" t="s">
        <v>563</v>
      </c>
      <c r="B4983" s="3">
        <v>0.52111684975162897</v>
      </c>
      <c r="C4983" s="2">
        <v>1.4350657617249991</v>
      </c>
    </row>
    <row r="4984" spans="1:3" x14ac:dyDescent="0.25">
      <c r="A4984" s="4" t="s">
        <v>562</v>
      </c>
      <c r="B4984" s="3">
        <v>-0.52100414715927901</v>
      </c>
      <c r="C4984" s="2">
        <v>1.4349536595067425</v>
      </c>
    </row>
    <row r="4985" spans="1:3" x14ac:dyDescent="0.25">
      <c r="A4985" s="4" t="s">
        <v>561</v>
      </c>
      <c r="B4985" s="3">
        <v>0.520986935823741</v>
      </c>
      <c r="C4985" s="2">
        <v>1.4349365406279111</v>
      </c>
    </row>
    <row r="4986" spans="1:3" x14ac:dyDescent="0.25">
      <c r="A4986" s="4" t="s">
        <v>560</v>
      </c>
      <c r="B4986" s="3">
        <v>0.52029931445771005</v>
      </c>
      <c r="C4986" s="2">
        <v>1.4342527801009612</v>
      </c>
    </row>
    <row r="4987" spans="1:3" x14ac:dyDescent="0.25">
      <c r="A4987" s="4" t="s">
        <v>559</v>
      </c>
      <c r="B4987" s="3">
        <v>0.51993483463590795</v>
      </c>
      <c r="C4987" s="2">
        <v>1.4338904788838818</v>
      </c>
    </row>
    <row r="4988" spans="1:3" x14ac:dyDescent="0.25">
      <c r="A4988" s="4" t="s">
        <v>558</v>
      </c>
      <c r="B4988" s="3">
        <v>0.519597088809305</v>
      </c>
      <c r="C4988" s="2">
        <v>1.4335548335619601</v>
      </c>
    </row>
    <row r="4989" spans="1:3" x14ac:dyDescent="0.25">
      <c r="A4989" s="4" t="s">
        <v>557</v>
      </c>
      <c r="B4989" s="3">
        <v>-0.51956850367805796</v>
      </c>
      <c r="C4989" s="2">
        <v>1.4335264298134602</v>
      </c>
    </row>
    <row r="4990" spans="1:3" x14ac:dyDescent="0.25">
      <c r="A4990" s="4" t="s">
        <v>556</v>
      </c>
      <c r="B4990" s="3">
        <v>0.51945275285035897</v>
      </c>
      <c r="C4990" s="2">
        <v>1.433411419218912</v>
      </c>
    </row>
    <row r="4991" spans="1:3" x14ac:dyDescent="0.25">
      <c r="A4991" s="4" t="s">
        <v>555</v>
      </c>
      <c r="B4991" s="3">
        <v>-0.51938824213847601</v>
      </c>
      <c r="C4991" s="2">
        <v>1.4333473250610622</v>
      </c>
    </row>
    <row r="4992" spans="1:3" x14ac:dyDescent="0.25">
      <c r="A4992" s="4" t="s">
        <v>554</v>
      </c>
      <c r="B4992" s="3">
        <v>0.51935572036117295</v>
      </c>
      <c r="C4992" s="2">
        <v>1.4333150143676865</v>
      </c>
    </row>
    <row r="4993" spans="1:3" x14ac:dyDescent="0.25">
      <c r="A4993" s="4" t="s">
        <v>553</v>
      </c>
      <c r="B4993" s="3">
        <v>-0.51917422252913803</v>
      </c>
      <c r="C4993" s="2">
        <v>1.4331347079291106</v>
      </c>
    </row>
    <row r="4994" spans="1:3" x14ac:dyDescent="0.25">
      <c r="A4994" s="4" t="s">
        <v>552</v>
      </c>
      <c r="B4994" s="3">
        <v>-0.51916239647848195</v>
      </c>
      <c r="C4994" s="2">
        <v>1.4331229602945041</v>
      </c>
    </row>
    <row r="4995" spans="1:3" x14ac:dyDescent="0.25">
      <c r="A4995" s="4" t="s">
        <v>551</v>
      </c>
      <c r="B4995" s="3">
        <v>-0.51872651173684003</v>
      </c>
      <c r="C4995" s="2">
        <v>1.4326900329913437</v>
      </c>
    </row>
    <row r="4996" spans="1:3" x14ac:dyDescent="0.25">
      <c r="A4996" s="4" t="s">
        <v>550</v>
      </c>
      <c r="B4996" s="3">
        <v>-0.51857503294348195</v>
      </c>
      <c r="C4996" s="2">
        <v>1.4325396125917764</v>
      </c>
    </row>
    <row r="4997" spans="1:3" x14ac:dyDescent="0.25">
      <c r="A4997" s="4" t="s">
        <v>549</v>
      </c>
      <c r="B4997" s="3">
        <v>-0.51850354811861998</v>
      </c>
      <c r="C4997" s="2">
        <v>1.432468632721881</v>
      </c>
    </row>
    <row r="4998" spans="1:3" x14ac:dyDescent="0.25">
      <c r="A4998" s="4" t="s">
        <v>548</v>
      </c>
      <c r="B4998" s="3">
        <v>-0.51839152366087504</v>
      </c>
      <c r="C4998" s="2">
        <v>1.4323574066573497</v>
      </c>
    </row>
    <row r="4999" spans="1:3" x14ac:dyDescent="0.25">
      <c r="A4999" s="4" t="s">
        <v>547</v>
      </c>
      <c r="B4999" s="3">
        <v>-0.51807886205674503</v>
      </c>
      <c r="C4999" s="2">
        <v>1.4320470190654695</v>
      </c>
    </row>
    <row r="5000" spans="1:3" x14ac:dyDescent="0.25">
      <c r="A5000" s="4" t="s">
        <v>546</v>
      </c>
      <c r="B5000" s="3">
        <v>0.51802269937242795</v>
      </c>
      <c r="C5000" s="2">
        <v>1.4319912719831571</v>
      </c>
    </row>
    <row r="5001" spans="1:3" x14ac:dyDescent="0.25">
      <c r="A5001" s="4" t="s">
        <v>545</v>
      </c>
      <c r="B5001" s="3">
        <v>0.51791506474348403</v>
      </c>
      <c r="C5001" s="2">
        <v>1.4318844399116826</v>
      </c>
    </row>
    <row r="5002" spans="1:3" x14ac:dyDescent="0.25">
      <c r="A5002" s="4" t="s">
        <v>544</v>
      </c>
      <c r="B5002" s="3">
        <v>0.51790572810976598</v>
      </c>
      <c r="C5002" s="2">
        <v>1.4318751732704982</v>
      </c>
    </row>
    <row r="5003" spans="1:3" x14ac:dyDescent="0.25">
      <c r="A5003" s="4" t="s">
        <v>543</v>
      </c>
      <c r="B5003" s="3">
        <v>-0.51774200944039195</v>
      </c>
      <c r="C5003" s="2">
        <v>1.4317126916714447</v>
      </c>
    </row>
    <row r="5004" spans="1:3" x14ac:dyDescent="0.25">
      <c r="A5004" s="4" t="s">
        <v>542</v>
      </c>
      <c r="B5004" s="3">
        <v>-0.51749649955540999</v>
      </c>
      <c r="C5004" s="2">
        <v>1.4314690714316425</v>
      </c>
    </row>
    <row r="5005" spans="1:3" x14ac:dyDescent="0.25">
      <c r="A5005" s="4" t="s">
        <v>541</v>
      </c>
      <c r="B5005" s="3">
        <v>-0.51741782118267898</v>
      </c>
      <c r="C5005" s="2">
        <v>1.431391007403584</v>
      </c>
    </row>
    <row r="5006" spans="1:3" x14ac:dyDescent="0.25">
      <c r="A5006" s="4" t="s">
        <v>540</v>
      </c>
      <c r="B5006" s="3">
        <v>-0.51736337350771999</v>
      </c>
      <c r="C5006" s="2">
        <v>1.4313369873650732</v>
      </c>
    </row>
    <row r="5007" spans="1:3" x14ac:dyDescent="0.25">
      <c r="A5007" s="4" t="s">
        <v>539</v>
      </c>
      <c r="B5007" s="3">
        <v>-0.51683676054541094</v>
      </c>
      <c r="C5007" s="2">
        <v>1.4308146156666905</v>
      </c>
    </row>
    <row r="5008" spans="1:3" x14ac:dyDescent="0.25">
      <c r="A5008" s="4" t="s">
        <v>538</v>
      </c>
      <c r="B5008" s="3">
        <v>-0.51660657386775499</v>
      </c>
      <c r="C5008" s="2">
        <v>1.4305863427607759</v>
      </c>
    </row>
    <row r="5009" spans="1:3" x14ac:dyDescent="0.25">
      <c r="A5009" s="4" t="s">
        <v>537</v>
      </c>
      <c r="B5009" s="3">
        <v>0.51654261042274596</v>
      </c>
      <c r="C5009" s="2">
        <v>1.4305229175740173</v>
      </c>
    </row>
    <row r="5010" spans="1:3" x14ac:dyDescent="0.25">
      <c r="A5010" s="4" t="s">
        <v>536</v>
      </c>
      <c r="B5010" s="3">
        <v>0.51651253336036196</v>
      </c>
      <c r="C5010" s="2">
        <v>1.4304930945848764</v>
      </c>
    </row>
    <row r="5011" spans="1:3" x14ac:dyDescent="0.25">
      <c r="A5011" s="4" t="s">
        <v>535</v>
      </c>
      <c r="B5011" s="3">
        <v>-0.51640255945381797</v>
      </c>
      <c r="C5011" s="2">
        <v>1.4303840549655495</v>
      </c>
    </row>
    <row r="5012" spans="1:3" x14ac:dyDescent="0.25">
      <c r="A5012" s="4" t="s">
        <v>534</v>
      </c>
      <c r="B5012" s="3">
        <v>-0.51628261834585598</v>
      </c>
      <c r="C5012" s="2">
        <v>1.4302651422971449</v>
      </c>
    </row>
    <row r="5013" spans="1:3" x14ac:dyDescent="0.25">
      <c r="A5013" s="4" t="s">
        <v>533</v>
      </c>
      <c r="B5013" s="3">
        <v>-0.51621895422273201</v>
      </c>
      <c r="C5013" s="2">
        <v>1.4302020280807179</v>
      </c>
    </row>
    <row r="5014" spans="1:3" x14ac:dyDescent="0.25">
      <c r="A5014" s="4" t="s">
        <v>532</v>
      </c>
      <c r="B5014" s="3">
        <v>-0.51611265605263501</v>
      </c>
      <c r="C5014" s="2">
        <v>1.430096654281297</v>
      </c>
    </row>
    <row r="5015" spans="1:3" x14ac:dyDescent="0.25">
      <c r="A5015" s="4" t="s">
        <v>531</v>
      </c>
      <c r="B5015" s="3">
        <v>-0.51602160355585502</v>
      </c>
      <c r="C5015" s="2">
        <v>1.4300063997518746</v>
      </c>
    </row>
    <row r="5016" spans="1:3" x14ac:dyDescent="0.25">
      <c r="A5016" s="4" t="s">
        <v>530</v>
      </c>
      <c r="B5016" s="3">
        <v>0.51590173241480897</v>
      </c>
      <c r="C5016" s="2">
        <v>1.4298875878250126</v>
      </c>
    </row>
    <row r="5017" spans="1:3" x14ac:dyDescent="0.25">
      <c r="A5017" s="4" t="s">
        <v>529</v>
      </c>
      <c r="B5017" s="3">
        <v>-0.51586625380150197</v>
      </c>
      <c r="C5017" s="2">
        <v>1.4298524246036877</v>
      </c>
    </row>
    <row r="5018" spans="1:3" x14ac:dyDescent="0.25">
      <c r="A5018" s="4" t="s">
        <v>528</v>
      </c>
      <c r="B5018" s="3">
        <v>-0.515736458585075</v>
      </c>
      <c r="C5018" s="2">
        <v>1.4297237905878457</v>
      </c>
    </row>
    <row r="5019" spans="1:3" x14ac:dyDescent="0.25">
      <c r="A5019" s="4" t="s">
        <v>527</v>
      </c>
      <c r="B5019" s="3">
        <v>-0.51572294487630399</v>
      </c>
      <c r="C5019" s="2">
        <v>1.4297103984433572</v>
      </c>
    </row>
    <row r="5020" spans="1:3" x14ac:dyDescent="0.25">
      <c r="A5020" s="4" t="s">
        <v>526</v>
      </c>
      <c r="B5020" s="3">
        <v>-0.51567049796727105</v>
      </c>
      <c r="C5020" s="2">
        <v>1.4296584245152981</v>
      </c>
    </row>
    <row r="5021" spans="1:3" x14ac:dyDescent="0.25">
      <c r="A5021" s="4" t="s">
        <v>525</v>
      </c>
      <c r="B5021" s="3">
        <v>-0.51564942273285097</v>
      </c>
      <c r="C5021" s="2">
        <v>1.4296375398754342</v>
      </c>
    </row>
    <row r="5022" spans="1:3" x14ac:dyDescent="0.25">
      <c r="A5022" s="4" t="s">
        <v>524</v>
      </c>
      <c r="B5022" s="3">
        <v>0.51550645089775604</v>
      </c>
      <c r="C5022" s="2">
        <v>1.4294958690654789</v>
      </c>
    </row>
    <row r="5023" spans="1:3" x14ac:dyDescent="0.25">
      <c r="A5023" s="4" t="s">
        <v>523</v>
      </c>
      <c r="B5023" s="3">
        <v>-0.51529194787931798</v>
      </c>
      <c r="C5023" s="2">
        <v>1.4292833443281603</v>
      </c>
    </row>
    <row r="5024" spans="1:3" x14ac:dyDescent="0.25">
      <c r="A5024" s="4" t="s">
        <v>522</v>
      </c>
      <c r="B5024" s="3">
        <v>0.51490275031887001</v>
      </c>
      <c r="C5024" s="2">
        <v>1.4288978168615165</v>
      </c>
    </row>
    <row r="5025" spans="1:3" x14ac:dyDescent="0.25">
      <c r="A5025" s="4" t="s">
        <v>521</v>
      </c>
      <c r="B5025" s="3">
        <v>-0.51472613034665604</v>
      </c>
      <c r="C5025" s="2">
        <v>1.4287228967030308</v>
      </c>
    </row>
    <row r="5026" spans="1:3" x14ac:dyDescent="0.25">
      <c r="A5026" s="4" t="s">
        <v>520</v>
      </c>
      <c r="B5026" s="3">
        <v>-0.51460080863806101</v>
      </c>
      <c r="C5026" s="2">
        <v>1.4285987940943983</v>
      </c>
    </row>
    <row r="5027" spans="1:3" x14ac:dyDescent="0.25">
      <c r="A5027" s="4" t="s">
        <v>519</v>
      </c>
      <c r="B5027" s="3">
        <v>-0.51454271236365601</v>
      </c>
      <c r="C5027" s="2">
        <v>1.4285412666238471</v>
      </c>
    </row>
    <row r="5028" spans="1:3" x14ac:dyDescent="0.25">
      <c r="A5028" s="4" t="s">
        <v>518</v>
      </c>
      <c r="B5028" s="3">
        <v>-0.514501185022468</v>
      </c>
      <c r="C5028" s="2">
        <v>1.4285001472846197</v>
      </c>
    </row>
    <row r="5029" spans="1:3" x14ac:dyDescent="0.25">
      <c r="A5029" s="4" t="s">
        <v>517</v>
      </c>
      <c r="B5029" s="3">
        <v>-0.51337127202158706</v>
      </c>
      <c r="C5029" s="2">
        <v>1.427381789671561</v>
      </c>
    </row>
    <row r="5030" spans="1:3" x14ac:dyDescent="0.25">
      <c r="A5030" s="4" t="s">
        <v>516</v>
      </c>
      <c r="B5030" s="3">
        <v>-0.51327142986719798</v>
      </c>
      <c r="C5030" s="2">
        <v>1.4272830106934902</v>
      </c>
    </row>
    <row r="5031" spans="1:3" x14ac:dyDescent="0.25">
      <c r="A5031" s="4" t="s">
        <v>515</v>
      </c>
      <c r="B5031" s="3">
        <v>-0.51261758273999503</v>
      </c>
      <c r="C5031" s="2">
        <v>1.4266362950486378</v>
      </c>
    </row>
    <row r="5032" spans="1:3" x14ac:dyDescent="0.25">
      <c r="A5032" s="4" t="s">
        <v>514</v>
      </c>
      <c r="B5032" s="3">
        <v>0.512570153234568</v>
      </c>
      <c r="C5032" s="2">
        <v>1.4265893942555152</v>
      </c>
    </row>
    <row r="5033" spans="1:3" x14ac:dyDescent="0.25">
      <c r="A5033" s="4" t="s">
        <v>513</v>
      </c>
      <c r="B5033" s="3">
        <v>-0.51227777678149</v>
      </c>
      <c r="C5033" s="2">
        <v>1.4263003110651773</v>
      </c>
    </row>
    <row r="5034" spans="1:3" x14ac:dyDescent="0.25">
      <c r="A5034" s="4" t="s">
        <v>512</v>
      </c>
      <c r="B5034" s="3">
        <v>0.51199254895608903</v>
      </c>
      <c r="C5034" s="2">
        <v>1.426018352430805</v>
      </c>
    </row>
    <row r="5035" spans="1:3" x14ac:dyDescent="0.25">
      <c r="A5035" s="4" t="s">
        <v>511</v>
      </c>
      <c r="B5035" s="3">
        <v>-0.51184259395936105</v>
      </c>
      <c r="C5035" s="2">
        <v>1.4258701385266797</v>
      </c>
    </row>
    <row r="5036" spans="1:3" x14ac:dyDescent="0.25">
      <c r="A5036" s="4" t="s">
        <v>510</v>
      </c>
      <c r="B5036" s="3">
        <v>-0.51183874582848399</v>
      </c>
      <c r="C5036" s="2">
        <v>1.4258663352782912</v>
      </c>
    </row>
    <row r="5037" spans="1:3" x14ac:dyDescent="0.25">
      <c r="A5037" s="4" t="s">
        <v>509</v>
      </c>
      <c r="B5037" s="3">
        <v>0.51180789914249902</v>
      </c>
      <c r="C5037" s="2">
        <v>1.425835848737721</v>
      </c>
    </row>
    <row r="5038" spans="1:3" x14ac:dyDescent="0.25">
      <c r="A5038" s="4" t="s">
        <v>508</v>
      </c>
      <c r="B5038" s="3">
        <v>0.51169295606033005</v>
      </c>
      <c r="C5038" s="2">
        <v>1.4257222533943601</v>
      </c>
    </row>
    <row r="5039" spans="1:3" x14ac:dyDescent="0.25">
      <c r="A5039" s="4" t="s">
        <v>507</v>
      </c>
      <c r="B5039" s="3">
        <v>-0.51164952043843603</v>
      </c>
      <c r="C5039" s="2">
        <v>1.4256793294230772</v>
      </c>
    </row>
    <row r="5040" spans="1:3" x14ac:dyDescent="0.25">
      <c r="A5040" s="4" t="s">
        <v>506</v>
      </c>
      <c r="B5040" s="3">
        <v>0.51150290288961398</v>
      </c>
      <c r="C5040" s="2">
        <v>1.4255344485012333</v>
      </c>
    </row>
    <row r="5041" spans="1:3" x14ac:dyDescent="0.25">
      <c r="A5041" s="4" t="s">
        <v>505</v>
      </c>
      <c r="B5041" s="3">
        <v>-0.51135945151046303</v>
      </c>
      <c r="C5041" s="2">
        <v>1.4253927104967039</v>
      </c>
    </row>
    <row r="5042" spans="1:3" x14ac:dyDescent="0.25">
      <c r="A5042" s="4" t="s">
        <v>504</v>
      </c>
      <c r="B5042" s="3">
        <v>0.51069290443991899</v>
      </c>
      <c r="C5042" s="2">
        <v>1.4247343094735481</v>
      </c>
    </row>
    <row r="5043" spans="1:3" x14ac:dyDescent="0.25">
      <c r="A5043" s="4" t="s">
        <v>503</v>
      </c>
      <c r="B5043" s="3">
        <v>-0.51052403548006398</v>
      </c>
      <c r="C5043" s="2">
        <v>1.4245675525957691</v>
      </c>
    </row>
    <row r="5044" spans="1:3" x14ac:dyDescent="0.25">
      <c r="A5044" s="4" t="s">
        <v>502</v>
      </c>
      <c r="B5044" s="3">
        <v>-0.51023919434921094</v>
      </c>
      <c r="C5044" s="2">
        <v>1.4242863182626027</v>
      </c>
    </row>
    <row r="5045" spans="1:3" x14ac:dyDescent="0.25">
      <c r="A5045" s="4" t="s">
        <v>501</v>
      </c>
      <c r="B5045" s="3">
        <v>-0.50992759366394602</v>
      </c>
      <c r="C5045" s="2">
        <v>1.4239787268065931</v>
      </c>
    </row>
    <row r="5046" spans="1:3" x14ac:dyDescent="0.25">
      <c r="A5046" s="4" t="s">
        <v>500</v>
      </c>
      <c r="B5046" s="3">
        <v>0.50966050910981697</v>
      </c>
      <c r="C5046" s="2">
        <v>1.4237151315835086</v>
      </c>
    </row>
    <row r="5047" spans="1:3" x14ac:dyDescent="0.25">
      <c r="A5047" s="4" t="s">
        <v>499</v>
      </c>
      <c r="B5047" s="3">
        <v>0.50945042359710202</v>
      </c>
      <c r="C5047" s="2">
        <v>1.4235078250229944</v>
      </c>
    </row>
    <row r="5048" spans="1:3" x14ac:dyDescent="0.25">
      <c r="A5048" s="4" t="s">
        <v>498</v>
      </c>
      <c r="B5048" s="3">
        <v>-0.50942267938092201</v>
      </c>
      <c r="C5048" s="2">
        <v>1.4234804500560316</v>
      </c>
    </row>
    <row r="5049" spans="1:3" x14ac:dyDescent="0.25">
      <c r="A5049" s="4" t="s">
        <v>497</v>
      </c>
      <c r="B5049" s="3">
        <v>-0.50915500210360798</v>
      </c>
      <c r="C5049" s="2">
        <v>1.4232163623492395</v>
      </c>
    </row>
    <row r="5050" spans="1:3" x14ac:dyDescent="0.25">
      <c r="A5050" s="4" t="s">
        <v>496</v>
      </c>
      <c r="B5050" s="3">
        <v>-0.50910844112549902</v>
      </c>
      <c r="C5050" s="2">
        <v>1.4231704307596118</v>
      </c>
    </row>
    <row r="5051" spans="1:3" x14ac:dyDescent="0.25">
      <c r="A5051" s="4" t="s">
        <v>495</v>
      </c>
      <c r="B5051" s="3">
        <v>0.50879738219561899</v>
      </c>
      <c r="C5051" s="2">
        <v>1.4228636146009535</v>
      </c>
    </row>
    <row r="5052" spans="1:3" x14ac:dyDescent="0.25">
      <c r="A5052" s="4" t="s">
        <v>494</v>
      </c>
      <c r="B5052" s="3">
        <v>-0.50871937062880601</v>
      </c>
      <c r="C5052" s="2">
        <v>1.4227866774688707</v>
      </c>
    </row>
    <row r="5053" spans="1:3" x14ac:dyDescent="0.25">
      <c r="A5053" s="4" t="s">
        <v>493</v>
      </c>
      <c r="B5053" s="3">
        <v>-0.50870360821247795</v>
      </c>
      <c r="C5053" s="2">
        <v>1.4227711326497587</v>
      </c>
    </row>
    <row r="5054" spans="1:3" x14ac:dyDescent="0.25">
      <c r="A5054" s="4" t="s">
        <v>492</v>
      </c>
      <c r="B5054" s="3">
        <v>-0.508351303041638</v>
      </c>
      <c r="C5054" s="2">
        <v>1.4224237353029057</v>
      </c>
    </row>
    <row r="5055" spans="1:3" x14ac:dyDescent="0.25">
      <c r="A5055" s="4" t="s">
        <v>491</v>
      </c>
      <c r="B5055" s="3">
        <v>0.50823224487452201</v>
      </c>
      <c r="C5055" s="2">
        <v>1.4223063548653623</v>
      </c>
    </row>
    <row r="5056" spans="1:3" x14ac:dyDescent="0.25">
      <c r="A5056" s="4" t="s">
        <v>490</v>
      </c>
      <c r="B5056" s="3">
        <v>-0.50784807501654805</v>
      </c>
      <c r="C5056" s="2">
        <v>1.4219276646564478</v>
      </c>
    </row>
    <row r="5057" spans="1:3" x14ac:dyDescent="0.25">
      <c r="A5057" s="4" t="s">
        <v>489</v>
      </c>
      <c r="B5057" s="3">
        <v>-0.507803132360091</v>
      </c>
      <c r="C5057" s="2">
        <v>1.421883369632652</v>
      </c>
    </row>
    <row r="5058" spans="1:3" x14ac:dyDescent="0.25">
      <c r="A5058" s="4" t="s">
        <v>488</v>
      </c>
      <c r="B5058" s="3">
        <v>-0.50767578621620602</v>
      </c>
      <c r="C5058" s="2">
        <v>1.4217578660662502</v>
      </c>
    </row>
    <row r="5059" spans="1:3" x14ac:dyDescent="0.25">
      <c r="A5059" s="4" t="s">
        <v>487</v>
      </c>
      <c r="B5059" s="3">
        <v>-0.50748958808405198</v>
      </c>
      <c r="C5059" s="2">
        <v>1.4215743819833566</v>
      </c>
    </row>
    <row r="5060" spans="1:3" x14ac:dyDescent="0.25">
      <c r="A5060" s="4" t="s">
        <v>486</v>
      </c>
      <c r="B5060" s="3">
        <v>-0.50748878119859997</v>
      </c>
      <c r="C5060" s="2">
        <v>1.4215735869107082</v>
      </c>
    </row>
    <row r="5061" spans="1:3" x14ac:dyDescent="0.25">
      <c r="A5061" s="4" t="s">
        <v>485</v>
      </c>
      <c r="B5061" s="3">
        <v>0.507414124288454</v>
      </c>
      <c r="C5061" s="2">
        <v>1.4215000249017209</v>
      </c>
    </row>
    <row r="5062" spans="1:3" x14ac:dyDescent="0.25">
      <c r="A5062" s="4" t="s">
        <v>484</v>
      </c>
      <c r="B5062" s="3">
        <v>-0.50703077033215405</v>
      </c>
      <c r="C5062" s="2">
        <v>1.4211223530800368</v>
      </c>
    </row>
    <row r="5063" spans="1:3" x14ac:dyDescent="0.25">
      <c r="A5063" s="4" t="s">
        <v>483</v>
      </c>
      <c r="B5063" s="3">
        <v>-0.50666895839368997</v>
      </c>
      <c r="C5063" s="2">
        <v>1.4207659960198282</v>
      </c>
    </row>
    <row r="5064" spans="1:3" x14ac:dyDescent="0.25">
      <c r="A5064" s="4" t="s">
        <v>482</v>
      </c>
      <c r="B5064" s="3">
        <v>-0.50638479971912398</v>
      </c>
      <c r="C5064" s="2">
        <v>1.4204861841302305</v>
      </c>
    </row>
    <row r="5065" spans="1:3" x14ac:dyDescent="0.25">
      <c r="A5065" s="4" t="s">
        <v>481</v>
      </c>
      <c r="B5065" s="3">
        <v>-0.50588765396305602</v>
      </c>
      <c r="C5065" s="2">
        <v>1.41999677576786</v>
      </c>
    </row>
    <row r="5066" spans="1:3" x14ac:dyDescent="0.25">
      <c r="A5066" s="4" t="s">
        <v>480</v>
      </c>
      <c r="B5066" s="3">
        <v>-0.50588460048337303</v>
      </c>
      <c r="C5066" s="2">
        <v>1.4199937703324816</v>
      </c>
    </row>
    <row r="5067" spans="1:3" x14ac:dyDescent="0.25">
      <c r="A5067" s="4" t="s">
        <v>479</v>
      </c>
      <c r="B5067" s="3">
        <v>0.50539777292945798</v>
      </c>
      <c r="C5067" s="2">
        <v>1.4195146840034758</v>
      </c>
    </row>
    <row r="5068" spans="1:3" x14ac:dyDescent="0.25">
      <c r="A5068" s="4" t="s">
        <v>478</v>
      </c>
      <c r="B5068" s="3">
        <v>-0.50533429467873303</v>
      </c>
      <c r="C5068" s="2">
        <v>1.4194522270571901</v>
      </c>
    </row>
    <row r="5069" spans="1:3" x14ac:dyDescent="0.25">
      <c r="A5069" s="4" t="s">
        <v>477</v>
      </c>
      <c r="B5069" s="3">
        <v>-0.50513109743371298</v>
      </c>
      <c r="C5069" s="2">
        <v>1.4192523175386897</v>
      </c>
    </row>
    <row r="5070" spans="1:3" x14ac:dyDescent="0.25">
      <c r="A5070" s="4" t="s">
        <v>476</v>
      </c>
      <c r="B5070" s="3">
        <v>-0.50508120725252004</v>
      </c>
      <c r="C5070" s="2">
        <v>1.4192032388845077</v>
      </c>
    </row>
    <row r="5071" spans="1:3" x14ac:dyDescent="0.25">
      <c r="A5071" s="4" t="s">
        <v>475</v>
      </c>
      <c r="B5071" s="3">
        <v>0.50489055433132901</v>
      </c>
      <c r="C5071" s="2">
        <v>1.4190157028092838</v>
      </c>
    </row>
    <row r="5072" spans="1:3" x14ac:dyDescent="0.25">
      <c r="A5072" s="4" t="s">
        <v>474</v>
      </c>
      <c r="B5072" s="3">
        <v>-0.50434806122496101</v>
      </c>
      <c r="C5072" s="2">
        <v>1.4184822140963234</v>
      </c>
    </row>
    <row r="5073" spans="1:3" x14ac:dyDescent="0.25">
      <c r="A5073" s="4" t="s">
        <v>473</v>
      </c>
      <c r="B5073" s="3">
        <v>-0.50408629589474396</v>
      </c>
      <c r="C5073" s="2">
        <v>1.4182248653350489</v>
      </c>
    </row>
    <row r="5074" spans="1:3" x14ac:dyDescent="0.25">
      <c r="A5074" s="4" t="s">
        <v>472</v>
      </c>
      <c r="B5074" s="3">
        <v>0.50378181121652299</v>
      </c>
      <c r="C5074" s="2">
        <v>1.4179255767372996</v>
      </c>
    </row>
    <row r="5075" spans="1:3" x14ac:dyDescent="0.25">
      <c r="A5075" s="4" t="s">
        <v>471</v>
      </c>
      <c r="B5075" s="3">
        <v>-0.50374190861249302</v>
      </c>
      <c r="C5075" s="2">
        <v>1.4178863597588005</v>
      </c>
    </row>
    <row r="5076" spans="1:3" x14ac:dyDescent="0.25">
      <c r="A5076" s="4" t="s">
        <v>470</v>
      </c>
      <c r="B5076" s="3">
        <v>0.50358294068431197</v>
      </c>
      <c r="C5076" s="2">
        <v>1.4177301340610935</v>
      </c>
    </row>
    <row r="5077" spans="1:3" x14ac:dyDescent="0.25">
      <c r="A5077" s="4" t="s">
        <v>469</v>
      </c>
      <c r="B5077" s="3">
        <v>-0.50348200154899703</v>
      </c>
      <c r="C5077" s="2">
        <v>1.4176309450823399</v>
      </c>
    </row>
    <row r="5078" spans="1:3" x14ac:dyDescent="0.25">
      <c r="A5078" s="4" t="s">
        <v>468</v>
      </c>
      <c r="B5078" s="3">
        <v>0.50301725588795998</v>
      </c>
      <c r="C5078" s="2">
        <v>1.417174347045101</v>
      </c>
    </row>
    <row r="5079" spans="1:3" x14ac:dyDescent="0.25">
      <c r="A5079" s="4" t="s">
        <v>467</v>
      </c>
      <c r="B5079" s="3">
        <v>0.50288809088095698</v>
      </c>
      <c r="C5079" s="2">
        <v>1.4170474725946587</v>
      </c>
    </row>
    <row r="5080" spans="1:3" x14ac:dyDescent="0.25">
      <c r="A5080" s="4" t="s">
        <v>466</v>
      </c>
      <c r="B5080" s="3">
        <v>-0.50279174671021398</v>
      </c>
      <c r="C5080" s="2">
        <v>1.4169528443459363</v>
      </c>
    </row>
    <row r="5081" spans="1:3" x14ac:dyDescent="0.25">
      <c r="A5081" s="4" t="s">
        <v>465</v>
      </c>
      <c r="B5081" s="3">
        <v>-0.502588848206167</v>
      </c>
      <c r="C5081" s="2">
        <v>1.4167535801989042</v>
      </c>
    </row>
    <row r="5082" spans="1:3" x14ac:dyDescent="0.25">
      <c r="A5082" s="4" t="s">
        <v>464</v>
      </c>
      <c r="B5082" s="3">
        <v>0.50182404169029904</v>
      </c>
      <c r="C5082" s="2">
        <v>1.4160027249010536</v>
      </c>
    </row>
    <row r="5083" spans="1:3" x14ac:dyDescent="0.25">
      <c r="A5083" s="4" t="s">
        <v>463</v>
      </c>
      <c r="B5083" s="3">
        <v>-0.50153341760324299</v>
      </c>
      <c r="C5083" s="2">
        <v>1.415717506583611</v>
      </c>
    </row>
    <row r="5084" spans="1:3" x14ac:dyDescent="0.25">
      <c r="A5084" s="4" t="s">
        <v>462</v>
      </c>
      <c r="B5084" s="3">
        <v>-0.50102757356286198</v>
      </c>
      <c r="C5084" s="2">
        <v>1.41522120853639</v>
      </c>
    </row>
    <row r="5085" spans="1:3" x14ac:dyDescent="0.25">
      <c r="A5085" s="4" t="s">
        <v>461</v>
      </c>
      <c r="B5085" s="3">
        <v>-0.50102502850284603</v>
      </c>
      <c r="C5085" s="2">
        <v>1.4152187119451962</v>
      </c>
    </row>
    <row r="5086" spans="1:3" x14ac:dyDescent="0.25">
      <c r="A5086" s="4" t="s">
        <v>460</v>
      </c>
      <c r="B5086" s="3">
        <v>0.50072720133497595</v>
      </c>
      <c r="C5086" s="2">
        <v>1.4149265870912977</v>
      </c>
    </row>
    <row r="5087" spans="1:3" x14ac:dyDescent="0.25">
      <c r="A5087" s="4" t="s">
        <v>459</v>
      </c>
      <c r="B5087" s="3">
        <v>-0.50060906069078104</v>
      </c>
      <c r="C5087" s="2">
        <v>1.4148107251179407</v>
      </c>
    </row>
    <row r="5088" spans="1:3" x14ac:dyDescent="0.25">
      <c r="A5088" s="4" t="s">
        <v>458</v>
      </c>
      <c r="B5088" s="3">
        <v>-0.50038494086767205</v>
      </c>
      <c r="C5088" s="2">
        <v>1.4145909541391086</v>
      </c>
    </row>
    <row r="5089" spans="1:3" x14ac:dyDescent="0.25">
      <c r="A5089" s="4" t="s">
        <v>457</v>
      </c>
      <c r="B5089" s="3">
        <v>-0.50016632559490004</v>
      </c>
      <c r="C5089" s="2">
        <v>1.4143766137907279</v>
      </c>
    </row>
    <row r="5090" spans="1:3" x14ac:dyDescent="0.25">
      <c r="A5090" s="4" t="s">
        <v>456</v>
      </c>
      <c r="B5090" s="3">
        <v>0.50001298197583199</v>
      </c>
      <c r="C5090" s="2">
        <v>1.4142262881178784</v>
      </c>
    </row>
    <row r="5091" spans="1:3" x14ac:dyDescent="0.25">
      <c r="A5091" s="4" t="s">
        <v>455</v>
      </c>
      <c r="B5091" s="3">
        <v>-0.49993345410682699</v>
      </c>
      <c r="C5091" s="2">
        <v>1.414148331723827</v>
      </c>
    </row>
    <row r="5092" spans="1:3" x14ac:dyDescent="0.25">
      <c r="A5092" s="4" t="s">
        <v>454</v>
      </c>
      <c r="B5092" s="3">
        <v>-0.49992017901075098</v>
      </c>
      <c r="C5092" s="2">
        <v>1.4141353193628865</v>
      </c>
    </row>
    <row r="5093" spans="1:3" x14ac:dyDescent="0.25">
      <c r="A5093" s="4" t="s">
        <v>453</v>
      </c>
      <c r="B5093" s="3">
        <v>-0.499810733245033</v>
      </c>
      <c r="C5093" s="2">
        <v>1.414028044264551</v>
      </c>
    </row>
    <row r="5094" spans="1:3" x14ac:dyDescent="0.25">
      <c r="A5094" s="4" t="s">
        <v>452</v>
      </c>
      <c r="B5094" s="3">
        <v>-0.4995200522205</v>
      </c>
      <c r="C5094" s="2">
        <v>1.4137431679022499</v>
      </c>
    </row>
    <row r="5095" spans="1:3" x14ac:dyDescent="0.25">
      <c r="A5095" s="4" t="s">
        <v>451</v>
      </c>
      <c r="B5095" s="3">
        <v>-0.49950474648878501</v>
      </c>
      <c r="C5095" s="2">
        <v>1.4137281694041286</v>
      </c>
    </row>
    <row r="5096" spans="1:3" x14ac:dyDescent="0.25">
      <c r="A5096" s="4" t="s">
        <v>450</v>
      </c>
      <c r="B5096" s="3">
        <v>-0.499110380435487</v>
      </c>
      <c r="C5096" s="2">
        <v>1.4133417743665146</v>
      </c>
    </row>
    <row r="5097" spans="1:3" x14ac:dyDescent="0.25">
      <c r="A5097" s="4" t="s">
        <v>449</v>
      </c>
      <c r="B5097" s="3">
        <v>-0.498948569481449</v>
      </c>
      <c r="C5097" s="2">
        <v>1.413183264529122</v>
      </c>
    </row>
    <row r="5098" spans="1:3" x14ac:dyDescent="0.25">
      <c r="A5098" s="4" t="s">
        <v>448</v>
      </c>
      <c r="B5098" s="3">
        <v>-0.49862179254443301</v>
      </c>
      <c r="C5098" s="2">
        <v>1.4128632083910735</v>
      </c>
    </row>
    <row r="5099" spans="1:3" x14ac:dyDescent="0.25">
      <c r="A5099" s="4" t="s">
        <v>447</v>
      </c>
      <c r="B5099" s="3">
        <v>-0.49860073951449602</v>
      </c>
      <c r="C5099" s="2">
        <v>1.4128425908429787</v>
      </c>
    </row>
    <row r="5100" spans="1:3" x14ac:dyDescent="0.25">
      <c r="A5100" s="4" t="s">
        <v>446</v>
      </c>
      <c r="B5100" s="3">
        <v>0.49805111100132499</v>
      </c>
      <c r="C5100" s="2">
        <v>1.4123044378383334</v>
      </c>
    </row>
    <row r="5101" spans="1:3" x14ac:dyDescent="0.25">
      <c r="A5101" s="4" t="s">
        <v>445</v>
      </c>
      <c r="B5101" s="3">
        <v>0.49798973302758198</v>
      </c>
      <c r="C5101" s="2">
        <v>1.4122443540795879</v>
      </c>
    </row>
    <row r="5102" spans="1:3" x14ac:dyDescent="0.25">
      <c r="A5102" s="4" t="s">
        <v>444</v>
      </c>
      <c r="B5102" s="3">
        <v>-0.49760617695051501</v>
      </c>
      <c r="C5102" s="2">
        <v>1.41186894355257</v>
      </c>
    </row>
    <row r="5103" spans="1:3" x14ac:dyDescent="0.25">
      <c r="A5103" s="4" t="s">
        <v>443</v>
      </c>
      <c r="B5103" s="3">
        <v>-0.497558775848924</v>
      </c>
      <c r="C5103" s="2">
        <v>1.4118225560334381</v>
      </c>
    </row>
    <row r="5104" spans="1:3" x14ac:dyDescent="0.25">
      <c r="A5104" s="4" t="s">
        <v>442</v>
      </c>
      <c r="B5104" s="3">
        <v>-0.49689556961255998</v>
      </c>
      <c r="C5104" s="2">
        <v>1.41117369101684</v>
      </c>
    </row>
    <row r="5105" spans="1:3" x14ac:dyDescent="0.25">
      <c r="A5105" s="4" t="s">
        <v>441</v>
      </c>
      <c r="B5105" s="3">
        <v>-0.49688171894532401</v>
      </c>
      <c r="C5105" s="2">
        <v>1.4111601430369634</v>
      </c>
    </row>
    <row r="5106" spans="1:3" x14ac:dyDescent="0.25">
      <c r="A5106" s="4" t="s">
        <v>440</v>
      </c>
      <c r="B5106" s="3">
        <v>-0.49684938077589602</v>
      </c>
      <c r="C5106" s="2">
        <v>1.411128512080277</v>
      </c>
    </row>
    <row r="5107" spans="1:3" x14ac:dyDescent="0.25">
      <c r="A5107" s="4" t="s">
        <v>439</v>
      </c>
      <c r="B5107" s="3">
        <v>-0.49661249823707398</v>
      </c>
      <c r="C5107" s="2">
        <v>1.4108968316115758</v>
      </c>
    </row>
    <row r="5108" spans="1:3" x14ac:dyDescent="0.25">
      <c r="A5108" s="4" t="s">
        <v>438</v>
      </c>
      <c r="B5108" s="3">
        <v>-0.496230032258973</v>
      </c>
      <c r="C5108" s="2">
        <v>1.4105228450796423</v>
      </c>
    </row>
    <row r="5109" spans="1:3" x14ac:dyDescent="0.25">
      <c r="A5109" s="4" t="s">
        <v>437</v>
      </c>
      <c r="B5109" s="3">
        <v>-0.496079953400343</v>
      </c>
      <c r="C5109" s="2">
        <v>1.4103761206213534</v>
      </c>
    </row>
    <row r="5110" spans="1:3" x14ac:dyDescent="0.25">
      <c r="A5110" s="4" t="s">
        <v>436</v>
      </c>
      <c r="B5110" s="3">
        <v>-0.49589675930451799</v>
      </c>
      <c r="C5110" s="2">
        <v>1.410197041767246</v>
      </c>
    </row>
    <row r="5111" spans="1:3" x14ac:dyDescent="0.25">
      <c r="A5111" s="4" t="s">
        <v>435</v>
      </c>
      <c r="B5111" s="3">
        <v>-0.49566394703184202</v>
      </c>
      <c r="C5111" s="2">
        <v>1.4099694921604147</v>
      </c>
    </row>
    <row r="5112" spans="1:3" x14ac:dyDescent="0.25">
      <c r="A5112" s="4" t="s">
        <v>434</v>
      </c>
      <c r="B5112" s="3">
        <v>-0.49512569063042899</v>
      </c>
      <c r="C5112" s="2">
        <v>1.4094435434830961</v>
      </c>
    </row>
    <row r="5113" spans="1:3" x14ac:dyDescent="0.25">
      <c r="A5113" s="4" t="s">
        <v>433</v>
      </c>
      <c r="B5113" s="3">
        <v>-0.49466107196773001</v>
      </c>
      <c r="C5113" s="2">
        <v>1.4089897065185644</v>
      </c>
    </row>
    <row r="5114" spans="1:3" x14ac:dyDescent="0.25">
      <c r="A5114" s="4" t="s">
        <v>432</v>
      </c>
      <c r="B5114" s="3">
        <v>-0.49460096511367102</v>
      </c>
      <c r="C5114" s="2">
        <v>1.4089310051492032</v>
      </c>
    </row>
    <row r="5115" spans="1:3" x14ac:dyDescent="0.25">
      <c r="A5115" s="4" t="s">
        <v>431</v>
      </c>
      <c r="B5115" s="3">
        <v>-0.49454273950282901</v>
      </c>
      <c r="C5115" s="2">
        <v>1.4088741433657583</v>
      </c>
    </row>
    <row r="5116" spans="1:3" x14ac:dyDescent="0.25">
      <c r="A5116" s="4" t="s">
        <v>430</v>
      </c>
      <c r="B5116" s="3">
        <v>-0.49433409708356002</v>
      </c>
      <c r="C5116" s="2">
        <v>1.4086704068539972</v>
      </c>
    </row>
    <row r="5117" spans="1:3" x14ac:dyDescent="0.25">
      <c r="A5117" s="4" t="s">
        <v>429</v>
      </c>
      <c r="B5117" s="3">
        <v>-0.49429710783700298</v>
      </c>
      <c r="C5117" s="2">
        <v>1.4086342904277551</v>
      </c>
    </row>
    <row r="5118" spans="1:3" x14ac:dyDescent="0.25">
      <c r="A5118" s="4" t="s">
        <v>428</v>
      </c>
      <c r="B5118" s="3">
        <v>-0.49427012575929702</v>
      </c>
      <c r="C5118" s="2">
        <v>1.4086079456193332</v>
      </c>
    </row>
    <row r="5119" spans="1:3" x14ac:dyDescent="0.25">
      <c r="A5119" s="4" t="s">
        <v>427</v>
      </c>
      <c r="B5119" s="3">
        <v>-0.49396654459855899</v>
      </c>
      <c r="C5119" s="2">
        <v>1.4083115684680989</v>
      </c>
    </row>
    <row r="5120" spans="1:3" x14ac:dyDescent="0.25">
      <c r="A5120" s="4" t="s">
        <v>426</v>
      </c>
      <c r="B5120" s="3">
        <v>-0.49396186162507899</v>
      </c>
      <c r="C5120" s="2">
        <v>1.4083069971104412</v>
      </c>
    </row>
    <row r="5121" spans="1:3" x14ac:dyDescent="0.25">
      <c r="A5121" s="4" t="s">
        <v>425</v>
      </c>
      <c r="B5121" s="3">
        <v>-0.49348665295243199</v>
      </c>
      <c r="C5121" s="2">
        <v>1.4078431918906058</v>
      </c>
    </row>
    <row r="5122" spans="1:3" x14ac:dyDescent="0.25">
      <c r="A5122" s="4" t="s">
        <v>424</v>
      </c>
      <c r="B5122" s="3">
        <v>0.49252494046465101</v>
      </c>
      <c r="C5122" s="2">
        <v>1.4069050246643875</v>
      </c>
    </row>
    <row r="5123" spans="1:3" x14ac:dyDescent="0.25">
      <c r="A5123" s="4" t="s">
        <v>423</v>
      </c>
      <c r="B5123" s="3">
        <v>-0.49249842880231898</v>
      </c>
      <c r="C5123" s="2">
        <v>1.406879170934267</v>
      </c>
    </row>
    <row r="5124" spans="1:3" x14ac:dyDescent="0.25">
      <c r="A5124" s="4" t="s">
        <v>422</v>
      </c>
      <c r="B5124" s="3">
        <v>-0.49245291570198402</v>
      </c>
      <c r="C5124" s="2">
        <v>1.4068347884271861</v>
      </c>
    </row>
    <row r="5125" spans="1:3" x14ac:dyDescent="0.25">
      <c r="A5125" s="4" t="s">
        <v>421</v>
      </c>
      <c r="B5125" s="3">
        <v>0.492394873514367</v>
      </c>
      <c r="C5125" s="2">
        <v>1.4067781900998435</v>
      </c>
    </row>
    <row r="5126" spans="1:3" x14ac:dyDescent="0.25">
      <c r="A5126" s="4" t="s">
        <v>420</v>
      </c>
      <c r="B5126" s="3">
        <v>-0.49227450745838702</v>
      </c>
      <c r="C5126" s="2">
        <v>1.406660825532746</v>
      </c>
    </row>
    <row r="5127" spans="1:3" x14ac:dyDescent="0.25">
      <c r="A5127" s="4" t="s">
        <v>419</v>
      </c>
      <c r="B5127" s="3">
        <v>-0.49217237158069899</v>
      </c>
      <c r="C5127" s="2">
        <v>1.4065612442293649</v>
      </c>
    </row>
    <row r="5128" spans="1:3" x14ac:dyDescent="0.25">
      <c r="A5128" s="4" t="s">
        <v>418</v>
      </c>
      <c r="B5128" s="3">
        <v>-0.49205539703759399</v>
      </c>
      <c r="C5128" s="2">
        <v>1.4064472040585447</v>
      </c>
    </row>
    <row r="5129" spans="1:3" x14ac:dyDescent="0.25">
      <c r="A5129" s="4" t="s">
        <v>417</v>
      </c>
      <c r="B5129" s="3">
        <v>0.49198302390276399</v>
      </c>
      <c r="C5129" s="2">
        <v>1.4063766510746125</v>
      </c>
    </row>
    <row r="5130" spans="1:3" x14ac:dyDescent="0.25">
      <c r="A5130" s="4" t="s">
        <v>416</v>
      </c>
      <c r="B5130" s="3">
        <v>-0.49183509793869001</v>
      </c>
      <c r="C5130" s="2">
        <v>1.4062324563897939</v>
      </c>
    </row>
    <row r="5131" spans="1:3" x14ac:dyDescent="0.25">
      <c r="A5131" s="4" t="s">
        <v>415</v>
      </c>
      <c r="B5131" s="3">
        <v>-0.49149582335963299</v>
      </c>
      <c r="C5131" s="2">
        <v>1.4059017954971165</v>
      </c>
    </row>
    <row r="5132" spans="1:3" x14ac:dyDescent="0.25">
      <c r="A5132" s="4" t="s">
        <v>414</v>
      </c>
      <c r="B5132" s="3">
        <v>-0.49125336105707401</v>
      </c>
      <c r="C5132" s="2">
        <v>1.4056655365968589</v>
      </c>
    </row>
    <row r="5133" spans="1:3" x14ac:dyDescent="0.25">
      <c r="A5133" s="4" t="s">
        <v>413</v>
      </c>
      <c r="B5133" s="3">
        <v>0.490933820223175</v>
      </c>
      <c r="C5133" s="2">
        <v>1.4053542318610035</v>
      </c>
    </row>
    <row r="5134" spans="1:3" x14ac:dyDescent="0.25">
      <c r="A5134" s="4">
        <v>41153</v>
      </c>
      <c r="B5134" s="3">
        <v>-0.49090642207662499</v>
      </c>
      <c r="C5134" s="2">
        <v>1.4053275431052406</v>
      </c>
    </row>
    <row r="5135" spans="1:3" x14ac:dyDescent="0.25">
      <c r="A5135" s="4" t="s">
        <v>412</v>
      </c>
      <c r="B5135" s="3">
        <v>-0.49024198786862</v>
      </c>
      <c r="C5135" s="2">
        <v>1.4046804675414091</v>
      </c>
    </row>
    <row r="5136" spans="1:3" x14ac:dyDescent="0.25">
      <c r="A5136" s="4" t="s">
        <v>411</v>
      </c>
      <c r="B5136" s="3">
        <v>-0.48848774230405201</v>
      </c>
      <c r="C5136" s="2">
        <v>1.4029734838253156</v>
      </c>
    </row>
    <row r="5137" spans="1:3" x14ac:dyDescent="0.25">
      <c r="A5137" s="4" t="s">
        <v>410</v>
      </c>
      <c r="B5137" s="3">
        <v>-0.487994594332678</v>
      </c>
      <c r="C5137" s="2">
        <v>1.4024939955954578</v>
      </c>
    </row>
    <row r="5138" spans="1:3" x14ac:dyDescent="0.25">
      <c r="A5138" s="4" t="s">
        <v>409</v>
      </c>
      <c r="B5138" s="3">
        <v>0.48788439676036899</v>
      </c>
      <c r="C5138" s="2">
        <v>1.4023868727963207</v>
      </c>
    </row>
    <row r="5139" spans="1:3" x14ac:dyDescent="0.25">
      <c r="A5139" s="4" t="s">
        <v>408</v>
      </c>
      <c r="B5139" s="3">
        <v>-0.48778869876948799</v>
      </c>
      <c r="C5139" s="2">
        <v>1.4022938516440029</v>
      </c>
    </row>
    <row r="5140" spans="1:3" x14ac:dyDescent="0.25">
      <c r="A5140" s="4" t="s">
        <v>407</v>
      </c>
      <c r="B5140" s="3">
        <v>0.48770073067485298</v>
      </c>
      <c r="C5140" s="2">
        <v>1.4022083496120503</v>
      </c>
    </row>
    <row r="5141" spans="1:3" x14ac:dyDescent="0.25">
      <c r="A5141" s="4" t="s">
        <v>406</v>
      </c>
      <c r="B5141" s="3">
        <v>-0.48759511352093698</v>
      </c>
      <c r="C5141" s="2">
        <v>1.4021057001746784</v>
      </c>
    </row>
    <row r="5142" spans="1:3" x14ac:dyDescent="0.25">
      <c r="A5142" s="4" t="s">
        <v>405</v>
      </c>
      <c r="B5142" s="3">
        <v>-0.48741031671186202</v>
      </c>
      <c r="C5142" s="2">
        <v>1.4019261140125265</v>
      </c>
    </row>
    <row r="5143" spans="1:3" x14ac:dyDescent="0.25">
      <c r="A5143" s="4" t="s">
        <v>404</v>
      </c>
      <c r="B5143" s="3">
        <v>-0.48709329182842798</v>
      </c>
      <c r="C5143" s="2">
        <v>1.4016180817385206</v>
      </c>
    </row>
    <row r="5144" spans="1:3" x14ac:dyDescent="0.25">
      <c r="A5144" s="4" t="s">
        <v>403</v>
      </c>
      <c r="B5144" s="3">
        <v>-0.48708784077630002</v>
      </c>
      <c r="C5144" s="2">
        <v>1.4016127859008167</v>
      </c>
    </row>
    <row r="5145" spans="1:3" x14ac:dyDescent="0.25">
      <c r="A5145" s="4" t="s">
        <v>402</v>
      </c>
      <c r="B5145" s="3">
        <v>0.48684949274740402</v>
      </c>
      <c r="C5145" s="2">
        <v>1.4013812442091806</v>
      </c>
    </row>
    <row r="5146" spans="1:3" x14ac:dyDescent="0.25">
      <c r="A5146" s="4" t="s">
        <v>401</v>
      </c>
      <c r="B5146" s="3">
        <v>-0.48675129435043202</v>
      </c>
      <c r="C5146" s="2">
        <v>1.4012858611209038</v>
      </c>
    </row>
    <row r="5147" spans="1:3" x14ac:dyDescent="0.25">
      <c r="A5147" s="4" t="s">
        <v>400</v>
      </c>
      <c r="B5147" s="3">
        <v>-0.486656335240232</v>
      </c>
      <c r="C5147" s="2">
        <v>1.4011936306247659</v>
      </c>
    </row>
    <row r="5148" spans="1:3" x14ac:dyDescent="0.25">
      <c r="A5148" s="4" t="s">
        <v>399</v>
      </c>
      <c r="B5148" s="3">
        <v>-0.48661621704636998</v>
      </c>
      <c r="C5148" s="2">
        <v>1.4011546670361068</v>
      </c>
    </row>
    <row r="5149" spans="1:3" x14ac:dyDescent="0.25">
      <c r="A5149" s="4" t="s">
        <v>398</v>
      </c>
      <c r="B5149" s="3">
        <v>0.48648718482614001</v>
      </c>
      <c r="C5149" s="2">
        <v>1.4010293557210123</v>
      </c>
    </row>
    <row r="5150" spans="1:3" x14ac:dyDescent="0.25">
      <c r="A5150" s="4" t="s">
        <v>397</v>
      </c>
      <c r="B5150" s="3">
        <v>-0.48558593034828501</v>
      </c>
      <c r="C5150" s="2">
        <v>1.4001544032007744</v>
      </c>
    </row>
    <row r="5151" spans="1:3" x14ac:dyDescent="0.25">
      <c r="A5151" s="4" t="s">
        <v>396</v>
      </c>
      <c r="B5151" s="3">
        <v>-0.48517501444689698</v>
      </c>
      <c r="C5151" s="2">
        <v>1.399755660733607</v>
      </c>
    </row>
    <row r="5152" spans="1:3" x14ac:dyDescent="0.25">
      <c r="A5152" s="4" t="s">
        <v>395</v>
      </c>
      <c r="B5152" s="3">
        <v>-0.48516460097655001</v>
      </c>
      <c r="C5152" s="2">
        <v>1.3997455572390729</v>
      </c>
    </row>
    <row r="5153" spans="1:3" x14ac:dyDescent="0.25">
      <c r="A5153" s="4" t="s">
        <v>394</v>
      </c>
      <c r="B5153" s="3">
        <v>-0.48505234660159702</v>
      </c>
      <c r="C5153" s="2">
        <v>1.3996366489491208</v>
      </c>
    </row>
    <row r="5154" spans="1:3" x14ac:dyDescent="0.25">
      <c r="A5154" s="4" t="s">
        <v>393</v>
      </c>
      <c r="B5154" s="3">
        <v>0.48482402127216401</v>
      </c>
      <c r="C5154" s="2">
        <v>1.3994151557000454</v>
      </c>
    </row>
    <row r="5155" spans="1:3" x14ac:dyDescent="0.25">
      <c r="A5155" s="4" t="s">
        <v>392</v>
      </c>
      <c r="B5155" s="3">
        <v>-0.48460947119433401</v>
      </c>
      <c r="C5155" s="2">
        <v>1.3992070574549123</v>
      </c>
    </row>
    <row r="5156" spans="1:3" x14ac:dyDescent="0.25">
      <c r="A5156" s="4" t="s">
        <v>391</v>
      </c>
      <c r="B5156" s="3">
        <v>-0.48460688867094498</v>
      </c>
      <c r="C5156" s="2">
        <v>1.3992045527802477</v>
      </c>
    </row>
    <row r="5157" spans="1:3" x14ac:dyDescent="0.25">
      <c r="A5157" s="4" t="s">
        <v>390</v>
      </c>
      <c r="B5157" s="3">
        <v>0.484447048945854</v>
      </c>
      <c r="C5157" s="2">
        <v>1.3990495400603726</v>
      </c>
    </row>
    <row r="5158" spans="1:3" x14ac:dyDescent="0.25">
      <c r="A5158" s="4" t="s">
        <v>389</v>
      </c>
      <c r="B5158" s="3">
        <v>-0.48444593936980701</v>
      </c>
      <c r="C5158" s="2">
        <v>1.3990484640524725</v>
      </c>
    </row>
    <row r="5159" spans="1:3" x14ac:dyDescent="0.25">
      <c r="A5159" s="4" t="s">
        <v>388</v>
      </c>
      <c r="B5159" s="3">
        <v>-0.48433232070926902</v>
      </c>
      <c r="C5159" s="2">
        <v>1.3989382870927916</v>
      </c>
    </row>
    <row r="5160" spans="1:3" x14ac:dyDescent="0.25">
      <c r="A5160" s="4" t="s">
        <v>387</v>
      </c>
      <c r="B5160" s="3">
        <v>-0.483846402681539</v>
      </c>
      <c r="C5160" s="2">
        <v>1.3984671862367599</v>
      </c>
    </row>
    <row r="5161" spans="1:3" x14ac:dyDescent="0.25">
      <c r="A5161" s="4" t="s">
        <v>386</v>
      </c>
      <c r="B5161" s="3">
        <v>-0.48354562109838201</v>
      </c>
      <c r="C5161" s="2">
        <v>1.3981756559290013</v>
      </c>
    </row>
    <row r="5162" spans="1:3" x14ac:dyDescent="0.25">
      <c r="A5162" s="4" t="s">
        <v>385</v>
      </c>
      <c r="B5162" s="3">
        <v>-0.48316527162203099</v>
      </c>
      <c r="C5162" s="2">
        <v>1.397807092047592</v>
      </c>
    </row>
    <row r="5163" spans="1:3" x14ac:dyDescent="0.25">
      <c r="A5163" s="4" t="s">
        <v>384</v>
      </c>
      <c r="B5163" s="3">
        <v>-0.482622205545431</v>
      </c>
      <c r="C5163" s="2">
        <v>1.3972810219236709</v>
      </c>
    </row>
    <row r="5164" spans="1:3" x14ac:dyDescent="0.25">
      <c r="A5164" s="4" t="s">
        <v>383</v>
      </c>
      <c r="B5164" s="3">
        <v>-0.482273481400251</v>
      </c>
      <c r="C5164" s="2">
        <v>1.3969433159423987</v>
      </c>
    </row>
    <row r="5165" spans="1:3" x14ac:dyDescent="0.25">
      <c r="A5165" s="4" t="s">
        <v>382</v>
      </c>
      <c r="B5165" s="3">
        <v>-0.48211904842904102</v>
      </c>
      <c r="C5165" s="2">
        <v>1.3967937884576664</v>
      </c>
    </row>
    <row r="5166" spans="1:3" x14ac:dyDescent="0.25">
      <c r="A5166" s="4" t="s">
        <v>381</v>
      </c>
      <c r="B5166" s="3">
        <v>-0.481074444787634</v>
      </c>
      <c r="C5166" s="2">
        <v>1.3957827863231891</v>
      </c>
    </row>
    <row r="5167" spans="1:3" x14ac:dyDescent="0.25">
      <c r="A5167" s="4" t="s">
        <v>380</v>
      </c>
      <c r="B5167" s="3">
        <v>0.48073658280891302</v>
      </c>
      <c r="C5167" s="2">
        <v>1.395455948907405</v>
      </c>
    </row>
    <row r="5168" spans="1:3" x14ac:dyDescent="0.25">
      <c r="A5168" s="4" t="s">
        <v>379</v>
      </c>
      <c r="B5168" s="3">
        <v>-0.48032497887613002</v>
      </c>
      <c r="C5168" s="2">
        <v>1.3950578791747936</v>
      </c>
    </row>
    <row r="5169" spans="1:3" x14ac:dyDescent="0.25">
      <c r="A5169" s="4" t="s">
        <v>378</v>
      </c>
      <c r="B5169" s="3">
        <v>-0.479872927390259</v>
      </c>
      <c r="C5169" s="2">
        <v>1.3946208227088635</v>
      </c>
    </row>
    <row r="5170" spans="1:3" x14ac:dyDescent="0.25">
      <c r="A5170" s="4" t="s">
        <v>377</v>
      </c>
      <c r="B5170" s="3">
        <v>-0.479729209397668</v>
      </c>
      <c r="C5170" s="2">
        <v>1.3944819006800067</v>
      </c>
    </row>
    <row r="5171" spans="1:3" x14ac:dyDescent="0.25">
      <c r="A5171" s="4" t="s">
        <v>376</v>
      </c>
      <c r="B5171" s="3">
        <v>0.47948694415305898</v>
      </c>
      <c r="C5171" s="2">
        <v>1.3942477513100595</v>
      </c>
    </row>
    <row r="5172" spans="1:3" x14ac:dyDescent="0.25">
      <c r="A5172" s="4" t="s">
        <v>375</v>
      </c>
      <c r="B5172" s="3">
        <v>-0.479421567584215</v>
      </c>
      <c r="C5172" s="2">
        <v>1.3941845715899777</v>
      </c>
    </row>
    <row r="5173" spans="1:3" x14ac:dyDescent="0.25">
      <c r="A5173" s="4" t="s">
        <v>374</v>
      </c>
      <c r="B5173" s="3">
        <v>0.47941836055838499</v>
      </c>
      <c r="C5173" s="2">
        <v>1.3941814724034991</v>
      </c>
    </row>
    <row r="5174" spans="1:3" x14ac:dyDescent="0.25">
      <c r="A5174" s="4" t="s">
        <v>373</v>
      </c>
      <c r="B5174" s="3">
        <v>-0.47937677872261297</v>
      </c>
      <c r="C5174" s="2">
        <v>1.3941412894210019</v>
      </c>
    </row>
    <row r="5175" spans="1:3" x14ac:dyDescent="0.25">
      <c r="A5175" s="4" t="s">
        <v>372</v>
      </c>
      <c r="B5175" s="3">
        <v>0.47890609770917197</v>
      </c>
      <c r="C5175" s="2">
        <v>1.3936865233161186</v>
      </c>
    </row>
    <row r="5176" spans="1:3" x14ac:dyDescent="0.25">
      <c r="A5176" s="4" t="s">
        <v>371</v>
      </c>
      <c r="B5176" s="3">
        <v>0.47840741076881299</v>
      </c>
      <c r="C5176" s="2">
        <v>1.3932048600803442</v>
      </c>
    </row>
    <row r="5177" spans="1:3" x14ac:dyDescent="0.25">
      <c r="A5177" s="4" t="s">
        <v>370</v>
      </c>
      <c r="B5177" s="3">
        <v>0.47818259954137998</v>
      </c>
      <c r="C5177" s="2">
        <v>1.3929877776867192</v>
      </c>
    </row>
    <row r="5178" spans="1:3" x14ac:dyDescent="0.25">
      <c r="A5178" s="4" t="s">
        <v>369</v>
      </c>
      <c r="B5178" s="3">
        <v>0.47816495632332101</v>
      </c>
      <c r="C5178" s="2">
        <v>1.3929707424601883</v>
      </c>
    </row>
    <row r="5179" spans="1:3" x14ac:dyDescent="0.25">
      <c r="A5179" s="4" t="s">
        <v>368</v>
      </c>
      <c r="B5179" s="3">
        <v>0.47780941235500501</v>
      </c>
      <c r="C5179" s="2">
        <v>1.3926274950591717</v>
      </c>
    </row>
    <row r="5180" spans="1:3" x14ac:dyDescent="0.25">
      <c r="A5180" s="4" t="s">
        <v>367</v>
      </c>
      <c r="B5180" s="3">
        <v>0.47769828873516801</v>
      </c>
      <c r="C5180" s="2">
        <v>1.3925202320242649</v>
      </c>
    </row>
    <row r="5181" spans="1:3" x14ac:dyDescent="0.25">
      <c r="A5181" s="4" t="s">
        <v>366</v>
      </c>
      <c r="B5181" s="3">
        <v>-0.47730417970532502</v>
      </c>
      <c r="C5181" s="2">
        <v>1.3921398814796777</v>
      </c>
    </row>
    <row r="5182" spans="1:3" x14ac:dyDescent="0.25">
      <c r="A5182" s="4" t="s">
        <v>365</v>
      </c>
      <c r="B5182" s="3">
        <v>-0.477031543479775</v>
      </c>
      <c r="C5182" s="2">
        <v>1.3918768238747632</v>
      </c>
    </row>
    <row r="5183" spans="1:3" x14ac:dyDescent="0.25">
      <c r="A5183" s="4" t="s">
        <v>364</v>
      </c>
      <c r="B5183" s="3">
        <v>-0.47674878322578701</v>
      </c>
      <c r="C5183" s="2">
        <v>1.3916040504423446</v>
      </c>
    </row>
    <row r="5184" spans="1:3" x14ac:dyDescent="0.25">
      <c r="A5184" s="4" t="s">
        <v>363</v>
      </c>
      <c r="B5184" s="3">
        <v>-0.476608743528046</v>
      </c>
      <c r="C5184" s="2">
        <v>1.3914689766068675</v>
      </c>
    </row>
    <row r="5185" spans="1:3" x14ac:dyDescent="0.25">
      <c r="A5185" s="4" t="s">
        <v>362</v>
      </c>
      <c r="B5185" s="3">
        <v>0.47622186123562199</v>
      </c>
      <c r="C5185" s="2">
        <v>1.3910958814501846</v>
      </c>
    </row>
    <row r="5186" spans="1:3" x14ac:dyDescent="0.25">
      <c r="A5186" s="4" t="s">
        <v>361</v>
      </c>
      <c r="B5186" s="3">
        <v>-0.47590736723949101</v>
      </c>
      <c r="C5186" s="2">
        <v>1.3907926686371341</v>
      </c>
    </row>
    <row r="5187" spans="1:3" x14ac:dyDescent="0.25">
      <c r="A5187" s="4" t="s">
        <v>360</v>
      </c>
      <c r="B5187" s="3">
        <v>-0.47564357176666799</v>
      </c>
      <c r="C5187" s="2">
        <v>1.3905383867140719</v>
      </c>
    </row>
    <row r="5188" spans="1:3" x14ac:dyDescent="0.25">
      <c r="A5188" s="4" t="s">
        <v>359</v>
      </c>
      <c r="B5188" s="3">
        <v>-0.47548455766682401</v>
      </c>
      <c r="C5188" s="2">
        <v>1.3903851297759358</v>
      </c>
    </row>
    <row r="5189" spans="1:3" x14ac:dyDescent="0.25">
      <c r="A5189" s="4" t="s">
        <v>358</v>
      </c>
      <c r="B5189" s="3">
        <v>-0.474939920778021</v>
      </c>
      <c r="C5189" s="2">
        <v>1.3898603396499294</v>
      </c>
    </row>
    <row r="5190" spans="1:3" x14ac:dyDescent="0.25">
      <c r="A5190" s="4" t="s">
        <v>357</v>
      </c>
      <c r="B5190" s="3">
        <v>0.47449354200806798</v>
      </c>
      <c r="C5190" s="2">
        <v>1.3894303747836925</v>
      </c>
    </row>
    <row r="5191" spans="1:3" x14ac:dyDescent="0.25">
      <c r="A5191" s="4" t="s">
        <v>356</v>
      </c>
      <c r="B5191" s="3">
        <v>-0.47416763084465302</v>
      </c>
      <c r="C5191" s="2">
        <v>1.3891165317935215</v>
      </c>
    </row>
    <row r="5192" spans="1:3" x14ac:dyDescent="0.25">
      <c r="A5192" s="4" t="s">
        <v>355</v>
      </c>
      <c r="B5192" s="3">
        <v>0.47407163307302502</v>
      </c>
      <c r="C5192" s="2">
        <v>1.3890241022424108</v>
      </c>
    </row>
    <row r="5193" spans="1:3" x14ac:dyDescent="0.25">
      <c r="A5193" s="4" t="s">
        <v>354</v>
      </c>
      <c r="B5193" s="3">
        <v>-0.47288266124606299</v>
      </c>
      <c r="C5193" s="2">
        <v>1.3878798339577512</v>
      </c>
    </row>
    <row r="5194" spans="1:3" x14ac:dyDescent="0.25">
      <c r="A5194" s="4" t="s">
        <v>353</v>
      </c>
      <c r="B5194" s="3">
        <v>-0.47284794558077098</v>
      </c>
      <c r="C5194" s="2">
        <v>1.3878464377161845</v>
      </c>
    </row>
    <row r="5195" spans="1:3" x14ac:dyDescent="0.25">
      <c r="A5195" s="4" t="s">
        <v>352</v>
      </c>
      <c r="B5195" s="3">
        <v>-0.47272417393231297</v>
      </c>
      <c r="C5195" s="2">
        <v>1.3877273767447091</v>
      </c>
    </row>
    <row r="5196" spans="1:3" x14ac:dyDescent="0.25">
      <c r="A5196" s="4" t="s">
        <v>351</v>
      </c>
      <c r="B5196" s="3">
        <v>-0.47139843764074502</v>
      </c>
      <c r="C5196" s="2">
        <v>1.3864527376512221</v>
      </c>
    </row>
    <row r="5197" spans="1:3" x14ac:dyDescent="0.25">
      <c r="A5197" s="4" t="s">
        <v>350</v>
      </c>
      <c r="B5197" s="3">
        <v>-0.47128832188019498</v>
      </c>
      <c r="C5197" s="2">
        <v>1.3863469187032773</v>
      </c>
    </row>
    <row r="5198" spans="1:3" x14ac:dyDescent="0.25">
      <c r="A5198" s="4" t="s">
        <v>349</v>
      </c>
      <c r="B5198" s="3">
        <v>-0.47108066576681701</v>
      </c>
      <c r="C5198" s="2">
        <v>1.3861473874875059</v>
      </c>
    </row>
    <row r="5199" spans="1:3" x14ac:dyDescent="0.25">
      <c r="A5199" s="4" t="s">
        <v>348</v>
      </c>
      <c r="B5199" s="3">
        <v>-0.47046436826495902</v>
      </c>
      <c r="C5199" s="2">
        <v>1.3855553727468175</v>
      </c>
    </row>
    <row r="5200" spans="1:3" x14ac:dyDescent="0.25">
      <c r="A5200" s="4" t="s">
        <v>347</v>
      </c>
      <c r="B5200" s="3">
        <v>-0.47031010582291599</v>
      </c>
      <c r="C5200" s="2">
        <v>1.3854072279743344</v>
      </c>
    </row>
    <row r="5201" spans="1:3" x14ac:dyDescent="0.25">
      <c r="A5201" s="4" t="s">
        <v>346</v>
      </c>
      <c r="B5201" s="3">
        <v>-0.47018547439895603</v>
      </c>
      <c r="C5201" s="2">
        <v>1.3852875506947908</v>
      </c>
    </row>
    <row r="5202" spans="1:3" x14ac:dyDescent="0.25">
      <c r="A5202" s="4" t="s">
        <v>345</v>
      </c>
      <c r="B5202" s="3">
        <v>0.47002999760280101</v>
      </c>
      <c r="C5202" s="2">
        <v>1.3851382686505085</v>
      </c>
    </row>
    <row r="5203" spans="1:3" x14ac:dyDescent="0.25">
      <c r="A5203" s="4" t="s">
        <v>344</v>
      </c>
      <c r="B5203" s="3">
        <v>-0.46994829228560497</v>
      </c>
      <c r="C5203" s="2">
        <v>1.3850598252139263</v>
      </c>
    </row>
    <row r="5204" spans="1:3" x14ac:dyDescent="0.25">
      <c r="A5204" s="4" t="s">
        <v>343</v>
      </c>
      <c r="B5204" s="3">
        <v>-0.46977284646737499</v>
      </c>
      <c r="C5204" s="2">
        <v>1.3848913986426294</v>
      </c>
    </row>
    <row r="5205" spans="1:3" x14ac:dyDescent="0.25">
      <c r="A5205" s="4" t="s">
        <v>342</v>
      </c>
      <c r="B5205" s="3">
        <v>-0.469750660224802</v>
      </c>
      <c r="C5205" s="2">
        <v>1.3848701014873859</v>
      </c>
    </row>
    <row r="5206" spans="1:3" x14ac:dyDescent="0.25">
      <c r="A5206" s="4" t="s">
        <v>341</v>
      </c>
      <c r="B5206" s="3">
        <v>-0.46954185033676898</v>
      </c>
      <c r="C5206" s="2">
        <v>1.3846696754537038</v>
      </c>
    </row>
    <row r="5207" spans="1:3" x14ac:dyDescent="0.25">
      <c r="A5207" s="4" t="s">
        <v>340</v>
      </c>
      <c r="B5207" s="3">
        <v>-0.46934481895479002</v>
      </c>
      <c r="C5207" s="2">
        <v>1.384480581609979</v>
      </c>
    </row>
    <row r="5208" spans="1:3" x14ac:dyDescent="0.25">
      <c r="A5208" s="4" t="s">
        <v>339</v>
      </c>
      <c r="B5208" s="3">
        <v>-0.46914781747168599</v>
      </c>
      <c r="C5208" s="2">
        <v>1.3842915422778692</v>
      </c>
    </row>
    <row r="5209" spans="1:3" x14ac:dyDescent="0.25">
      <c r="A5209" s="4" t="s">
        <v>338</v>
      </c>
      <c r="B5209" s="3">
        <v>-0.46902117587393899</v>
      </c>
      <c r="C5209" s="2">
        <v>1.3841700327464019</v>
      </c>
    </row>
    <row r="5210" spans="1:3" x14ac:dyDescent="0.25">
      <c r="A5210" s="4" t="s">
        <v>337</v>
      </c>
      <c r="B5210" s="3">
        <v>0.46876463886271802</v>
      </c>
      <c r="C5210" s="2">
        <v>1.3839239244114627</v>
      </c>
    </row>
    <row r="5211" spans="1:3" x14ac:dyDescent="0.25">
      <c r="A5211" s="4" t="s">
        <v>336</v>
      </c>
      <c r="B5211" s="3">
        <v>0.46868709624172</v>
      </c>
      <c r="C5211" s="2">
        <v>1.3838495426457984</v>
      </c>
    </row>
    <row r="5212" spans="1:3" x14ac:dyDescent="0.25">
      <c r="A5212" s="4" t="s">
        <v>335</v>
      </c>
      <c r="B5212" s="3">
        <v>-0.46855192245681598</v>
      </c>
      <c r="C5212" s="2">
        <v>1.3837198884832367</v>
      </c>
    </row>
    <row r="5213" spans="1:3" x14ac:dyDescent="0.25">
      <c r="A5213" s="4" t="s">
        <v>334</v>
      </c>
      <c r="B5213" s="3">
        <v>-0.46830550533135101</v>
      </c>
      <c r="C5213" s="2">
        <v>1.3834835646935497</v>
      </c>
    </row>
    <row r="5214" spans="1:3" x14ac:dyDescent="0.25">
      <c r="A5214" s="4" t="s">
        <v>333</v>
      </c>
      <c r="B5214" s="3">
        <v>-0.46793936970514699</v>
      </c>
      <c r="C5214" s="2">
        <v>1.3831325006531927</v>
      </c>
    </row>
    <row r="5215" spans="1:3" x14ac:dyDescent="0.25">
      <c r="A5215" s="4" t="s">
        <v>332</v>
      </c>
      <c r="B5215" s="3">
        <v>-0.46777020260135399</v>
      </c>
      <c r="C5215" s="2">
        <v>1.3829703272241634</v>
      </c>
    </row>
    <row r="5216" spans="1:3" x14ac:dyDescent="0.25">
      <c r="A5216" s="4" t="s">
        <v>331</v>
      </c>
      <c r="B5216" s="3">
        <v>-0.46762983952113801</v>
      </c>
      <c r="C5216" s="2">
        <v>1.3828357814423511</v>
      </c>
    </row>
    <row r="5217" spans="1:3" x14ac:dyDescent="0.25">
      <c r="A5217" s="4" t="s">
        <v>330</v>
      </c>
      <c r="B5217" s="3">
        <v>-0.46750851917055902</v>
      </c>
      <c r="C5217" s="2">
        <v>1.3827194997173333</v>
      </c>
    </row>
    <row r="5218" spans="1:3" x14ac:dyDescent="0.25">
      <c r="A5218" s="4" t="s">
        <v>329</v>
      </c>
      <c r="B5218" s="3">
        <v>-0.467435019497837</v>
      </c>
      <c r="C5218" s="2">
        <v>1.3826490573583814</v>
      </c>
    </row>
    <row r="5219" spans="1:3" x14ac:dyDescent="0.25">
      <c r="A5219" s="4" t="s">
        <v>328</v>
      </c>
      <c r="B5219" s="3">
        <v>-0.46730586716814798</v>
      </c>
      <c r="C5219" s="2">
        <v>1.3825252859797885</v>
      </c>
    </row>
    <row r="5220" spans="1:3" x14ac:dyDescent="0.25">
      <c r="A5220" s="4" t="s">
        <v>327</v>
      </c>
      <c r="B5220" s="3">
        <v>-0.46690336887566097</v>
      </c>
      <c r="C5220" s="2">
        <v>1.3821396282806446</v>
      </c>
    </row>
    <row r="5221" spans="1:3" x14ac:dyDescent="0.25">
      <c r="A5221" s="4" t="s">
        <v>326</v>
      </c>
      <c r="B5221" s="3">
        <v>0.46614052507456599</v>
      </c>
      <c r="C5221" s="2">
        <v>1.3814089971253944</v>
      </c>
    </row>
    <row r="5222" spans="1:3" x14ac:dyDescent="0.25">
      <c r="A5222" s="4" t="s">
        <v>325</v>
      </c>
      <c r="B5222" s="3">
        <v>-0.46579456035403699</v>
      </c>
      <c r="C5222" s="2">
        <v>1.381077768788751</v>
      </c>
    </row>
    <row r="5223" spans="1:3" x14ac:dyDescent="0.25">
      <c r="A5223" s="4" t="s">
        <v>324</v>
      </c>
      <c r="B5223" s="3">
        <v>-0.4657634470325</v>
      </c>
      <c r="C5223" s="2">
        <v>1.3810479846333152</v>
      </c>
    </row>
    <row r="5224" spans="1:3" x14ac:dyDescent="0.25">
      <c r="A5224" s="4" t="s">
        <v>323</v>
      </c>
      <c r="B5224" s="3">
        <v>-0.46508128999128201</v>
      </c>
      <c r="C5224" s="2">
        <v>1.3803951308504072</v>
      </c>
    </row>
    <row r="5225" spans="1:3" x14ac:dyDescent="0.25">
      <c r="A5225" s="4" t="s">
        <v>322</v>
      </c>
      <c r="B5225" s="3">
        <v>-0.46483172857440402</v>
      </c>
      <c r="C5225" s="2">
        <v>1.3801563668975623</v>
      </c>
    </row>
    <row r="5226" spans="1:3" x14ac:dyDescent="0.25">
      <c r="A5226" s="4" t="s">
        <v>321</v>
      </c>
      <c r="B5226" s="3">
        <v>-0.464454610877584</v>
      </c>
      <c r="C5226" s="2">
        <v>1.3797956438375265</v>
      </c>
    </row>
    <row r="5227" spans="1:3" x14ac:dyDescent="0.25">
      <c r="A5227" s="4" t="s">
        <v>320</v>
      </c>
      <c r="B5227" s="3">
        <v>-0.464110959585677</v>
      </c>
      <c r="C5227" s="2">
        <v>1.3794670143815952</v>
      </c>
    </row>
    <row r="5228" spans="1:3" x14ac:dyDescent="0.25">
      <c r="A5228" s="4" t="s">
        <v>319</v>
      </c>
      <c r="B5228" s="3">
        <v>-0.46399660206446702</v>
      </c>
      <c r="C5228" s="2">
        <v>1.3793576730642683</v>
      </c>
    </row>
    <row r="5229" spans="1:3" x14ac:dyDescent="0.25">
      <c r="A5229" s="4" t="s">
        <v>318</v>
      </c>
      <c r="B5229" s="3">
        <v>-0.46392329024162399</v>
      </c>
      <c r="C5229" s="2">
        <v>1.3792875815666132</v>
      </c>
    </row>
    <row r="5230" spans="1:3" x14ac:dyDescent="0.25">
      <c r="A5230" s="4" t="s">
        <v>317</v>
      </c>
      <c r="B5230" s="3">
        <v>-0.46377661827692801</v>
      </c>
      <c r="C5230" s="2">
        <v>1.3791473630654747</v>
      </c>
    </row>
    <row r="5231" spans="1:3" x14ac:dyDescent="0.25">
      <c r="A5231" s="4" t="s">
        <v>316</v>
      </c>
      <c r="B5231" s="3">
        <v>-0.46309871348422499</v>
      </c>
      <c r="C5231" s="2">
        <v>1.3784994707812888</v>
      </c>
    </row>
    <row r="5232" spans="1:3" x14ac:dyDescent="0.25">
      <c r="A5232" s="4" t="s">
        <v>315</v>
      </c>
      <c r="B5232" s="3">
        <v>-0.46297719817264799</v>
      </c>
      <c r="C5232" s="2">
        <v>1.3783833674235544</v>
      </c>
    </row>
    <row r="5233" spans="1:3" x14ac:dyDescent="0.25">
      <c r="A5233" s="4" t="s">
        <v>314</v>
      </c>
      <c r="B5233" s="3">
        <v>-0.46243303995137203</v>
      </c>
      <c r="C5233" s="2">
        <v>1.3778635644272375</v>
      </c>
    </row>
    <row r="5234" spans="1:3" x14ac:dyDescent="0.25">
      <c r="A5234" s="4" t="s">
        <v>313</v>
      </c>
      <c r="B5234" s="3">
        <v>0.46229374418686198</v>
      </c>
      <c r="C5234" s="2">
        <v>1.3777305347239586</v>
      </c>
    </row>
    <row r="5235" spans="1:3" x14ac:dyDescent="0.25">
      <c r="A5235" s="4" t="s">
        <v>312</v>
      </c>
      <c r="B5235" s="3">
        <v>-0.46180251373832598</v>
      </c>
      <c r="C5235" s="2">
        <v>1.3772615042207779</v>
      </c>
    </row>
    <row r="5236" spans="1:3" x14ac:dyDescent="0.25">
      <c r="A5236" s="4" t="s">
        <v>311</v>
      </c>
      <c r="B5236" s="3">
        <v>-0.46122983530310102</v>
      </c>
      <c r="C5236" s="2">
        <v>1.3767149081498571</v>
      </c>
    </row>
    <row r="5237" spans="1:3" x14ac:dyDescent="0.25">
      <c r="A5237" s="4" t="s">
        <v>310</v>
      </c>
      <c r="B5237" s="3">
        <v>-0.46114314845400201</v>
      </c>
      <c r="C5237" s="2">
        <v>1.3766321883173795</v>
      </c>
    </row>
    <row r="5238" spans="1:3" x14ac:dyDescent="0.25">
      <c r="A5238" s="4" t="s">
        <v>309</v>
      </c>
      <c r="B5238" s="3">
        <v>0.460821733502777</v>
      </c>
      <c r="C5238" s="2">
        <v>1.3763255255298248</v>
      </c>
    </row>
    <row r="5239" spans="1:3" x14ac:dyDescent="0.25">
      <c r="A5239" s="4" t="s">
        <v>308</v>
      </c>
      <c r="B5239" s="3">
        <v>-0.46013895720750497</v>
      </c>
      <c r="C5239" s="2">
        <v>1.3756743136775356</v>
      </c>
    </row>
    <row r="5240" spans="1:3" x14ac:dyDescent="0.25">
      <c r="A5240" s="4" t="s">
        <v>307</v>
      </c>
      <c r="B5240" s="3">
        <v>-0.460084517790954</v>
      </c>
      <c r="C5240" s="2">
        <v>1.3756224042358938</v>
      </c>
    </row>
    <row r="5241" spans="1:3" x14ac:dyDescent="0.25">
      <c r="A5241" s="4" t="s">
        <v>306</v>
      </c>
      <c r="B5241" s="3">
        <v>0.45886717977130098</v>
      </c>
      <c r="C5241" s="2">
        <v>1.3744621513088335</v>
      </c>
    </row>
    <row r="5242" spans="1:3" x14ac:dyDescent="0.25">
      <c r="A5242" s="4" t="s">
        <v>305</v>
      </c>
      <c r="B5242" s="3">
        <v>0.458810856196394</v>
      </c>
      <c r="C5242" s="2">
        <v>1.3744084926293429</v>
      </c>
    </row>
    <row r="5243" spans="1:3" x14ac:dyDescent="0.25">
      <c r="A5243" s="4" t="s">
        <v>304</v>
      </c>
      <c r="B5243" s="3">
        <v>-0.45844778389341501</v>
      </c>
      <c r="C5243" s="2">
        <v>1.3740626490125292</v>
      </c>
    </row>
    <row r="5244" spans="1:3" x14ac:dyDescent="0.25">
      <c r="A5244" s="4" t="s">
        <v>303</v>
      </c>
      <c r="B5244" s="3">
        <v>-0.45799421641224902</v>
      </c>
      <c r="C5244" s="2">
        <v>1.3736307267012118</v>
      </c>
    </row>
    <row r="5245" spans="1:3" x14ac:dyDescent="0.25">
      <c r="A5245" s="4" t="s">
        <v>302</v>
      </c>
      <c r="B5245" s="3">
        <v>-0.457991738761656</v>
      </c>
      <c r="C5245" s="2">
        <v>1.3736283676620762</v>
      </c>
    </row>
    <row r="5246" spans="1:3" x14ac:dyDescent="0.25">
      <c r="A5246" s="4" t="s">
        <v>301</v>
      </c>
      <c r="B5246" s="3">
        <v>-0.45772175773667001</v>
      </c>
      <c r="C5246" s="2">
        <v>1.3733713355893455</v>
      </c>
    </row>
    <row r="5247" spans="1:3" x14ac:dyDescent="0.25">
      <c r="A5247" s="4" t="s">
        <v>300</v>
      </c>
      <c r="B5247" s="3">
        <v>-0.45767790850041101</v>
      </c>
      <c r="C5247" s="2">
        <v>1.373329594010366</v>
      </c>
    </row>
    <row r="5248" spans="1:3" x14ac:dyDescent="0.25">
      <c r="A5248" s="4" t="s">
        <v>299</v>
      </c>
      <c r="B5248" s="3">
        <v>-0.45731219165527598</v>
      </c>
      <c r="C5248" s="2">
        <v>1.3729815051221776</v>
      </c>
    </row>
    <row r="5249" spans="1:3" x14ac:dyDescent="0.25">
      <c r="A5249" s="4" t="s">
        <v>298</v>
      </c>
      <c r="B5249" s="3">
        <v>-0.45715346680090502</v>
      </c>
      <c r="C5249" s="2">
        <v>1.3728304584382789</v>
      </c>
    </row>
    <row r="5250" spans="1:3" x14ac:dyDescent="0.25">
      <c r="A5250" s="4" t="s">
        <v>297</v>
      </c>
      <c r="B5250" s="3">
        <v>-0.45713111656725303</v>
      </c>
      <c r="C5250" s="2">
        <v>1.3728091907115791</v>
      </c>
    </row>
    <row r="5251" spans="1:3" x14ac:dyDescent="0.25">
      <c r="A5251" s="4" t="s">
        <v>296</v>
      </c>
      <c r="B5251" s="3">
        <v>0.45688860031108602</v>
      </c>
      <c r="C5251" s="2">
        <v>1.3725784416239748</v>
      </c>
    </row>
    <row r="5252" spans="1:3" x14ac:dyDescent="0.25">
      <c r="A5252" s="4" t="s">
        <v>295</v>
      </c>
      <c r="B5252" s="3">
        <v>-0.45649895671463903</v>
      </c>
      <c r="C5252" s="2">
        <v>1.3722077851996837</v>
      </c>
    </row>
    <row r="5253" spans="1:3" x14ac:dyDescent="0.25">
      <c r="A5253" s="4" t="s">
        <v>294</v>
      </c>
      <c r="B5253" s="3">
        <v>-0.45621526634467202</v>
      </c>
      <c r="C5253" s="2">
        <v>1.3719379819137003</v>
      </c>
    </row>
    <row r="5254" spans="1:3" x14ac:dyDescent="0.25">
      <c r="A5254" s="4" t="s">
        <v>293</v>
      </c>
      <c r="B5254" s="3">
        <v>-0.456030866875622</v>
      </c>
      <c r="C5254" s="2">
        <v>1.3717626375330689</v>
      </c>
    </row>
    <row r="5255" spans="1:3" x14ac:dyDescent="0.25">
      <c r="A5255" s="4" t="s">
        <v>292</v>
      </c>
      <c r="B5255" s="3">
        <v>-0.45595637760197599</v>
      </c>
      <c r="C5255" s="2">
        <v>1.3716918124718382</v>
      </c>
    </row>
    <row r="5256" spans="1:3" x14ac:dyDescent="0.25">
      <c r="A5256" s="4" t="s">
        <v>291</v>
      </c>
      <c r="B5256" s="3">
        <v>-0.45582954683121202</v>
      </c>
      <c r="C5256" s="2">
        <v>1.3715712290651301</v>
      </c>
    </row>
    <row r="5257" spans="1:3" x14ac:dyDescent="0.25">
      <c r="A5257" s="4" t="s">
        <v>290</v>
      </c>
      <c r="B5257" s="3">
        <v>0.45581619194375</v>
      </c>
      <c r="C5257" s="2">
        <v>1.3715585326226312</v>
      </c>
    </row>
    <row r="5258" spans="1:3" x14ac:dyDescent="0.25">
      <c r="A5258" s="4" t="s">
        <v>289</v>
      </c>
      <c r="B5258" s="3">
        <v>-0.45578930063907902</v>
      </c>
      <c r="C5258" s="2">
        <v>1.3715329675145598</v>
      </c>
    </row>
    <row r="5259" spans="1:3" x14ac:dyDescent="0.25">
      <c r="A5259" s="4" t="s">
        <v>288</v>
      </c>
      <c r="B5259" s="3">
        <v>-0.45551888141202901</v>
      </c>
      <c r="C5259" s="2">
        <v>1.3712759110217854</v>
      </c>
    </row>
    <row r="5260" spans="1:3" x14ac:dyDescent="0.25">
      <c r="A5260" s="4" t="s">
        <v>287</v>
      </c>
      <c r="B5260" s="3">
        <v>-0.455328954564933</v>
      </c>
      <c r="C5260" s="2">
        <v>1.3710953981896168</v>
      </c>
    </row>
    <row r="5261" spans="1:3" x14ac:dyDescent="0.25">
      <c r="A5261" s="4" t="s">
        <v>286</v>
      </c>
      <c r="B5261" s="3">
        <v>-0.45406691909782299</v>
      </c>
      <c r="C5261" s="2">
        <v>1.369896520846086</v>
      </c>
    </row>
    <row r="5262" spans="1:3" x14ac:dyDescent="0.25">
      <c r="A5262" s="4" t="s">
        <v>285</v>
      </c>
      <c r="B5262" s="3">
        <v>-0.454005458123448</v>
      </c>
      <c r="C5262" s="2">
        <v>1.3698381624410296</v>
      </c>
    </row>
    <row r="5263" spans="1:3" x14ac:dyDescent="0.25">
      <c r="A5263" s="4" t="s">
        <v>284</v>
      </c>
      <c r="B5263" s="3">
        <v>-0.45387313846814398</v>
      </c>
      <c r="C5263" s="2">
        <v>1.3697125307611233</v>
      </c>
    </row>
    <row r="5264" spans="1:3" x14ac:dyDescent="0.25">
      <c r="A5264" s="4" t="s">
        <v>283</v>
      </c>
      <c r="B5264" s="3">
        <v>-0.45373725583667901</v>
      </c>
      <c r="C5264" s="2">
        <v>1.369583528183993</v>
      </c>
    </row>
    <row r="5265" spans="1:3" x14ac:dyDescent="0.25">
      <c r="A5265" s="4" t="s">
        <v>282</v>
      </c>
      <c r="B5265" s="3">
        <v>-0.45352854164441497</v>
      </c>
      <c r="C5265" s="2">
        <v>1.3693854053404959</v>
      </c>
    </row>
    <row r="5266" spans="1:3" x14ac:dyDescent="0.25">
      <c r="A5266" s="4" t="s">
        <v>281</v>
      </c>
      <c r="B5266" s="3">
        <v>-0.45340302555305301</v>
      </c>
      <c r="C5266" s="2">
        <v>1.3692662724523113</v>
      </c>
    </row>
    <row r="5267" spans="1:3" x14ac:dyDescent="0.25">
      <c r="A5267" s="4" t="s">
        <v>280</v>
      </c>
      <c r="B5267" s="3">
        <v>-0.45284344708996699</v>
      </c>
      <c r="C5267" s="2">
        <v>1.368735277807986</v>
      </c>
    </row>
    <row r="5268" spans="1:3" x14ac:dyDescent="0.25">
      <c r="A5268" s="4" t="s">
        <v>279</v>
      </c>
      <c r="B5268" s="3">
        <v>0.45223433979752797</v>
      </c>
      <c r="C5268" s="2">
        <v>1.3681575183755459</v>
      </c>
    </row>
    <row r="5269" spans="1:3" x14ac:dyDescent="0.25">
      <c r="A5269" s="4" t="s">
        <v>278</v>
      </c>
      <c r="B5269" s="3">
        <v>-0.45203344385862898</v>
      </c>
      <c r="C5269" s="2">
        <v>1.3679670150846124</v>
      </c>
    </row>
    <row r="5270" spans="1:3" x14ac:dyDescent="0.25">
      <c r="A5270" s="4" t="s">
        <v>277</v>
      </c>
      <c r="B5270" s="3">
        <v>-0.45150348247074101</v>
      </c>
      <c r="C5270" s="2">
        <v>1.3674645966676744</v>
      </c>
    </row>
    <row r="5271" spans="1:3" x14ac:dyDescent="0.25">
      <c r="A5271" s="4" t="s">
        <v>276</v>
      </c>
      <c r="B5271" s="3">
        <v>-0.45128419590031299</v>
      </c>
      <c r="C5271" s="2">
        <v>1.3672567607600863</v>
      </c>
    </row>
    <row r="5272" spans="1:3" x14ac:dyDescent="0.25">
      <c r="A5272" s="4" t="s">
        <v>275</v>
      </c>
      <c r="B5272" s="3">
        <v>-0.451153748653016</v>
      </c>
      <c r="C5272" s="2">
        <v>1.3671331401662463</v>
      </c>
    </row>
    <row r="5273" spans="1:3" x14ac:dyDescent="0.25">
      <c r="A5273" s="4" t="s">
        <v>274</v>
      </c>
      <c r="B5273" s="3">
        <v>-0.45062836674419698</v>
      </c>
      <c r="C5273" s="2">
        <v>1.3666353660492345</v>
      </c>
    </row>
    <row r="5274" spans="1:3" x14ac:dyDescent="0.25">
      <c r="A5274" s="4" t="s">
        <v>273</v>
      </c>
      <c r="B5274" s="3">
        <v>0.450012442190662</v>
      </c>
      <c r="C5274" s="2">
        <v>1.3660520379043519</v>
      </c>
    </row>
    <row r="5275" spans="1:3" x14ac:dyDescent="0.25">
      <c r="A5275" s="4" t="s">
        <v>272</v>
      </c>
      <c r="B5275" s="3">
        <v>-0.44948082785714299</v>
      </c>
      <c r="C5275" s="2">
        <v>1.3655487582509604</v>
      </c>
    </row>
    <row r="5276" spans="1:3" x14ac:dyDescent="0.25">
      <c r="A5276" s="4" t="s">
        <v>271</v>
      </c>
      <c r="B5276" s="3">
        <v>0.44867059527627401</v>
      </c>
      <c r="C5276" s="2">
        <v>1.3647820671379955</v>
      </c>
    </row>
    <row r="5277" spans="1:3" x14ac:dyDescent="0.25">
      <c r="A5277" s="4" t="s">
        <v>270</v>
      </c>
      <c r="B5277" s="3">
        <v>-0.44850755317777802</v>
      </c>
      <c r="C5277" s="2">
        <v>1.3646278388688031</v>
      </c>
    </row>
    <row r="5278" spans="1:3" x14ac:dyDescent="0.25">
      <c r="A5278" s="4" t="s">
        <v>269</v>
      </c>
      <c r="B5278" s="3">
        <v>-0.44838499358835898</v>
      </c>
      <c r="C5278" s="2">
        <v>1.3645119161553532</v>
      </c>
    </row>
    <row r="5279" spans="1:3" x14ac:dyDescent="0.25">
      <c r="A5279" s="4" t="s">
        <v>268</v>
      </c>
      <c r="B5279" s="3">
        <v>-0.44815313414837399</v>
      </c>
      <c r="C5279" s="2">
        <v>1.3642926393585333</v>
      </c>
    </row>
    <row r="5280" spans="1:3" x14ac:dyDescent="0.25">
      <c r="A5280" s="4" t="s">
        <v>267</v>
      </c>
      <c r="B5280" s="3">
        <v>-0.44778099862973297</v>
      </c>
      <c r="C5280" s="2">
        <v>1.3639407727057176</v>
      </c>
    </row>
    <row r="5281" spans="1:3" x14ac:dyDescent="0.25">
      <c r="A5281" s="4" t="s">
        <v>266</v>
      </c>
      <c r="B5281" s="3">
        <v>-0.44747154360466501</v>
      </c>
      <c r="C5281" s="2">
        <v>1.3636482416788329</v>
      </c>
    </row>
    <row r="5282" spans="1:3" x14ac:dyDescent="0.25">
      <c r="A5282" s="4" t="s">
        <v>265</v>
      </c>
      <c r="B5282" s="3">
        <v>-0.44745960342348201</v>
      </c>
      <c r="C5282" s="2">
        <v>1.363636955759608</v>
      </c>
    </row>
    <row r="5283" spans="1:3" x14ac:dyDescent="0.25">
      <c r="A5283" s="4" t="s">
        <v>264</v>
      </c>
      <c r="B5283" s="3">
        <v>-0.44657000946240999</v>
      </c>
      <c r="C5283" s="2">
        <v>1.3627963697466097</v>
      </c>
    </row>
    <row r="5284" spans="1:3" x14ac:dyDescent="0.25">
      <c r="A5284" s="4" t="s">
        <v>263</v>
      </c>
      <c r="B5284" s="3">
        <v>-0.44655083414146801</v>
      </c>
      <c r="C5284" s="2">
        <v>1.3627782565048201</v>
      </c>
    </row>
    <row r="5285" spans="1:3" x14ac:dyDescent="0.25">
      <c r="A5285" s="4" t="s">
        <v>262</v>
      </c>
      <c r="B5285" s="3">
        <v>-0.44614229602445699</v>
      </c>
      <c r="C5285" s="2">
        <v>1.3623924036214914</v>
      </c>
    </row>
    <row r="5286" spans="1:3" x14ac:dyDescent="0.25">
      <c r="A5286" s="4" t="s">
        <v>261</v>
      </c>
      <c r="B5286" s="3">
        <v>-0.44608046780900101</v>
      </c>
      <c r="C5286" s="2">
        <v>1.3623340181112271</v>
      </c>
    </row>
    <row r="5287" spans="1:3" x14ac:dyDescent="0.25">
      <c r="A5287" s="4" t="s">
        <v>260</v>
      </c>
      <c r="B5287" s="3">
        <v>-0.44566332206390902</v>
      </c>
      <c r="C5287" s="2">
        <v>1.3619401651679881</v>
      </c>
    </row>
    <row r="5288" spans="1:3" x14ac:dyDescent="0.25">
      <c r="A5288" s="4" t="s">
        <v>259</v>
      </c>
      <c r="B5288" s="3">
        <v>-0.44534178688625398</v>
      </c>
      <c r="C5288" s="2">
        <v>1.3616366617488818</v>
      </c>
    </row>
    <row r="5289" spans="1:3" x14ac:dyDescent="0.25">
      <c r="A5289" s="4" t="s">
        <v>258</v>
      </c>
      <c r="B5289" s="3">
        <v>-0.44508879429723103</v>
      </c>
      <c r="C5289" s="2">
        <v>1.3613979045813431</v>
      </c>
    </row>
    <row r="5290" spans="1:3" x14ac:dyDescent="0.25">
      <c r="A5290" s="4" t="s">
        <v>257</v>
      </c>
      <c r="B5290" s="3">
        <v>-0.444966732127206</v>
      </c>
      <c r="C5290" s="2">
        <v>1.3612827255946593</v>
      </c>
    </row>
    <row r="5291" spans="1:3" x14ac:dyDescent="0.25">
      <c r="A5291" s="4" t="s">
        <v>256</v>
      </c>
      <c r="B5291" s="3">
        <v>0.44494916644861798</v>
      </c>
      <c r="C5291" s="2">
        <v>1.3612661512608069</v>
      </c>
    </row>
    <row r="5292" spans="1:3" x14ac:dyDescent="0.25">
      <c r="A5292" s="4" t="s">
        <v>255</v>
      </c>
      <c r="B5292" s="3">
        <v>-0.444758265063744</v>
      </c>
      <c r="C5292" s="2">
        <v>1.3610860366879738</v>
      </c>
    </row>
    <row r="5293" spans="1:3" x14ac:dyDescent="0.25">
      <c r="A5293" s="4" t="s">
        <v>254</v>
      </c>
      <c r="B5293" s="3">
        <v>-0.44475648500758602</v>
      </c>
      <c r="C5293" s="2">
        <v>1.3610843573253797</v>
      </c>
    </row>
    <row r="5294" spans="1:3" x14ac:dyDescent="0.25">
      <c r="A5294" s="4" t="s">
        <v>253</v>
      </c>
      <c r="B5294" s="3">
        <v>-0.44468054124752798</v>
      </c>
      <c r="C5294" s="2">
        <v>1.361012711454028</v>
      </c>
    </row>
    <row r="5295" spans="1:3" x14ac:dyDescent="0.25">
      <c r="A5295" s="4" t="s">
        <v>252</v>
      </c>
      <c r="B5295" s="3">
        <v>0.44422834833627201</v>
      </c>
      <c r="C5295" s="2">
        <v>1.3605861875926175</v>
      </c>
    </row>
    <row r="5296" spans="1:3" x14ac:dyDescent="0.25">
      <c r="A5296" s="4" t="s">
        <v>251</v>
      </c>
      <c r="B5296" s="3">
        <v>0.444222638347336</v>
      </c>
      <c r="C5296" s="2">
        <v>1.3605808025899084</v>
      </c>
    </row>
    <row r="5297" spans="1:3" x14ac:dyDescent="0.25">
      <c r="A5297" s="4" t="s">
        <v>250</v>
      </c>
      <c r="B5297" s="3">
        <v>-0.44414190123078701</v>
      </c>
      <c r="C5297" s="2">
        <v>1.3605046629387396</v>
      </c>
    </row>
    <row r="5298" spans="1:3" x14ac:dyDescent="0.25">
      <c r="A5298" s="4" t="s">
        <v>249</v>
      </c>
      <c r="B5298" s="3">
        <v>-0.443785603579054</v>
      </c>
      <c r="C5298" s="2">
        <v>1.3601687050613815</v>
      </c>
    </row>
    <row r="5299" spans="1:3" x14ac:dyDescent="0.25">
      <c r="A5299" s="4" t="s">
        <v>248</v>
      </c>
      <c r="B5299" s="3">
        <v>-0.44370084633449502</v>
      </c>
      <c r="C5299" s="2">
        <v>1.3600887985240007</v>
      </c>
    </row>
    <row r="5300" spans="1:3" x14ac:dyDescent="0.25">
      <c r="A5300" s="4" t="s">
        <v>247</v>
      </c>
      <c r="B5300" s="3">
        <v>-0.44356025162788998</v>
      </c>
      <c r="C5300" s="2">
        <v>1.3599562604872419</v>
      </c>
    </row>
    <row r="5301" spans="1:3" x14ac:dyDescent="0.25">
      <c r="A5301" s="4" t="s">
        <v>246</v>
      </c>
      <c r="B5301" s="3">
        <v>-0.44331941799059299</v>
      </c>
      <c r="C5301" s="2">
        <v>1.3597292576434148</v>
      </c>
    </row>
    <row r="5302" spans="1:3" x14ac:dyDescent="0.25">
      <c r="A5302" s="4" t="s">
        <v>245</v>
      </c>
      <c r="B5302" s="3">
        <v>-0.44325801533793402</v>
      </c>
      <c r="C5302" s="2">
        <v>1.3596713873352462</v>
      </c>
    </row>
    <row r="5303" spans="1:3" x14ac:dyDescent="0.25">
      <c r="A5303" s="4" t="s">
        <v>244</v>
      </c>
      <c r="B5303" s="3">
        <v>0.44273534707103201</v>
      </c>
      <c r="C5303" s="2">
        <v>1.3591788865971057</v>
      </c>
    </row>
    <row r="5304" spans="1:3" x14ac:dyDescent="0.25">
      <c r="A5304" s="4" t="s">
        <v>243</v>
      </c>
      <c r="B5304" s="3">
        <v>-0.44257235014083601</v>
      </c>
      <c r="C5304" s="2">
        <v>1.3590253340684748</v>
      </c>
    </row>
    <row r="5305" spans="1:3" x14ac:dyDescent="0.25">
      <c r="A5305" s="4" t="s">
        <v>242</v>
      </c>
      <c r="B5305" s="3">
        <v>-0.44241454167379901</v>
      </c>
      <c r="C5305" s="2">
        <v>1.3588766859000316</v>
      </c>
    </row>
    <row r="5306" spans="1:3" x14ac:dyDescent="0.25">
      <c r="A5306" s="4" t="s">
        <v>241</v>
      </c>
      <c r="B5306" s="3">
        <v>-0.44194928245279302</v>
      </c>
      <c r="C5306" s="2">
        <v>1.358438528176833</v>
      </c>
    </row>
    <row r="5307" spans="1:3" x14ac:dyDescent="0.25">
      <c r="A5307" s="4" t="s">
        <v>240</v>
      </c>
      <c r="B5307" s="3">
        <v>-0.44022028305688898</v>
      </c>
      <c r="C5307" s="2">
        <v>1.3568114812503984</v>
      </c>
    </row>
    <row r="5308" spans="1:3" x14ac:dyDescent="0.25">
      <c r="A5308" s="4" t="s">
        <v>239</v>
      </c>
      <c r="B5308" s="3">
        <v>0.43999446860773</v>
      </c>
      <c r="C5308" s="2">
        <v>1.3565991261431047</v>
      </c>
    </row>
    <row r="5309" spans="1:3" x14ac:dyDescent="0.25">
      <c r="A5309" s="4" t="s">
        <v>238</v>
      </c>
      <c r="B5309" s="3">
        <v>0.43963661423681</v>
      </c>
      <c r="C5309" s="2">
        <v>1.3562626692278583</v>
      </c>
    </row>
    <row r="5310" spans="1:3" x14ac:dyDescent="0.25">
      <c r="A5310" s="4" t="s">
        <v>237</v>
      </c>
      <c r="B5310" s="3">
        <v>-0.439451400941063</v>
      </c>
      <c r="C5310" s="2">
        <v>1.3560885633024644</v>
      </c>
    </row>
    <row r="5311" spans="1:3" x14ac:dyDescent="0.25">
      <c r="A5311" s="4" t="s">
        <v>236</v>
      </c>
      <c r="B5311" s="3">
        <v>-0.438587811219183</v>
      </c>
      <c r="C5311" s="2">
        <v>1.3552770586715077</v>
      </c>
    </row>
    <row r="5312" spans="1:3" x14ac:dyDescent="0.25">
      <c r="A5312" s="4" t="s">
        <v>235</v>
      </c>
      <c r="B5312" s="3">
        <v>-0.43823374101439899</v>
      </c>
      <c r="C5312" s="2">
        <v>1.3549444836419684</v>
      </c>
    </row>
    <row r="5313" spans="1:3" x14ac:dyDescent="0.25">
      <c r="A5313" s="4" t="s">
        <v>234</v>
      </c>
      <c r="B5313" s="3">
        <v>-0.43798929138557102</v>
      </c>
      <c r="C5313" s="2">
        <v>1.3547149218788888</v>
      </c>
    </row>
    <row r="5314" spans="1:3" x14ac:dyDescent="0.25">
      <c r="A5314" s="4" t="s">
        <v>233</v>
      </c>
      <c r="B5314" s="3">
        <v>0.43792116433642098</v>
      </c>
      <c r="C5314" s="2">
        <v>1.3546509509436886</v>
      </c>
    </row>
    <row r="5315" spans="1:3" x14ac:dyDescent="0.25">
      <c r="A5315" s="4" t="s">
        <v>232</v>
      </c>
      <c r="B5315" s="3">
        <v>-0.43782946213645602</v>
      </c>
      <c r="C5315" s="2">
        <v>1.3545648478374175</v>
      </c>
    </row>
    <row r="5316" spans="1:3" x14ac:dyDescent="0.25">
      <c r="A5316" s="4" t="s">
        <v>231</v>
      </c>
      <c r="B5316" s="3">
        <v>-0.436909427590431</v>
      </c>
      <c r="C5316" s="2">
        <v>1.3537012910036799</v>
      </c>
    </row>
    <row r="5317" spans="1:3" x14ac:dyDescent="0.25">
      <c r="A5317" s="4" t="s">
        <v>230</v>
      </c>
      <c r="B5317" s="3">
        <v>-0.43689233287130103</v>
      </c>
      <c r="C5317" s="2">
        <v>1.3536852508804391</v>
      </c>
    </row>
    <row r="5318" spans="1:3" x14ac:dyDescent="0.25">
      <c r="A5318" s="4" t="s">
        <v>229</v>
      </c>
      <c r="B5318" s="3">
        <v>-0.43620051787593001</v>
      </c>
      <c r="C5318" s="2">
        <v>1.3530362743294428</v>
      </c>
    </row>
    <row r="5319" spans="1:3" x14ac:dyDescent="0.25">
      <c r="A5319" s="4" t="s">
        <v>228</v>
      </c>
      <c r="B5319" s="3">
        <v>-0.43604352955285802</v>
      </c>
      <c r="C5319" s="2">
        <v>1.3528890503262345</v>
      </c>
    </row>
    <row r="5320" spans="1:3" x14ac:dyDescent="0.25">
      <c r="A5320" s="4" t="s">
        <v>227</v>
      </c>
      <c r="B5320" s="3">
        <v>-0.43587756983729897</v>
      </c>
      <c r="C5320" s="2">
        <v>1.3527334303497041</v>
      </c>
    </row>
    <row r="5321" spans="1:3" x14ac:dyDescent="0.25">
      <c r="A5321" s="4" t="s">
        <v>226</v>
      </c>
      <c r="B5321" s="3">
        <v>-0.43468670227781497</v>
      </c>
      <c r="C5321" s="2">
        <v>1.3516172820097299</v>
      </c>
    </row>
    <row r="5322" spans="1:3" x14ac:dyDescent="0.25">
      <c r="A5322" s="4" t="s">
        <v>225</v>
      </c>
      <c r="B5322" s="3">
        <v>-0.43411314842924698</v>
      </c>
      <c r="C5322" s="2">
        <v>1.3510800435815602</v>
      </c>
    </row>
    <row r="5323" spans="1:3" x14ac:dyDescent="0.25">
      <c r="A5323" s="4" t="s">
        <v>224</v>
      </c>
      <c r="B5323" s="3">
        <v>-0.43355299597746499</v>
      </c>
      <c r="C5323" s="2">
        <v>1.3505555641359455</v>
      </c>
    </row>
    <row r="5324" spans="1:3" x14ac:dyDescent="0.25">
      <c r="A5324" s="4" t="s">
        <v>223</v>
      </c>
      <c r="B5324" s="3">
        <v>-0.433238957990292</v>
      </c>
      <c r="C5324" s="2">
        <v>1.3502616145613184</v>
      </c>
    </row>
    <row r="5325" spans="1:3" x14ac:dyDescent="0.25">
      <c r="A5325" s="4" t="s">
        <v>222</v>
      </c>
      <c r="B5325" s="3">
        <v>0.43303254123729901</v>
      </c>
      <c r="C5325" s="2">
        <v>1.3500684367432589</v>
      </c>
    </row>
    <row r="5326" spans="1:3" x14ac:dyDescent="0.25">
      <c r="A5326" s="4" t="s">
        <v>221</v>
      </c>
      <c r="B5326" s="3">
        <v>-0.43294225467963598</v>
      </c>
      <c r="C5326" s="2">
        <v>1.3499839495756727</v>
      </c>
    </row>
    <row r="5327" spans="1:3" x14ac:dyDescent="0.25">
      <c r="A5327" s="4" t="s">
        <v>220</v>
      </c>
      <c r="B5327" s="3">
        <v>-0.432545264277645</v>
      </c>
      <c r="C5327" s="2">
        <v>1.3496125218479593</v>
      </c>
    </row>
    <row r="5328" spans="1:3" x14ac:dyDescent="0.25">
      <c r="A5328" s="4" t="s">
        <v>219</v>
      </c>
      <c r="B5328" s="3">
        <v>0.43215621963171003</v>
      </c>
      <c r="C5328" s="2">
        <v>1.3492486273851276</v>
      </c>
    </row>
    <row r="5329" spans="1:3" x14ac:dyDescent="0.25">
      <c r="A5329" s="4" t="s">
        <v>218</v>
      </c>
      <c r="B5329" s="3">
        <v>-0.43192691978285302</v>
      </c>
      <c r="C5329" s="2">
        <v>1.3490341968142432</v>
      </c>
    </row>
    <row r="5330" spans="1:3" x14ac:dyDescent="0.25">
      <c r="A5330" s="4" t="s">
        <v>217</v>
      </c>
      <c r="B5330" s="3">
        <v>-0.43187876846894102</v>
      </c>
      <c r="C5330" s="2">
        <v>1.3489891722711165</v>
      </c>
    </row>
    <row r="5331" spans="1:3" x14ac:dyDescent="0.25">
      <c r="A5331" s="4" t="s">
        <v>216</v>
      </c>
      <c r="B5331" s="3">
        <v>0.43158823338162999</v>
      </c>
      <c r="C5331" s="2">
        <v>1.3487175353593026</v>
      </c>
    </row>
    <row r="5332" spans="1:3" x14ac:dyDescent="0.25">
      <c r="A5332" s="4" t="s">
        <v>215</v>
      </c>
      <c r="B5332" s="3">
        <v>-0.430830029591737</v>
      </c>
      <c r="C5332" s="2">
        <v>1.3480089073734245</v>
      </c>
    </row>
    <row r="5333" spans="1:3" x14ac:dyDescent="0.25">
      <c r="A5333" s="4" t="s">
        <v>214</v>
      </c>
      <c r="B5333" s="3">
        <v>-0.43081171840770099</v>
      </c>
      <c r="C5333" s="2">
        <v>1.3479917980870961</v>
      </c>
    </row>
    <row r="5334" spans="1:3" x14ac:dyDescent="0.25">
      <c r="A5334" s="4" t="s">
        <v>213</v>
      </c>
      <c r="B5334" s="3">
        <v>0.43057832756901399</v>
      </c>
      <c r="C5334" s="2">
        <v>1.3477737454280447</v>
      </c>
    </row>
    <row r="5335" spans="1:3" x14ac:dyDescent="0.25">
      <c r="A5335" s="4" t="s">
        <v>212</v>
      </c>
      <c r="B5335" s="3">
        <v>-0.43054066933089402</v>
      </c>
      <c r="C5335" s="2">
        <v>1.347738565351323</v>
      </c>
    </row>
    <row r="5336" spans="1:3" x14ac:dyDescent="0.25">
      <c r="A5336" s="4" t="s">
        <v>211</v>
      </c>
      <c r="B5336" s="3">
        <v>0.43017603599116</v>
      </c>
      <c r="C5336" s="2">
        <v>1.3473979747883189</v>
      </c>
    </row>
    <row r="5337" spans="1:3" x14ac:dyDescent="0.25">
      <c r="A5337" s="4" t="s">
        <v>210</v>
      </c>
      <c r="B5337" s="3">
        <v>-0.42997869684675799</v>
      </c>
      <c r="C5337" s="2">
        <v>1.3472136834643609</v>
      </c>
    </row>
    <row r="5338" spans="1:3" x14ac:dyDescent="0.25">
      <c r="A5338" s="4" t="s">
        <v>209</v>
      </c>
      <c r="B5338" s="3">
        <v>-0.42989917215607898</v>
      </c>
      <c r="C5338" s="2">
        <v>1.3471394239738512</v>
      </c>
    </row>
    <row r="5339" spans="1:3" x14ac:dyDescent="0.25">
      <c r="A5339" s="4" t="s">
        <v>208</v>
      </c>
      <c r="B5339" s="3">
        <v>-0.429777398969302</v>
      </c>
      <c r="C5339" s="2">
        <v>1.3470257211240011</v>
      </c>
    </row>
    <row r="5340" spans="1:3" x14ac:dyDescent="0.25">
      <c r="A5340" s="4" t="s">
        <v>207</v>
      </c>
      <c r="B5340" s="3">
        <v>-0.42967228425145698</v>
      </c>
      <c r="C5340" s="2">
        <v>1.3469275804452607</v>
      </c>
    </row>
    <row r="5341" spans="1:3" x14ac:dyDescent="0.25">
      <c r="A5341" s="4" t="s">
        <v>206</v>
      </c>
      <c r="B5341" s="3">
        <v>-0.42960663502360003</v>
      </c>
      <c r="C5341" s="2">
        <v>1.346866290469698</v>
      </c>
    </row>
    <row r="5342" spans="1:3" x14ac:dyDescent="0.25">
      <c r="A5342" s="4" t="s">
        <v>205</v>
      </c>
      <c r="B5342" s="3">
        <v>0.42888549345633398</v>
      </c>
      <c r="C5342" s="2">
        <v>1.3461932178316567</v>
      </c>
    </row>
    <row r="5343" spans="1:3" x14ac:dyDescent="0.25">
      <c r="A5343" s="4" t="s">
        <v>204</v>
      </c>
      <c r="B5343" s="3">
        <v>0.42868592366727098</v>
      </c>
      <c r="C5343" s="2">
        <v>1.3460070101385799</v>
      </c>
    </row>
    <row r="5344" spans="1:3" x14ac:dyDescent="0.25">
      <c r="A5344" s="4" t="s">
        <v>203</v>
      </c>
      <c r="B5344" s="3">
        <v>-0.42829095700240699</v>
      </c>
      <c r="C5344" s="2">
        <v>1.3456385641958408</v>
      </c>
    </row>
    <row r="5345" spans="1:3" x14ac:dyDescent="0.25">
      <c r="A5345" s="4" t="s">
        <v>202</v>
      </c>
      <c r="B5345" s="3">
        <v>-0.427703207234087</v>
      </c>
      <c r="C5345" s="2">
        <v>1.3450904666084189</v>
      </c>
    </row>
    <row r="5346" spans="1:3" x14ac:dyDescent="0.25">
      <c r="A5346" s="4" t="s">
        <v>201</v>
      </c>
      <c r="B5346" s="3">
        <v>0.42767873707668302</v>
      </c>
      <c r="C5346" s="2">
        <v>1.3450676521567362</v>
      </c>
    </row>
    <row r="5347" spans="1:3" x14ac:dyDescent="0.25">
      <c r="A5347" s="4" t="s">
        <v>200</v>
      </c>
      <c r="B5347" s="3">
        <v>-0.42693256050463502</v>
      </c>
      <c r="C5347" s="2">
        <v>1.344372149340757</v>
      </c>
    </row>
    <row r="5348" spans="1:3" x14ac:dyDescent="0.25">
      <c r="A5348" s="4" t="s">
        <v>199</v>
      </c>
      <c r="B5348" s="3">
        <v>-0.42675042725420698</v>
      </c>
      <c r="C5348" s="2">
        <v>1.3442024395911663</v>
      </c>
    </row>
    <row r="5349" spans="1:3" x14ac:dyDescent="0.25">
      <c r="A5349" s="4" t="s">
        <v>198</v>
      </c>
      <c r="B5349" s="3">
        <v>-0.42623868314198898</v>
      </c>
      <c r="C5349" s="2">
        <v>1.3437257167375285</v>
      </c>
    </row>
    <row r="5350" spans="1:3" x14ac:dyDescent="0.25">
      <c r="A5350" s="4" t="s">
        <v>197</v>
      </c>
      <c r="B5350" s="3">
        <v>0.42597860965929402</v>
      </c>
      <c r="C5350" s="2">
        <v>1.3434835062080537</v>
      </c>
    </row>
    <row r="5351" spans="1:3" x14ac:dyDescent="0.25">
      <c r="A5351" s="4" t="s">
        <v>196</v>
      </c>
      <c r="B5351" s="3">
        <v>-0.42549919443933798</v>
      </c>
      <c r="C5351" s="2">
        <v>1.3430371336777782</v>
      </c>
    </row>
    <row r="5352" spans="1:3" x14ac:dyDescent="0.25">
      <c r="A5352" s="4" t="s">
        <v>195</v>
      </c>
      <c r="B5352" s="3">
        <v>-0.42516550956188798</v>
      </c>
      <c r="C5352" s="2">
        <v>1.3427265348709603</v>
      </c>
    </row>
    <row r="5353" spans="1:3" x14ac:dyDescent="0.25">
      <c r="A5353" s="4" t="s">
        <v>194</v>
      </c>
      <c r="B5353" s="3">
        <v>-0.42507975340687798</v>
      </c>
      <c r="C5353" s="2">
        <v>1.342646723379689</v>
      </c>
    </row>
    <row r="5354" spans="1:3" x14ac:dyDescent="0.25">
      <c r="A5354" s="4" t="s">
        <v>193</v>
      </c>
      <c r="B5354" s="3">
        <v>-0.42460297984515999</v>
      </c>
      <c r="C5354" s="2">
        <v>1.3422030865199874</v>
      </c>
    </row>
    <row r="5355" spans="1:3" x14ac:dyDescent="0.25">
      <c r="A5355" s="4" t="s">
        <v>192</v>
      </c>
      <c r="B5355" s="3">
        <v>-0.42446954145360499</v>
      </c>
      <c r="C5355" s="2">
        <v>1.342078948615981</v>
      </c>
    </row>
    <row r="5356" spans="1:3" x14ac:dyDescent="0.25">
      <c r="A5356" s="4" t="s">
        <v>191</v>
      </c>
      <c r="B5356" s="3">
        <v>0.42404359312307199</v>
      </c>
      <c r="C5356" s="2">
        <v>1.3416827651604244</v>
      </c>
    </row>
    <row r="5357" spans="1:3" x14ac:dyDescent="0.25">
      <c r="A5357" s="4" t="s">
        <v>190</v>
      </c>
      <c r="B5357" s="3">
        <v>-0.42323429665641998</v>
      </c>
      <c r="C5357" s="2">
        <v>1.3409303437574325</v>
      </c>
    </row>
    <row r="5358" spans="1:3" x14ac:dyDescent="0.25">
      <c r="A5358" s="4" t="s">
        <v>189</v>
      </c>
      <c r="B5358" s="3">
        <v>0.42310075089793298</v>
      </c>
      <c r="C5358" s="2">
        <v>1.3408062237828124</v>
      </c>
    </row>
    <row r="5359" spans="1:3" x14ac:dyDescent="0.25">
      <c r="A5359" s="4" t="s">
        <v>188</v>
      </c>
      <c r="B5359" s="3">
        <v>-0.42246448366678502</v>
      </c>
      <c r="C5359" s="2">
        <v>1.3402150226318041</v>
      </c>
    </row>
    <row r="5360" spans="1:3" x14ac:dyDescent="0.25">
      <c r="A5360" s="4" t="s">
        <v>187</v>
      </c>
      <c r="B5360" s="3">
        <v>-0.42240534751005598</v>
      </c>
      <c r="C5360" s="2">
        <v>1.3401600882630929</v>
      </c>
    </row>
    <row r="5361" spans="1:3" x14ac:dyDescent="0.25">
      <c r="A5361" s="4" t="s">
        <v>186</v>
      </c>
      <c r="B5361" s="3">
        <v>-0.42214777960108801</v>
      </c>
      <c r="C5361" s="2">
        <v>1.3399208475292237</v>
      </c>
    </row>
    <row r="5362" spans="1:3" x14ac:dyDescent="0.25">
      <c r="A5362" s="4" t="s">
        <v>185</v>
      </c>
      <c r="B5362" s="3">
        <v>-0.421295858922552</v>
      </c>
      <c r="C5362" s="2">
        <v>1.3391298492390733</v>
      </c>
    </row>
    <row r="5363" spans="1:3" x14ac:dyDescent="0.25">
      <c r="A5363" s="4" t="s">
        <v>184</v>
      </c>
      <c r="B5363" s="3">
        <v>-0.42111459783648097</v>
      </c>
      <c r="C5363" s="2">
        <v>1.338961610715951</v>
      </c>
    </row>
    <row r="5364" spans="1:3" x14ac:dyDescent="0.25">
      <c r="A5364" s="4" t="s">
        <v>183</v>
      </c>
      <c r="B5364" s="3">
        <v>-0.42002487187637699</v>
      </c>
      <c r="C5364" s="2">
        <v>1.3379506206833711</v>
      </c>
    </row>
    <row r="5365" spans="1:3" x14ac:dyDescent="0.25">
      <c r="A5365" s="4" t="s">
        <v>182</v>
      </c>
      <c r="B5365" s="3">
        <v>-0.41983806948378799</v>
      </c>
      <c r="C5365" s="2">
        <v>1.3377773919760498</v>
      </c>
    </row>
    <row r="5366" spans="1:3" x14ac:dyDescent="0.25">
      <c r="A5366" s="4" t="s">
        <v>181</v>
      </c>
      <c r="B5366" s="3">
        <v>-0.418739971834858</v>
      </c>
      <c r="C5366" s="2">
        <v>1.3367595391066034</v>
      </c>
    </row>
    <row r="5367" spans="1:3" x14ac:dyDescent="0.25">
      <c r="A5367" s="4" t="s">
        <v>180</v>
      </c>
      <c r="B5367" s="3">
        <v>0.41842934801479298</v>
      </c>
      <c r="C5367" s="2">
        <v>1.3364717550324365</v>
      </c>
    </row>
    <row r="5368" spans="1:3" x14ac:dyDescent="0.25">
      <c r="A5368" s="4" t="s">
        <v>179</v>
      </c>
      <c r="B5368" s="3">
        <v>0.41836152104107099</v>
      </c>
      <c r="C5368" s="2">
        <v>1.3364089235253005</v>
      </c>
    </row>
    <row r="5369" spans="1:3" x14ac:dyDescent="0.25">
      <c r="A5369" s="4" t="s">
        <v>178</v>
      </c>
      <c r="B5369" s="3">
        <v>-0.418352953136852</v>
      </c>
      <c r="C5369" s="2">
        <v>1.3364009868586251</v>
      </c>
    </row>
    <row r="5370" spans="1:3" x14ac:dyDescent="0.25">
      <c r="A5370" s="4" t="s">
        <v>177</v>
      </c>
      <c r="B5370" s="3">
        <v>0.41821937496987899</v>
      </c>
      <c r="C5370" s="2">
        <v>1.3362772561150407</v>
      </c>
    </row>
    <row r="5371" spans="1:3" x14ac:dyDescent="0.25">
      <c r="A5371" s="4" t="s">
        <v>176</v>
      </c>
      <c r="B5371" s="3">
        <v>-0.418099895343788</v>
      </c>
      <c r="C5371" s="2">
        <v>1.336166594269411</v>
      </c>
    </row>
    <row r="5372" spans="1:3" x14ac:dyDescent="0.25">
      <c r="A5372" s="4" t="s">
        <v>175</v>
      </c>
      <c r="B5372" s="3">
        <v>0.41753406481910799</v>
      </c>
      <c r="C5372" s="2">
        <v>1.3356426473635121</v>
      </c>
    </row>
    <row r="5373" spans="1:3" x14ac:dyDescent="0.25">
      <c r="A5373" s="4" t="s">
        <v>174</v>
      </c>
      <c r="B5373" s="3">
        <v>-0.41739253698064299</v>
      </c>
      <c r="C5373" s="2">
        <v>1.3355116277510002</v>
      </c>
    </row>
    <row r="5374" spans="1:3" x14ac:dyDescent="0.25">
      <c r="A5374" s="4" t="s">
        <v>173</v>
      </c>
      <c r="B5374" s="3">
        <v>-0.41629368560039398</v>
      </c>
      <c r="C5374" s="2">
        <v>1.3344948015939935</v>
      </c>
    </row>
    <row r="5375" spans="1:3" x14ac:dyDescent="0.25">
      <c r="A5375" s="4" t="s">
        <v>172</v>
      </c>
      <c r="B5375" s="3">
        <v>-0.41625821636632798</v>
      </c>
      <c r="C5375" s="2">
        <v>1.3344619929093553</v>
      </c>
    </row>
    <row r="5376" spans="1:3" x14ac:dyDescent="0.25">
      <c r="A5376" s="4" t="s">
        <v>171</v>
      </c>
      <c r="B5376" s="3">
        <v>-0.41556877905428802</v>
      </c>
      <c r="C5376" s="2">
        <v>1.3338244305235507</v>
      </c>
    </row>
    <row r="5377" spans="1:3" x14ac:dyDescent="0.25">
      <c r="A5377" s="4" t="s">
        <v>170</v>
      </c>
      <c r="B5377" s="3">
        <v>0.41490246034074502</v>
      </c>
      <c r="C5377" s="2">
        <v>1.3332085366950779</v>
      </c>
    </row>
    <row r="5378" spans="1:3" x14ac:dyDescent="0.25">
      <c r="A5378" s="4" t="s">
        <v>169</v>
      </c>
      <c r="B5378" s="3">
        <v>0.41437462538394498</v>
      </c>
      <c r="C5378" s="2">
        <v>1.3327208484913053</v>
      </c>
    </row>
    <row r="5379" spans="1:3" x14ac:dyDescent="0.25">
      <c r="A5379" s="4" t="s">
        <v>168</v>
      </c>
      <c r="B5379" s="3">
        <v>-0.41429869223488502</v>
      </c>
      <c r="C5379" s="2">
        <v>1.3326507054431482</v>
      </c>
    </row>
    <row r="5380" spans="1:3" x14ac:dyDescent="0.25">
      <c r="A5380" s="4" t="s">
        <v>167</v>
      </c>
      <c r="B5380" s="3">
        <v>0.41422414673443703</v>
      </c>
      <c r="C5380" s="2">
        <v>1.3325818478229241</v>
      </c>
    </row>
    <row r="5381" spans="1:3" x14ac:dyDescent="0.25">
      <c r="A5381" s="4" t="s">
        <v>166</v>
      </c>
      <c r="B5381" s="3">
        <v>-0.41395933005131602</v>
      </c>
      <c r="C5381" s="2">
        <v>1.3323372656283414</v>
      </c>
    </row>
    <row r="5382" spans="1:3" x14ac:dyDescent="0.25">
      <c r="A5382" s="4" t="s">
        <v>165</v>
      </c>
      <c r="B5382" s="3">
        <v>-0.41370668268601601</v>
      </c>
      <c r="C5382" s="2">
        <v>1.3321039647449076</v>
      </c>
    </row>
    <row r="5383" spans="1:3" x14ac:dyDescent="0.25">
      <c r="A5383" s="4" t="s">
        <v>164</v>
      </c>
      <c r="B5383" s="3">
        <v>0.41361848060859302</v>
      </c>
      <c r="C5383" s="2">
        <v>1.3320225263659362</v>
      </c>
    </row>
    <row r="5384" spans="1:3" x14ac:dyDescent="0.25">
      <c r="A5384" s="4" t="s">
        <v>163</v>
      </c>
      <c r="B5384" s="3">
        <v>0.413554322718648</v>
      </c>
      <c r="C5384" s="2">
        <v>1.3319632914950712</v>
      </c>
    </row>
    <row r="5385" spans="1:3" x14ac:dyDescent="0.25">
      <c r="A5385" s="4" t="s">
        <v>162</v>
      </c>
      <c r="B5385" s="3">
        <v>-0.41323198286188401</v>
      </c>
      <c r="C5385" s="2">
        <v>1.331665725561896</v>
      </c>
    </row>
    <row r="5386" spans="1:3" x14ac:dyDescent="0.25">
      <c r="A5386" s="4" t="s">
        <v>161</v>
      </c>
      <c r="B5386" s="3">
        <v>-0.41309801275036501</v>
      </c>
      <c r="C5386" s="2">
        <v>1.331542071485601</v>
      </c>
    </row>
    <row r="5387" spans="1:3" x14ac:dyDescent="0.25">
      <c r="A5387" s="4" t="s">
        <v>160</v>
      </c>
      <c r="B5387" s="3">
        <v>0.41297849556396199</v>
      </c>
      <c r="C5387" s="2">
        <v>1.3314317671137652</v>
      </c>
    </row>
    <row r="5388" spans="1:3" x14ac:dyDescent="0.25">
      <c r="A5388" s="4" t="s">
        <v>159</v>
      </c>
      <c r="B5388" s="3">
        <v>-0.41202580203606898</v>
      </c>
      <c r="C5388" s="2">
        <v>1.3305528372845477</v>
      </c>
    </row>
    <row r="5389" spans="1:3" x14ac:dyDescent="0.25">
      <c r="A5389" s="4" t="s">
        <v>158</v>
      </c>
      <c r="B5389" s="3">
        <v>-0.41163574917373802</v>
      </c>
      <c r="C5389" s="2">
        <v>1.3301931522667776</v>
      </c>
    </row>
    <row r="5390" spans="1:3" x14ac:dyDescent="0.25">
      <c r="A5390" s="4" t="s">
        <v>157</v>
      </c>
      <c r="B5390" s="3">
        <v>-0.41137834541673102</v>
      </c>
      <c r="C5390" s="2">
        <v>1.329955842120097</v>
      </c>
    </row>
    <row r="5391" spans="1:3" x14ac:dyDescent="0.25">
      <c r="A5391" s="4" t="s">
        <v>156</v>
      </c>
      <c r="B5391" s="3">
        <v>-0.41118654603207699</v>
      </c>
      <c r="C5391" s="2">
        <v>1.3297790426236591</v>
      </c>
    </row>
    <row r="5392" spans="1:3" x14ac:dyDescent="0.25">
      <c r="A5392" s="4" t="s">
        <v>155</v>
      </c>
      <c r="B5392" s="3">
        <v>-0.41073532513973399</v>
      </c>
      <c r="C5392" s="2">
        <v>1.3293632026529816</v>
      </c>
    </row>
    <row r="5393" spans="1:3" x14ac:dyDescent="0.25">
      <c r="A5393" s="4" t="s">
        <v>154</v>
      </c>
      <c r="B5393" s="3">
        <v>-0.40996711928938501</v>
      </c>
      <c r="C5393" s="2">
        <v>1.3286555321348599</v>
      </c>
    </row>
    <row r="5394" spans="1:3" x14ac:dyDescent="0.25">
      <c r="A5394" s="4" t="s">
        <v>153</v>
      </c>
      <c r="B5394" s="3">
        <v>-0.40967895958413802</v>
      </c>
      <c r="C5394" s="2">
        <v>1.3283901768504498</v>
      </c>
    </row>
    <row r="5395" spans="1:3" x14ac:dyDescent="0.25">
      <c r="A5395" s="4" t="s">
        <v>152</v>
      </c>
      <c r="B5395" s="3">
        <v>-0.409465258775976</v>
      </c>
      <c r="C5395" s="2">
        <v>1.3281934221500704</v>
      </c>
    </row>
    <row r="5396" spans="1:3" x14ac:dyDescent="0.25">
      <c r="A5396" s="4" t="s">
        <v>151</v>
      </c>
      <c r="B5396" s="3">
        <v>0.40878860040081899</v>
      </c>
      <c r="C5396" s="2">
        <v>1.3275706138317798</v>
      </c>
    </row>
    <row r="5397" spans="1:3" x14ac:dyDescent="0.25">
      <c r="A5397" s="4" t="s">
        <v>150</v>
      </c>
      <c r="B5397" s="3">
        <v>-0.408719704521883</v>
      </c>
      <c r="C5397" s="2">
        <v>1.327507217231807</v>
      </c>
    </row>
    <row r="5398" spans="1:3" x14ac:dyDescent="0.25">
      <c r="A5398" s="4" t="s">
        <v>149</v>
      </c>
      <c r="B5398" s="3">
        <v>0.40807485309022601</v>
      </c>
      <c r="C5398" s="2">
        <v>1.3269139846929578</v>
      </c>
    </row>
    <row r="5399" spans="1:3" x14ac:dyDescent="0.25">
      <c r="A5399" s="4" t="s">
        <v>148</v>
      </c>
      <c r="B5399" s="3">
        <v>-0.40767846449641798</v>
      </c>
      <c r="C5399" s="2">
        <v>1.3265494576771246</v>
      </c>
    </row>
    <row r="5400" spans="1:3" x14ac:dyDescent="0.25">
      <c r="A5400" s="4" t="s">
        <v>147</v>
      </c>
      <c r="B5400" s="3">
        <v>0.40704760805951101</v>
      </c>
      <c r="C5400" s="2">
        <v>1.3259695157648272</v>
      </c>
    </row>
    <row r="5401" spans="1:3" x14ac:dyDescent="0.25">
      <c r="A5401" s="4" t="s">
        <v>146</v>
      </c>
      <c r="B5401" s="3">
        <v>0.40680157774645398</v>
      </c>
      <c r="C5401" s="2">
        <v>1.3257434105446226</v>
      </c>
    </row>
    <row r="5402" spans="1:3" x14ac:dyDescent="0.25">
      <c r="A5402" s="4" t="s">
        <v>145</v>
      </c>
      <c r="B5402" s="3">
        <v>0.40538812109609401</v>
      </c>
      <c r="C5402" s="2">
        <v>1.3244451713914953</v>
      </c>
    </row>
    <row r="5403" spans="1:3" x14ac:dyDescent="0.25">
      <c r="A5403" s="4" t="s">
        <v>144</v>
      </c>
      <c r="B5403" s="3">
        <v>0.40495233710631101</v>
      </c>
      <c r="C5403" s="2">
        <v>1.3240451666625221</v>
      </c>
    </row>
    <row r="5404" spans="1:3" x14ac:dyDescent="0.25">
      <c r="A5404" s="4" t="s">
        <v>143</v>
      </c>
      <c r="B5404" s="3">
        <v>0.40484016865606498</v>
      </c>
      <c r="C5404" s="2">
        <v>1.3239422271522072</v>
      </c>
    </row>
    <row r="5405" spans="1:3" x14ac:dyDescent="0.25">
      <c r="A5405" s="4" t="s">
        <v>142</v>
      </c>
      <c r="B5405" s="3">
        <v>-0.404335243154475</v>
      </c>
      <c r="C5405" s="2">
        <v>1.3234789447496165</v>
      </c>
    </row>
    <row r="5406" spans="1:3" x14ac:dyDescent="0.25">
      <c r="A5406" s="4" t="s">
        <v>141</v>
      </c>
      <c r="B5406" s="3">
        <v>-0.40271533244174901</v>
      </c>
      <c r="C5406" s="2">
        <v>1.3219937282099283</v>
      </c>
    </row>
    <row r="5407" spans="1:3" x14ac:dyDescent="0.25">
      <c r="A5407" s="4" t="s">
        <v>140</v>
      </c>
      <c r="B5407" s="3">
        <v>-0.40171757190479301</v>
      </c>
      <c r="C5407" s="2">
        <v>1.3210797601698629</v>
      </c>
    </row>
    <row r="5408" spans="1:3" x14ac:dyDescent="0.25">
      <c r="A5408" s="4" t="s">
        <v>139</v>
      </c>
      <c r="B5408" s="3">
        <v>-0.401696919744786</v>
      </c>
      <c r="C5408" s="2">
        <v>1.3210608490663118</v>
      </c>
    </row>
    <row r="5409" spans="1:3" x14ac:dyDescent="0.25">
      <c r="A5409" s="4" t="s">
        <v>138</v>
      </c>
      <c r="B5409" s="3">
        <v>-0.40108607856234901</v>
      </c>
      <c r="C5409" s="2">
        <v>1.3205016265431018</v>
      </c>
    </row>
    <row r="5410" spans="1:3" x14ac:dyDescent="0.25">
      <c r="A5410" s="4" t="s">
        <v>137</v>
      </c>
      <c r="B5410" s="3">
        <v>-0.40051064492925498</v>
      </c>
      <c r="C5410" s="2">
        <v>1.3199750360247198</v>
      </c>
    </row>
    <row r="5411" spans="1:3" x14ac:dyDescent="0.25">
      <c r="A5411" s="4" t="s">
        <v>136</v>
      </c>
      <c r="B5411" s="3">
        <v>0.39993617347527</v>
      </c>
      <c r="C5411" s="2">
        <v>1.3194495354829321</v>
      </c>
    </row>
    <row r="5412" spans="1:3" x14ac:dyDescent="0.25">
      <c r="A5412" s="4" t="s">
        <v>135</v>
      </c>
      <c r="B5412" s="3">
        <v>-0.399905145458815</v>
      </c>
      <c r="C5412" s="2">
        <v>1.3194211584105127</v>
      </c>
    </row>
    <row r="5413" spans="1:3" x14ac:dyDescent="0.25">
      <c r="A5413" s="4" t="s">
        <v>134</v>
      </c>
      <c r="B5413" s="3">
        <v>0.399220513737569</v>
      </c>
      <c r="C5413" s="2">
        <v>1.3187951749198166</v>
      </c>
    </row>
    <row r="5414" spans="1:3" x14ac:dyDescent="0.25">
      <c r="A5414" s="4" t="s">
        <v>133</v>
      </c>
      <c r="B5414" s="3">
        <v>0.39910929335498102</v>
      </c>
      <c r="C5414" s="2">
        <v>1.3186935101562434</v>
      </c>
    </row>
    <row r="5415" spans="1:3" x14ac:dyDescent="0.25">
      <c r="A5415" s="4" t="s">
        <v>132</v>
      </c>
      <c r="B5415" s="3">
        <v>0.39831489703227302</v>
      </c>
      <c r="C5415" s="2">
        <v>1.3179675931147412</v>
      </c>
    </row>
    <row r="5416" spans="1:3" x14ac:dyDescent="0.25">
      <c r="A5416" s="4" t="s">
        <v>131</v>
      </c>
      <c r="B5416" s="3">
        <v>-0.39757825621881798</v>
      </c>
      <c r="C5416" s="2">
        <v>1.3172948099751707</v>
      </c>
    </row>
    <row r="5417" spans="1:3" x14ac:dyDescent="0.25">
      <c r="A5417" s="4" t="s">
        <v>130</v>
      </c>
      <c r="B5417" s="3">
        <v>-0.39694485635286397</v>
      </c>
      <c r="C5417" s="2">
        <v>1.3167165926820907</v>
      </c>
    </row>
    <row r="5418" spans="1:3" x14ac:dyDescent="0.25">
      <c r="A5418" s="4" t="s">
        <v>129</v>
      </c>
      <c r="B5418" s="3">
        <v>-0.39690581220887799</v>
      </c>
      <c r="C5418" s="2">
        <v>1.3166809584176631</v>
      </c>
    </row>
    <row r="5419" spans="1:3" x14ac:dyDescent="0.25">
      <c r="A5419" s="4" t="s">
        <v>128</v>
      </c>
      <c r="B5419" s="3">
        <v>-0.39673743759089902</v>
      </c>
      <c r="C5419" s="2">
        <v>1.316527299667392</v>
      </c>
    </row>
    <row r="5420" spans="1:3" x14ac:dyDescent="0.25">
      <c r="A5420" s="4" t="s">
        <v>127</v>
      </c>
      <c r="B5420" s="3">
        <v>-0.39667681554183298</v>
      </c>
      <c r="C5420" s="2">
        <v>1.3164719803493807</v>
      </c>
    </row>
    <row r="5421" spans="1:3" x14ac:dyDescent="0.25">
      <c r="A5421" s="4" t="s">
        <v>126</v>
      </c>
      <c r="B5421" s="3">
        <v>-0.39640021692029898</v>
      </c>
      <c r="C5421" s="2">
        <v>1.3162196058555342</v>
      </c>
    </row>
    <row r="5422" spans="1:3" x14ac:dyDescent="0.25">
      <c r="A5422" s="4" t="s">
        <v>125</v>
      </c>
      <c r="B5422" s="3">
        <v>-0.395989029738404</v>
      </c>
      <c r="C5422" s="2">
        <v>1.3158445193014843</v>
      </c>
    </row>
    <row r="5423" spans="1:3" x14ac:dyDescent="0.25">
      <c r="A5423" s="4" t="s">
        <v>124</v>
      </c>
      <c r="B5423" s="3">
        <v>0.39587761824253098</v>
      </c>
      <c r="C5423" s="2">
        <v>1.3157429077053715</v>
      </c>
    </row>
    <row r="5424" spans="1:3" x14ac:dyDescent="0.25">
      <c r="A5424" s="4" t="s">
        <v>123</v>
      </c>
      <c r="B5424" s="3">
        <v>-0.39540974092373199</v>
      </c>
      <c r="C5424" s="2">
        <v>1.3153162711437549</v>
      </c>
    </row>
    <row r="5425" spans="1:3" x14ac:dyDescent="0.25">
      <c r="A5425" s="4" t="s">
        <v>122</v>
      </c>
      <c r="B5425" s="3">
        <v>-0.394116566586449</v>
      </c>
      <c r="C5425" s="2">
        <v>1.3141378023042554</v>
      </c>
    </row>
    <row r="5426" spans="1:3" x14ac:dyDescent="0.25">
      <c r="A5426" s="4" t="s">
        <v>121</v>
      </c>
      <c r="B5426" s="3">
        <v>-0.39367356972880102</v>
      </c>
      <c r="C5426" s="2">
        <v>1.3137343424391137</v>
      </c>
    </row>
    <row r="5427" spans="1:3" x14ac:dyDescent="0.25">
      <c r="A5427" s="4" t="s">
        <v>120</v>
      </c>
      <c r="B5427" s="3">
        <v>-0.39271606093897099</v>
      </c>
      <c r="C5427" s="2">
        <v>1.3128627134375768</v>
      </c>
    </row>
    <row r="5428" spans="1:3" x14ac:dyDescent="0.25">
      <c r="A5428" s="4" t="s">
        <v>119</v>
      </c>
      <c r="B5428" s="3">
        <v>0.39263727221911499</v>
      </c>
      <c r="C5428" s="2">
        <v>1.3127910171017956</v>
      </c>
    </row>
    <row r="5429" spans="1:3" x14ac:dyDescent="0.25">
      <c r="A5429" s="4" t="s">
        <v>118</v>
      </c>
      <c r="B5429" s="3">
        <v>-0.39210691178062401</v>
      </c>
      <c r="C5429" s="2">
        <v>1.3123085003965862</v>
      </c>
    </row>
    <row r="5430" spans="1:3" x14ac:dyDescent="0.25">
      <c r="A5430" s="4" t="s">
        <v>117</v>
      </c>
      <c r="B5430" s="3">
        <v>0.39179819406202698</v>
      </c>
      <c r="C5430" s="2">
        <v>1.3120277137220637</v>
      </c>
    </row>
    <row r="5431" spans="1:3" x14ac:dyDescent="0.25">
      <c r="A5431" s="4" t="s">
        <v>116</v>
      </c>
      <c r="B5431" s="3">
        <v>0.39139081243138002</v>
      </c>
      <c r="C5431" s="2">
        <v>1.3116572816368626</v>
      </c>
    </row>
    <row r="5432" spans="1:3" x14ac:dyDescent="0.25">
      <c r="A5432" s="4" t="s">
        <v>115</v>
      </c>
      <c r="B5432" s="3">
        <v>-0.39105577025850902</v>
      </c>
      <c r="C5432" s="2">
        <v>1.3113527061940531</v>
      </c>
    </row>
    <row r="5433" spans="1:3" x14ac:dyDescent="0.25">
      <c r="A5433" s="4" t="s">
        <v>114</v>
      </c>
      <c r="B5433" s="3">
        <v>-0.39097860811794999</v>
      </c>
      <c r="C5433" s="2">
        <v>1.3112825707371167</v>
      </c>
    </row>
    <row r="5434" spans="1:3" x14ac:dyDescent="0.25">
      <c r="A5434" s="4" t="s">
        <v>113</v>
      </c>
      <c r="B5434" s="3">
        <v>0.39040034787098099</v>
      </c>
      <c r="C5434" s="2">
        <v>1.3107570884842388</v>
      </c>
    </row>
    <row r="5435" spans="1:3" x14ac:dyDescent="0.25">
      <c r="A5435" s="4" t="s">
        <v>112</v>
      </c>
      <c r="B5435" s="3">
        <v>-0.39032316352547097</v>
      </c>
      <c r="C5435" s="2">
        <v>1.3106869647097215</v>
      </c>
    </row>
    <row r="5436" spans="1:3" x14ac:dyDescent="0.25">
      <c r="A5436" s="4" t="s">
        <v>111</v>
      </c>
      <c r="B5436" s="3">
        <v>-0.39030125548619199</v>
      </c>
      <c r="C5436" s="2">
        <v>1.3106670614296312</v>
      </c>
    </row>
    <row r="5437" spans="1:3" x14ac:dyDescent="0.25">
      <c r="A5437" s="4" t="s">
        <v>110</v>
      </c>
      <c r="B5437" s="3">
        <v>-0.390218998285422</v>
      </c>
      <c r="C5437" s="2">
        <v>1.310592334112284</v>
      </c>
    </row>
    <row r="5438" spans="1:3" x14ac:dyDescent="0.25">
      <c r="A5438" s="4" t="s">
        <v>109</v>
      </c>
      <c r="B5438" s="3">
        <v>-0.38994047250931102</v>
      </c>
      <c r="C5438" s="2">
        <v>1.3103393364222968</v>
      </c>
    </row>
    <row r="5439" spans="1:3" x14ac:dyDescent="0.25">
      <c r="A5439" s="4" t="s">
        <v>108</v>
      </c>
      <c r="B5439" s="3">
        <v>-0.38982605788507702</v>
      </c>
      <c r="C5439" s="2">
        <v>1.3102354225431785</v>
      </c>
    </row>
    <row r="5440" spans="1:3" x14ac:dyDescent="0.25">
      <c r="A5440" s="4" t="s">
        <v>107</v>
      </c>
      <c r="B5440" s="3">
        <v>-0.38979683733681397</v>
      </c>
      <c r="C5440" s="2">
        <v>1.3102088851194023</v>
      </c>
    </row>
    <row r="5441" spans="1:3" x14ac:dyDescent="0.25">
      <c r="A5441" s="4" t="s">
        <v>106</v>
      </c>
      <c r="B5441" s="3">
        <v>-0.38957963047993399</v>
      </c>
      <c r="C5441" s="2">
        <v>1.3100116397392867</v>
      </c>
    </row>
    <row r="5442" spans="1:3" x14ac:dyDescent="0.25">
      <c r="A5442" s="4" t="s">
        <v>105</v>
      </c>
      <c r="B5442" s="3">
        <v>-0.38905959740316498</v>
      </c>
      <c r="C5442" s="2">
        <v>1.309539518745126</v>
      </c>
    </row>
    <row r="5443" spans="1:3" x14ac:dyDescent="0.25">
      <c r="A5443" s="4" t="s">
        <v>104</v>
      </c>
      <c r="B5443" s="3">
        <v>-0.38876318694385198</v>
      </c>
      <c r="C5443" s="2">
        <v>1.3092704935340238</v>
      </c>
    </row>
    <row r="5444" spans="1:3" x14ac:dyDescent="0.25">
      <c r="A5444" s="4" t="s">
        <v>103</v>
      </c>
      <c r="B5444" s="3">
        <v>0.38800464902687198</v>
      </c>
      <c r="C5444" s="2">
        <v>1.3085822883021248</v>
      </c>
    </row>
    <row r="5445" spans="1:3" x14ac:dyDescent="0.25">
      <c r="A5445" s="4" t="s">
        <v>102</v>
      </c>
      <c r="B5445" s="3">
        <v>-0.38776503686910302</v>
      </c>
      <c r="C5445" s="2">
        <v>1.3083649685083505</v>
      </c>
    </row>
    <row r="5446" spans="1:3" x14ac:dyDescent="0.25">
      <c r="A5446" s="4" t="s">
        <v>101</v>
      </c>
      <c r="B5446" s="3">
        <v>-0.38752153218627</v>
      </c>
      <c r="C5446" s="2">
        <v>1.3081441553064075</v>
      </c>
    </row>
    <row r="5447" spans="1:3" x14ac:dyDescent="0.25">
      <c r="A5447" s="4" t="s">
        <v>100</v>
      </c>
      <c r="B5447" s="3">
        <v>-0.38668950470598601</v>
      </c>
      <c r="C5447" s="2">
        <v>1.3073899431813338</v>
      </c>
    </row>
    <row r="5448" spans="1:3" x14ac:dyDescent="0.25">
      <c r="A5448" s="4" t="s">
        <v>99</v>
      </c>
      <c r="B5448" s="3">
        <v>-0.38502095283640603</v>
      </c>
      <c r="C5448" s="2">
        <v>1.3058787527499924</v>
      </c>
    </row>
    <row r="5449" spans="1:3" x14ac:dyDescent="0.25">
      <c r="A5449" s="4" t="s">
        <v>98</v>
      </c>
      <c r="B5449" s="3">
        <v>0.38415368976165498</v>
      </c>
      <c r="C5449" s="2">
        <v>1.3050939714550838</v>
      </c>
    </row>
    <row r="5450" spans="1:3" x14ac:dyDescent="0.25">
      <c r="A5450" s="4" t="s">
        <v>97</v>
      </c>
      <c r="B5450" s="3">
        <v>-0.38404917191598098</v>
      </c>
      <c r="C5450" s="2">
        <v>1.3049994257156763</v>
      </c>
    </row>
    <row r="5451" spans="1:3" x14ac:dyDescent="0.25">
      <c r="A5451" s="4" t="s">
        <v>96</v>
      </c>
      <c r="B5451" s="3">
        <v>-0.38276446761604699</v>
      </c>
      <c r="C5451" s="2">
        <v>1.3038378551286629</v>
      </c>
    </row>
    <row r="5452" spans="1:3" x14ac:dyDescent="0.25">
      <c r="A5452" s="4" t="s">
        <v>95</v>
      </c>
      <c r="B5452" s="3">
        <v>-0.38151106451000899</v>
      </c>
      <c r="C5452" s="2">
        <v>1.3027055820764504</v>
      </c>
    </row>
    <row r="5453" spans="1:3" x14ac:dyDescent="0.25">
      <c r="A5453" s="4" t="s">
        <v>94</v>
      </c>
      <c r="B5453" s="3">
        <v>-0.38092137570547902</v>
      </c>
      <c r="C5453" s="2">
        <v>1.3021732215280595</v>
      </c>
    </row>
    <row r="5454" spans="1:3" x14ac:dyDescent="0.25">
      <c r="A5454" s="4" t="s">
        <v>93</v>
      </c>
      <c r="B5454" s="3">
        <v>-0.378485799774047</v>
      </c>
      <c r="C5454" s="2">
        <v>1.2999767308944783</v>
      </c>
    </row>
    <row r="5455" spans="1:3" x14ac:dyDescent="0.25">
      <c r="A5455" s="4" t="s">
        <v>92</v>
      </c>
      <c r="B5455" s="3">
        <v>-0.37831958077356898</v>
      </c>
      <c r="C5455" s="2">
        <v>1.2998269637022342</v>
      </c>
    </row>
    <row r="5456" spans="1:3" x14ac:dyDescent="0.25">
      <c r="A5456" s="4" t="s">
        <v>91</v>
      </c>
      <c r="B5456" s="3">
        <v>-0.37822792655158599</v>
      </c>
      <c r="C5456" s="2">
        <v>1.2997443884930104</v>
      </c>
    </row>
    <row r="5457" spans="1:3" x14ac:dyDescent="0.25">
      <c r="A5457" s="4" t="s">
        <v>90</v>
      </c>
      <c r="B5457" s="3">
        <v>-0.37773183638468</v>
      </c>
      <c r="C5457" s="2">
        <v>1.2992975306712859</v>
      </c>
    </row>
    <row r="5458" spans="1:3" x14ac:dyDescent="0.25">
      <c r="A5458" s="4" t="s">
        <v>89</v>
      </c>
      <c r="B5458" s="3">
        <v>-0.37692543286970198</v>
      </c>
      <c r="C5458" s="2">
        <v>1.29857148303468</v>
      </c>
    </row>
    <row r="5459" spans="1:3" x14ac:dyDescent="0.25">
      <c r="A5459" s="4" t="s">
        <v>88</v>
      </c>
      <c r="B5459" s="3">
        <v>-0.37576669115767403</v>
      </c>
      <c r="C5459" s="2">
        <v>1.2975289170123492</v>
      </c>
    </row>
    <row r="5460" spans="1:3" x14ac:dyDescent="0.25">
      <c r="A5460" s="4" t="s">
        <v>87</v>
      </c>
      <c r="B5460" s="3">
        <v>-0.37572278455198999</v>
      </c>
      <c r="C5460" s="2">
        <v>1.2974894289556147</v>
      </c>
    </row>
    <row r="5461" spans="1:3" x14ac:dyDescent="0.25">
      <c r="A5461" s="4" t="s">
        <v>86</v>
      </c>
      <c r="B5461" s="3">
        <v>0.374252860397773</v>
      </c>
      <c r="C5461" s="2">
        <v>1.2961681242282377</v>
      </c>
    </row>
    <row r="5462" spans="1:3" x14ac:dyDescent="0.25">
      <c r="A5462" s="4" t="s">
        <v>85</v>
      </c>
      <c r="B5462" s="3">
        <v>0.373693004904395</v>
      </c>
      <c r="C5462" s="2">
        <v>1.2956652278846705</v>
      </c>
    </row>
    <row r="5463" spans="1:3" x14ac:dyDescent="0.25">
      <c r="A5463" s="4" t="s">
        <v>84</v>
      </c>
      <c r="B5463" s="3">
        <v>-0.37368319479735201</v>
      </c>
      <c r="C5463" s="2">
        <v>1.2956564175879675</v>
      </c>
    </row>
    <row r="5464" spans="1:3" x14ac:dyDescent="0.25">
      <c r="A5464" s="4" t="s">
        <v>83</v>
      </c>
      <c r="B5464" s="3">
        <v>0.37237215120617601</v>
      </c>
      <c r="C5464" s="2">
        <v>1.2944795296095961</v>
      </c>
    </row>
    <row r="5465" spans="1:3" x14ac:dyDescent="0.25">
      <c r="A5465" s="4" t="s">
        <v>82</v>
      </c>
      <c r="B5465" s="3">
        <v>-0.37219688178763399</v>
      </c>
      <c r="C5465" s="2">
        <v>1.2943222760758328</v>
      </c>
    </row>
    <row r="5466" spans="1:3" x14ac:dyDescent="0.25">
      <c r="A5466" s="4" t="s">
        <v>81</v>
      </c>
      <c r="B5466" s="3">
        <v>-0.37170017134275302</v>
      </c>
      <c r="C5466" s="2">
        <v>1.2938767261055764</v>
      </c>
    </row>
    <row r="5467" spans="1:3" x14ac:dyDescent="0.25">
      <c r="A5467" s="4" t="s">
        <v>80</v>
      </c>
      <c r="B5467" s="3">
        <v>-0.37111815935749398</v>
      </c>
      <c r="C5467" s="2">
        <v>1.2933548556734558</v>
      </c>
    </row>
    <row r="5468" spans="1:3" x14ac:dyDescent="0.25">
      <c r="A5468" s="4" t="s">
        <v>79</v>
      </c>
      <c r="B5468" s="3">
        <v>0.37058855445488098</v>
      </c>
      <c r="C5468" s="2">
        <v>1.2928801598128234</v>
      </c>
    </row>
    <row r="5469" spans="1:3" x14ac:dyDescent="0.25">
      <c r="A5469" s="4" t="s">
        <v>78</v>
      </c>
      <c r="B5469" s="3">
        <v>-0.37023929092892999</v>
      </c>
      <c r="C5469" s="2">
        <v>1.2925672030090303</v>
      </c>
    </row>
    <row r="5470" spans="1:3" x14ac:dyDescent="0.25">
      <c r="A5470" s="4" t="s">
        <v>77</v>
      </c>
      <c r="B5470" s="3">
        <v>-0.37011701056233398</v>
      </c>
      <c r="C5470" s="2">
        <v>1.2924576518642057</v>
      </c>
    </row>
    <row r="5471" spans="1:3" x14ac:dyDescent="0.25">
      <c r="A5471" s="4" t="s">
        <v>76</v>
      </c>
      <c r="B5471" s="3">
        <v>-0.37009809852618503</v>
      </c>
      <c r="C5471" s="2">
        <v>1.2924407093746764</v>
      </c>
    </row>
    <row r="5472" spans="1:3" x14ac:dyDescent="0.25">
      <c r="A5472" s="4" t="s">
        <v>75</v>
      </c>
      <c r="B5472" s="3">
        <v>0.36811427625066201</v>
      </c>
      <c r="C5472" s="2">
        <v>1.2906647202921944</v>
      </c>
    </row>
    <row r="5473" spans="1:3" x14ac:dyDescent="0.25">
      <c r="A5473" s="4" t="s">
        <v>74</v>
      </c>
      <c r="B5473" s="3">
        <v>-0.36736188840394801</v>
      </c>
      <c r="C5473" s="2">
        <v>1.2899917941023427</v>
      </c>
    </row>
    <row r="5474" spans="1:3" x14ac:dyDescent="0.25">
      <c r="A5474" s="4" t="s">
        <v>73</v>
      </c>
      <c r="B5474" s="3">
        <v>-0.367027714097452</v>
      </c>
      <c r="C5474" s="2">
        <v>1.2896930253545362</v>
      </c>
    </row>
    <row r="5475" spans="1:3" x14ac:dyDescent="0.25">
      <c r="A5475" s="4" t="s">
        <v>72</v>
      </c>
      <c r="B5475" s="3">
        <v>-0.36672946435765802</v>
      </c>
      <c r="C5475" s="2">
        <v>1.2894264334266035</v>
      </c>
    </row>
    <row r="5476" spans="1:3" x14ac:dyDescent="0.25">
      <c r="A5476" s="4" t="s">
        <v>71</v>
      </c>
      <c r="B5476" s="3">
        <v>-0.36658333326954401</v>
      </c>
      <c r="C5476" s="2">
        <v>1.2892958335840103</v>
      </c>
    </row>
    <row r="5477" spans="1:3" x14ac:dyDescent="0.25">
      <c r="A5477" s="4" t="s">
        <v>70</v>
      </c>
      <c r="B5477" s="3">
        <v>-0.366487843151312</v>
      </c>
      <c r="C5477" s="2">
        <v>1.2892104995849503</v>
      </c>
    </row>
    <row r="5478" spans="1:3" x14ac:dyDescent="0.25">
      <c r="A5478" s="4" t="s">
        <v>69</v>
      </c>
      <c r="B5478" s="3">
        <v>-0.36644844041274299</v>
      </c>
      <c r="C5478" s="2">
        <v>1.2891752892812189</v>
      </c>
    </row>
    <row r="5479" spans="1:3" x14ac:dyDescent="0.25">
      <c r="A5479" s="4" t="s">
        <v>68</v>
      </c>
      <c r="B5479" s="3">
        <v>0.36473909965865797</v>
      </c>
      <c r="C5479" s="2">
        <v>1.2876487470455817</v>
      </c>
    </row>
    <row r="5480" spans="1:3" x14ac:dyDescent="0.25">
      <c r="A5480" s="4" t="s">
        <v>67</v>
      </c>
      <c r="B5480" s="3">
        <v>-0.36446470975885398</v>
      </c>
      <c r="C5480" s="2">
        <v>1.2874038690889882</v>
      </c>
    </row>
    <row r="5481" spans="1:3" x14ac:dyDescent="0.25">
      <c r="A5481" s="4" t="s">
        <v>66</v>
      </c>
      <c r="B5481" s="3">
        <v>-0.36345947748774399</v>
      </c>
      <c r="C5481" s="2">
        <v>1.2865071520963287</v>
      </c>
    </row>
    <row r="5482" spans="1:3" x14ac:dyDescent="0.25">
      <c r="A5482" s="4" t="s">
        <v>65</v>
      </c>
      <c r="B5482" s="3">
        <v>-0.36312832041604798</v>
      </c>
      <c r="C5482" s="2">
        <v>1.286211880374585</v>
      </c>
    </row>
    <row r="5483" spans="1:3" x14ac:dyDescent="0.25">
      <c r="A5483" s="4" t="s">
        <v>64</v>
      </c>
      <c r="B5483" s="3">
        <v>-0.36268650650534301</v>
      </c>
      <c r="C5483" s="2">
        <v>1.285818048497356</v>
      </c>
    </row>
    <row r="5484" spans="1:3" x14ac:dyDescent="0.25">
      <c r="A5484" s="4" t="s">
        <v>63</v>
      </c>
      <c r="B5484" s="3">
        <v>-0.36247299121003801</v>
      </c>
      <c r="C5484" s="2">
        <v>1.2856277646897598</v>
      </c>
    </row>
    <row r="5485" spans="1:3" x14ac:dyDescent="0.25">
      <c r="A5485" s="4" t="s">
        <v>62</v>
      </c>
      <c r="B5485" s="3">
        <v>-0.36127957974872699</v>
      </c>
      <c r="C5485" s="2">
        <v>1.2845647205578297</v>
      </c>
    </row>
    <row r="5486" spans="1:3" x14ac:dyDescent="0.25">
      <c r="A5486" s="4" t="s">
        <v>61</v>
      </c>
      <c r="B5486" s="3">
        <v>0.36115723157162399</v>
      </c>
      <c r="C5486" s="2">
        <v>1.2844557872881579</v>
      </c>
    </row>
    <row r="5487" spans="1:3" x14ac:dyDescent="0.25">
      <c r="A5487" s="4" t="s">
        <v>60</v>
      </c>
      <c r="B5487" s="3">
        <v>0.36052993004602302</v>
      </c>
      <c r="C5487" s="2">
        <v>1.2838974115369219</v>
      </c>
    </row>
    <row r="5488" spans="1:3" x14ac:dyDescent="0.25">
      <c r="A5488" s="4" t="s">
        <v>59</v>
      </c>
      <c r="B5488" s="3">
        <v>-0.36046396744888498</v>
      </c>
      <c r="C5488" s="2">
        <v>1.283838710793326</v>
      </c>
    </row>
    <row r="5489" spans="1:3" x14ac:dyDescent="0.25">
      <c r="A5489" s="4" t="s">
        <v>58</v>
      </c>
      <c r="B5489" s="3">
        <v>-0.36003452245859802</v>
      </c>
      <c r="C5489" s="2">
        <v>1.2834566092145527</v>
      </c>
    </row>
    <row r="5490" spans="1:3" x14ac:dyDescent="0.25">
      <c r="A5490" s="4" t="s">
        <v>57</v>
      </c>
      <c r="B5490" s="3">
        <v>-0.35962363453105001</v>
      </c>
      <c r="C5490" s="2">
        <v>1.2830911253657151</v>
      </c>
    </row>
    <row r="5491" spans="1:3" x14ac:dyDescent="0.25">
      <c r="A5491" s="4" t="s">
        <v>56</v>
      </c>
      <c r="B5491" s="3">
        <v>-0.35948770603745001</v>
      </c>
      <c r="C5491" s="2">
        <v>1.2829702402008802</v>
      </c>
    </row>
    <row r="5492" spans="1:3" x14ac:dyDescent="0.25">
      <c r="A5492" s="4" t="s">
        <v>55</v>
      </c>
      <c r="B5492" s="3">
        <v>-0.35935061611043101</v>
      </c>
      <c r="C5492" s="2">
        <v>1.2828483336749676</v>
      </c>
    </row>
    <row r="5493" spans="1:3" x14ac:dyDescent="0.25">
      <c r="A5493" s="4" t="s">
        <v>54</v>
      </c>
      <c r="B5493" s="3">
        <v>0.35849690589968602</v>
      </c>
      <c r="C5493" s="2">
        <v>1.2820894368053497</v>
      </c>
    </row>
    <row r="5494" spans="1:3" x14ac:dyDescent="0.25">
      <c r="A5494" s="4" t="s">
        <v>53</v>
      </c>
      <c r="B5494" s="3">
        <v>-0.35847466719903798</v>
      </c>
      <c r="C5494" s="2">
        <v>1.2820696739430468</v>
      </c>
    </row>
    <row r="5495" spans="1:3" x14ac:dyDescent="0.25">
      <c r="A5495" s="4" t="s">
        <v>52</v>
      </c>
      <c r="B5495" s="3">
        <v>-0.35786282282427301</v>
      </c>
      <c r="C5495" s="2">
        <v>1.2815260657775804</v>
      </c>
    </row>
    <row r="5496" spans="1:3" x14ac:dyDescent="0.25">
      <c r="A5496" s="4" t="s">
        <v>51</v>
      </c>
      <c r="B5496" s="3">
        <v>-0.35425310924935599</v>
      </c>
      <c r="C5496" s="2">
        <v>1.2783236151347088</v>
      </c>
    </row>
    <row r="5497" spans="1:3" x14ac:dyDescent="0.25">
      <c r="A5497" s="4" t="s">
        <v>50</v>
      </c>
      <c r="B5497" s="3">
        <v>-0.35288511731557598</v>
      </c>
      <c r="C5497" s="2">
        <v>1.2771120579354931</v>
      </c>
    </row>
    <row r="5498" spans="1:3" x14ac:dyDescent="0.25">
      <c r="A5498" s="4" t="s">
        <v>49</v>
      </c>
      <c r="B5498" s="3">
        <v>0.35258685994274103</v>
      </c>
      <c r="C5498" s="2">
        <v>1.2768480598587144</v>
      </c>
    </row>
    <row r="5499" spans="1:3" x14ac:dyDescent="0.25">
      <c r="A5499" s="4" t="s">
        <v>48</v>
      </c>
      <c r="B5499" s="3">
        <v>-0.35147375969352901</v>
      </c>
      <c r="C5499" s="2">
        <v>1.2758632975123518</v>
      </c>
    </row>
    <row r="5500" spans="1:3" x14ac:dyDescent="0.25">
      <c r="A5500" s="4" t="s">
        <v>47</v>
      </c>
      <c r="B5500" s="3">
        <v>-0.35126741672177397</v>
      </c>
      <c r="C5500" s="2">
        <v>1.2756808288749117</v>
      </c>
    </row>
    <row r="5501" spans="1:3" x14ac:dyDescent="0.25">
      <c r="A5501" s="4" t="s">
        <v>46</v>
      </c>
      <c r="B5501" s="3">
        <v>0.35113202377619501</v>
      </c>
      <c r="C5501" s="2">
        <v>1.2755611153693986</v>
      </c>
    </row>
    <row r="5502" spans="1:3" x14ac:dyDescent="0.25">
      <c r="A5502" s="4" t="s">
        <v>45</v>
      </c>
      <c r="B5502" s="3">
        <v>-0.35056586732678702</v>
      </c>
      <c r="C5502" s="2">
        <v>1.2750606454501057</v>
      </c>
    </row>
    <row r="5503" spans="1:3" x14ac:dyDescent="0.25">
      <c r="A5503" s="4" t="s">
        <v>44</v>
      </c>
      <c r="B5503" s="3">
        <v>-0.35017560690823002</v>
      </c>
      <c r="C5503" s="2">
        <v>1.2747157781080776</v>
      </c>
    </row>
    <row r="5504" spans="1:3" x14ac:dyDescent="0.25">
      <c r="A5504" s="4" t="s">
        <v>43</v>
      </c>
      <c r="B5504" s="3">
        <v>0.34902574230163702</v>
      </c>
      <c r="C5504" s="2">
        <v>1.273700202016026</v>
      </c>
    </row>
    <row r="5505" spans="1:3" x14ac:dyDescent="0.25">
      <c r="A5505" s="4" t="s">
        <v>42</v>
      </c>
      <c r="B5505" s="3">
        <v>-0.34901382716701501</v>
      </c>
      <c r="C5505" s="2">
        <v>1.273689682643411</v>
      </c>
    </row>
    <row r="5506" spans="1:3" x14ac:dyDescent="0.25">
      <c r="A5506" s="4" t="s">
        <v>41</v>
      </c>
      <c r="B5506" s="3">
        <v>0.34876342338916</v>
      </c>
      <c r="C5506" s="2">
        <v>1.2734686317473309</v>
      </c>
    </row>
    <row r="5507" spans="1:3" x14ac:dyDescent="0.25">
      <c r="A5507" s="4" t="s">
        <v>40</v>
      </c>
      <c r="B5507" s="3">
        <v>-0.348497276943946</v>
      </c>
      <c r="C5507" s="2">
        <v>1.273233725631242</v>
      </c>
    </row>
    <row r="5508" spans="1:3" x14ac:dyDescent="0.25">
      <c r="A5508" s="4" t="s">
        <v>39</v>
      </c>
      <c r="B5508" s="3">
        <v>-0.34781654036056903</v>
      </c>
      <c r="C5508" s="2">
        <v>1.2726330911945296</v>
      </c>
    </row>
    <row r="5509" spans="1:3" x14ac:dyDescent="0.25">
      <c r="A5509" s="4" t="s">
        <v>38</v>
      </c>
      <c r="B5509" s="3">
        <v>-0.34712075214596999</v>
      </c>
      <c r="C5509" s="2">
        <v>1.272019469057774</v>
      </c>
    </row>
    <row r="5510" spans="1:3" x14ac:dyDescent="0.25">
      <c r="A5510" s="4" t="s">
        <v>37</v>
      </c>
      <c r="B5510" s="3">
        <v>-0.34693928989884698</v>
      </c>
      <c r="C5510" s="2">
        <v>1.2718594844533977</v>
      </c>
    </row>
    <row r="5511" spans="1:3" x14ac:dyDescent="0.25">
      <c r="A5511" s="4" t="s">
        <v>36</v>
      </c>
      <c r="B5511" s="3">
        <v>-0.345341429962022</v>
      </c>
      <c r="C5511" s="2">
        <v>1.2704516135866808</v>
      </c>
    </row>
    <row r="5512" spans="1:3" x14ac:dyDescent="0.25">
      <c r="A5512" s="4" t="s">
        <v>35</v>
      </c>
      <c r="B5512" s="3">
        <v>-0.345033095861001</v>
      </c>
      <c r="C5512" s="2">
        <v>1.2701801205210717</v>
      </c>
    </row>
    <row r="5513" spans="1:3" x14ac:dyDescent="0.25">
      <c r="A5513" s="4" t="s">
        <v>34</v>
      </c>
      <c r="B5513" s="3">
        <v>-0.34433273219154198</v>
      </c>
      <c r="C5513" s="2">
        <v>1.2695636547453584</v>
      </c>
    </row>
    <row r="5514" spans="1:3" x14ac:dyDescent="0.25">
      <c r="A5514" s="4" t="s">
        <v>33</v>
      </c>
      <c r="B5514" s="3">
        <v>-0.343460108043737</v>
      </c>
      <c r="C5514" s="2">
        <v>1.2687959825121509</v>
      </c>
    </row>
    <row r="5515" spans="1:3" x14ac:dyDescent="0.25">
      <c r="A5515" s="4" t="s">
        <v>32</v>
      </c>
      <c r="B5515" s="3">
        <v>-0.34311718004311298</v>
      </c>
      <c r="C5515" s="2">
        <v>1.2684944260854407</v>
      </c>
    </row>
    <row r="5516" spans="1:3" x14ac:dyDescent="0.25">
      <c r="A5516" s="4" t="s">
        <v>31</v>
      </c>
      <c r="B5516" s="3">
        <v>-0.34208122792576101</v>
      </c>
      <c r="C5516" s="2">
        <v>1.2675838886840478</v>
      </c>
    </row>
    <row r="5517" spans="1:3" x14ac:dyDescent="0.25">
      <c r="A5517" s="4" t="s">
        <v>30</v>
      </c>
      <c r="B5517" s="3">
        <v>-0.341717876136997</v>
      </c>
      <c r="C5517" s="2">
        <v>1.2672646799356009</v>
      </c>
    </row>
    <row r="5518" spans="1:3" x14ac:dyDescent="0.25">
      <c r="A5518" s="4" t="s">
        <v>29</v>
      </c>
      <c r="B5518" s="3">
        <v>0.34032792210781099</v>
      </c>
      <c r="C5518" s="2">
        <v>1.2660443309724738</v>
      </c>
    </row>
    <row r="5519" spans="1:3" x14ac:dyDescent="0.25">
      <c r="A5519" s="4" t="s">
        <v>28</v>
      </c>
      <c r="B5519" s="3">
        <v>-0.34007834113964203</v>
      </c>
      <c r="C5519" s="2">
        <v>1.2658253288751846</v>
      </c>
    </row>
    <row r="5520" spans="1:3" x14ac:dyDescent="0.25">
      <c r="A5520" s="4" t="s">
        <v>27</v>
      </c>
      <c r="B5520" s="3">
        <v>-0.336284972844346</v>
      </c>
      <c r="C5520" s="2">
        <v>1.2625013870140143</v>
      </c>
    </row>
    <row r="5521" spans="1:3" x14ac:dyDescent="0.25">
      <c r="A5521" s="4" t="s">
        <v>26</v>
      </c>
      <c r="B5521" s="3">
        <v>-0.33498101023864602</v>
      </c>
      <c r="C5521" s="2">
        <v>1.2613608058086785</v>
      </c>
    </row>
    <row r="5522" spans="1:3" x14ac:dyDescent="0.25">
      <c r="A5522" s="4" t="s">
        <v>25</v>
      </c>
      <c r="B5522" s="3">
        <v>-0.33496230180484698</v>
      </c>
      <c r="C5522" s="2">
        <v>1.2613444489685581</v>
      </c>
    </row>
    <row r="5523" spans="1:3" x14ac:dyDescent="0.25">
      <c r="A5523" s="4" t="s">
        <v>24</v>
      </c>
      <c r="B5523" s="3">
        <v>-0.33292683956557101</v>
      </c>
      <c r="C5523" s="2">
        <v>1.2595661045355175</v>
      </c>
    </row>
    <row r="5524" spans="1:3" x14ac:dyDescent="0.25">
      <c r="A5524" s="4" t="s">
        <v>23</v>
      </c>
      <c r="B5524" s="3">
        <v>-0.33189611993857199</v>
      </c>
      <c r="C5524" s="2">
        <v>1.2586665410002125</v>
      </c>
    </row>
    <row r="5525" spans="1:3" x14ac:dyDescent="0.25">
      <c r="A5525" s="4" t="s">
        <v>22</v>
      </c>
      <c r="B5525" s="3">
        <v>-0.33053356700931102</v>
      </c>
      <c r="C5525" s="2">
        <v>1.2574783549157076</v>
      </c>
    </row>
    <row r="5526" spans="1:3" x14ac:dyDescent="0.25">
      <c r="A5526" s="4" t="s">
        <v>21</v>
      </c>
      <c r="B5526" s="3">
        <v>-0.33037517293660401</v>
      </c>
      <c r="C5526" s="2">
        <v>1.257340303436453</v>
      </c>
    </row>
    <row r="5527" spans="1:3" x14ac:dyDescent="0.25">
      <c r="A5527" s="4" t="s">
        <v>20</v>
      </c>
      <c r="B5527" s="3">
        <v>-0.33031751200680598</v>
      </c>
      <c r="C5527" s="2">
        <v>1.2572900516783734</v>
      </c>
    </row>
    <row r="5528" spans="1:3" x14ac:dyDescent="0.25">
      <c r="A5528" s="4" t="s">
        <v>19</v>
      </c>
      <c r="B5528" s="3">
        <v>-0.32941064914653501</v>
      </c>
      <c r="C5528" s="2">
        <v>1.256499980776596</v>
      </c>
    </row>
    <row r="5529" spans="1:3" x14ac:dyDescent="0.25">
      <c r="A5529" s="4" t="s">
        <v>18</v>
      </c>
      <c r="B5529" s="3">
        <v>-0.32823300350564599</v>
      </c>
      <c r="C5529" s="2">
        <v>1.2554747412653564</v>
      </c>
    </row>
    <row r="5530" spans="1:3" x14ac:dyDescent="0.25">
      <c r="A5530" s="4" t="s">
        <v>17</v>
      </c>
      <c r="B5530" s="3">
        <v>-0.327830621649492</v>
      </c>
      <c r="C5530" s="2">
        <v>1.2551246258223117</v>
      </c>
    </row>
    <row r="5531" spans="1:3" x14ac:dyDescent="0.25">
      <c r="A5531" s="4" t="s">
        <v>16</v>
      </c>
      <c r="B5531" s="3">
        <v>-0.32459466079449301</v>
      </c>
      <c r="C5531" s="2">
        <v>1.2523125398018571</v>
      </c>
    </row>
    <row r="5532" spans="1:3" x14ac:dyDescent="0.25">
      <c r="A5532" s="4" t="s">
        <v>15</v>
      </c>
      <c r="B5532" s="3">
        <v>-0.32387589737192901</v>
      </c>
      <c r="C5532" s="2">
        <v>1.2516887820180085</v>
      </c>
    </row>
    <row r="5533" spans="1:3" x14ac:dyDescent="0.25">
      <c r="A5533" s="4" t="s">
        <v>14</v>
      </c>
      <c r="B5533" s="3">
        <v>-0.32257550452693201</v>
      </c>
      <c r="C5533" s="2">
        <v>1.2505610635871924</v>
      </c>
    </row>
    <row r="5534" spans="1:3" x14ac:dyDescent="0.25">
      <c r="A5534" s="4" t="s">
        <v>13</v>
      </c>
      <c r="B5534" s="3">
        <v>-0.32192365768165299</v>
      </c>
      <c r="C5534" s="2">
        <v>1.2499961554601284</v>
      </c>
    </row>
    <row r="5535" spans="1:3" x14ac:dyDescent="0.25">
      <c r="A5535" s="4" t="s">
        <v>12</v>
      </c>
      <c r="B5535" s="3">
        <v>-0.31903779468758497</v>
      </c>
      <c r="C5535" s="2">
        <v>1.2474982525484153</v>
      </c>
    </row>
    <row r="5536" spans="1:3" x14ac:dyDescent="0.25">
      <c r="A5536" s="4" t="s">
        <v>11</v>
      </c>
      <c r="B5536" s="3">
        <v>-0.319032498154245</v>
      </c>
      <c r="C5536" s="2">
        <v>1.2474936726449914</v>
      </c>
    </row>
    <row r="5537" spans="1:3" x14ac:dyDescent="0.25">
      <c r="A5537" s="4" t="s">
        <v>10</v>
      </c>
      <c r="B5537" s="3">
        <v>-0.318694528185689</v>
      </c>
      <c r="C5537" s="2">
        <v>1.2472014653490651</v>
      </c>
    </row>
    <row r="5538" spans="1:3" x14ac:dyDescent="0.25">
      <c r="A5538" s="4" t="s">
        <v>9</v>
      </c>
      <c r="B5538" s="3">
        <v>-0.31118432063425899</v>
      </c>
      <c r="C5538" s="2">
        <v>1.2407258043660578</v>
      </c>
    </row>
    <row r="5539" spans="1:3" x14ac:dyDescent="0.25">
      <c r="A5539" s="4" t="s">
        <v>8</v>
      </c>
      <c r="B5539" s="3">
        <v>-0.310103978105501</v>
      </c>
      <c r="C5539" s="2">
        <v>1.2397970515341679</v>
      </c>
    </row>
    <row r="5540" spans="1:3" x14ac:dyDescent="0.25">
      <c r="A5540" s="4" t="s">
        <v>7</v>
      </c>
      <c r="B5540" s="3">
        <v>-0.308777450253091</v>
      </c>
      <c r="C5540" s="2">
        <v>1.2386576080578717</v>
      </c>
    </row>
    <row r="5541" spans="1:3" x14ac:dyDescent="0.25">
      <c r="A5541" s="4" t="s">
        <v>6</v>
      </c>
      <c r="B5541" s="3">
        <v>-0.30622596829675303</v>
      </c>
      <c r="C5541" s="2">
        <v>1.23646891299998</v>
      </c>
    </row>
    <row r="5542" spans="1:3" x14ac:dyDescent="0.25">
      <c r="A5542" s="4" t="s">
        <v>5</v>
      </c>
      <c r="B5542" s="3">
        <v>-0.304802945629921</v>
      </c>
      <c r="C5542" s="2">
        <v>1.2352499056837545</v>
      </c>
    </row>
    <row r="5543" spans="1:3" x14ac:dyDescent="0.25">
      <c r="A5543" s="4" t="s">
        <v>4</v>
      </c>
      <c r="B5543" s="3">
        <v>-0.30353037525406501</v>
      </c>
      <c r="C5543" s="2">
        <v>1.2341607986253305</v>
      </c>
    </row>
    <row r="5544" spans="1:3" x14ac:dyDescent="0.25">
      <c r="A5544" s="4" t="s">
        <v>3</v>
      </c>
      <c r="B5544" s="3">
        <v>-0.29984997574022498</v>
      </c>
      <c r="C5544" s="2">
        <v>1.2310163946570212</v>
      </c>
    </row>
    <row r="5545" spans="1:3" x14ac:dyDescent="0.25">
      <c r="A5545" s="4" t="s">
        <v>2</v>
      </c>
      <c r="B5545" s="3">
        <v>-0.29400426930054202</v>
      </c>
      <c r="C5545" s="2">
        <v>1.2260384882066393</v>
      </c>
    </row>
    <row r="5546" spans="1:3" x14ac:dyDescent="0.25">
      <c r="A5546" s="4" t="s">
        <v>1</v>
      </c>
      <c r="B5546" s="3">
        <v>-0.28916523960518198</v>
      </c>
      <c r="C5546" s="2">
        <v>1.2219330482083861</v>
      </c>
    </row>
    <row r="5547" spans="1:3" x14ac:dyDescent="0.25">
      <c r="A5547" s="4" t="s">
        <v>0</v>
      </c>
      <c r="B5547" s="3">
        <v>-0.28284952167357502</v>
      </c>
      <c r="C5547" s="2">
        <v>1.2165954566964436</v>
      </c>
    </row>
    <row r="5548" spans="1:3" x14ac:dyDescent="0.25">
      <c r="A5548"/>
      <c r="B5548"/>
      <c r="C5548"/>
    </row>
    <row r="5549" spans="1:3" x14ac:dyDescent="0.25">
      <c r="A5549"/>
      <c r="B5549"/>
      <c r="C5549"/>
    </row>
    <row r="5550" spans="1:3" x14ac:dyDescent="0.25">
      <c r="A5550"/>
      <c r="B5550"/>
      <c r="C5550"/>
    </row>
    <row r="5551" spans="1:3" x14ac:dyDescent="0.25">
      <c r="A5551"/>
      <c r="B5551"/>
      <c r="C5551"/>
    </row>
    <row r="5552" spans="1:3" x14ac:dyDescent="0.25">
      <c r="A5552"/>
      <c r="B5552"/>
      <c r="C5552"/>
    </row>
    <row r="5553" spans="1:3" x14ac:dyDescent="0.25">
      <c r="A5553"/>
      <c r="B5553"/>
      <c r="C5553"/>
    </row>
    <row r="5554" spans="1:3" x14ac:dyDescent="0.25">
      <c r="A5554"/>
      <c r="B5554"/>
      <c r="C5554"/>
    </row>
    <row r="5555" spans="1:3" x14ac:dyDescent="0.25">
      <c r="A5555"/>
      <c r="B5555"/>
      <c r="C5555"/>
    </row>
    <row r="5556" spans="1:3" x14ac:dyDescent="0.25">
      <c r="A5556"/>
      <c r="B5556"/>
      <c r="C5556"/>
    </row>
    <row r="5557" spans="1:3" x14ac:dyDescent="0.25">
      <c r="A5557"/>
      <c r="B5557"/>
      <c r="C5557"/>
    </row>
    <row r="5558" spans="1:3" x14ac:dyDescent="0.25">
      <c r="A5558"/>
      <c r="B5558"/>
      <c r="C5558"/>
    </row>
    <row r="5559" spans="1:3" x14ac:dyDescent="0.25">
      <c r="A5559"/>
      <c r="B5559"/>
      <c r="C5559"/>
    </row>
    <row r="5560" spans="1:3" x14ac:dyDescent="0.25">
      <c r="A5560"/>
      <c r="B5560"/>
      <c r="C5560"/>
    </row>
    <row r="5561" spans="1:3" x14ac:dyDescent="0.25">
      <c r="A5561"/>
      <c r="B5561"/>
      <c r="C5561"/>
    </row>
    <row r="5562" spans="1:3" x14ac:dyDescent="0.25">
      <c r="A5562"/>
      <c r="B5562"/>
      <c r="C5562"/>
    </row>
    <row r="5563" spans="1:3" x14ac:dyDescent="0.25">
      <c r="A5563"/>
      <c r="B5563"/>
      <c r="C5563"/>
    </row>
    <row r="5564" spans="1:3" x14ac:dyDescent="0.25">
      <c r="A5564"/>
      <c r="B5564"/>
      <c r="C5564"/>
    </row>
    <row r="5565" spans="1:3" x14ac:dyDescent="0.25">
      <c r="A5565"/>
      <c r="B5565"/>
      <c r="C5565"/>
    </row>
    <row r="5566" spans="1:3" x14ac:dyDescent="0.25">
      <c r="A5566"/>
      <c r="B5566"/>
      <c r="C5566"/>
    </row>
    <row r="5567" spans="1:3" x14ac:dyDescent="0.25">
      <c r="A5567"/>
      <c r="B5567"/>
      <c r="C5567"/>
    </row>
    <row r="5568" spans="1:3" x14ac:dyDescent="0.25">
      <c r="A5568"/>
      <c r="B5568"/>
      <c r="C5568"/>
    </row>
    <row r="5569" spans="1:3" x14ac:dyDescent="0.25">
      <c r="A5569"/>
      <c r="B5569"/>
      <c r="C5569"/>
    </row>
    <row r="5570" spans="1:3" x14ac:dyDescent="0.25">
      <c r="A5570"/>
      <c r="B5570"/>
      <c r="C5570"/>
    </row>
    <row r="5571" spans="1:3" x14ac:dyDescent="0.25">
      <c r="A5571"/>
      <c r="B5571"/>
      <c r="C5571"/>
    </row>
    <row r="5572" spans="1:3" x14ac:dyDescent="0.25">
      <c r="A5572"/>
      <c r="B5572"/>
      <c r="C5572"/>
    </row>
    <row r="5573" spans="1:3" x14ac:dyDescent="0.25">
      <c r="A5573"/>
      <c r="B5573"/>
      <c r="C5573"/>
    </row>
    <row r="5574" spans="1:3" x14ac:dyDescent="0.25">
      <c r="A5574"/>
      <c r="B5574"/>
      <c r="C5574"/>
    </row>
    <row r="5575" spans="1:3" x14ac:dyDescent="0.25">
      <c r="A5575"/>
      <c r="B5575"/>
      <c r="C5575"/>
    </row>
    <row r="5576" spans="1:3" x14ac:dyDescent="0.25">
      <c r="A5576"/>
      <c r="B5576"/>
      <c r="C5576"/>
    </row>
    <row r="5577" spans="1:3" x14ac:dyDescent="0.25">
      <c r="A5577"/>
      <c r="B5577"/>
      <c r="C5577"/>
    </row>
    <row r="5578" spans="1:3" x14ac:dyDescent="0.25">
      <c r="A5578"/>
      <c r="B5578"/>
      <c r="C5578"/>
    </row>
    <row r="5579" spans="1:3" x14ac:dyDescent="0.25">
      <c r="A5579"/>
      <c r="B5579"/>
      <c r="C5579"/>
    </row>
    <row r="5580" spans="1:3" x14ac:dyDescent="0.25">
      <c r="A5580"/>
      <c r="B5580"/>
      <c r="C5580"/>
    </row>
    <row r="5581" spans="1:3" x14ac:dyDescent="0.25">
      <c r="A5581"/>
      <c r="B5581"/>
      <c r="C5581"/>
    </row>
    <row r="5582" spans="1:3" x14ac:dyDescent="0.25">
      <c r="A5582"/>
      <c r="B5582"/>
      <c r="C5582"/>
    </row>
    <row r="5583" spans="1:3" x14ac:dyDescent="0.25">
      <c r="A5583"/>
      <c r="B5583"/>
      <c r="C5583"/>
    </row>
    <row r="5584" spans="1:3" x14ac:dyDescent="0.25">
      <c r="A5584"/>
      <c r="B5584"/>
      <c r="C5584"/>
    </row>
    <row r="5585" spans="1:3" x14ac:dyDescent="0.25">
      <c r="A5585"/>
      <c r="B5585"/>
      <c r="C5585"/>
    </row>
    <row r="5586" spans="1:3" x14ac:dyDescent="0.25">
      <c r="A5586"/>
      <c r="B5586"/>
      <c r="C5586"/>
    </row>
    <row r="5587" spans="1:3" x14ac:dyDescent="0.25">
      <c r="A5587"/>
      <c r="B5587"/>
      <c r="C5587"/>
    </row>
    <row r="5588" spans="1:3" x14ac:dyDescent="0.25">
      <c r="A5588"/>
      <c r="B5588"/>
      <c r="C5588"/>
    </row>
    <row r="5589" spans="1:3" x14ac:dyDescent="0.25">
      <c r="A5589"/>
      <c r="B5589"/>
      <c r="C5589"/>
    </row>
    <row r="5590" spans="1:3" x14ac:dyDescent="0.25">
      <c r="A5590"/>
      <c r="B5590"/>
      <c r="C5590"/>
    </row>
    <row r="5591" spans="1:3" x14ac:dyDescent="0.25">
      <c r="A5591"/>
      <c r="B5591"/>
      <c r="C5591"/>
    </row>
    <row r="5592" spans="1:3" x14ac:dyDescent="0.25">
      <c r="A5592"/>
      <c r="B5592"/>
      <c r="C5592"/>
    </row>
    <row r="5593" spans="1:3" x14ac:dyDescent="0.25">
      <c r="A5593"/>
      <c r="B5593"/>
      <c r="C5593"/>
    </row>
    <row r="5594" spans="1:3" x14ac:dyDescent="0.25">
      <c r="A5594"/>
      <c r="B5594"/>
      <c r="C5594"/>
    </row>
    <row r="5595" spans="1:3" x14ac:dyDescent="0.25">
      <c r="A5595"/>
      <c r="B5595"/>
      <c r="C5595"/>
    </row>
    <row r="5596" spans="1:3" x14ac:dyDescent="0.25">
      <c r="A5596"/>
      <c r="B5596"/>
      <c r="C5596"/>
    </row>
    <row r="5597" spans="1:3" x14ac:dyDescent="0.25">
      <c r="A5597"/>
      <c r="B5597"/>
      <c r="C5597"/>
    </row>
    <row r="5598" spans="1:3" x14ac:dyDescent="0.25">
      <c r="A5598"/>
      <c r="B5598"/>
      <c r="C5598"/>
    </row>
    <row r="5599" spans="1:3" x14ac:dyDescent="0.25">
      <c r="A5599"/>
      <c r="B5599"/>
      <c r="C5599"/>
    </row>
    <row r="5600" spans="1:3" x14ac:dyDescent="0.25">
      <c r="A5600"/>
      <c r="B5600"/>
      <c r="C5600"/>
    </row>
    <row r="5601" spans="1:3" x14ac:dyDescent="0.25">
      <c r="A5601"/>
      <c r="B5601"/>
      <c r="C5601"/>
    </row>
    <row r="5602" spans="1:3" x14ac:dyDescent="0.25">
      <c r="A5602"/>
      <c r="B5602"/>
      <c r="C5602"/>
    </row>
    <row r="5603" spans="1:3" x14ac:dyDescent="0.25">
      <c r="A5603"/>
      <c r="B5603"/>
      <c r="C5603"/>
    </row>
    <row r="5604" spans="1:3" x14ac:dyDescent="0.25">
      <c r="A5604"/>
      <c r="B5604"/>
      <c r="C5604"/>
    </row>
    <row r="5605" spans="1:3" x14ac:dyDescent="0.25">
      <c r="A5605"/>
      <c r="B5605"/>
      <c r="C5605"/>
    </row>
    <row r="5606" spans="1:3" x14ac:dyDescent="0.25">
      <c r="A5606"/>
      <c r="B5606"/>
      <c r="C5606"/>
    </row>
    <row r="5607" spans="1:3" x14ac:dyDescent="0.25">
      <c r="A5607"/>
      <c r="B5607"/>
      <c r="C5607"/>
    </row>
    <row r="5608" spans="1:3" x14ac:dyDescent="0.25">
      <c r="A5608"/>
      <c r="B5608"/>
      <c r="C5608"/>
    </row>
    <row r="5609" spans="1:3" x14ac:dyDescent="0.25">
      <c r="A5609"/>
      <c r="B5609"/>
      <c r="C5609"/>
    </row>
    <row r="5610" spans="1:3" x14ac:dyDescent="0.25">
      <c r="A5610"/>
      <c r="B5610"/>
      <c r="C5610"/>
    </row>
    <row r="5611" spans="1:3" x14ac:dyDescent="0.25">
      <c r="A5611"/>
      <c r="B5611"/>
      <c r="C5611"/>
    </row>
    <row r="5612" spans="1:3" x14ac:dyDescent="0.25">
      <c r="A5612"/>
      <c r="B5612"/>
      <c r="C5612"/>
    </row>
    <row r="5613" spans="1:3" x14ac:dyDescent="0.25">
      <c r="A5613"/>
      <c r="B5613"/>
      <c r="C5613"/>
    </row>
    <row r="5614" spans="1:3" x14ac:dyDescent="0.25">
      <c r="A5614"/>
      <c r="B5614"/>
      <c r="C5614"/>
    </row>
    <row r="5615" spans="1:3" x14ac:dyDescent="0.25">
      <c r="A5615"/>
      <c r="B5615"/>
      <c r="C5615"/>
    </row>
    <row r="5616" spans="1:3" x14ac:dyDescent="0.25">
      <c r="A5616"/>
      <c r="B5616"/>
      <c r="C5616"/>
    </row>
    <row r="5617" spans="1:3" x14ac:dyDescent="0.25">
      <c r="A5617"/>
      <c r="B5617"/>
      <c r="C5617"/>
    </row>
    <row r="5618" spans="1:3" x14ac:dyDescent="0.25">
      <c r="A5618"/>
      <c r="B5618"/>
      <c r="C5618"/>
    </row>
    <row r="5619" spans="1:3" x14ac:dyDescent="0.25">
      <c r="A5619"/>
      <c r="B5619"/>
      <c r="C5619"/>
    </row>
    <row r="5620" spans="1:3" x14ac:dyDescent="0.25">
      <c r="A5620"/>
      <c r="B5620"/>
      <c r="C5620"/>
    </row>
    <row r="5621" spans="1:3" x14ac:dyDescent="0.25">
      <c r="A5621"/>
      <c r="B5621"/>
      <c r="C5621"/>
    </row>
    <row r="5622" spans="1:3" x14ac:dyDescent="0.25">
      <c r="A5622"/>
      <c r="B5622"/>
      <c r="C5622"/>
    </row>
    <row r="5623" spans="1:3" x14ac:dyDescent="0.25">
      <c r="A5623"/>
      <c r="B5623"/>
      <c r="C5623"/>
    </row>
    <row r="5624" spans="1:3" x14ac:dyDescent="0.25">
      <c r="A5624"/>
      <c r="B5624"/>
      <c r="C5624"/>
    </row>
    <row r="5625" spans="1:3" x14ac:dyDescent="0.25">
      <c r="A5625"/>
      <c r="B5625"/>
      <c r="C5625"/>
    </row>
    <row r="5626" spans="1:3" x14ac:dyDescent="0.25">
      <c r="A5626"/>
      <c r="B5626"/>
      <c r="C5626"/>
    </row>
    <row r="5627" spans="1:3" x14ac:dyDescent="0.25">
      <c r="A5627"/>
      <c r="B5627"/>
      <c r="C5627"/>
    </row>
    <row r="5628" spans="1:3" x14ac:dyDescent="0.25">
      <c r="A5628"/>
      <c r="B5628"/>
      <c r="C5628"/>
    </row>
    <row r="5629" spans="1:3" x14ac:dyDescent="0.25">
      <c r="A5629"/>
      <c r="B5629"/>
      <c r="C5629"/>
    </row>
    <row r="5630" spans="1:3" x14ac:dyDescent="0.25">
      <c r="A5630"/>
      <c r="B5630"/>
      <c r="C5630"/>
    </row>
    <row r="5631" spans="1:3" x14ac:dyDescent="0.25">
      <c r="A5631"/>
      <c r="B5631"/>
      <c r="C5631"/>
    </row>
    <row r="5632" spans="1:3" x14ac:dyDescent="0.25">
      <c r="A5632"/>
      <c r="B5632"/>
      <c r="C5632"/>
    </row>
    <row r="5633" spans="1:3" x14ac:dyDescent="0.25">
      <c r="A5633"/>
      <c r="B5633"/>
      <c r="C5633"/>
    </row>
    <row r="5634" spans="1:3" x14ac:dyDescent="0.25">
      <c r="A5634"/>
      <c r="B5634"/>
      <c r="C5634"/>
    </row>
    <row r="5635" spans="1:3" x14ac:dyDescent="0.25">
      <c r="A5635"/>
      <c r="B5635"/>
      <c r="C5635"/>
    </row>
    <row r="5636" spans="1:3" x14ac:dyDescent="0.25">
      <c r="A5636"/>
      <c r="B5636"/>
      <c r="C5636"/>
    </row>
    <row r="5637" spans="1:3" x14ac:dyDescent="0.25">
      <c r="A5637"/>
      <c r="B5637"/>
      <c r="C5637"/>
    </row>
    <row r="5638" spans="1:3" x14ac:dyDescent="0.25">
      <c r="A5638"/>
      <c r="B5638"/>
      <c r="C5638"/>
    </row>
    <row r="5639" spans="1:3" x14ac:dyDescent="0.25">
      <c r="A5639"/>
      <c r="B5639"/>
      <c r="C5639"/>
    </row>
    <row r="5640" spans="1:3" x14ac:dyDescent="0.25">
      <c r="A5640"/>
      <c r="B5640"/>
      <c r="C5640"/>
    </row>
    <row r="5641" spans="1:3" x14ac:dyDescent="0.25">
      <c r="A5641"/>
      <c r="B5641"/>
      <c r="C5641"/>
    </row>
    <row r="5642" spans="1:3" x14ac:dyDescent="0.25">
      <c r="A5642"/>
      <c r="B5642"/>
      <c r="C5642"/>
    </row>
    <row r="5643" spans="1:3" x14ac:dyDescent="0.25">
      <c r="A5643"/>
      <c r="B5643"/>
      <c r="C5643"/>
    </row>
    <row r="5644" spans="1:3" x14ac:dyDescent="0.25">
      <c r="A5644"/>
      <c r="B5644"/>
      <c r="C5644"/>
    </row>
    <row r="5645" spans="1:3" x14ac:dyDescent="0.25">
      <c r="A5645"/>
      <c r="B5645"/>
      <c r="C5645"/>
    </row>
    <row r="5646" spans="1:3" x14ac:dyDescent="0.25">
      <c r="A5646"/>
      <c r="B5646"/>
      <c r="C5646"/>
    </row>
    <row r="5647" spans="1:3" x14ac:dyDescent="0.25">
      <c r="A5647"/>
      <c r="B5647"/>
      <c r="C5647"/>
    </row>
    <row r="5648" spans="1:3" x14ac:dyDescent="0.25">
      <c r="A5648"/>
      <c r="B5648"/>
      <c r="C5648"/>
    </row>
    <row r="5649" spans="1:3" x14ac:dyDescent="0.25">
      <c r="A5649"/>
      <c r="B5649"/>
      <c r="C5649"/>
    </row>
    <row r="5650" spans="1:3" x14ac:dyDescent="0.25">
      <c r="A5650"/>
      <c r="B5650"/>
      <c r="C5650"/>
    </row>
    <row r="5651" spans="1:3" x14ac:dyDescent="0.25">
      <c r="A5651"/>
      <c r="B5651"/>
      <c r="C5651"/>
    </row>
    <row r="5652" spans="1:3" x14ac:dyDescent="0.25">
      <c r="A5652"/>
      <c r="B5652"/>
      <c r="C5652"/>
    </row>
    <row r="5653" spans="1:3" x14ac:dyDescent="0.25">
      <c r="A5653"/>
      <c r="B5653"/>
      <c r="C5653"/>
    </row>
    <row r="5654" spans="1:3" x14ac:dyDescent="0.25">
      <c r="A5654"/>
      <c r="B5654"/>
      <c r="C5654"/>
    </row>
    <row r="5655" spans="1:3" x14ac:dyDescent="0.25">
      <c r="A5655"/>
      <c r="B5655"/>
      <c r="C5655"/>
    </row>
    <row r="5656" spans="1:3" x14ac:dyDescent="0.25">
      <c r="A5656"/>
      <c r="B5656"/>
      <c r="C5656"/>
    </row>
    <row r="5657" spans="1:3" x14ac:dyDescent="0.25">
      <c r="A5657"/>
      <c r="B5657"/>
      <c r="C5657"/>
    </row>
    <row r="5658" spans="1:3" x14ac:dyDescent="0.25">
      <c r="A5658"/>
      <c r="B5658"/>
      <c r="C5658"/>
    </row>
    <row r="5659" spans="1:3" x14ac:dyDescent="0.25">
      <c r="A5659"/>
      <c r="B5659"/>
      <c r="C5659"/>
    </row>
    <row r="5660" spans="1:3" x14ac:dyDescent="0.25">
      <c r="A5660"/>
      <c r="B5660"/>
      <c r="C5660"/>
    </row>
    <row r="5661" spans="1:3" x14ac:dyDescent="0.25">
      <c r="A5661"/>
      <c r="B5661"/>
      <c r="C5661"/>
    </row>
    <row r="5662" spans="1:3" x14ac:dyDescent="0.25">
      <c r="A5662"/>
      <c r="B5662"/>
      <c r="C5662"/>
    </row>
    <row r="5663" spans="1:3" x14ac:dyDescent="0.25">
      <c r="A5663"/>
      <c r="B5663"/>
      <c r="C5663"/>
    </row>
    <row r="5664" spans="1:3" x14ac:dyDescent="0.25">
      <c r="A5664"/>
      <c r="B5664"/>
      <c r="C5664"/>
    </row>
    <row r="5665" spans="1:3" x14ac:dyDescent="0.25">
      <c r="A5665"/>
      <c r="B5665"/>
      <c r="C5665"/>
    </row>
    <row r="5666" spans="1:3" x14ac:dyDescent="0.25">
      <c r="A5666"/>
      <c r="B5666"/>
      <c r="C5666"/>
    </row>
    <row r="5667" spans="1:3" x14ac:dyDescent="0.25">
      <c r="A5667"/>
      <c r="B5667"/>
      <c r="C5667"/>
    </row>
    <row r="5668" spans="1:3" x14ac:dyDescent="0.25">
      <c r="A5668"/>
      <c r="B5668"/>
      <c r="C5668"/>
    </row>
    <row r="5669" spans="1:3" x14ac:dyDescent="0.25">
      <c r="A5669"/>
      <c r="B5669"/>
      <c r="C5669"/>
    </row>
    <row r="5670" spans="1:3" x14ac:dyDescent="0.25">
      <c r="A5670"/>
      <c r="B5670"/>
      <c r="C5670"/>
    </row>
    <row r="5671" spans="1:3" x14ac:dyDescent="0.25">
      <c r="A5671"/>
      <c r="B5671"/>
      <c r="C5671"/>
    </row>
    <row r="5672" spans="1:3" x14ac:dyDescent="0.25">
      <c r="A5672"/>
      <c r="B5672"/>
      <c r="C5672"/>
    </row>
    <row r="5673" spans="1:3" x14ac:dyDescent="0.25">
      <c r="A5673"/>
      <c r="B5673"/>
      <c r="C5673"/>
    </row>
    <row r="5674" spans="1:3" x14ac:dyDescent="0.25">
      <c r="A5674"/>
      <c r="B5674"/>
      <c r="C5674"/>
    </row>
    <row r="5675" spans="1:3" x14ac:dyDescent="0.25">
      <c r="A5675"/>
      <c r="B5675"/>
      <c r="C5675"/>
    </row>
    <row r="5676" spans="1:3" x14ac:dyDescent="0.25">
      <c r="A5676"/>
      <c r="B5676"/>
      <c r="C5676"/>
    </row>
    <row r="5677" spans="1:3" x14ac:dyDescent="0.25">
      <c r="A5677"/>
      <c r="B5677"/>
      <c r="C5677"/>
    </row>
    <row r="5678" spans="1:3" x14ac:dyDescent="0.25">
      <c r="A5678"/>
      <c r="B5678"/>
      <c r="C5678"/>
    </row>
    <row r="5679" spans="1:3" x14ac:dyDescent="0.25">
      <c r="A5679"/>
      <c r="B5679"/>
      <c r="C5679"/>
    </row>
    <row r="5680" spans="1:3" x14ac:dyDescent="0.25">
      <c r="A5680"/>
      <c r="B5680"/>
      <c r="C5680"/>
    </row>
    <row r="5681" spans="1:3" x14ac:dyDescent="0.25">
      <c r="A5681"/>
      <c r="B5681"/>
      <c r="C5681"/>
    </row>
    <row r="5682" spans="1:3" x14ac:dyDescent="0.25">
      <c r="A5682"/>
      <c r="B5682"/>
      <c r="C5682"/>
    </row>
    <row r="5683" spans="1:3" x14ac:dyDescent="0.25">
      <c r="A5683"/>
      <c r="B5683"/>
      <c r="C5683"/>
    </row>
    <row r="5684" spans="1:3" x14ac:dyDescent="0.25">
      <c r="A5684"/>
      <c r="B5684"/>
      <c r="C5684"/>
    </row>
    <row r="5685" spans="1:3" x14ac:dyDescent="0.25">
      <c r="A5685"/>
      <c r="B5685"/>
      <c r="C5685"/>
    </row>
    <row r="5686" spans="1:3" x14ac:dyDescent="0.25">
      <c r="A5686"/>
      <c r="B5686"/>
      <c r="C5686"/>
    </row>
    <row r="5687" spans="1:3" x14ac:dyDescent="0.25">
      <c r="A5687"/>
      <c r="B5687"/>
      <c r="C5687"/>
    </row>
    <row r="5688" spans="1:3" x14ac:dyDescent="0.25">
      <c r="A5688"/>
      <c r="B5688"/>
      <c r="C5688"/>
    </row>
    <row r="5689" spans="1:3" x14ac:dyDescent="0.25">
      <c r="A5689"/>
      <c r="B5689"/>
      <c r="C5689"/>
    </row>
    <row r="5690" spans="1:3" x14ac:dyDescent="0.25">
      <c r="A5690"/>
      <c r="B5690"/>
      <c r="C5690"/>
    </row>
    <row r="5691" spans="1:3" x14ac:dyDescent="0.25">
      <c r="A5691"/>
      <c r="B5691"/>
      <c r="C5691"/>
    </row>
    <row r="5692" spans="1:3" x14ac:dyDescent="0.25">
      <c r="A5692"/>
      <c r="B5692"/>
      <c r="C5692"/>
    </row>
    <row r="5693" spans="1:3" x14ac:dyDescent="0.25">
      <c r="A5693"/>
      <c r="B5693"/>
      <c r="C5693"/>
    </row>
    <row r="5694" spans="1:3" x14ac:dyDescent="0.25">
      <c r="A5694"/>
      <c r="B5694"/>
      <c r="C5694"/>
    </row>
    <row r="5695" spans="1:3" x14ac:dyDescent="0.25">
      <c r="A5695"/>
      <c r="B5695"/>
      <c r="C5695"/>
    </row>
    <row r="5696" spans="1:3" x14ac:dyDescent="0.25">
      <c r="A5696"/>
      <c r="B5696"/>
      <c r="C5696"/>
    </row>
    <row r="5697" spans="1:3" x14ac:dyDescent="0.25">
      <c r="A5697"/>
      <c r="B5697"/>
      <c r="C5697"/>
    </row>
    <row r="5698" spans="1:3" x14ac:dyDescent="0.25">
      <c r="A5698"/>
      <c r="B5698"/>
      <c r="C5698"/>
    </row>
    <row r="5699" spans="1:3" x14ac:dyDescent="0.25">
      <c r="A5699"/>
      <c r="B5699"/>
      <c r="C5699"/>
    </row>
    <row r="5700" spans="1:3" x14ac:dyDescent="0.25">
      <c r="A5700"/>
      <c r="B5700"/>
      <c r="C5700"/>
    </row>
    <row r="5701" spans="1:3" x14ac:dyDescent="0.25">
      <c r="A5701"/>
      <c r="B5701"/>
      <c r="C5701"/>
    </row>
    <row r="5702" spans="1:3" x14ac:dyDescent="0.25">
      <c r="A5702"/>
      <c r="B5702"/>
      <c r="C5702"/>
    </row>
    <row r="5703" spans="1:3" x14ac:dyDescent="0.25">
      <c r="A5703"/>
      <c r="B5703"/>
      <c r="C5703"/>
    </row>
    <row r="5704" spans="1:3" x14ac:dyDescent="0.25">
      <c r="A5704"/>
      <c r="B5704"/>
      <c r="C5704"/>
    </row>
    <row r="5705" spans="1:3" x14ac:dyDescent="0.25">
      <c r="A5705"/>
      <c r="B5705"/>
      <c r="C5705"/>
    </row>
    <row r="5706" spans="1:3" x14ac:dyDescent="0.25">
      <c r="A5706"/>
      <c r="B5706"/>
      <c r="C5706"/>
    </row>
    <row r="5707" spans="1:3" x14ac:dyDescent="0.25">
      <c r="A5707"/>
      <c r="B5707"/>
      <c r="C5707"/>
    </row>
    <row r="5708" spans="1:3" x14ac:dyDescent="0.25">
      <c r="A5708"/>
      <c r="B5708"/>
      <c r="C5708"/>
    </row>
    <row r="5709" spans="1:3" x14ac:dyDescent="0.25">
      <c r="A5709"/>
      <c r="B5709"/>
      <c r="C5709"/>
    </row>
    <row r="5710" spans="1:3" x14ac:dyDescent="0.25">
      <c r="A5710"/>
      <c r="B5710"/>
      <c r="C5710"/>
    </row>
    <row r="5711" spans="1:3" x14ac:dyDescent="0.25">
      <c r="A5711"/>
      <c r="B5711"/>
      <c r="C5711"/>
    </row>
    <row r="5712" spans="1:3" x14ac:dyDescent="0.25">
      <c r="A5712"/>
      <c r="B5712"/>
      <c r="C5712"/>
    </row>
    <row r="5713" spans="1:3" x14ac:dyDescent="0.25">
      <c r="A5713"/>
      <c r="B5713"/>
      <c r="C5713"/>
    </row>
    <row r="5714" spans="1:3" x14ac:dyDescent="0.25">
      <c r="A5714"/>
      <c r="B5714"/>
      <c r="C5714"/>
    </row>
    <row r="5715" spans="1:3" x14ac:dyDescent="0.25">
      <c r="A5715"/>
      <c r="B5715"/>
      <c r="C5715"/>
    </row>
    <row r="5716" spans="1:3" x14ac:dyDescent="0.25">
      <c r="A5716"/>
      <c r="B5716"/>
      <c r="C5716"/>
    </row>
    <row r="5717" spans="1:3" x14ac:dyDescent="0.25">
      <c r="A5717"/>
      <c r="B5717"/>
      <c r="C5717"/>
    </row>
    <row r="5718" spans="1:3" x14ac:dyDescent="0.25">
      <c r="A5718"/>
      <c r="B5718"/>
      <c r="C5718"/>
    </row>
    <row r="5719" spans="1:3" x14ac:dyDescent="0.25">
      <c r="A5719"/>
      <c r="B5719"/>
      <c r="C5719"/>
    </row>
    <row r="5720" spans="1:3" x14ac:dyDescent="0.25">
      <c r="A5720"/>
      <c r="B5720"/>
      <c r="C5720"/>
    </row>
    <row r="5721" spans="1:3" x14ac:dyDescent="0.25">
      <c r="A5721"/>
      <c r="B5721"/>
      <c r="C5721"/>
    </row>
    <row r="5722" spans="1:3" x14ac:dyDescent="0.25">
      <c r="A5722"/>
      <c r="B5722"/>
      <c r="C5722"/>
    </row>
    <row r="5723" spans="1:3" x14ac:dyDescent="0.25">
      <c r="A5723"/>
      <c r="B5723"/>
      <c r="C5723"/>
    </row>
    <row r="5724" spans="1:3" x14ac:dyDescent="0.25">
      <c r="A5724"/>
      <c r="B5724"/>
      <c r="C5724"/>
    </row>
    <row r="5725" spans="1:3" x14ac:dyDescent="0.25">
      <c r="A5725"/>
      <c r="B5725"/>
      <c r="C5725"/>
    </row>
    <row r="5726" spans="1:3" x14ac:dyDescent="0.25">
      <c r="A5726"/>
      <c r="B5726"/>
      <c r="C5726"/>
    </row>
    <row r="5727" spans="1:3" x14ac:dyDescent="0.25">
      <c r="A5727"/>
      <c r="B5727"/>
      <c r="C5727"/>
    </row>
    <row r="5728" spans="1:3" x14ac:dyDescent="0.25">
      <c r="A5728"/>
      <c r="B5728"/>
      <c r="C5728"/>
    </row>
    <row r="5729" spans="1:3" x14ac:dyDescent="0.25">
      <c r="A5729"/>
      <c r="B5729"/>
      <c r="C5729"/>
    </row>
    <row r="5730" spans="1:3" x14ac:dyDescent="0.25">
      <c r="A5730"/>
      <c r="B5730"/>
      <c r="C5730"/>
    </row>
    <row r="5731" spans="1:3" x14ac:dyDescent="0.25">
      <c r="A5731"/>
      <c r="B5731"/>
      <c r="C5731"/>
    </row>
    <row r="5732" spans="1:3" x14ac:dyDescent="0.25">
      <c r="A5732"/>
      <c r="B5732"/>
      <c r="C5732"/>
    </row>
    <row r="5733" spans="1:3" x14ac:dyDescent="0.25">
      <c r="A5733"/>
      <c r="B5733"/>
      <c r="C5733"/>
    </row>
    <row r="5734" spans="1:3" x14ac:dyDescent="0.25">
      <c r="A5734"/>
      <c r="B5734"/>
      <c r="C5734"/>
    </row>
    <row r="5735" spans="1:3" x14ac:dyDescent="0.25">
      <c r="A5735"/>
      <c r="B5735"/>
      <c r="C5735"/>
    </row>
    <row r="5736" spans="1:3" x14ac:dyDescent="0.25">
      <c r="A5736"/>
      <c r="B5736"/>
      <c r="C5736"/>
    </row>
    <row r="5737" spans="1:3" x14ac:dyDescent="0.25">
      <c r="A5737"/>
      <c r="B5737"/>
      <c r="C5737"/>
    </row>
    <row r="5738" spans="1:3" x14ac:dyDescent="0.25">
      <c r="A5738"/>
      <c r="B5738"/>
      <c r="C5738"/>
    </row>
    <row r="5739" spans="1:3" x14ac:dyDescent="0.25">
      <c r="A5739"/>
      <c r="B5739"/>
      <c r="C5739"/>
    </row>
    <row r="5740" spans="1:3" x14ac:dyDescent="0.25">
      <c r="A5740"/>
      <c r="B5740"/>
      <c r="C5740"/>
    </row>
    <row r="5741" spans="1:3" x14ac:dyDescent="0.25">
      <c r="A5741"/>
      <c r="B5741"/>
      <c r="C5741"/>
    </row>
    <row r="5742" spans="1:3" x14ac:dyDescent="0.25">
      <c r="A5742"/>
      <c r="B5742"/>
      <c r="C5742"/>
    </row>
    <row r="5743" spans="1:3" x14ac:dyDescent="0.25">
      <c r="A5743"/>
      <c r="B5743"/>
      <c r="C5743"/>
    </row>
    <row r="5744" spans="1:3" x14ac:dyDescent="0.25">
      <c r="A5744"/>
      <c r="B5744"/>
      <c r="C5744"/>
    </row>
    <row r="5745" spans="1:3" x14ac:dyDescent="0.25">
      <c r="A5745"/>
      <c r="B5745"/>
      <c r="C5745"/>
    </row>
    <row r="5746" spans="1:3" x14ac:dyDescent="0.25">
      <c r="A5746"/>
      <c r="B5746"/>
      <c r="C5746"/>
    </row>
    <row r="5747" spans="1:3" x14ac:dyDescent="0.25">
      <c r="A5747"/>
      <c r="B5747"/>
      <c r="C5747"/>
    </row>
    <row r="5748" spans="1:3" x14ac:dyDescent="0.25">
      <c r="A5748"/>
      <c r="B5748"/>
      <c r="C5748"/>
    </row>
    <row r="5749" spans="1:3" x14ac:dyDescent="0.25">
      <c r="A5749"/>
      <c r="B5749"/>
      <c r="C5749"/>
    </row>
    <row r="5750" spans="1:3" x14ac:dyDescent="0.25">
      <c r="A5750"/>
      <c r="B5750"/>
      <c r="C5750"/>
    </row>
    <row r="5751" spans="1:3" x14ac:dyDescent="0.25">
      <c r="A5751"/>
      <c r="B5751"/>
      <c r="C5751"/>
    </row>
    <row r="5752" spans="1:3" x14ac:dyDescent="0.25">
      <c r="A5752"/>
      <c r="B5752"/>
      <c r="C5752"/>
    </row>
    <row r="5753" spans="1:3" x14ac:dyDescent="0.25">
      <c r="A5753"/>
      <c r="B5753"/>
      <c r="C5753"/>
    </row>
    <row r="5754" spans="1:3" x14ac:dyDescent="0.25">
      <c r="A5754"/>
      <c r="B5754"/>
      <c r="C5754"/>
    </row>
    <row r="5755" spans="1:3" x14ac:dyDescent="0.25">
      <c r="A5755"/>
      <c r="B5755"/>
      <c r="C5755"/>
    </row>
    <row r="5756" spans="1:3" x14ac:dyDescent="0.25">
      <c r="A5756"/>
      <c r="B5756"/>
      <c r="C5756"/>
    </row>
    <row r="5757" spans="1:3" x14ac:dyDescent="0.25">
      <c r="A5757"/>
      <c r="B5757"/>
      <c r="C5757"/>
    </row>
    <row r="5758" spans="1:3" x14ac:dyDescent="0.25">
      <c r="A5758"/>
      <c r="B5758"/>
      <c r="C5758"/>
    </row>
    <row r="5759" spans="1:3" x14ac:dyDescent="0.25">
      <c r="A5759"/>
      <c r="B5759"/>
      <c r="C5759"/>
    </row>
    <row r="5760" spans="1:3" x14ac:dyDescent="0.25">
      <c r="A5760"/>
      <c r="B5760"/>
      <c r="C5760"/>
    </row>
    <row r="5761" spans="1:3" x14ac:dyDescent="0.25">
      <c r="A5761"/>
      <c r="B5761"/>
      <c r="C5761"/>
    </row>
    <row r="5762" spans="1:3" x14ac:dyDescent="0.25">
      <c r="A5762"/>
      <c r="B5762"/>
      <c r="C5762"/>
    </row>
    <row r="5763" spans="1:3" x14ac:dyDescent="0.25">
      <c r="A5763"/>
      <c r="B5763"/>
      <c r="C5763"/>
    </row>
    <row r="5764" spans="1:3" x14ac:dyDescent="0.25">
      <c r="A5764"/>
      <c r="B5764"/>
      <c r="C5764"/>
    </row>
    <row r="5765" spans="1:3" x14ac:dyDescent="0.25">
      <c r="A5765"/>
      <c r="B5765"/>
      <c r="C5765"/>
    </row>
    <row r="5766" spans="1:3" x14ac:dyDescent="0.25">
      <c r="A5766"/>
      <c r="B5766"/>
      <c r="C5766"/>
    </row>
    <row r="5767" spans="1:3" x14ac:dyDescent="0.25">
      <c r="A5767"/>
      <c r="B5767"/>
      <c r="C5767"/>
    </row>
    <row r="5768" spans="1:3" x14ac:dyDescent="0.25">
      <c r="A5768"/>
      <c r="B5768"/>
      <c r="C5768"/>
    </row>
    <row r="5769" spans="1:3" x14ac:dyDescent="0.25">
      <c r="A5769"/>
      <c r="B5769"/>
      <c r="C5769"/>
    </row>
    <row r="5770" spans="1:3" x14ac:dyDescent="0.25">
      <c r="A5770"/>
      <c r="B5770"/>
      <c r="C5770"/>
    </row>
    <row r="5771" spans="1:3" x14ac:dyDescent="0.25">
      <c r="A5771"/>
      <c r="B5771"/>
      <c r="C5771"/>
    </row>
    <row r="5772" spans="1:3" x14ac:dyDescent="0.25">
      <c r="A5772"/>
      <c r="B5772"/>
      <c r="C5772"/>
    </row>
    <row r="5773" spans="1:3" x14ac:dyDescent="0.25">
      <c r="A5773"/>
      <c r="B5773"/>
      <c r="C5773"/>
    </row>
    <row r="5774" spans="1:3" x14ac:dyDescent="0.25">
      <c r="A5774"/>
      <c r="B5774"/>
      <c r="C5774"/>
    </row>
    <row r="5775" spans="1:3" x14ac:dyDescent="0.25">
      <c r="A5775"/>
      <c r="B5775"/>
      <c r="C5775"/>
    </row>
    <row r="5776" spans="1:3" x14ac:dyDescent="0.25">
      <c r="A5776"/>
      <c r="B5776"/>
      <c r="C5776"/>
    </row>
    <row r="5777" spans="1:3" x14ac:dyDescent="0.25">
      <c r="A5777"/>
      <c r="B5777"/>
      <c r="C5777"/>
    </row>
    <row r="5778" spans="1:3" x14ac:dyDescent="0.25">
      <c r="A5778"/>
      <c r="B5778"/>
      <c r="C5778"/>
    </row>
    <row r="5779" spans="1:3" x14ac:dyDescent="0.25">
      <c r="A5779"/>
      <c r="B5779"/>
      <c r="C5779"/>
    </row>
    <row r="5780" spans="1:3" x14ac:dyDescent="0.25">
      <c r="A5780"/>
      <c r="B5780"/>
      <c r="C5780"/>
    </row>
    <row r="5781" spans="1:3" x14ac:dyDescent="0.25">
      <c r="A5781"/>
      <c r="B5781"/>
      <c r="C5781"/>
    </row>
    <row r="5782" spans="1:3" x14ac:dyDescent="0.25">
      <c r="A5782"/>
      <c r="B5782"/>
      <c r="C5782"/>
    </row>
    <row r="5783" spans="1:3" x14ac:dyDescent="0.25">
      <c r="A5783"/>
      <c r="B5783"/>
      <c r="C5783"/>
    </row>
    <row r="5784" spans="1:3" x14ac:dyDescent="0.25">
      <c r="A5784"/>
      <c r="B5784"/>
      <c r="C5784"/>
    </row>
    <row r="5785" spans="1:3" x14ac:dyDescent="0.25">
      <c r="A5785"/>
      <c r="B5785"/>
      <c r="C5785"/>
    </row>
    <row r="5786" spans="1:3" x14ac:dyDescent="0.25">
      <c r="A5786"/>
      <c r="B5786"/>
      <c r="C5786"/>
    </row>
    <row r="5787" spans="1:3" x14ac:dyDescent="0.25">
      <c r="A5787"/>
      <c r="B5787"/>
      <c r="C5787"/>
    </row>
    <row r="5788" spans="1:3" x14ac:dyDescent="0.25">
      <c r="A5788"/>
      <c r="B5788"/>
      <c r="C5788"/>
    </row>
    <row r="5789" spans="1:3" x14ac:dyDescent="0.25">
      <c r="A5789"/>
      <c r="B5789"/>
      <c r="C5789"/>
    </row>
    <row r="5790" spans="1:3" x14ac:dyDescent="0.25">
      <c r="A5790"/>
      <c r="B5790"/>
      <c r="C5790"/>
    </row>
    <row r="5791" spans="1:3" x14ac:dyDescent="0.25">
      <c r="A5791"/>
      <c r="B5791"/>
      <c r="C5791"/>
    </row>
    <row r="5792" spans="1:3" x14ac:dyDescent="0.25">
      <c r="A5792"/>
      <c r="B5792"/>
      <c r="C5792"/>
    </row>
    <row r="5793" spans="1:3" x14ac:dyDescent="0.25">
      <c r="A5793"/>
      <c r="B5793"/>
      <c r="C5793"/>
    </row>
    <row r="5794" spans="1:3" x14ac:dyDescent="0.25">
      <c r="A5794"/>
      <c r="B5794"/>
      <c r="C5794"/>
    </row>
    <row r="5795" spans="1:3" x14ac:dyDescent="0.25">
      <c r="A5795"/>
      <c r="B5795"/>
      <c r="C5795"/>
    </row>
    <row r="5796" spans="1:3" x14ac:dyDescent="0.25">
      <c r="A5796"/>
      <c r="B5796"/>
      <c r="C5796"/>
    </row>
    <row r="5797" spans="1:3" x14ac:dyDescent="0.25">
      <c r="A5797"/>
      <c r="B5797"/>
      <c r="C5797"/>
    </row>
    <row r="5798" spans="1:3" x14ac:dyDescent="0.25">
      <c r="A5798"/>
      <c r="B5798"/>
      <c r="C5798"/>
    </row>
    <row r="5799" spans="1:3" x14ac:dyDescent="0.25">
      <c r="A5799"/>
      <c r="B5799"/>
      <c r="C5799"/>
    </row>
    <row r="5800" spans="1:3" x14ac:dyDescent="0.25">
      <c r="A5800"/>
      <c r="B5800"/>
      <c r="C5800"/>
    </row>
    <row r="5801" spans="1:3" x14ac:dyDescent="0.25">
      <c r="A5801"/>
      <c r="B5801"/>
      <c r="C5801"/>
    </row>
    <row r="5802" spans="1:3" x14ac:dyDescent="0.25">
      <c r="A5802"/>
      <c r="B5802"/>
      <c r="C5802"/>
    </row>
    <row r="5803" spans="1:3" x14ac:dyDescent="0.25">
      <c r="A5803"/>
      <c r="B5803"/>
      <c r="C5803"/>
    </row>
    <row r="5804" spans="1:3" x14ac:dyDescent="0.25">
      <c r="A5804"/>
      <c r="B5804"/>
      <c r="C5804"/>
    </row>
    <row r="5805" spans="1:3" x14ac:dyDescent="0.25">
      <c r="A5805"/>
      <c r="B5805"/>
      <c r="C5805"/>
    </row>
    <row r="5806" spans="1:3" x14ac:dyDescent="0.25">
      <c r="A5806"/>
      <c r="B5806"/>
      <c r="C5806"/>
    </row>
    <row r="5807" spans="1:3" x14ac:dyDescent="0.25">
      <c r="A5807"/>
      <c r="B5807"/>
      <c r="C5807"/>
    </row>
    <row r="5808" spans="1:3" x14ac:dyDescent="0.25">
      <c r="A5808"/>
      <c r="B5808"/>
      <c r="C5808"/>
    </row>
    <row r="5809" spans="1:3" x14ac:dyDescent="0.25">
      <c r="A5809"/>
      <c r="B5809"/>
      <c r="C5809"/>
    </row>
    <row r="5810" spans="1:3" x14ac:dyDescent="0.25">
      <c r="A5810"/>
      <c r="B5810"/>
      <c r="C5810"/>
    </row>
    <row r="5811" spans="1:3" x14ac:dyDescent="0.25">
      <c r="A5811"/>
      <c r="B5811"/>
      <c r="C5811"/>
    </row>
    <row r="5812" spans="1:3" x14ac:dyDescent="0.25">
      <c r="A5812"/>
      <c r="B5812"/>
      <c r="C5812"/>
    </row>
    <row r="5813" spans="1:3" x14ac:dyDescent="0.25">
      <c r="A5813"/>
      <c r="B5813"/>
      <c r="C5813"/>
    </row>
    <row r="5814" spans="1:3" x14ac:dyDescent="0.25">
      <c r="A5814"/>
      <c r="B5814"/>
      <c r="C5814"/>
    </row>
    <row r="5815" spans="1:3" x14ac:dyDescent="0.25">
      <c r="A5815"/>
      <c r="B5815"/>
      <c r="C5815"/>
    </row>
    <row r="5816" spans="1:3" x14ac:dyDescent="0.25">
      <c r="A5816"/>
      <c r="B5816"/>
      <c r="C5816"/>
    </row>
    <row r="5817" spans="1:3" x14ac:dyDescent="0.25">
      <c r="A5817"/>
      <c r="B5817"/>
      <c r="C5817"/>
    </row>
    <row r="5818" spans="1:3" x14ac:dyDescent="0.25">
      <c r="A5818"/>
      <c r="B5818"/>
      <c r="C5818"/>
    </row>
    <row r="5819" spans="1:3" x14ac:dyDescent="0.25">
      <c r="A5819"/>
      <c r="B5819"/>
      <c r="C5819"/>
    </row>
    <row r="5820" spans="1:3" x14ac:dyDescent="0.25">
      <c r="A5820"/>
      <c r="B5820"/>
      <c r="C5820"/>
    </row>
    <row r="5821" spans="1:3" x14ac:dyDescent="0.25">
      <c r="A5821"/>
      <c r="B5821"/>
      <c r="C5821"/>
    </row>
    <row r="5822" spans="1:3" x14ac:dyDescent="0.25">
      <c r="A5822"/>
      <c r="B5822"/>
      <c r="C5822"/>
    </row>
    <row r="5823" spans="1:3" x14ac:dyDescent="0.25">
      <c r="A5823"/>
      <c r="B5823"/>
      <c r="C5823"/>
    </row>
    <row r="5824" spans="1:3" x14ac:dyDescent="0.25">
      <c r="A5824"/>
      <c r="B5824"/>
      <c r="C5824"/>
    </row>
    <row r="5825" spans="1:3" x14ac:dyDescent="0.25">
      <c r="A5825"/>
      <c r="B5825"/>
      <c r="C5825"/>
    </row>
    <row r="5826" spans="1:3" x14ac:dyDescent="0.25">
      <c r="A5826"/>
      <c r="B5826"/>
      <c r="C5826"/>
    </row>
    <row r="5827" spans="1:3" x14ac:dyDescent="0.25">
      <c r="A5827"/>
      <c r="B5827"/>
      <c r="C5827"/>
    </row>
    <row r="5828" spans="1:3" x14ac:dyDescent="0.25">
      <c r="A5828"/>
      <c r="B5828"/>
      <c r="C5828"/>
    </row>
    <row r="5829" spans="1:3" x14ac:dyDescent="0.25">
      <c r="A5829"/>
      <c r="B5829"/>
      <c r="C5829"/>
    </row>
    <row r="5830" spans="1:3" x14ac:dyDescent="0.25">
      <c r="A5830"/>
      <c r="B5830"/>
      <c r="C5830"/>
    </row>
    <row r="5831" spans="1:3" x14ac:dyDescent="0.25">
      <c r="A5831"/>
      <c r="B5831"/>
      <c r="C5831"/>
    </row>
    <row r="5832" spans="1:3" x14ac:dyDescent="0.25">
      <c r="A5832"/>
      <c r="B5832"/>
      <c r="C5832"/>
    </row>
    <row r="5833" spans="1:3" x14ac:dyDescent="0.25">
      <c r="A5833"/>
      <c r="B5833"/>
      <c r="C5833"/>
    </row>
    <row r="5834" spans="1:3" x14ac:dyDescent="0.25">
      <c r="A5834"/>
      <c r="B5834"/>
      <c r="C5834"/>
    </row>
    <row r="5835" spans="1:3" x14ac:dyDescent="0.25">
      <c r="A5835"/>
      <c r="B5835"/>
      <c r="C5835"/>
    </row>
    <row r="5836" spans="1:3" x14ac:dyDescent="0.25">
      <c r="A5836"/>
      <c r="B5836"/>
      <c r="C5836"/>
    </row>
    <row r="5837" spans="1:3" x14ac:dyDescent="0.25">
      <c r="A5837"/>
      <c r="B5837"/>
      <c r="C5837"/>
    </row>
    <row r="5838" spans="1:3" x14ac:dyDescent="0.25">
      <c r="A5838"/>
      <c r="B5838"/>
      <c r="C5838"/>
    </row>
    <row r="5839" spans="1:3" x14ac:dyDescent="0.25">
      <c r="A5839"/>
      <c r="B5839"/>
      <c r="C5839"/>
    </row>
    <row r="5840" spans="1:3" x14ac:dyDescent="0.25">
      <c r="A5840"/>
      <c r="B5840"/>
      <c r="C5840"/>
    </row>
    <row r="5841" spans="1:3" x14ac:dyDescent="0.25">
      <c r="A5841"/>
      <c r="B5841"/>
      <c r="C5841"/>
    </row>
    <row r="5842" spans="1:3" x14ac:dyDescent="0.25">
      <c r="A5842"/>
      <c r="B5842"/>
      <c r="C5842"/>
    </row>
    <row r="5843" spans="1:3" x14ac:dyDescent="0.25">
      <c r="A5843"/>
      <c r="B5843"/>
      <c r="C5843"/>
    </row>
    <row r="5844" spans="1:3" x14ac:dyDescent="0.25">
      <c r="A5844"/>
      <c r="B5844"/>
      <c r="C5844"/>
    </row>
    <row r="5845" spans="1:3" x14ac:dyDescent="0.25">
      <c r="A5845"/>
      <c r="B5845"/>
      <c r="C5845"/>
    </row>
    <row r="5846" spans="1:3" x14ac:dyDescent="0.25">
      <c r="A5846"/>
      <c r="B5846"/>
      <c r="C5846"/>
    </row>
    <row r="5847" spans="1:3" x14ac:dyDescent="0.25">
      <c r="A5847"/>
      <c r="B5847"/>
      <c r="C5847"/>
    </row>
    <row r="5848" spans="1:3" x14ac:dyDescent="0.25">
      <c r="A5848"/>
      <c r="B5848"/>
      <c r="C5848"/>
    </row>
    <row r="5849" spans="1:3" x14ac:dyDescent="0.25">
      <c r="A5849"/>
      <c r="B5849"/>
      <c r="C5849"/>
    </row>
    <row r="5850" spans="1:3" x14ac:dyDescent="0.25">
      <c r="A5850"/>
      <c r="B5850"/>
      <c r="C5850"/>
    </row>
    <row r="5851" spans="1:3" x14ac:dyDescent="0.25">
      <c r="A5851"/>
      <c r="B5851"/>
      <c r="C5851"/>
    </row>
    <row r="5852" spans="1:3" x14ac:dyDescent="0.25">
      <c r="A5852"/>
      <c r="B5852"/>
      <c r="C5852"/>
    </row>
    <row r="5853" spans="1:3" x14ac:dyDescent="0.25">
      <c r="A5853"/>
      <c r="B5853"/>
      <c r="C5853"/>
    </row>
    <row r="5854" spans="1:3" x14ac:dyDescent="0.25">
      <c r="A5854"/>
      <c r="B5854"/>
      <c r="C5854"/>
    </row>
    <row r="5855" spans="1:3" x14ac:dyDescent="0.25">
      <c r="A5855"/>
      <c r="B5855"/>
      <c r="C5855"/>
    </row>
    <row r="5856" spans="1:3" x14ac:dyDescent="0.25">
      <c r="A5856"/>
      <c r="B5856"/>
      <c r="C5856"/>
    </row>
    <row r="5857" spans="1:3" x14ac:dyDescent="0.25">
      <c r="A5857"/>
      <c r="B5857"/>
      <c r="C5857"/>
    </row>
    <row r="5858" spans="1:3" x14ac:dyDescent="0.25">
      <c r="A5858"/>
      <c r="B5858"/>
      <c r="C5858"/>
    </row>
    <row r="5859" spans="1:3" x14ac:dyDescent="0.25">
      <c r="A5859"/>
      <c r="B5859"/>
      <c r="C5859"/>
    </row>
    <row r="5860" spans="1:3" x14ac:dyDescent="0.25">
      <c r="A5860"/>
      <c r="B5860"/>
      <c r="C5860"/>
    </row>
    <row r="5861" spans="1:3" x14ac:dyDescent="0.25">
      <c r="A5861"/>
      <c r="B5861"/>
      <c r="C5861"/>
    </row>
    <row r="5862" spans="1:3" x14ac:dyDescent="0.25">
      <c r="A5862"/>
      <c r="B5862"/>
      <c r="C5862"/>
    </row>
    <row r="5863" spans="1:3" x14ac:dyDescent="0.25">
      <c r="A5863"/>
      <c r="B5863"/>
      <c r="C5863"/>
    </row>
    <row r="5864" spans="1:3" x14ac:dyDescent="0.25">
      <c r="A5864"/>
      <c r="B5864"/>
      <c r="C5864"/>
    </row>
    <row r="5865" spans="1:3" x14ac:dyDescent="0.25">
      <c r="A5865"/>
      <c r="B5865"/>
      <c r="C5865"/>
    </row>
    <row r="5866" spans="1:3" x14ac:dyDescent="0.25">
      <c r="A5866"/>
      <c r="B5866"/>
      <c r="C5866"/>
    </row>
    <row r="5867" spans="1:3" x14ac:dyDescent="0.25">
      <c r="A5867"/>
      <c r="B5867"/>
      <c r="C5867"/>
    </row>
    <row r="5868" spans="1:3" x14ac:dyDescent="0.25">
      <c r="A5868"/>
      <c r="B5868"/>
      <c r="C5868"/>
    </row>
    <row r="5869" spans="1:3" x14ac:dyDescent="0.25">
      <c r="A5869"/>
      <c r="B5869"/>
      <c r="C5869"/>
    </row>
    <row r="5870" spans="1:3" x14ac:dyDescent="0.25">
      <c r="A5870"/>
      <c r="B5870"/>
      <c r="C5870"/>
    </row>
    <row r="5871" spans="1:3" x14ac:dyDescent="0.25">
      <c r="A5871"/>
      <c r="B5871"/>
      <c r="C5871"/>
    </row>
    <row r="5872" spans="1:3" x14ac:dyDescent="0.25">
      <c r="A5872"/>
      <c r="B5872"/>
      <c r="C5872"/>
    </row>
    <row r="5873" spans="1:3" x14ac:dyDescent="0.25">
      <c r="A5873"/>
      <c r="B5873"/>
      <c r="C5873"/>
    </row>
    <row r="5874" spans="1:3" x14ac:dyDescent="0.25">
      <c r="A5874"/>
      <c r="B5874"/>
      <c r="C5874"/>
    </row>
    <row r="5875" spans="1:3" x14ac:dyDescent="0.25">
      <c r="A5875"/>
      <c r="B5875"/>
      <c r="C5875"/>
    </row>
    <row r="5876" spans="1:3" x14ac:dyDescent="0.25">
      <c r="A5876"/>
      <c r="B5876"/>
      <c r="C5876"/>
    </row>
    <row r="5877" spans="1:3" x14ac:dyDescent="0.25">
      <c r="A5877"/>
      <c r="B5877"/>
      <c r="C5877"/>
    </row>
    <row r="5878" spans="1:3" x14ac:dyDescent="0.25">
      <c r="A5878"/>
      <c r="B5878"/>
      <c r="C5878"/>
    </row>
    <row r="5879" spans="1:3" x14ac:dyDescent="0.25">
      <c r="A5879"/>
      <c r="B5879"/>
      <c r="C5879"/>
    </row>
    <row r="5880" spans="1:3" x14ac:dyDescent="0.25">
      <c r="A5880"/>
      <c r="B5880"/>
      <c r="C5880"/>
    </row>
    <row r="5881" spans="1:3" x14ac:dyDescent="0.25">
      <c r="A5881"/>
      <c r="B5881"/>
      <c r="C5881"/>
    </row>
    <row r="5882" spans="1:3" x14ac:dyDescent="0.25">
      <c r="A5882"/>
      <c r="B5882"/>
      <c r="C5882"/>
    </row>
    <row r="5883" spans="1:3" x14ac:dyDescent="0.25">
      <c r="A5883"/>
      <c r="B5883"/>
      <c r="C5883"/>
    </row>
    <row r="5884" spans="1:3" x14ac:dyDescent="0.25">
      <c r="A5884"/>
      <c r="B5884"/>
      <c r="C5884"/>
    </row>
    <row r="5885" spans="1:3" x14ac:dyDescent="0.25">
      <c r="A5885"/>
      <c r="B5885"/>
      <c r="C5885"/>
    </row>
    <row r="5886" spans="1:3" x14ac:dyDescent="0.25">
      <c r="A5886"/>
      <c r="B5886"/>
      <c r="C5886"/>
    </row>
    <row r="5887" spans="1:3" x14ac:dyDescent="0.25">
      <c r="A5887"/>
      <c r="B5887"/>
      <c r="C5887"/>
    </row>
    <row r="5888" spans="1:3" x14ac:dyDescent="0.25">
      <c r="A5888"/>
      <c r="B5888"/>
      <c r="C5888"/>
    </row>
    <row r="5889" spans="1:3" x14ac:dyDescent="0.25">
      <c r="A5889"/>
      <c r="B5889"/>
      <c r="C5889"/>
    </row>
    <row r="5890" spans="1:3" x14ac:dyDescent="0.25">
      <c r="A5890"/>
      <c r="B5890"/>
      <c r="C5890"/>
    </row>
    <row r="5891" spans="1:3" x14ac:dyDescent="0.25">
      <c r="A5891"/>
      <c r="B5891"/>
      <c r="C5891"/>
    </row>
    <row r="5892" spans="1:3" x14ac:dyDescent="0.25">
      <c r="A5892"/>
      <c r="B5892"/>
      <c r="C5892"/>
    </row>
    <row r="5893" spans="1:3" x14ac:dyDescent="0.25">
      <c r="A5893"/>
      <c r="B5893"/>
      <c r="C5893"/>
    </row>
    <row r="5894" spans="1:3" x14ac:dyDescent="0.25">
      <c r="A5894"/>
      <c r="B5894"/>
      <c r="C5894"/>
    </row>
    <row r="5895" spans="1:3" x14ac:dyDescent="0.25">
      <c r="A5895"/>
      <c r="B5895"/>
      <c r="C5895"/>
    </row>
    <row r="5896" spans="1:3" x14ac:dyDescent="0.25">
      <c r="A5896"/>
      <c r="B5896"/>
      <c r="C5896"/>
    </row>
    <row r="5897" spans="1:3" x14ac:dyDescent="0.25">
      <c r="A5897"/>
      <c r="B5897"/>
      <c r="C5897"/>
    </row>
    <row r="5898" spans="1:3" x14ac:dyDescent="0.25">
      <c r="A5898"/>
      <c r="B5898"/>
      <c r="C5898"/>
    </row>
    <row r="5899" spans="1:3" x14ac:dyDescent="0.25">
      <c r="A5899"/>
      <c r="B5899"/>
      <c r="C5899"/>
    </row>
    <row r="5900" spans="1:3" x14ac:dyDescent="0.25">
      <c r="A5900"/>
      <c r="B5900"/>
      <c r="C5900"/>
    </row>
    <row r="5901" spans="1:3" x14ac:dyDescent="0.25">
      <c r="A5901"/>
      <c r="B5901"/>
      <c r="C5901"/>
    </row>
    <row r="5902" spans="1:3" x14ac:dyDescent="0.25">
      <c r="A5902"/>
      <c r="B5902"/>
      <c r="C5902"/>
    </row>
    <row r="5903" spans="1:3" x14ac:dyDescent="0.25">
      <c r="A5903"/>
      <c r="B5903"/>
      <c r="C5903"/>
    </row>
    <row r="5904" spans="1:3" x14ac:dyDescent="0.25">
      <c r="A5904"/>
      <c r="B5904"/>
      <c r="C5904"/>
    </row>
    <row r="5905" spans="1:3" x14ac:dyDescent="0.25">
      <c r="A5905"/>
      <c r="B5905"/>
      <c r="C5905"/>
    </row>
    <row r="5906" spans="1:3" x14ac:dyDescent="0.25">
      <c r="A5906"/>
      <c r="B5906"/>
      <c r="C5906"/>
    </row>
    <row r="5907" spans="1:3" x14ac:dyDescent="0.25">
      <c r="A5907"/>
      <c r="B5907"/>
      <c r="C5907"/>
    </row>
    <row r="5908" spans="1:3" x14ac:dyDescent="0.25">
      <c r="A5908"/>
      <c r="B5908"/>
      <c r="C5908"/>
    </row>
    <row r="5909" spans="1:3" x14ac:dyDescent="0.25">
      <c r="A5909"/>
      <c r="B5909"/>
      <c r="C5909"/>
    </row>
    <row r="5910" spans="1:3" x14ac:dyDescent="0.25">
      <c r="A5910"/>
      <c r="B5910"/>
      <c r="C5910"/>
    </row>
    <row r="5911" spans="1:3" x14ac:dyDescent="0.25">
      <c r="A5911"/>
      <c r="B5911"/>
      <c r="C5911"/>
    </row>
    <row r="5912" spans="1:3" x14ac:dyDescent="0.25">
      <c r="A5912"/>
      <c r="B5912"/>
      <c r="C5912"/>
    </row>
    <row r="5913" spans="1:3" x14ac:dyDescent="0.25">
      <c r="A5913"/>
      <c r="B5913"/>
      <c r="C5913"/>
    </row>
    <row r="5914" spans="1:3" x14ac:dyDescent="0.25">
      <c r="A5914"/>
      <c r="B5914"/>
      <c r="C5914"/>
    </row>
    <row r="5915" spans="1:3" x14ac:dyDescent="0.25">
      <c r="A5915"/>
      <c r="B5915"/>
      <c r="C5915"/>
    </row>
    <row r="5916" spans="1:3" x14ac:dyDescent="0.25">
      <c r="A5916"/>
      <c r="B5916"/>
      <c r="C5916"/>
    </row>
    <row r="5917" spans="1:3" x14ac:dyDescent="0.25">
      <c r="A5917"/>
      <c r="B5917"/>
      <c r="C5917"/>
    </row>
    <row r="5918" spans="1:3" x14ac:dyDescent="0.25">
      <c r="A5918"/>
      <c r="B5918"/>
      <c r="C5918"/>
    </row>
    <row r="5919" spans="1:3" x14ac:dyDescent="0.25">
      <c r="A5919"/>
      <c r="B5919"/>
      <c r="C5919"/>
    </row>
    <row r="5920" spans="1:3" x14ac:dyDescent="0.25">
      <c r="A5920"/>
      <c r="B5920"/>
      <c r="C5920"/>
    </row>
    <row r="5921" spans="1:3" x14ac:dyDescent="0.25">
      <c r="A5921"/>
      <c r="B5921"/>
      <c r="C5921"/>
    </row>
    <row r="5922" spans="1:3" x14ac:dyDescent="0.25">
      <c r="A5922"/>
      <c r="B5922"/>
      <c r="C5922"/>
    </row>
    <row r="5923" spans="1:3" x14ac:dyDescent="0.25">
      <c r="A5923"/>
      <c r="B5923"/>
      <c r="C5923"/>
    </row>
    <row r="5924" spans="1:3" x14ac:dyDescent="0.25">
      <c r="A5924"/>
      <c r="B5924"/>
      <c r="C5924"/>
    </row>
    <row r="5925" spans="1:3" x14ac:dyDescent="0.25">
      <c r="A5925"/>
      <c r="B5925"/>
      <c r="C5925"/>
    </row>
    <row r="5926" spans="1:3" x14ac:dyDescent="0.25">
      <c r="A5926"/>
      <c r="B5926"/>
      <c r="C5926"/>
    </row>
    <row r="5927" spans="1:3" x14ac:dyDescent="0.25">
      <c r="A5927"/>
      <c r="B5927"/>
      <c r="C5927"/>
    </row>
    <row r="5928" spans="1:3" x14ac:dyDescent="0.25">
      <c r="A5928"/>
      <c r="B5928"/>
      <c r="C5928"/>
    </row>
    <row r="5929" spans="1:3" x14ac:dyDescent="0.25">
      <c r="A5929"/>
      <c r="B5929"/>
      <c r="C5929"/>
    </row>
    <row r="5930" spans="1:3" x14ac:dyDescent="0.25">
      <c r="A5930"/>
      <c r="B5930"/>
      <c r="C5930"/>
    </row>
    <row r="5931" spans="1:3" x14ac:dyDescent="0.25">
      <c r="A5931"/>
      <c r="B5931"/>
      <c r="C5931"/>
    </row>
    <row r="5932" spans="1:3" x14ac:dyDescent="0.25">
      <c r="A5932"/>
      <c r="B5932"/>
      <c r="C5932"/>
    </row>
    <row r="5933" spans="1:3" x14ac:dyDescent="0.25">
      <c r="A5933"/>
      <c r="B5933"/>
      <c r="C5933"/>
    </row>
    <row r="5934" spans="1:3" x14ac:dyDescent="0.25">
      <c r="A5934"/>
      <c r="B5934"/>
      <c r="C5934"/>
    </row>
    <row r="5935" spans="1:3" x14ac:dyDescent="0.25">
      <c r="A5935"/>
      <c r="B5935"/>
      <c r="C5935"/>
    </row>
    <row r="5936" spans="1:3" x14ac:dyDescent="0.25">
      <c r="A5936"/>
      <c r="B5936"/>
      <c r="C5936"/>
    </row>
    <row r="5937" spans="1:3" x14ac:dyDescent="0.25">
      <c r="A5937"/>
      <c r="B5937"/>
      <c r="C5937"/>
    </row>
    <row r="5938" spans="1:3" x14ac:dyDescent="0.25">
      <c r="A5938"/>
      <c r="B5938"/>
      <c r="C5938"/>
    </row>
    <row r="5939" spans="1:3" x14ac:dyDescent="0.25">
      <c r="A5939"/>
      <c r="B5939"/>
      <c r="C5939"/>
    </row>
    <row r="5940" spans="1:3" x14ac:dyDescent="0.25">
      <c r="A5940"/>
      <c r="B5940"/>
      <c r="C5940"/>
    </row>
    <row r="5941" spans="1:3" x14ac:dyDescent="0.25">
      <c r="A5941"/>
      <c r="B5941"/>
      <c r="C5941"/>
    </row>
    <row r="5942" spans="1:3" x14ac:dyDescent="0.25">
      <c r="A5942"/>
      <c r="B5942"/>
      <c r="C5942"/>
    </row>
    <row r="5943" spans="1:3" x14ac:dyDescent="0.25">
      <c r="A5943"/>
      <c r="B5943"/>
      <c r="C5943"/>
    </row>
    <row r="5944" spans="1:3" x14ac:dyDescent="0.25">
      <c r="A5944"/>
      <c r="B5944"/>
      <c r="C5944"/>
    </row>
    <row r="5945" spans="1:3" x14ac:dyDescent="0.25">
      <c r="A5945"/>
      <c r="B5945"/>
      <c r="C5945"/>
    </row>
    <row r="5946" spans="1:3" x14ac:dyDescent="0.25">
      <c r="A5946"/>
      <c r="B5946"/>
      <c r="C5946"/>
    </row>
    <row r="5947" spans="1:3" x14ac:dyDescent="0.25">
      <c r="A5947"/>
      <c r="B5947"/>
      <c r="C5947"/>
    </row>
    <row r="5948" spans="1:3" x14ac:dyDescent="0.25">
      <c r="A5948"/>
      <c r="B5948"/>
      <c r="C5948"/>
    </row>
    <row r="5949" spans="1:3" x14ac:dyDescent="0.25">
      <c r="A5949"/>
      <c r="B5949"/>
      <c r="C5949"/>
    </row>
    <row r="5950" spans="1:3" x14ac:dyDescent="0.25">
      <c r="A5950"/>
      <c r="B5950"/>
      <c r="C5950"/>
    </row>
    <row r="5951" spans="1:3" x14ac:dyDescent="0.25">
      <c r="A5951"/>
      <c r="B5951"/>
      <c r="C5951"/>
    </row>
    <row r="5952" spans="1:3" x14ac:dyDescent="0.25">
      <c r="A5952"/>
      <c r="B5952"/>
      <c r="C5952"/>
    </row>
    <row r="5953" spans="1:3" x14ac:dyDescent="0.25">
      <c r="A5953"/>
      <c r="B5953"/>
      <c r="C5953"/>
    </row>
    <row r="5954" spans="1:3" x14ac:dyDescent="0.25">
      <c r="A5954"/>
      <c r="B5954"/>
      <c r="C5954"/>
    </row>
    <row r="5955" spans="1:3" x14ac:dyDescent="0.25">
      <c r="A5955"/>
      <c r="B5955"/>
      <c r="C5955"/>
    </row>
    <row r="5956" spans="1:3" x14ac:dyDescent="0.25">
      <c r="A5956"/>
      <c r="B5956"/>
      <c r="C5956"/>
    </row>
    <row r="5957" spans="1:3" x14ac:dyDescent="0.25">
      <c r="A5957"/>
      <c r="B5957"/>
      <c r="C5957"/>
    </row>
    <row r="5958" spans="1:3" x14ac:dyDescent="0.25">
      <c r="A5958"/>
      <c r="B5958"/>
      <c r="C5958"/>
    </row>
    <row r="5959" spans="1:3" x14ac:dyDescent="0.25">
      <c r="A5959"/>
      <c r="B5959"/>
      <c r="C5959"/>
    </row>
    <row r="5960" spans="1:3" x14ac:dyDescent="0.25">
      <c r="A5960"/>
      <c r="B5960"/>
      <c r="C5960"/>
    </row>
    <row r="5961" spans="1:3" x14ac:dyDescent="0.25">
      <c r="A5961"/>
      <c r="B5961"/>
      <c r="C5961"/>
    </row>
    <row r="5962" spans="1:3" x14ac:dyDescent="0.25">
      <c r="A5962"/>
      <c r="B5962"/>
      <c r="C5962"/>
    </row>
    <row r="5963" spans="1:3" x14ac:dyDescent="0.25">
      <c r="A5963"/>
      <c r="B5963"/>
      <c r="C5963"/>
    </row>
    <row r="5964" spans="1:3" x14ac:dyDescent="0.25">
      <c r="A5964"/>
      <c r="B5964"/>
      <c r="C5964"/>
    </row>
    <row r="5965" spans="1:3" x14ac:dyDescent="0.25">
      <c r="A5965"/>
      <c r="B5965"/>
      <c r="C5965"/>
    </row>
    <row r="5966" spans="1:3" x14ac:dyDescent="0.25">
      <c r="A5966"/>
      <c r="B5966"/>
      <c r="C5966"/>
    </row>
    <row r="5967" spans="1:3" x14ac:dyDescent="0.25">
      <c r="A5967"/>
      <c r="B5967"/>
      <c r="C5967"/>
    </row>
    <row r="5968" spans="1:3" x14ac:dyDescent="0.25">
      <c r="A5968"/>
      <c r="B5968"/>
      <c r="C5968"/>
    </row>
    <row r="5969" spans="1:3" x14ac:dyDescent="0.25">
      <c r="A5969"/>
      <c r="B5969"/>
      <c r="C5969"/>
    </row>
    <row r="5970" spans="1:3" x14ac:dyDescent="0.25">
      <c r="A5970"/>
      <c r="B5970"/>
      <c r="C5970"/>
    </row>
    <row r="5971" spans="1:3" x14ac:dyDescent="0.25">
      <c r="A5971"/>
      <c r="B5971"/>
      <c r="C5971"/>
    </row>
    <row r="5972" spans="1:3" x14ac:dyDescent="0.25">
      <c r="A5972"/>
      <c r="B5972"/>
      <c r="C5972"/>
    </row>
    <row r="5973" spans="1:3" x14ac:dyDescent="0.25">
      <c r="A5973"/>
      <c r="B5973"/>
      <c r="C5973"/>
    </row>
    <row r="5974" spans="1:3" x14ac:dyDescent="0.25">
      <c r="A5974"/>
      <c r="B5974"/>
      <c r="C5974"/>
    </row>
    <row r="5975" spans="1:3" x14ac:dyDescent="0.25">
      <c r="A5975"/>
      <c r="B5975"/>
      <c r="C5975"/>
    </row>
    <row r="5976" spans="1:3" x14ac:dyDescent="0.25">
      <c r="A5976"/>
      <c r="B5976"/>
      <c r="C5976"/>
    </row>
    <row r="5977" spans="1:3" x14ac:dyDescent="0.25">
      <c r="A5977"/>
      <c r="B5977"/>
      <c r="C5977"/>
    </row>
    <row r="5978" spans="1:3" x14ac:dyDescent="0.25">
      <c r="A5978"/>
      <c r="B5978"/>
      <c r="C5978"/>
    </row>
    <row r="5979" spans="1:3" x14ac:dyDescent="0.25">
      <c r="A5979"/>
      <c r="B5979"/>
      <c r="C5979"/>
    </row>
    <row r="5980" spans="1:3" x14ac:dyDescent="0.25">
      <c r="A5980"/>
      <c r="B5980"/>
      <c r="C5980"/>
    </row>
    <row r="5981" spans="1:3" x14ac:dyDescent="0.25">
      <c r="A5981"/>
      <c r="B5981"/>
      <c r="C5981"/>
    </row>
    <row r="5982" spans="1:3" x14ac:dyDescent="0.25">
      <c r="A5982"/>
      <c r="B5982"/>
      <c r="C5982"/>
    </row>
    <row r="5983" spans="1:3" x14ac:dyDescent="0.25">
      <c r="A5983"/>
      <c r="B5983"/>
      <c r="C5983"/>
    </row>
    <row r="5984" spans="1:3" x14ac:dyDescent="0.25">
      <c r="A5984"/>
      <c r="B5984"/>
      <c r="C5984"/>
    </row>
    <row r="5985" spans="1:3" x14ac:dyDescent="0.25">
      <c r="A5985"/>
      <c r="B5985"/>
      <c r="C5985"/>
    </row>
    <row r="5986" spans="1:3" x14ac:dyDescent="0.25">
      <c r="A5986"/>
      <c r="B5986"/>
      <c r="C5986"/>
    </row>
    <row r="5987" spans="1:3" x14ac:dyDescent="0.25">
      <c r="A5987"/>
      <c r="B5987"/>
      <c r="C5987"/>
    </row>
    <row r="5988" spans="1:3" x14ac:dyDescent="0.25">
      <c r="A5988"/>
      <c r="B5988"/>
      <c r="C5988"/>
    </row>
    <row r="5989" spans="1:3" x14ac:dyDescent="0.25">
      <c r="A5989"/>
      <c r="B5989"/>
      <c r="C5989"/>
    </row>
    <row r="5990" spans="1:3" x14ac:dyDescent="0.25">
      <c r="A5990"/>
      <c r="B5990"/>
      <c r="C5990"/>
    </row>
    <row r="5991" spans="1:3" x14ac:dyDescent="0.25">
      <c r="A5991"/>
      <c r="B5991"/>
      <c r="C5991"/>
    </row>
    <row r="5992" spans="1:3" x14ac:dyDescent="0.25">
      <c r="A5992"/>
      <c r="B5992"/>
      <c r="C5992"/>
    </row>
    <row r="5993" spans="1:3" x14ac:dyDescent="0.25">
      <c r="A5993"/>
      <c r="B5993"/>
      <c r="C5993"/>
    </row>
    <row r="5994" spans="1:3" x14ac:dyDescent="0.25">
      <c r="A5994"/>
      <c r="B5994"/>
      <c r="C5994"/>
    </row>
    <row r="5995" spans="1:3" x14ac:dyDescent="0.25">
      <c r="A5995"/>
      <c r="B5995"/>
      <c r="C5995"/>
    </row>
    <row r="5996" spans="1:3" x14ac:dyDescent="0.25">
      <c r="A5996"/>
      <c r="B5996"/>
      <c r="C5996"/>
    </row>
    <row r="5997" spans="1:3" x14ac:dyDescent="0.25">
      <c r="A5997"/>
      <c r="B5997"/>
      <c r="C5997"/>
    </row>
    <row r="5998" spans="1:3" x14ac:dyDescent="0.25">
      <c r="A5998"/>
      <c r="B5998"/>
      <c r="C5998"/>
    </row>
    <row r="5999" spans="1:3" x14ac:dyDescent="0.25">
      <c r="A5999"/>
      <c r="B5999"/>
      <c r="C5999"/>
    </row>
    <row r="6000" spans="1:3" x14ac:dyDescent="0.25">
      <c r="A6000"/>
      <c r="B6000"/>
      <c r="C6000"/>
    </row>
    <row r="6001" spans="1:3" x14ac:dyDescent="0.25">
      <c r="A6001"/>
      <c r="B6001"/>
      <c r="C6001"/>
    </row>
    <row r="6002" spans="1:3" x14ac:dyDescent="0.25">
      <c r="A6002"/>
      <c r="B6002"/>
      <c r="C6002"/>
    </row>
    <row r="6003" spans="1:3" x14ac:dyDescent="0.25">
      <c r="A6003"/>
      <c r="B6003"/>
      <c r="C6003"/>
    </row>
    <row r="6004" spans="1:3" x14ac:dyDescent="0.25">
      <c r="A6004"/>
      <c r="B6004"/>
      <c r="C6004"/>
    </row>
    <row r="6005" spans="1:3" x14ac:dyDescent="0.25">
      <c r="A6005"/>
      <c r="B6005"/>
      <c r="C6005"/>
    </row>
    <row r="6006" spans="1:3" x14ac:dyDescent="0.25">
      <c r="A6006"/>
      <c r="B6006"/>
      <c r="C6006"/>
    </row>
    <row r="6007" spans="1:3" x14ac:dyDescent="0.25">
      <c r="A6007"/>
      <c r="B6007"/>
      <c r="C6007"/>
    </row>
    <row r="6008" spans="1:3" x14ac:dyDescent="0.25">
      <c r="A6008"/>
      <c r="B6008"/>
      <c r="C6008"/>
    </row>
    <row r="6009" spans="1:3" x14ac:dyDescent="0.25">
      <c r="A6009"/>
      <c r="B6009"/>
      <c r="C6009"/>
    </row>
    <row r="6010" spans="1:3" x14ac:dyDescent="0.25">
      <c r="A6010"/>
      <c r="B6010"/>
      <c r="C6010"/>
    </row>
    <row r="6011" spans="1:3" x14ac:dyDescent="0.25">
      <c r="A6011"/>
      <c r="B6011"/>
      <c r="C6011"/>
    </row>
    <row r="6012" spans="1:3" x14ac:dyDescent="0.25">
      <c r="A6012"/>
      <c r="B6012"/>
      <c r="C6012"/>
    </row>
    <row r="6013" spans="1:3" x14ac:dyDescent="0.25">
      <c r="A6013"/>
      <c r="B6013"/>
      <c r="C6013"/>
    </row>
    <row r="6014" spans="1:3" x14ac:dyDescent="0.25">
      <c r="A6014"/>
      <c r="B6014"/>
      <c r="C6014"/>
    </row>
    <row r="6015" spans="1:3" x14ac:dyDescent="0.25">
      <c r="A6015"/>
      <c r="B6015"/>
      <c r="C6015"/>
    </row>
    <row r="6016" spans="1:3" x14ac:dyDescent="0.25">
      <c r="A6016"/>
      <c r="B6016"/>
      <c r="C6016"/>
    </row>
    <row r="6017" spans="1:3" x14ac:dyDescent="0.25">
      <c r="A6017"/>
      <c r="B6017"/>
      <c r="C6017"/>
    </row>
    <row r="6018" spans="1:3" x14ac:dyDescent="0.25">
      <c r="A6018"/>
      <c r="B6018"/>
      <c r="C6018"/>
    </row>
    <row r="6019" spans="1:3" x14ac:dyDescent="0.25">
      <c r="A6019"/>
      <c r="B6019"/>
      <c r="C6019"/>
    </row>
    <row r="6020" spans="1:3" x14ac:dyDescent="0.25">
      <c r="A6020"/>
      <c r="B6020"/>
      <c r="C6020"/>
    </row>
    <row r="6021" spans="1:3" x14ac:dyDescent="0.25">
      <c r="A6021"/>
      <c r="B6021"/>
      <c r="C6021"/>
    </row>
    <row r="6022" spans="1:3" x14ac:dyDescent="0.25">
      <c r="A6022"/>
      <c r="B6022"/>
      <c r="C6022"/>
    </row>
    <row r="6023" spans="1:3" x14ac:dyDescent="0.25">
      <c r="A6023"/>
      <c r="B6023"/>
      <c r="C6023"/>
    </row>
    <row r="6024" spans="1:3" x14ac:dyDescent="0.25">
      <c r="A6024"/>
      <c r="B6024"/>
      <c r="C6024"/>
    </row>
    <row r="6025" spans="1:3" x14ac:dyDescent="0.25">
      <c r="A6025"/>
      <c r="B6025"/>
      <c r="C6025"/>
    </row>
    <row r="6026" spans="1:3" x14ac:dyDescent="0.25">
      <c r="A6026"/>
      <c r="B6026"/>
      <c r="C6026"/>
    </row>
    <row r="6027" spans="1:3" x14ac:dyDescent="0.25">
      <c r="A6027"/>
      <c r="B6027"/>
      <c r="C6027"/>
    </row>
    <row r="6028" spans="1:3" x14ac:dyDescent="0.25">
      <c r="A6028"/>
      <c r="B6028"/>
      <c r="C6028"/>
    </row>
    <row r="6029" spans="1:3" x14ac:dyDescent="0.25">
      <c r="A6029"/>
      <c r="B6029"/>
      <c r="C6029"/>
    </row>
    <row r="6030" spans="1:3" x14ac:dyDescent="0.25">
      <c r="A6030"/>
      <c r="B6030"/>
      <c r="C6030"/>
    </row>
    <row r="6031" spans="1:3" x14ac:dyDescent="0.25">
      <c r="A6031"/>
      <c r="B6031"/>
      <c r="C6031"/>
    </row>
    <row r="6032" spans="1:3" x14ac:dyDescent="0.25">
      <c r="A6032"/>
      <c r="B6032"/>
      <c r="C6032"/>
    </row>
    <row r="6033" spans="1:3" x14ac:dyDescent="0.25">
      <c r="A6033"/>
      <c r="B6033"/>
      <c r="C6033"/>
    </row>
    <row r="6034" spans="1:3" x14ac:dyDescent="0.25">
      <c r="A6034"/>
      <c r="B6034"/>
      <c r="C6034"/>
    </row>
    <row r="6035" spans="1:3" x14ac:dyDescent="0.25">
      <c r="A6035"/>
      <c r="B6035"/>
      <c r="C6035"/>
    </row>
    <row r="6036" spans="1:3" x14ac:dyDescent="0.25">
      <c r="A6036"/>
      <c r="B6036"/>
      <c r="C6036"/>
    </row>
    <row r="6037" spans="1:3" x14ac:dyDescent="0.25">
      <c r="A6037"/>
      <c r="B6037"/>
      <c r="C6037"/>
    </row>
    <row r="6038" spans="1:3" x14ac:dyDescent="0.25">
      <c r="A6038"/>
      <c r="B6038"/>
      <c r="C6038"/>
    </row>
    <row r="6039" spans="1:3" x14ac:dyDescent="0.25">
      <c r="A6039"/>
      <c r="B6039"/>
      <c r="C6039"/>
    </row>
    <row r="6040" spans="1:3" x14ac:dyDescent="0.25">
      <c r="A6040"/>
      <c r="B6040"/>
      <c r="C6040"/>
    </row>
    <row r="6041" spans="1:3" x14ac:dyDescent="0.25">
      <c r="A6041"/>
      <c r="B6041"/>
      <c r="C6041"/>
    </row>
    <row r="6042" spans="1:3" x14ac:dyDescent="0.25">
      <c r="A6042"/>
      <c r="B6042"/>
      <c r="C6042"/>
    </row>
    <row r="6043" spans="1:3" x14ac:dyDescent="0.25">
      <c r="A6043"/>
      <c r="B6043"/>
      <c r="C6043"/>
    </row>
    <row r="6044" spans="1:3" x14ac:dyDescent="0.25">
      <c r="A6044"/>
      <c r="B6044"/>
      <c r="C6044"/>
    </row>
    <row r="6045" spans="1:3" x14ac:dyDescent="0.25">
      <c r="A6045"/>
      <c r="B6045"/>
      <c r="C6045"/>
    </row>
    <row r="6046" spans="1:3" x14ac:dyDescent="0.25">
      <c r="A6046"/>
      <c r="B6046"/>
      <c r="C6046"/>
    </row>
    <row r="6047" spans="1:3" x14ac:dyDescent="0.25">
      <c r="A6047"/>
      <c r="B6047"/>
      <c r="C6047"/>
    </row>
    <row r="6048" spans="1:3" x14ac:dyDescent="0.25">
      <c r="A6048"/>
      <c r="B6048"/>
      <c r="C6048"/>
    </row>
    <row r="6049" spans="1:3" x14ac:dyDescent="0.25">
      <c r="A6049"/>
      <c r="B6049"/>
      <c r="C6049"/>
    </row>
    <row r="6050" spans="1:3" x14ac:dyDescent="0.25">
      <c r="A6050"/>
      <c r="B6050"/>
      <c r="C6050"/>
    </row>
    <row r="6051" spans="1:3" x14ac:dyDescent="0.25">
      <c r="A6051"/>
      <c r="B6051"/>
      <c r="C6051"/>
    </row>
    <row r="6052" spans="1:3" x14ac:dyDescent="0.25">
      <c r="A6052"/>
      <c r="B6052"/>
      <c r="C6052"/>
    </row>
    <row r="6053" spans="1:3" x14ac:dyDescent="0.25">
      <c r="A6053"/>
      <c r="B6053"/>
      <c r="C6053"/>
    </row>
    <row r="6054" spans="1:3" x14ac:dyDescent="0.25">
      <c r="A6054"/>
      <c r="B6054"/>
      <c r="C6054"/>
    </row>
    <row r="6055" spans="1:3" x14ac:dyDescent="0.25">
      <c r="A6055"/>
      <c r="B6055"/>
      <c r="C6055"/>
    </row>
    <row r="6056" spans="1:3" x14ac:dyDescent="0.25">
      <c r="A6056"/>
      <c r="B6056"/>
      <c r="C6056"/>
    </row>
    <row r="6057" spans="1:3" x14ac:dyDescent="0.25">
      <c r="A6057"/>
      <c r="B6057"/>
      <c r="C6057"/>
    </row>
    <row r="6058" spans="1:3" x14ac:dyDescent="0.25">
      <c r="A6058"/>
      <c r="B6058"/>
      <c r="C6058"/>
    </row>
    <row r="6059" spans="1:3" x14ac:dyDescent="0.25">
      <c r="A6059"/>
      <c r="B6059"/>
      <c r="C6059"/>
    </row>
    <row r="6060" spans="1:3" x14ac:dyDescent="0.25">
      <c r="A6060"/>
      <c r="B6060"/>
      <c r="C6060"/>
    </row>
    <row r="6061" spans="1:3" x14ac:dyDescent="0.25">
      <c r="A6061"/>
      <c r="B6061"/>
      <c r="C6061"/>
    </row>
    <row r="6062" spans="1:3" x14ac:dyDescent="0.25">
      <c r="A6062"/>
      <c r="B6062"/>
      <c r="C6062"/>
    </row>
    <row r="6063" spans="1:3" x14ac:dyDescent="0.25">
      <c r="A6063"/>
      <c r="B6063"/>
      <c r="C6063"/>
    </row>
    <row r="6064" spans="1:3" x14ac:dyDescent="0.25">
      <c r="A6064"/>
      <c r="B6064"/>
      <c r="C6064"/>
    </row>
    <row r="6065" spans="1:3" x14ac:dyDescent="0.25">
      <c r="A6065"/>
      <c r="B6065"/>
      <c r="C6065"/>
    </row>
    <row r="6066" spans="1:3" x14ac:dyDescent="0.25">
      <c r="A6066"/>
      <c r="B6066"/>
      <c r="C6066"/>
    </row>
    <row r="6067" spans="1:3" x14ac:dyDescent="0.25">
      <c r="A6067"/>
      <c r="B6067"/>
      <c r="C6067"/>
    </row>
    <row r="6068" spans="1:3" x14ac:dyDescent="0.25">
      <c r="A6068"/>
      <c r="B6068"/>
      <c r="C6068"/>
    </row>
    <row r="6069" spans="1:3" x14ac:dyDescent="0.25">
      <c r="A6069"/>
      <c r="B6069"/>
      <c r="C6069"/>
    </row>
    <row r="6070" spans="1:3" x14ac:dyDescent="0.25">
      <c r="A6070"/>
      <c r="B6070"/>
      <c r="C6070"/>
    </row>
    <row r="6071" spans="1:3" x14ac:dyDescent="0.25">
      <c r="A6071"/>
      <c r="B6071"/>
      <c r="C6071"/>
    </row>
    <row r="6072" spans="1:3" x14ac:dyDescent="0.25">
      <c r="A6072"/>
      <c r="B6072"/>
      <c r="C6072"/>
    </row>
    <row r="6073" spans="1:3" x14ac:dyDescent="0.25">
      <c r="A6073"/>
      <c r="B6073"/>
      <c r="C6073"/>
    </row>
    <row r="6074" spans="1:3" x14ac:dyDescent="0.25">
      <c r="A6074"/>
      <c r="B6074"/>
      <c r="C6074"/>
    </row>
    <row r="6075" spans="1:3" x14ac:dyDescent="0.25">
      <c r="A6075"/>
      <c r="B6075"/>
      <c r="C6075"/>
    </row>
    <row r="6076" spans="1:3" x14ac:dyDescent="0.25">
      <c r="A6076"/>
      <c r="B6076"/>
      <c r="C6076"/>
    </row>
    <row r="6077" spans="1:3" x14ac:dyDescent="0.25">
      <c r="A6077"/>
      <c r="B6077"/>
      <c r="C6077"/>
    </row>
    <row r="6078" spans="1:3" x14ac:dyDescent="0.25">
      <c r="A6078"/>
      <c r="B6078"/>
      <c r="C6078"/>
    </row>
    <row r="6079" spans="1:3" x14ac:dyDescent="0.25">
      <c r="A6079"/>
      <c r="B6079"/>
      <c r="C6079"/>
    </row>
    <row r="6080" spans="1:3" x14ac:dyDescent="0.25">
      <c r="A6080"/>
      <c r="B6080"/>
      <c r="C6080"/>
    </row>
    <row r="6081" spans="1:3" x14ac:dyDescent="0.25">
      <c r="A6081"/>
      <c r="B6081"/>
      <c r="C6081"/>
    </row>
    <row r="6082" spans="1:3" x14ac:dyDescent="0.25">
      <c r="A6082"/>
      <c r="B6082"/>
      <c r="C6082"/>
    </row>
    <row r="6083" spans="1:3" x14ac:dyDescent="0.25">
      <c r="A6083"/>
      <c r="B6083"/>
      <c r="C6083"/>
    </row>
    <row r="6084" spans="1:3" x14ac:dyDescent="0.25">
      <c r="A6084"/>
      <c r="B6084"/>
      <c r="C6084"/>
    </row>
    <row r="6085" spans="1:3" x14ac:dyDescent="0.25">
      <c r="A6085"/>
      <c r="B6085"/>
      <c r="C6085"/>
    </row>
    <row r="6086" spans="1:3" x14ac:dyDescent="0.25">
      <c r="A6086"/>
      <c r="B6086"/>
      <c r="C6086"/>
    </row>
    <row r="6087" spans="1:3" x14ac:dyDescent="0.25">
      <c r="A6087"/>
      <c r="B6087"/>
      <c r="C6087"/>
    </row>
    <row r="6088" spans="1:3" x14ac:dyDescent="0.25">
      <c r="A6088"/>
      <c r="B6088"/>
      <c r="C6088"/>
    </row>
    <row r="6089" spans="1:3" x14ac:dyDescent="0.25">
      <c r="A6089"/>
      <c r="B6089"/>
      <c r="C6089"/>
    </row>
    <row r="6090" spans="1:3" x14ac:dyDescent="0.25">
      <c r="A6090"/>
      <c r="B6090"/>
      <c r="C6090"/>
    </row>
    <row r="6091" spans="1:3" x14ac:dyDescent="0.25">
      <c r="A6091"/>
      <c r="B6091"/>
      <c r="C6091"/>
    </row>
    <row r="6092" spans="1:3" x14ac:dyDescent="0.25">
      <c r="A6092"/>
      <c r="B6092"/>
      <c r="C6092"/>
    </row>
    <row r="6093" spans="1:3" x14ac:dyDescent="0.25">
      <c r="A6093"/>
      <c r="B6093"/>
      <c r="C6093"/>
    </row>
    <row r="6094" spans="1:3" x14ac:dyDescent="0.25">
      <c r="A6094"/>
      <c r="B6094"/>
      <c r="C6094"/>
    </row>
    <row r="6095" spans="1:3" x14ac:dyDescent="0.25">
      <c r="A6095"/>
      <c r="B6095"/>
      <c r="C6095"/>
    </row>
    <row r="6096" spans="1:3" x14ac:dyDescent="0.25">
      <c r="A6096"/>
      <c r="B6096"/>
      <c r="C6096"/>
    </row>
    <row r="6097" spans="1:3" x14ac:dyDescent="0.25">
      <c r="A6097"/>
      <c r="B6097"/>
      <c r="C6097"/>
    </row>
    <row r="6098" spans="1:3" x14ac:dyDescent="0.25">
      <c r="A6098"/>
      <c r="B6098"/>
      <c r="C6098"/>
    </row>
    <row r="6099" spans="1:3" x14ac:dyDescent="0.25">
      <c r="A6099"/>
      <c r="B6099"/>
      <c r="C6099"/>
    </row>
    <row r="6100" spans="1:3" x14ac:dyDescent="0.25">
      <c r="A6100"/>
      <c r="B6100"/>
      <c r="C6100"/>
    </row>
    <row r="6101" spans="1:3" x14ac:dyDescent="0.25">
      <c r="A6101"/>
      <c r="B6101"/>
      <c r="C6101"/>
    </row>
    <row r="6102" spans="1:3" x14ac:dyDescent="0.25">
      <c r="A6102"/>
      <c r="B6102"/>
      <c r="C6102"/>
    </row>
    <row r="6103" spans="1:3" x14ac:dyDescent="0.25">
      <c r="A6103"/>
      <c r="B6103"/>
      <c r="C6103"/>
    </row>
    <row r="6104" spans="1:3" x14ac:dyDescent="0.25">
      <c r="A6104"/>
      <c r="B6104"/>
      <c r="C6104"/>
    </row>
    <row r="6105" spans="1:3" x14ac:dyDescent="0.25">
      <c r="A6105"/>
      <c r="B6105"/>
      <c r="C6105"/>
    </row>
    <row r="6106" spans="1:3" x14ac:dyDescent="0.25">
      <c r="A6106"/>
      <c r="B6106"/>
      <c r="C6106"/>
    </row>
    <row r="6107" spans="1:3" x14ac:dyDescent="0.25">
      <c r="A6107"/>
      <c r="B6107"/>
      <c r="C6107"/>
    </row>
    <row r="6108" spans="1:3" x14ac:dyDescent="0.25">
      <c r="A6108"/>
      <c r="B6108"/>
      <c r="C6108"/>
    </row>
    <row r="6109" spans="1:3" x14ac:dyDescent="0.25">
      <c r="A6109"/>
      <c r="B6109"/>
      <c r="C6109"/>
    </row>
    <row r="6110" spans="1:3" x14ac:dyDescent="0.25">
      <c r="A6110"/>
      <c r="B6110"/>
      <c r="C6110"/>
    </row>
    <row r="6111" spans="1:3" x14ac:dyDescent="0.25">
      <c r="A6111"/>
      <c r="B6111"/>
      <c r="C6111"/>
    </row>
    <row r="6112" spans="1:3" x14ac:dyDescent="0.25">
      <c r="A6112"/>
      <c r="B6112"/>
      <c r="C6112"/>
    </row>
    <row r="6113" spans="1:3" x14ac:dyDescent="0.25">
      <c r="A6113"/>
      <c r="B6113"/>
      <c r="C6113"/>
    </row>
    <row r="6114" spans="1:3" x14ac:dyDescent="0.25">
      <c r="A6114"/>
      <c r="B6114"/>
      <c r="C6114"/>
    </row>
    <row r="6115" spans="1:3" x14ac:dyDescent="0.25">
      <c r="A6115"/>
      <c r="B6115"/>
      <c r="C6115"/>
    </row>
    <row r="6116" spans="1:3" x14ac:dyDescent="0.25">
      <c r="A6116"/>
      <c r="B6116"/>
      <c r="C6116"/>
    </row>
    <row r="6117" spans="1:3" x14ac:dyDescent="0.25">
      <c r="A6117"/>
      <c r="B6117"/>
      <c r="C6117"/>
    </row>
    <row r="6118" spans="1:3" x14ac:dyDescent="0.25">
      <c r="A6118"/>
      <c r="B6118"/>
      <c r="C6118"/>
    </row>
    <row r="6119" spans="1:3" x14ac:dyDescent="0.25">
      <c r="A6119"/>
      <c r="B6119"/>
      <c r="C6119"/>
    </row>
    <row r="6120" spans="1:3" x14ac:dyDescent="0.25">
      <c r="A6120"/>
      <c r="B6120"/>
      <c r="C6120"/>
    </row>
    <row r="6121" spans="1:3" x14ac:dyDescent="0.25">
      <c r="A6121"/>
      <c r="B6121"/>
      <c r="C6121"/>
    </row>
    <row r="6122" spans="1:3" x14ac:dyDescent="0.25">
      <c r="A6122"/>
      <c r="B6122"/>
      <c r="C6122"/>
    </row>
    <row r="6123" spans="1:3" x14ac:dyDescent="0.25">
      <c r="A6123"/>
      <c r="B6123"/>
      <c r="C6123"/>
    </row>
    <row r="6124" spans="1:3" x14ac:dyDescent="0.25">
      <c r="A6124"/>
      <c r="B6124"/>
      <c r="C6124"/>
    </row>
    <row r="6125" spans="1:3" x14ac:dyDescent="0.25">
      <c r="A6125"/>
      <c r="B6125"/>
      <c r="C6125"/>
    </row>
    <row r="6126" spans="1:3" x14ac:dyDescent="0.25">
      <c r="A6126"/>
      <c r="B6126"/>
      <c r="C6126"/>
    </row>
    <row r="6127" spans="1:3" x14ac:dyDescent="0.25">
      <c r="A6127"/>
      <c r="B6127"/>
      <c r="C6127"/>
    </row>
    <row r="6128" spans="1:3" x14ac:dyDescent="0.25">
      <c r="A6128"/>
      <c r="B6128"/>
      <c r="C6128"/>
    </row>
    <row r="6129" spans="1:3" x14ac:dyDescent="0.25">
      <c r="A6129"/>
      <c r="B6129"/>
      <c r="C6129"/>
    </row>
    <row r="6130" spans="1:3" x14ac:dyDescent="0.25">
      <c r="A6130"/>
      <c r="B6130"/>
      <c r="C6130"/>
    </row>
    <row r="6131" spans="1:3" x14ac:dyDescent="0.25">
      <c r="A6131"/>
      <c r="B6131"/>
      <c r="C6131"/>
    </row>
    <row r="6132" spans="1:3" x14ac:dyDescent="0.25">
      <c r="A6132"/>
      <c r="B6132"/>
      <c r="C6132"/>
    </row>
    <row r="6133" spans="1:3" x14ac:dyDescent="0.25">
      <c r="A6133"/>
      <c r="B6133"/>
      <c r="C6133"/>
    </row>
    <row r="6134" spans="1:3" x14ac:dyDescent="0.25">
      <c r="A6134"/>
      <c r="B6134"/>
      <c r="C6134"/>
    </row>
    <row r="6135" spans="1:3" x14ac:dyDescent="0.25">
      <c r="A6135"/>
      <c r="B6135"/>
      <c r="C6135"/>
    </row>
    <row r="6136" spans="1:3" x14ac:dyDescent="0.25">
      <c r="A6136"/>
      <c r="B6136"/>
      <c r="C6136"/>
    </row>
    <row r="6137" spans="1:3" x14ac:dyDescent="0.25">
      <c r="A6137"/>
      <c r="B6137"/>
      <c r="C6137"/>
    </row>
    <row r="6138" spans="1:3" x14ac:dyDescent="0.25">
      <c r="A6138"/>
      <c r="B6138"/>
      <c r="C6138"/>
    </row>
    <row r="6139" spans="1:3" x14ac:dyDescent="0.25">
      <c r="A6139"/>
      <c r="B6139"/>
      <c r="C6139"/>
    </row>
    <row r="6140" spans="1:3" x14ac:dyDescent="0.25">
      <c r="A6140"/>
      <c r="B6140"/>
      <c r="C6140"/>
    </row>
    <row r="6141" spans="1:3" x14ac:dyDescent="0.25">
      <c r="A6141"/>
      <c r="B6141"/>
      <c r="C6141"/>
    </row>
    <row r="6142" spans="1:3" x14ac:dyDescent="0.25">
      <c r="A6142"/>
      <c r="B6142"/>
      <c r="C6142"/>
    </row>
    <row r="6143" spans="1:3" x14ac:dyDescent="0.25">
      <c r="A6143"/>
      <c r="B6143"/>
      <c r="C6143"/>
    </row>
    <row r="6144" spans="1:3" x14ac:dyDescent="0.25">
      <c r="A6144"/>
      <c r="B6144"/>
      <c r="C6144"/>
    </row>
    <row r="6145" spans="1:3" x14ac:dyDescent="0.25">
      <c r="A6145"/>
      <c r="B6145"/>
      <c r="C6145"/>
    </row>
    <row r="6146" spans="1:3" x14ac:dyDescent="0.25">
      <c r="A6146"/>
      <c r="B6146"/>
      <c r="C6146"/>
    </row>
    <row r="6147" spans="1:3" x14ac:dyDescent="0.25">
      <c r="A6147"/>
      <c r="B6147"/>
      <c r="C6147"/>
    </row>
    <row r="6148" spans="1:3" x14ac:dyDescent="0.25">
      <c r="A6148"/>
      <c r="B6148"/>
      <c r="C6148"/>
    </row>
    <row r="6149" spans="1:3" x14ac:dyDescent="0.25">
      <c r="A6149"/>
      <c r="B6149"/>
      <c r="C6149"/>
    </row>
    <row r="6150" spans="1:3" x14ac:dyDescent="0.25">
      <c r="A6150"/>
      <c r="B6150"/>
      <c r="C6150"/>
    </row>
    <row r="6151" spans="1:3" x14ac:dyDescent="0.25">
      <c r="A6151"/>
      <c r="B6151"/>
      <c r="C6151"/>
    </row>
    <row r="6152" spans="1:3" x14ac:dyDescent="0.25">
      <c r="A6152"/>
      <c r="B6152"/>
      <c r="C6152"/>
    </row>
    <row r="6153" spans="1:3" x14ac:dyDescent="0.25">
      <c r="A6153"/>
      <c r="B6153"/>
      <c r="C6153"/>
    </row>
    <row r="6154" spans="1:3" x14ac:dyDescent="0.25">
      <c r="A6154"/>
      <c r="B6154"/>
      <c r="C6154"/>
    </row>
    <row r="6155" spans="1:3" x14ac:dyDescent="0.25">
      <c r="A6155"/>
      <c r="B6155"/>
      <c r="C6155"/>
    </row>
    <row r="6156" spans="1:3" x14ac:dyDescent="0.25">
      <c r="A6156"/>
      <c r="B6156"/>
      <c r="C6156"/>
    </row>
    <row r="6157" spans="1:3" x14ac:dyDescent="0.25">
      <c r="A6157"/>
      <c r="B6157"/>
      <c r="C6157"/>
    </row>
    <row r="6158" spans="1:3" x14ac:dyDescent="0.25">
      <c r="A6158"/>
      <c r="B6158"/>
      <c r="C6158"/>
    </row>
    <row r="6159" spans="1:3" x14ac:dyDescent="0.25">
      <c r="A6159"/>
      <c r="B6159"/>
      <c r="C6159"/>
    </row>
    <row r="6160" spans="1:3" x14ac:dyDescent="0.25">
      <c r="A6160"/>
      <c r="B6160"/>
      <c r="C6160"/>
    </row>
    <row r="6161" spans="1:3" x14ac:dyDescent="0.25">
      <c r="A6161"/>
      <c r="B6161"/>
      <c r="C6161"/>
    </row>
    <row r="6162" spans="1:3" x14ac:dyDescent="0.25">
      <c r="A6162"/>
      <c r="B6162"/>
      <c r="C6162"/>
    </row>
    <row r="6163" spans="1:3" x14ac:dyDescent="0.25">
      <c r="A6163"/>
      <c r="B6163"/>
      <c r="C6163"/>
    </row>
    <row r="6164" spans="1:3" x14ac:dyDescent="0.25">
      <c r="A6164"/>
      <c r="B6164"/>
      <c r="C6164"/>
    </row>
    <row r="6165" spans="1:3" x14ac:dyDescent="0.25">
      <c r="A6165"/>
      <c r="B6165"/>
      <c r="C6165"/>
    </row>
    <row r="6166" spans="1:3" x14ac:dyDescent="0.25">
      <c r="A6166"/>
      <c r="B6166"/>
      <c r="C6166"/>
    </row>
    <row r="6167" spans="1:3" x14ac:dyDescent="0.25">
      <c r="A6167"/>
      <c r="B6167"/>
      <c r="C6167"/>
    </row>
    <row r="6168" spans="1:3" x14ac:dyDescent="0.25">
      <c r="A6168"/>
      <c r="B6168"/>
      <c r="C6168"/>
    </row>
    <row r="6169" spans="1:3" x14ac:dyDescent="0.25">
      <c r="A6169"/>
      <c r="B6169"/>
      <c r="C6169"/>
    </row>
    <row r="6170" spans="1:3" x14ac:dyDescent="0.25">
      <c r="A6170"/>
      <c r="B6170"/>
      <c r="C6170"/>
    </row>
    <row r="6171" spans="1:3" x14ac:dyDescent="0.25">
      <c r="A6171"/>
      <c r="B6171"/>
      <c r="C6171"/>
    </row>
    <row r="6172" spans="1:3" x14ac:dyDescent="0.25">
      <c r="A6172"/>
      <c r="B6172"/>
      <c r="C6172"/>
    </row>
    <row r="6173" spans="1:3" x14ac:dyDescent="0.25">
      <c r="A6173"/>
      <c r="B6173"/>
      <c r="C6173"/>
    </row>
    <row r="6174" spans="1:3" x14ac:dyDescent="0.25">
      <c r="A6174"/>
      <c r="B6174"/>
      <c r="C6174"/>
    </row>
    <row r="6175" spans="1:3" x14ac:dyDescent="0.25">
      <c r="A6175"/>
      <c r="B6175"/>
      <c r="C6175"/>
    </row>
    <row r="6176" spans="1:3" x14ac:dyDescent="0.25">
      <c r="A6176"/>
      <c r="B6176"/>
      <c r="C6176"/>
    </row>
    <row r="6177" spans="1:3" x14ac:dyDescent="0.25">
      <c r="A6177"/>
      <c r="B6177"/>
      <c r="C6177"/>
    </row>
    <row r="6178" spans="1:3" x14ac:dyDescent="0.25">
      <c r="A6178"/>
      <c r="B6178"/>
      <c r="C6178"/>
    </row>
    <row r="6179" spans="1:3" x14ac:dyDescent="0.25">
      <c r="A6179"/>
      <c r="B6179"/>
      <c r="C6179"/>
    </row>
    <row r="6180" spans="1:3" x14ac:dyDescent="0.25">
      <c r="A6180"/>
      <c r="B6180"/>
      <c r="C6180"/>
    </row>
    <row r="6181" spans="1:3" x14ac:dyDescent="0.25">
      <c r="A6181"/>
      <c r="B6181"/>
      <c r="C6181"/>
    </row>
    <row r="6182" spans="1:3" x14ac:dyDescent="0.25">
      <c r="A6182"/>
      <c r="B6182"/>
      <c r="C6182"/>
    </row>
    <row r="6183" spans="1:3" x14ac:dyDescent="0.25">
      <c r="A6183"/>
      <c r="B6183"/>
      <c r="C6183"/>
    </row>
    <row r="6184" spans="1:3" x14ac:dyDescent="0.25">
      <c r="A6184"/>
      <c r="B6184"/>
      <c r="C6184"/>
    </row>
    <row r="6185" spans="1:3" x14ac:dyDescent="0.25">
      <c r="A6185"/>
      <c r="B6185"/>
      <c r="C6185"/>
    </row>
    <row r="6186" spans="1:3" x14ac:dyDescent="0.25">
      <c r="A6186"/>
      <c r="B6186"/>
      <c r="C6186"/>
    </row>
    <row r="6187" spans="1:3" x14ac:dyDescent="0.25">
      <c r="A6187"/>
      <c r="B6187"/>
      <c r="C6187"/>
    </row>
    <row r="6188" spans="1:3" x14ac:dyDescent="0.25">
      <c r="A6188"/>
      <c r="B6188"/>
      <c r="C6188"/>
    </row>
    <row r="6189" spans="1:3" x14ac:dyDescent="0.25">
      <c r="A6189"/>
      <c r="B6189"/>
      <c r="C6189"/>
    </row>
    <row r="6190" spans="1:3" x14ac:dyDescent="0.25">
      <c r="A6190"/>
      <c r="B6190"/>
      <c r="C6190"/>
    </row>
    <row r="6191" spans="1:3" x14ac:dyDescent="0.25">
      <c r="A6191"/>
      <c r="B6191"/>
      <c r="C6191"/>
    </row>
    <row r="6192" spans="1:3" x14ac:dyDescent="0.25">
      <c r="A6192"/>
      <c r="B6192"/>
      <c r="C6192"/>
    </row>
    <row r="6193" spans="1:3" x14ac:dyDescent="0.25">
      <c r="A6193"/>
      <c r="B6193"/>
      <c r="C6193"/>
    </row>
    <row r="6194" spans="1:3" x14ac:dyDescent="0.25">
      <c r="A6194"/>
      <c r="B6194"/>
      <c r="C6194"/>
    </row>
    <row r="6195" spans="1:3" x14ac:dyDescent="0.25">
      <c r="A6195"/>
      <c r="B6195"/>
      <c r="C6195"/>
    </row>
    <row r="6196" spans="1:3" x14ac:dyDescent="0.25">
      <c r="A6196"/>
      <c r="B6196"/>
      <c r="C6196"/>
    </row>
    <row r="6197" spans="1:3" x14ac:dyDescent="0.25">
      <c r="A6197"/>
      <c r="B6197"/>
      <c r="C6197"/>
    </row>
    <row r="6198" spans="1:3" x14ac:dyDescent="0.25">
      <c r="A6198"/>
      <c r="B6198"/>
      <c r="C6198"/>
    </row>
    <row r="6199" spans="1:3" x14ac:dyDescent="0.25">
      <c r="A6199"/>
      <c r="B6199"/>
      <c r="C6199"/>
    </row>
    <row r="6200" spans="1:3" x14ac:dyDescent="0.25">
      <c r="A6200"/>
      <c r="B6200"/>
      <c r="C6200"/>
    </row>
    <row r="6201" spans="1:3" x14ac:dyDescent="0.25">
      <c r="A6201"/>
      <c r="B6201"/>
      <c r="C6201"/>
    </row>
    <row r="6202" spans="1:3" x14ac:dyDescent="0.25">
      <c r="A6202"/>
      <c r="B6202"/>
      <c r="C6202"/>
    </row>
    <row r="6203" spans="1:3" x14ac:dyDescent="0.25">
      <c r="A6203"/>
      <c r="B6203"/>
      <c r="C6203"/>
    </row>
    <row r="6204" spans="1:3" x14ac:dyDescent="0.25">
      <c r="A6204"/>
      <c r="B6204"/>
      <c r="C6204"/>
    </row>
    <row r="6205" spans="1:3" x14ac:dyDescent="0.25">
      <c r="A6205"/>
      <c r="B6205"/>
      <c r="C6205"/>
    </row>
    <row r="6206" spans="1:3" x14ac:dyDescent="0.25">
      <c r="A6206"/>
      <c r="B6206"/>
      <c r="C6206"/>
    </row>
    <row r="6207" spans="1:3" x14ac:dyDescent="0.25">
      <c r="A6207"/>
      <c r="B6207"/>
      <c r="C6207"/>
    </row>
    <row r="6208" spans="1:3" x14ac:dyDescent="0.25">
      <c r="A6208"/>
      <c r="B6208"/>
      <c r="C6208"/>
    </row>
    <row r="6209" spans="1:3" x14ac:dyDescent="0.25">
      <c r="A6209"/>
      <c r="B6209"/>
      <c r="C6209"/>
    </row>
    <row r="6210" spans="1:3" x14ac:dyDescent="0.25">
      <c r="A6210"/>
      <c r="B6210"/>
      <c r="C6210"/>
    </row>
    <row r="6211" spans="1:3" x14ac:dyDescent="0.25">
      <c r="A6211"/>
      <c r="B6211"/>
      <c r="C6211"/>
    </row>
    <row r="6212" spans="1:3" x14ac:dyDescent="0.25">
      <c r="A6212"/>
      <c r="B6212"/>
      <c r="C6212"/>
    </row>
    <row r="6213" spans="1:3" x14ac:dyDescent="0.25">
      <c r="A6213"/>
      <c r="B6213"/>
      <c r="C6213"/>
    </row>
    <row r="6214" spans="1:3" x14ac:dyDescent="0.25">
      <c r="A6214"/>
      <c r="B6214"/>
      <c r="C6214"/>
    </row>
    <row r="6215" spans="1:3" x14ac:dyDescent="0.25">
      <c r="A6215"/>
      <c r="B6215"/>
      <c r="C6215"/>
    </row>
    <row r="6216" spans="1:3" x14ac:dyDescent="0.25">
      <c r="A6216"/>
      <c r="B6216"/>
      <c r="C6216"/>
    </row>
    <row r="6217" spans="1:3" x14ac:dyDescent="0.25">
      <c r="A6217"/>
      <c r="B6217"/>
      <c r="C6217"/>
    </row>
    <row r="6218" spans="1:3" x14ac:dyDescent="0.25">
      <c r="A6218"/>
      <c r="B6218"/>
      <c r="C6218"/>
    </row>
    <row r="6219" spans="1:3" x14ac:dyDescent="0.25">
      <c r="A6219"/>
      <c r="B6219"/>
      <c r="C6219"/>
    </row>
    <row r="6220" spans="1:3" x14ac:dyDescent="0.25">
      <c r="A6220"/>
      <c r="B6220"/>
      <c r="C6220"/>
    </row>
    <row r="6221" spans="1:3" x14ac:dyDescent="0.25">
      <c r="A6221"/>
      <c r="B6221"/>
      <c r="C6221"/>
    </row>
    <row r="6222" spans="1:3" x14ac:dyDescent="0.25">
      <c r="A6222"/>
      <c r="B6222"/>
      <c r="C6222"/>
    </row>
    <row r="6223" spans="1:3" x14ac:dyDescent="0.25">
      <c r="A6223"/>
      <c r="B6223"/>
      <c r="C6223"/>
    </row>
    <row r="6224" spans="1:3" x14ac:dyDescent="0.25">
      <c r="A6224"/>
      <c r="B6224"/>
      <c r="C6224"/>
    </row>
    <row r="6225" spans="1:3" x14ac:dyDescent="0.25">
      <c r="A6225"/>
      <c r="B6225"/>
      <c r="C6225"/>
    </row>
    <row r="6226" spans="1:3" x14ac:dyDescent="0.25">
      <c r="A6226"/>
      <c r="B6226"/>
      <c r="C6226"/>
    </row>
    <row r="6227" spans="1:3" x14ac:dyDescent="0.25">
      <c r="A6227"/>
      <c r="B6227"/>
      <c r="C6227"/>
    </row>
    <row r="6228" spans="1:3" x14ac:dyDescent="0.25">
      <c r="A6228"/>
      <c r="B6228"/>
      <c r="C6228"/>
    </row>
    <row r="6229" spans="1:3" x14ac:dyDescent="0.25">
      <c r="A6229"/>
      <c r="B6229"/>
      <c r="C6229"/>
    </row>
    <row r="6230" spans="1:3" x14ac:dyDescent="0.25">
      <c r="A6230"/>
      <c r="B6230"/>
      <c r="C6230"/>
    </row>
    <row r="6231" spans="1:3" x14ac:dyDescent="0.25">
      <c r="A6231"/>
      <c r="B6231"/>
      <c r="C6231"/>
    </row>
    <row r="6232" spans="1:3" x14ac:dyDescent="0.25">
      <c r="A6232"/>
      <c r="B6232"/>
      <c r="C6232"/>
    </row>
    <row r="6233" spans="1:3" x14ac:dyDescent="0.25">
      <c r="A6233"/>
      <c r="B6233"/>
      <c r="C6233"/>
    </row>
    <row r="6234" spans="1:3" x14ac:dyDescent="0.25">
      <c r="A6234"/>
      <c r="B6234"/>
      <c r="C6234"/>
    </row>
    <row r="6235" spans="1:3" x14ac:dyDescent="0.25">
      <c r="A6235"/>
      <c r="B6235"/>
      <c r="C6235"/>
    </row>
    <row r="6236" spans="1:3" x14ac:dyDescent="0.25">
      <c r="A6236"/>
      <c r="B6236"/>
      <c r="C6236"/>
    </row>
    <row r="6237" spans="1:3" x14ac:dyDescent="0.25">
      <c r="A6237"/>
      <c r="B6237"/>
      <c r="C6237"/>
    </row>
    <row r="6238" spans="1:3" x14ac:dyDescent="0.25">
      <c r="A6238"/>
      <c r="B6238"/>
      <c r="C6238"/>
    </row>
    <row r="6239" spans="1:3" x14ac:dyDescent="0.25">
      <c r="A6239"/>
      <c r="B6239"/>
      <c r="C6239"/>
    </row>
    <row r="6240" spans="1:3" x14ac:dyDescent="0.25">
      <c r="A6240"/>
      <c r="B6240"/>
      <c r="C6240"/>
    </row>
    <row r="6241" spans="1:3" x14ac:dyDescent="0.25">
      <c r="A6241"/>
      <c r="B6241"/>
      <c r="C6241"/>
    </row>
    <row r="6242" spans="1:3" x14ac:dyDescent="0.25">
      <c r="A6242"/>
      <c r="B6242"/>
      <c r="C6242"/>
    </row>
    <row r="6243" spans="1:3" x14ac:dyDescent="0.25">
      <c r="A6243"/>
      <c r="B6243"/>
      <c r="C6243"/>
    </row>
    <row r="6244" spans="1:3" x14ac:dyDescent="0.25">
      <c r="A6244"/>
      <c r="B6244"/>
      <c r="C6244"/>
    </row>
    <row r="6245" spans="1:3" x14ac:dyDescent="0.25">
      <c r="A6245"/>
      <c r="B6245"/>
      <c r="C6245"/>
    </row>
    <row r="6246" spans="1:3" x14ac:dyDescent="0.25">
      <c r="A6246"/>
      <c r="B6246"/>
      <c r="C6246"/>
    </row>
    <row r="6247" spans="1:3" x14ac:dyDescent="0.25">
      <c r="A6247"/>
      <c r="B6247"/>
      <c r="C6247"/>
    </row>
    <row r="6248" spans="1:3" x14ac:dyDescent="0.25">
      <c r="A6248"/>
      <c r="B6248"/>
      <c r="C6248"/>
    </row>
    <row r="6249" spans="1:3" x14ac:dyDescent="0.25">
      <c r="A6249"/>
      <c r="B6249"/>
      <c r="C6249"/>
    </row>
    <row r="6250" spans="1:3" x14ac:dyDescent="0.25">
      <c r="A6250"/>
      <c r="B6250"/>
      <c r="C6250"/>
    </row>
    <row r="6251" spans="1:3" x14ac:dyDescent="0.25">
      <c r="A6251"/>
      <c r="B6251"/>
      <c r="C6251"/>
    </row>
    <row r="6252" spans="1:3" x14ac:dyDescent="0.25">
      <c r="A6252"/>
      <c r="B6252"/>
      <c r="C6252"/>
    </row>
    <row r="6253" spans="1:3" x14ac:dyDescent="0.25">
      <c r="A6253"/>
      <c r="B6253"/>
      <c r="C6253"/>
    </row>
    <row r="6254" spans="1:3" x14ac:dyDescent="0.25">
      <c r="A6254"/>
      <c r="B6254"/>
      <c r="C6254"/>
    </row>
    <row r="6255" spans="1:3" x14ac:dyDescent="0.25">
      <c r="A6255"/>
      <c r="B6255"/>
      <c r="C6255"/>
    </row>
    <row r="6256" spans="1:3" x14ac:dyDescent="0.25">
      <c r="A6256"/>
      <c r="B6256"/>
      <c r="C6256"/>
    </row>
    <row r="6257" spans="1:3" x14ac:dyDescent="0.25">
      <c r="A6257"/>
      <c r="B6257"/>
      <c r="C6257"/>
    </row>
    <row r="6258" spans="1:3" x14ac:dyDescent="0.25">
      <c r="A6258"/>
      <c r="B6258"/>
      <c r="C6258"/>
    </row>
    <row r="6259" spans="1:3" x14ac:dyDescent="0.25">
      <c r="A6259"/>
      <c r="B6259"/>
      <c r="C6259"/>
    </row>
    <row r="6260" spans="1:3" x14ac:dyDescent="0.25">
      <c r="A6260"/>
      <c r="B6260"/>
      <c r="C6260"/>
    </row>
    <row r="6261" spans="1:3" x14ac:dyDescent="0.25">
      <c r="A6261"/>
      <c r="B6261"/>
      <c r="C6261"/>
    </row>
    <row r="6262" spans="1:3" x14ac:dyDescent="0.25">
      <c r="A6262"/>
      <c r="B6262"/>
      <c r="C6262"/>
    </row>
    <row r="6263" spans="1:3" x14ac:dyDescent="0.25">
      <c r="A6263"/>
      <c r="B6263"/>
      <c r="C6263"/>
    </row>
    <row r="6264" spans="1:3" x14ac:dyDescent="0.25">
      <c r="A6264"/>
      <c r="B6264"/>
      <c r="C6264"/>
    </row>
    <row r="6265" spans="1:3" x14ac:dyDescent="0.25">
      <c r="A6265"/>
      <c r="B6265"/>
      <c r="C6265"/>
    </row>
    <row r="6266" spans="1:3" x14ac:dyDescent="0.25">
      <c r="A6266"/>
      <c r="B6266"/>
      <c r="C6266"/>
    </row>
    <row r="6267" spans="1:3" x14ac:dyDescent="0.25">
      <c r="A6267"/>
      <c r="B6267"/>
      <c r="C6267"/>
    </row>
    <row r="6268" spans="1:3" x14ac:dyDescent="0.25">
      <c r="A6268"/>
      <c r="B6268"/>
      <c r="C6268"/>
    </row>
    <row r="6269" spans="1:3" x14ac:dyDescent="0.25">
      <c r="A6269"/>
      <c r="B6269"/>
      <c r="C6269"/>
    </row>
    <row r="6270" spans="1:3" x14ac:dyDescent="0.25">
      <c r="A6270"/>
      <c r="B6270"/>
      <c r="C6270"/>
    </row>
    <row r="6271" spans="1:3" x14ac:dyDescent="0.25">
      <c r="A6271"/>
      <c r="B6271"/>
      <c r="C6271"/>
    </row>
    <row r="6272" spans="1:3" x14ac:dyDescent="0.25">
      <c r="A6272"/>
      <c r="B6272"/>
      <c r="C6272"/>
    </row>
    <row r="6273" spans="1:3" x14ac:dyDescent="0.25">
      <c r="A6273"/>
      <c r="B6273"/>
      <c r="C6273"/>
    </row>
    <row r="6274" spans="1:3" x14ac:dyDescent="0.25">
      <c r="A6274"/>
      <c r="B6274"/>
      <c r="C6274"/>
    </row>
    <row r="6275" spans="1:3" x14ac:dyDescent="0.25">
      <c r="A6275"/>
      <c r="B6275"/>
      <c r="C6275"/>
    </row>
    <row r="6276" spans="1:3" x14ac:dyDescent="0.25">
      <c r="A6276"/>
      <c r="B6276"/>
      <c r="C6276"/>
    </row>
    <row r="6277" spans="1:3" x14ac:dyDescent="0.25">
      <c r="A6277"/>
      <c r="B6277"/>
      <c r="C6277"/>
    </row>
    <row r="6278" spans="1:3" x14ac:dyDescent="0.25">
      <c r="A6278"/>
      <c r="B6278"/>
      <c r="C6278"/>
    </row>
    <row r="6279" spans="1:3" x14ac:dyDescent="0.25">
      <c r="A6279"/>
      <c r="B6279"/>
      <c r="C6279"/>
    </row>
    <row r="6280" spans="1:3" x14ac:dyDescent="0.25">
      <c r="A6280"/>
      <c r="B6280"/>
      <c r="C6280"/>
    </row>
    <row r="6281" spans="1:3" x14ac:dyDescent="0.25">
      <c r="A6281"/>
      <c r="B6281"/>
      <c r="C6281"/>
    </row>
    <row r="6282" spans="1:3" x14ac:dyDescent="0.25">
      <c r="A6282"/>
      <c r="B6282"/>
      <c r="C6282"/>
    </row>
    <row r="6283" spans="1:3" x14ac:dyDescent="0.25">
      <c r="A6283"/>
      <c r="B6283"/>
      <c r="C6283"/>
    </row>
    <row r="6284" spans="1:3" x14ac:dyDescent="0.25">
      <c r="A6284"/>
      <c r="B6284"/>
      <c r="C6284"/>
    </row>
    <row r="6285" spans="1:3" x14ac:dyDescent="0.25">
      <c r="A6285"/>
      <c r="B6285"/>
      <c r="C6285"/>
    </row>
    <row r="6286" spans="1:3" x14ac:dyDescent="0.25">
      <c r="A6286"/>
      <c r="B6286"/>
      <c r="C6286"/>
    </row>
    <row r="6287" spans="1:3" x14ac:dyDescent="0.25">
      <c r="A6287"/>
      <c r="B6287"/>
      <c r="C6287"/>
    </row>
    <row r="6288" spans="1:3" x14ac:dyDescent="0.25">
      <c r="A6288"/>
      <c r="B6288"/>
      <c r="C6288"/>
    </row>
    <row r="6289" spans="1:3" x14ac:dyDescent="0.25">
      <c r="A6289"/>
      <c r="B6289"/>
      <c r="C6289"/>
    </row>
    <row r="6290" spans="1:3" x14ac:dyDescent="0.25">
      <c r="A6290"/>
      <c r="B6290"/>
      <c r="C6290"/>
    </row>
    <row r="6291" spans="1:3" x14ac:dyDescent="0.25">
      <c r="A6291"/>
      <c r="B6291"/>
      <c r="C6291"/>
    </row>
    <row r="6292" spans="1:3" x14ac:dyDescent="0.25">
      <c r="A6292"/>
      <c r="B6292"/>
      <c r="C6292"/>
    </row>
    <row r="6293" spans="1:3" x14ac:dyDescent="0.25">
      <c r="A6293"/>
      <c r="B6293"/>
      <c r="C6293"/>
    </row>
    <row r="6294" spans="1:3" x14ac:dyDescent="0.25">
      <c r="A6294"/>
      <c r="B6294"/>
      <c r="C6294"/>
    </row>
    <row r="6295" spans="1:3" x14ac:dyDescent="0.25">
      <c r="A6295"/>
      <c r="B6295"/>
      <c r="C6295"/>
    </row>
    <row r="6296" spans="1:3" x14ac:dyDescent="0.25">
      <c r="A6296"/>
      <c r="B6296"/>
      <c r="C6296"/>
    </row>
    <row r="6297" spans="1:3" x14ac:dyDescent="0.25">
      <c r="A6297"/>
      <c r="B6297"/>
      <c r="C6297"/>
    </row>
    <row r="6298" spans="1:3" x14ac:dyDescent="0.25">
      <c r="A6298"/>
      <c r="B6298"/>
      <c r="C6298"/>
    </row>
    <row r="6299" spans="1:3" x14ac:dyDescent="0.25">
      <c r="A6299"/>
      <c r="B6299"/>
      <c r="C6299"/>
    </row>
    <row r="6300" spans="1:3" x14ac:dyDescent="0.25">
      <c r="A6300"/>
      <c r="B6300"/>
      <c r="C6300"/>
    </row>
    <row r="6301" spans="1:3" x14ac:dyDescent="0.25">
      <c r="A6301"/>
      <c r="B6301"/>
      <c r="C6301"/>
    </row>
    <row r="6302" spans="1:3" x14ac:dyDescent="0.25">
      <c r="A6302"/>
      <c r="B6302"/>
      <c r="C6302"/>
    </row>
    <row r="6303" spans="1:3" x14ac:dyDescent="0.25">
      <c r="A6303"/>
      <c r="B6303"/>
      <c r="C6303"/>
    </row>
    <row r="6304" spans="1:3" x14ac:dyDescent="0.25">
      <c r="A6304"/>
      <c r="B6304"/>
      <c r="C6304"/>
    </row>
    <row r="6305" spans="1:3" x14ac:dyDescent="0.25">
      <c r="A6305"/>
      <c r="B6305"/>
      <c r="C6305"/>
    </row>
    <row r="6306" spans="1:3" x14ac:dyDescent="0.25">
      <c r="A6306"/>
      <c r="B6306"/>
      <c r="C6306"/>
    </row>
    <row r="6307" spans="1:3" x14ac:dyDescent="0.25">
      <c r="A6307"/>
      <c r="B6307"/>
      <c r="C6307"/>
    </row>
    <row r="6308" spans="1:3" x14ac:dyDescent="0.25">
      <c r="A6308"/>
      <c r="B6308"/>
      <c r="C6308"/>
    </row>
    <row r="6309" spans="1:3" x14ac:dyDescent="0.25">
      <c r="A6309"/>
      <c r="B6309"/>
      <c r="C6309"/>
    </row>
    <row r="6310" spans="1:3" x14ac:dyDescent="0.25">
      <c r="A6310"/>
      <c r="B6310"/>
      <c r="C6310"/>
    </row>
    <row r="6311" spans="1:3" x14ac:dyDescent="0.25">
      <c r="A6311"/>
      <c r="B6311"/>
      <c r="C6311"/>
    </row>
    <row r="6312" spans="1:3" x14ac:dyDescent="0.25">
      <c r="A6312"/>
      <c r="B6312"/>
      <c r="C6312"/>
    </row>
    <row r="6313" spans="1:3" x14ac:dyDescent="0.25">
      <c r="A6313"/>
      <c r="B6313"/>
      <c r="C6313"/>
    </row>
    <row r="6314" spans="1:3" x14ac:dyDescent="0.25">
      <c r="A6314"/>
      <c r="B6314"/>
      <c r="C6314"/>
    </row>
    <row r="6315" spans="1:3" x14ac:dyDescent="0.25">
      <c r="A6315"/>
      <c r="B6315"/>
      <c r="C6315"/>
    </row>
    <row r="6316" spans="1:3" x14ac:dyDescent="0.25">
      <c r="A6316"/>
      <c r="B6316"/>
      <c r="C6316"/>
    </row>
    <row r="6317" spans="1:3" x14ac:dyDescent="0.25">
      <c r="A6317"/>
      <c r="B6317"/>
      <c r="C6317"/>
    </row>
    <row r="6318" spans="1:3" x14ac:dyDescent="0.25">
      <c r="A6318"/>
      <c r="B6318"/>
      <c r="C6318"/>
    </row>
    <row r="6319" spans="1:3" x14ac:dyDescent="0.25">
      <c r="A6319"/>
      <c r="B6319"/>
      <c r="C6319"/>
    </row>
    <row r="6320" spans="1:3" x14ac:dyDescent="0.25">
      <c r="A6320"/>
      <c r="B6320"/>
      <c r="C6320"/>
    </row>
    <row r="6321" spans="1:3" x14ac:dyDescent="0.25">
      <c r="A6321"/>
      <c r="B6321"/>
      <c r="C6321"/>
    </row>
    <row r="6322" spans="1:3" x14ac:dyDescent="0.25">
      <c r="A6322"/>
      <c r="B6322"/>
      <c r="C6322"/>
    </row>
    <row r="6323" spans="1:3" x14ac:dyDescent="0.25">
      <c r="A6323"/>
      <c r="B6323"/>
      <c r="C6323"/>
    </row>
    <row r="6324" spans="1:3" x14ac:dyDescent="0.25">
      <c r="A6324"/>
      <c r="B6324"/>
      <c r="C6324"/>
    </row>
    <row r="6325" spans="1:3" x14ac:dyDescent="0.25">
      <c r="A6325"/>
      <c r="B6325"/>
      <c r="C6325"/>
    </row>
    <row r="6326" spans="1:3" x14ac:dyDescent="0.25">
      <c r="A6326"/>
      <c r="B6326"/>
      <c r="C6326"/>
    </row>
    <row r="6327" spans="1:3" x14ac:dyDescent="0.25">
      <c r="A6327"/>
      <c r="B6327"/>
      <c r="C6327"/>
    </row>
    <row r="6328" spans="1:3" x14ac:dyDescent="0.25">
      <c r="A6328"/>
      <c r="B6328"/>
      <c r="C6328"/>
    </row>
    <row r="6329" spans="1:3" x14ac:dyDescent="0.25">
      <c r="A6329"/>
      <c r="B6329"/>
      <c r="C6329"/>
    </row>
    <row r="6330" spans="1:3" x14ac:dyDescent="0.25">
      <c r="A6330"/>
      <c r="B6330"/>
      <c r="C6330"/>
    </row>
    <row r="6331" spans="1:3" x14ac:dyDescent="0.25">
      <c r="A6331"/>
      <c r="B6331"/>
      <c r="C6331"/>
    </row>
    <row r="6332" spans="1:3" x14ac:dyDescent="0.25">
      <c r="A6332"/>
      <c r="B6332"/>
      <c r="C6332"/>
    </row>
    <row r="6333" spans="1:3" x14ac:dyDescent="0.25">
      <c r="A6333"/>
      <c r="B6333"/>
      <c r="C6333"/>
    </row>
    <row r="6334" spans="1:3" x14ac:dyDescent="0.25">
      <c r="A6334"/>
      <c r="B6334"/>
      <c r="C6334"/>
    </row>
    <row r="6335" spans="1:3" x14ac:dyDescent="0.25">
      <c r="A6335"/>
      <c r="B6335"/>
      <c r="C6335"/>
    </row>
    <row r="6336" spans="1:3" x14ac:dyDescent="0.25">
      <c r="A6336"/>
      <c r="B6336"/>
      <c r="C6336"/>
    </row>
    <row r="6337" spans="1:3" x14ac:dyDescent="0.25">
      <c r="A6337"/>
      <c r="B6337"/>
      <c r="C6337"/>
    </row>
    <row r="6338" spans="1:3" x14ac:dyDescent="0.25">
      <c r="A6338"/>
      <c r="B6338"/>
      <c r="C6338"/>
    </row>
    <row r="6339" spans="1:3" x14ac:dyDescent="0.25">
      <c r="A6339"/>
      <c r="B6339"/>
      <c r="C6339"/>
    </row>
    <row r="6340" spans="1:3" x14ac:dyDescent="0.25">
      <c r="A6340"/>
      <c r="B6340"/>
      <c r="C6340"/>
    </row>
    <row r="6341" spans="1:3" x14ac:dyDescent="0.25">
      <c r="A6341"/>
      <c r="B6341"/>
      <c r="C6341"/>
    </row>
    <row r="6342" spans="1:3" x14ac:dyDescent="0.25">
      <c r="A6342"/>
      <c r="B6342"/>
      <c r="C6342"/>
    </row>
    <row r="6343" spans="1:3" x14ac:dyDescent="0.25">
      <c r="A6343"/>
      <c r="B6343"/>
      <c r="C6343"/>
    </row>
    <row r="6344" spans="1:3" x14ac:dyDescent="0.25">
      <c r="A6344"/>
      <c r="B6344"/>
      <c r="C6344"/>
    </row>
    <row r="6345" spans="1:3" x14ac:dyDescent="0.25">
      <c r="A6345"/>
      <c r="B6345"/>
      <c r="C6345"/>
    </row>
    <row r="6346" spans="1:3" x14ac:dyDescent="0.25">
      <c r="A6346"/>
      <c r="B6346"/>
      <c r="C6346"/>
    </row>
    <row r="6347" spans="1:3" x14ac:dyDescent="0.25">
      <c r="A6347"/>
      <c r="B6347"/>
      <c r="C6347"/>
    </row>
    <row r="6348" spans="1:3" x14ac:dyDescent="0.25">
      <c r="A6348"/>
      <c r="B6348"/>
      <c r="C6348"/>
    </row>
    <row r="6349" spans="1:3" x14ac:dyDescent="0.25">
      <c r="A6349"/>
      <c r="B6349"/>
      <c r="C6349"/>
    </row>
    <row r="6350" spans="1:3" x14ac:dyDescent="0.25">
      <c r="A6350"/>
      <c r="B6350"/>
      <c r="C6350"/>
    </row>
    <row r="6351" spans="1:3" x14ac:dyDescent="0.25">
      <c r="A6351"/>
      <c r="B6351"/>
      <c r="C6351"/>
    </row>
    <row r="6352" spans="1:3" x14ac:dyDescent="0.25">
      <c r="A6352"/>
      <c r="B6352"/>
      <c r="C6352"/>
    </row>
    <row r="6353" spans="1:3" x14ac:dyDescent="0.25">
      <c r="A6353"/>
      <c r="B6353"/>
      <c r="C6353"/>
    </row>
    <row r="6354" spans="1:3" x14ac:dyDescent="0.25">
      <c r="A6354"/>
      <c r="B6354"/>
      <c r="C6354"/>
    </row>
    <row r="6355" spans="1:3" x14ac:dyDescent="0.25">
      <c r="A6355"/>
      <c r="B6355"/>
      <c r="C6355"/>
    </row>
    <row r="6356" spans="1:3" x14ac:dyDescent="0.25">
      <c r="A6356"/>
      <c r="B6356"/>
      <c r="C6356"/>
    </row>
    <row r="6357" spans="1:3" x14ac:dyDescent="0.25">
      <c r="A6357"/>
      <c r="B6357"/>
      <c r="C6357"/>
    </row>
    <row r="6358" spans="1:3" x14ac:dyDescent="0.25">
      <c r="A6358"/>
      <c r="B6358"/>
      <c r="C6358"/>
    </row>
    <row r="6359" spans="1:3" x14ac:dyDescent="0.25">
      <c r="A6359"/>
      <c r="B6359"/>
      <c r="C6359"/>
    </row>
    <row r="6360" spans="1:3" x14ac:dyDescent="0.25">
      <c r="A6360"/>
      <c r="B6360"/>
      <c r="C6360"/>
    </row>
    <row r="6361" spans="1:3" x14ac:dyDescent="0.25">
      <c r="A6361"/>
      <c r="B6361"/>
      <c r="C6361"/>
    </row>
    <row r="6362" spans="1:3" x14ac:dyDescent="0.25">
      <c r="A6362"/>
      <c r="B6362"/>
      <c r="C6362"/>
    </row>
    <row r="6363" spans="1:3" x14ac:dyDescent="0.25">
      <c r="A6363"/>
      <c r="B6363"/>
      <c r="C6363"/>
    </row>
    <row r="6364" spans="1:3" x14ac:dyDescent="0.25">
      <c r="A6364"/>
      <c r="B6364"/>
      <c r="C6364"/>
    </row>
    <row r="6365" spans="1:3" x14ac:dyDescent="0.25">
      <c r="A6365"/>
      <c r="B6365"/>
      <c r="C6365"/>
    </row>
    <row r="6366" spans="1:3" x14ac:dyDescent="0.25">
      <c r="A6366"/>
      <c r="B6366"/>
      <c r="C6366"/>
    </row>
    <row r="6367" spans="1:3" x14ac:dyDescent="0.25">
      <c r="A6367"/>
      <c r="B6367"/>
      <c r="C6367"/>
    </row>
    <row r="6368" spans="1:3" x14ac:dyDescent="0.25">
      <c r="A6368"/>
      <c r="B6368"/>
      <c r="C6368"/>
    </row>
    <row r="6369" spans="1:3" x14ac:dyDescent="0.25">
      <c r="A6369"/>
      <c r="B6369"/>
      <c r="C6369"/>
    </row>
    <row r="6370" spans="1:3" x14ac:dyDescent="0.25">
      <c r="A6370"/>
      <c r="B6370"/>
      <c r="C6370"/>
    </row>
    <row r="6371" spans="1:3" x14ac:dyDescent="0.25">
      <c r="A6371"/>
      <c r="B6371"/>
      <c r="C6371"/>
    </row>
    <row r="6372" spans="1:3" x14ac:dyDescent="0.25">
      <c r="A6372"/>
      <c r="B6372"/>
      <c r="C6372"/>
    </row>
    <row r="6373" spans="1:3" x14ac:dyDescent="0.25">
      <c r="A6373"/>
      <c r="B6373"/>
      <c r="C6373"/>
    </row>
    <row r="6374" spans="1:3" x14ac:dyDescent="0.25">
      <c r="A6374"/>
      <c r="B6374"/>
      <c r="C6374"/>
    </row>
    <row r="6375" spans="1:3" x14ac:dyDescent="0.25">
      <c r="A6375"/>
      <c r="B6375"/>
      <c r="C6375"/>
    </row>
    <row r="6376" spans="1:3" x14ac:dyDescent="0.25">
      <c r="A6376"/>
      <c r="B6376"/>
      <c r="C6376"/>
    </row>
    <row r="6377" spans="1:3" x14ac:dyDescent="0.25">
      <c r="A6377"/>
      <c r="B6377"/>
      <c r="C6377"/>
    </row>
    <row r="6378" spans="1:3" x14ac:dyDescent="0.25">
      <c r="A6378"/>
      <c r="B6378"/>
      <c r="C6378"/>
    </row>
    <row r="6379" spans="1:3" x14ac:dyDescent="0.25">
      <c r="A6379"/>
      <c r="B6379"/>
      <c r="C6379"/>
    </row>
    <row r="6380" spans="1:3" x14ac:dyDescent="0.25">
      <c r="A6380"/>
      <c r="B6380"/>
      <c r="C6380"/>
    </row>
    <row r="6381" spans="1:3" x14ac:dyDescent="0.25">
      <c r="A6381"/>
      <c r="B6381"/>
      <c r="C6381"/>
    </row>
    <row r="6382" spans="1:3" x14ac:dyDescent="0.25">
      <c r="A6382"/>
      <c r="B6382"/>
      <c r="C6382"/>
    </row>
    <row r="6383" spans="1:3" x14ac:dyDescent="0.25">
      <c r="A6383"/>
      <c r="B6383"/>
      <c r="C6383"/>
    </row>
    <row r="6384" spans="1:3" x14ac:dyDescent="0.25">
      <c r="A6384"/>
      <c r="B6384"/>
      <c r="C6384"/>
    </row>
    <row r="6385" spans="1:3" x14ac:dyDescent="0.25">
      <c r="A6385"/>
      <c r="B6385"/>
      <c r="C6385"/>
    </row>
    <row r="6386" spans="1:3" x14ac:dyDescent="0.25">
      <c r="A6386"/>
      <c r="B6386"/>
      <c r="C6386"/>
    </row>
    <row r="6387" spans="1:3" x14ac:dyDescent="0.25">
      <c r="A6387"/>
      <c r="B6387"/>
      <c r="C6387"/>
    </row>
    <row r="6388" spans="1:3" x14ac:dyDescent="0.25">
      <c r="A6388"/>
      <c r="B6388"/>
      <c r="C6388"/>
    </row>
    <row r="6389" spans="1:3" x14ac:dyDescent="0.25">
      <c r="A6389"/>
      <c r="B6389"/>
      <c r="C6389"/>
    </row>
    <row r="6390" spans="1:3" x14ac:dyDescent="0.25">
      <c r="A6390"/>
      <c r="B6390"/>
      <c r="C6390"/>
    </row>
    <row r="6391" spans="1:3" x14ac:dyDescent="0.25">
      <c r="A6391"/>
      <c r="B6391"/>
      <c r="C6391"/>
    </row>
    <row r="6392" spans="1:3" x14ac:dyDescent="0.25">
      <c r="A6392"/>
      <c r="B6392"/>
      <c r="C6392"/>
    </row>
    <row r="6393" spans="1:3" x14ac:dyDescent="0.25">
      <c r="A6393"/>
      <c r="B6393"/>
      <c r="C6393"/>
    </row>
    <row r="6394" spans="1:3" x14ac:dyDescent="0.25">
      <c r="A6394"/>
      <c r="B6394"/>
      <c r="C6394"/>
    </row>
    <row r="6395" spans="1:3" x14ac:dyDescent="0.25">
      <c r="A6395"/>
      <c r="B6395"/>
      <c r="C6395"/>
    </row>
    <row r="6396" spans="1:3" x14ac:dyDescent="0.25">
      <c r="A6396"/>
      <c r="B6396"/>
      <c r="C6396"/>
    </row>
    <row r="6397" spans="1:3" x14ac:dyDescent="0.25">
      <c r="A6397"/>
      <c r="B6397"/>
      <c r="C6397"/>
    </row>
    <row r="6398" spans="1:3" x14ac:dyDescent="0.25">
      <c r="A6398"/>
      <c r="B6398"/>
      <c r="C6398"/>
    </row>
    <row r="6399" spans="1:3" x14ac:dyDescent="0.25">
      <c r="A6399"/>
      <c r="B6399"/>
      <c r="C6399"/>
    </row>
    <row r="6400" spans="1:3" x14ac:dyDescent="0.25">
      <c r="A6400"/>
      <c r="B6400"/>
      <c r="C6400"/>
    </row>
    <row r="6401" spans="1:3" x14ac:dyDescent="0.25">
      <c r="A6401"/>
      <c r="B6401"/>
      <c r="C6401"/>
    </row>
    <row r="6402" spans="1:3" x14ac:dyDescent="0.25">
      <c r="A6402"/>
      <c r="B6402"/>
      <c r="C6402"/>
    </row>
    <row r="6403" spans="1:3" x14ac:dyDescent="0.25">
      <c r="A6403"/>
      <c r="B6403"/>
      <c r="C6403"/>
    </row>
    <row r="6404" spans="1:3" x14ac:dyDescent="0.25">
      <c r="A6404"/>
      <c r="B6404"/>
      <c r="C6404"/>
    </row>
    <row r="6405" spans="1:3" x14ac:dyDescent="0.25">
      <c r="A6405"/>
      <c r="B6405"/>
      <c r="C6405"/>
    </row>
    <row r="6406" spans="1:3" x14ac:dyDescent="0.25">
      <c r="A6406"/>
      <c r="B6406"/>
      <c r="C6406"/>
    </row>
    <row r="6407" spans="1:3" x14ac:dyDescent="0.25">
      <c r="A6407"/>
      <c r="B6407"/>
      <c r="C6407"/>
    </row>
    <row r="6408" spans="1:3" x14ac:dyDescent="0.25">
      <c r="A6408"/>
      <c r="B6408"/>
      <c r="C6408"/>
    </row>
    <row r="6409" spans="1:3" x14ac:dyDescent="0.25">
      <c r="A6409"/>
      <c r="B6409"/>
      <c r="C6409"/>
    </row>
    <row r="6410" spans="1:3" x14ac:dyDescent="0.25">
      <c r="A6410"/>
      <c r="B6410"/>
      <c r="C6410"/>
    </row>
    <row r="6411" spans="1:3" x14ac:dyDescent="0.25">
      <c r="A6411"/>
      <c r="B6411"/>
      <c r="C6411"/>
    </row>
    <row r="6412" spans="1:3" x14ac:dyDescent="0.25">
      <c r="A6412"/>
      <c r="B6412"/>
      <c r="C6412"/>
    </row>
    <row r="6413" spans="1:3" x14ac:dyDescent="0.25">
      <c r="A6413"/>
      <c r="B6413"/>
      <c r="C6413"/>
    </row>
    <row r="6414" spans="1:3" x14ac:dyDescent="0.25">
      <c r="A6414"/>
      <c r="B6414"/>
      <c r="C6414"/>
    </row>
    <row r="6415" spans="1:3" x14ac:dyDescent="0.25">
      <c r="A6415"/>
      <c r="B6415"/>
      <c r="C6415"/>
    </row>
    <row r="6416" spans="1:3" x14ac:dyDescent="0.25">
      <c r="A6416"/>
      <c r="B6416"/>
      <c r="C6416"/>
    </row>
    <row r="6417" spans="1:3" x14ac:dyDescent="0.25">
      <c r="A6417"/>
      <c r="B6417"/>
      <c r="C6417"/>
    </row>
    <row r="6418" spans="1:3" x14ac:dyDescent="0.25">
      <c r="A6418"/>
      <c r="B6418"/>
      <c r="C6418"/>
    </row>
    <row r="6419" spans="1:3" x14ac:dyDescent="0.25">
      <c r="A6419"/>
      <c r="B6419"/>
      <c r="C6419"/>
    </row>
    <row r="6420" spans="1:3" x14ac:dyDescent="0.25">
      <c r="A6420"/>
      <c r="B6420"/>
      <c r="C6420"/>
    </row>
    <row r="6421" spans="1:3" x14ac:dyDescent="0.25">
      <c r="A6421"/>
      <c r="B6421"/>
      <c r="C6421"/>
    </row>
    <row r="6422" spans="1:3" x14ac:dyDescent="0.25">
      <c r="A6422"/>
      <c r="B6422"/>
      <c r="C6422"/>
    </row>
    <row r="6423" spans="1:3" x14ac:dyDescent="0.25">
      <c r="A6423"/>
      <c r="B6423"/>
      <c r="C6423"/>
    </row>
    <row r="6424" spans="1:3" x14ac:dyDescent="0.25">
      <c r="A6424"/>
      <c r="B6424"/>
      <c r="C6424"/>
    </row>
    <row r="6425" spans="1:3" x14ac:dyDescent="0.25">
      <c r="A6425"/>
      <c r="B6425"/>
      <c r="C6425"/>
    </row>
    <row r="6426" spans="1:3" x14ac:dyDescent="0.25">
      <c r="A6426"/>
      <c r="B6426"/>
      <c r="C6426"/>
    </row>
    <row r="6427" spans="1:3" x14ac:dyDescent="0.25">
      <c r="A6427"/>
      <c r="B6427"/>
      <c r="C6427"/>
    </row>
    <row r="6428" spans="1:3" x14ac:dyDescent="0.25">
      <c r="A6428"/>
      <c r="B6428"/>
      <c r="C6428"/>
    </row>
    <row r="6429" spans="1:3" x14ac:dyDescent="0.25">
      <c r="A6429"/>
      <c r="B6429"/>
      <c r="C6429"/>
    </row>
    <row r="6430" spans="1:3" x14ac:dyDescent="0.25">
      <c r="A6430"/>
      <c r="B6430"/>
      <c r="C6430"/>
    </row>
    <row r="6431" spans="1:3" x14ac:dyDescent="0.25">
      <c r="A6431"/>
      <c r="B6431"/>
      <c r="C6431"/>
    </row>
    <row r="6432" spans="1:3" x14ac:dyDescent="0.25">
      <c r="A6432"/>
      <c r="B6432"/>
      <c r="C6432"/>
    </row>
    <row r="6433" spans="1:3" x14ac:dyDescent="0.25">
      <c r="A6433"/>
      <c r="B6433"/>
      <c r="C6433"/>
    </row>
    <row r="6434" spans="1:3" x14ac:dyDescent="0.25">
      <c r="A6434"/>
      <c r="B6434"/>
      <c r="C6434"/>
    </row>
    <row r="6435" spans="1:3" x14ac:dyDescent="0.25">
      <c r="A6435"/>
      <c r="B6435"/>
      <c r="C6435"/>
    </row>
    <row r="6436" spans="1:3" x14ac:dyDescent="0.25">
      <c r="A6436"/>
      <c r="B6436"/>
      <c r="C6436"/>
    </row>
    <row r="6437" spans="1:3" x14ac:dyDescent="0.25">
      <c r="A6437"/>
      <c r="B6437"/>
      <c r="C6437"/>
    </row>
    <row r="6438" spans="1:3" x14ac:dyDescent="0.25">
      <c r="A6438"/>
      <c r="B6438"/>
      <c r="C6438"/>
    </row>
    <row r="6439" spans="1:3" x14ac:dyDescent="0.25">
      <c r="A6439"/>
      <c r="B6439"/>
      <c r="C6439"/>
    </row>
    <row r="6440" spans="1:3" x14ac:dyDescent="0.25">
      <c r="A6440"/>
      <c r="B6440"/>
      <c r="C6440"/>
    </row>
    <row r="6441" spans="1:3" x14ac:dyDescent="0.25">
      <c r="A6441"/>
      <c r="B6441"/>
      <c r="C6441"/>
    </row>
    <row r="6442" spans="1:3" x14ac:dyDescent="0.25">
      <c r="A6442"/>
      <c r="B6442"/>
      <c r="C6442"/>
    </row>
    <row r="6443" spans="1:3" x14ac:dyDescent="0.25">
      <c r="A6443"/>
      <c r="B6443"/>
      <c r="C6443"/>
    </row>
    <row r="6444" spans="1:3" x14ac:dyDescent="0.25">
      <c r="A6444"/>
      <c r="B6444"/>
      <c r="C6444"/>
    </row>
    <row r="6445" spans="1:3" x14ac:dyDescent="0.25">
      <c r="A6445"/>
      <c r="B6445"/>
      <c r="C6445"/>
    </row>
    <row r="6446" spans="1:3" x14ac:dyDescent="0.25">
      <c r="A6446"/>
      <c r="B6446"/>
      <c r="C6446"/>
    </row>
    <row r="6447" spans="1:3" x14ac:dyDescent="0.25">
      <c r="A6447"/>
      <c r="B6447"/>
      <c r="C6447"/>
    </row>
    <row r="6448" spans="1:3" x14ac:dyDescent="0.25">
      <c r="A6448"/>
      <c r="B6448"/>
      <c r="C6448"/>
    </row>
    <row r="6449" spans="1:3" x14ac:dyDescent="0.25">
      <c r="A6449"/>
      <c r="B6449"/>
      <c r="C6449"/>
    </row>
    <row r="6450" spans="1:3" x14ac:dyDescent="0.25">
      <c r="A6450"/>
      <c r="B6450"/>
      <c r="C6450"/>
    </row>
    <row r="6451" spans="1:3" x14ac:dyDescent="0.25">
      <c r="A6451"/>
      <c r="B6451"/>
      <c r="C6451"/>
    </row>
    <row r="6452" spans="1:3" x14ac:dyDescent="0.25">
      <c r="A6452"/>
      <c r="B6452"/>
      <c r="C6452"/>
    </row>
    <row r="6453" spans="1:3" x14ac:dyDescent="0.25">
      <c r="A6453"/>
      <c r="B6453"/>
      <c r="C6453"/>
    </row>
    <row r="6454" spans="1:3" x14ac:dyDescent="0.25">
      <c r="A6454"/>
      <c r="B6454"/>
      <c r="C6454"/>
    </row>
    <row r="6455" spans="1:3" x14ac:dyDescent="0.25">
      <c r="A6455"/>
      <c r="B6455"/>
      <c r="C6455"/>
    </row>
    <row r="6456" spans="1:3" x14ac:dyDescent="0.25">
      <c r="A6456"/>
      <c r="B6456"/>
      <c r="C6456"/>
    </row>
    <row r="6457" spans="1:3" x14ac:dyDescent="0.25">
      <c r="A6457"/>
      <c r="B6457"/>
      <c r="C6457"/>
    </row>
    <row r="6458" spans="1:3" x14ac:dyDescent="0.25">
      <c r="A6458"/>
      <c r="B6458"/>
      <c r="C6458"/>
    </row>
    <row r="6459" spans="1:3" x14ac:dyDescent="0.25">
      <c r="A6459"/>
      <c r="B6459"/>
      <c r="C6459"/>
    </row>
    <row r="6460" spans="1:3" x14ac:dyDescent="0.25">
      <c r="A6460"/>
      <c r="B6460"/>
      <c r="C6460"/>
    </row>
    <row r="6461" spans="1:3" x14ac:dyDescent="0.25">
      <c r="A6461"/>
      <c r="B6461"/>
      <c r="C6461"/>
    </row>
    <row r="6462" spans="1:3" x14ac:dyDescent="0.25">
      <c r="A6462"/>
      <c r="B6462"/>
      <c r="C6462"/>
    </row>
    <row r="6463" spans="1:3" x14ac:dyDescent="0.25">
      <c r="A6463"/>
      <c r="B6463"/>
      <c r="C6463"/>
    </row>
    <row r="6464" spans="1:3" x14ac:dyDescent="0.25">
      <c r="A6464"/>
      <c r="B6464"/>
      <c r="C6464"/>
    </row>
    <row r="6465" spans="1:3" x14ac:dyDescent="0.25">
      <c r="A6465"/>
      <c r="B6465"/>
      <c r="C6465"/>
    </row>
    <row r="6466" spans="1:3" x14ac:dyDescent="0.25">
      <c r="A6466"/>
      <c r="B6466"/>
      <c r="C6466"/>
    </row>
    <row r="6467" spans="1:3" x14ac:dyDescent="0.25">
      <c r="A6467"/>
      <c r="B6467"/>
      <c r="C6467"/>
    </row>
    <row r="6468" spans="1:3" x14ac:dyDescent="0.25">
      <c r="A6468"/>
      <c r="B6468"/>
      <c r="C6468"/>
    </row>
    <row r="6469" spans="1:3" x14ac:dyDescent="0.25">
      <c r="A6469"/>
      <c r="B6469"/>
      <c r="C6469"/>
    </row>
    <row r="6470" spans="1:3" x14ac:dyDescent="0.25">
      <c r="A6470"/>
      <c r="B6470"/>
      <c r="C6470"/>
    </row>
    <row r="6471" spans="1:3" x14ac:dyDescent="0.25">
      <c r="A6471"/>
      <c r="B6471"/>
      <c r="C6471"/>
    </row>
    <row r="6472" spans="1:3" x14ac:dyDescent="0.25">
      <c r="A6472"/>
      <c r="B6472"/>
      <c r="C6472"/>
    </row>
    <row r="6473" spans="1:3" x14ac:dyDescent="0.25">
      <c r="A6473"/>
      <c r="B6473"/>
      <c r="C6473"/>
    </row>
    <row r="6474" spans="1:3" x14ac:dyDescent="0.25">
      <c r="A6474"/>
      <c r="B6474"/>
      <c r="C6474"/>
    </row>
    <row r="6475" spans="1:3" x14ac:dyDescent="0.25">
      <c r="A6475"/>
      <c r="B6475"/>
      <c r="C6475"/>
    </row>
    <row r="6476" spans="1:3" x14ac:dyDescent="0.25">
      <c r="A6476"/>
      <c r="B6476"/>
      <c r="C6476"/>
    </row>
    <row r="6477" spans="1:3" x14ac:dyDescent="0.25">
      <c r="A6477"/>
      <c r="B6477"/>
      <c r="C6477"/>
    </row>
    <row r="6478" spans="1:3" x14ac:dyDescent="0.25">
      <c r="A6478"/>
      <c r="B6478"/>
      <c r="C6478"/>
    </row>
    <row r="6479" spans="1:3" x14ac:dyDescent="0.25">
      <c r="A6479"/>
      <c r="B6479"/>
      <c r="C6479"/>
    </row>
    <row r="6480" spans="1:3" x14ac:dyDescent="0.25">
      <c r="A6480"/>
      <c r="B6480"/>
      <c r="C6480"/>
    </row>
    <row r="6481" spans="1:3" x14ac:dyDescent="0.25">
      <c r="A6481"/>
      <c r="B6481"/>
      <c r="C6481"/>
    </row>
    <row r="6482" spans="1:3" x14ac:dyDescent="0.25">
      <c r="A6482"/>
      <c r="B6482"/>
      <c r="C6482"/>
    </row>
    <row r="6483" spans="1:3" x14ac:dyDescent="0.25">
      <c r="A6483"/>
      <c r="B6483"/>
      <c r="C6483"/>
    </row>
    <row r="6484" spans="1:3" x14ac:dyDescent="0.25">
      <c r="A6484"/>
      <c r="B6484"/>
      <c r="C6484"/>
    </row>
    <row r="6485" spans="1:3" x14ac:dyDescent="0.25">
      <c r="A6485"/>
      <c r="B6485"/>
      <c r="C6485"/>
    </row>
    <row r="6486" spans="1:3" x14ac:dyDescent="0.25">
      <c r="A6486"/>
      <c r="B6486"/>
      <c r="C6486"/>
    </row>
    <row r="6487" spans="1:3" x14ac:dyDescent="0.25">
      <c r="A6487"/>
      <c r="B6487"/>
      <c r="C6487"/>
    </row>
    <row r="6488" spans="1:3" x14ac:dyDescent="0.25">
      <c r="A6488"/>
      <c r="B6488"/>
      <c r="C6488"/>
    </row>
    <row r="6489" spans="1:3" x14ac:dyDescent="0.25">
      <c r="A6489"/>
      <c r="B6489"/>
      <c r="C6489"/>
    </row>
    <row r="6490" spans="1:3" x14ac:dyDescent="0.25">
      <c r="A6490"/>
      <c r="B6490"/>
      <c r="C6490"/>
    </row>
    <row r="6491" spans="1:3" x14ac:dyDescent="0.25">
      <c r="A6491"/>
      <c r="B6491"/>
      <c r="C6491"/>
    </row>
    <row r="6492" spans="1:3" x14ac:dyDescent="0.25">
      <c r="A6492"/>
      <c r="B6492"/>
      <c r="C6492"/>
    </row>
    <row r="6493" spans="1:3" x14ac:dyDescent="0.25">
      <c r="A6493"/>
      <c r="B6493"/>
      <c r="C6493"/>
    </row>
    <row r="6494" spans="1:3" x14ac:dyDescent="0.25">
      <c r="A6494"/>
      <c r="B6494"/>
      <c r="C6494"/>
    </row>
    <row r="6495" spans="1:3" x14ac:dyDescent="0.25">
      <c r="A6495"/>
      <c r="B6495"/>
      <c r="C6495"/>
    </row>
    <row r="6496" spans="1:3" x14ac:dyDescent="0.25">
      <c r="A6496"/>
      <c r="B6496"/>
      <c r="C6496"/>
    </row>
    <row r="6497" spans="1:3" x14ac:dyDescent="0.25">
      <c r="A6497"/>
      <c r="B6497"/>
      <c r="C6497"/>
    </row>
    <row r="6498" spans="1:3" x14ac:dyDescent="0.25">
      <c r="A6498"/>
      <c r="B6498"/>
      <c r="C6498"/>
    </row>
    <row r="6499" spans="1:3" x14ac:dyDescent="0.25">
      <c r="A6499"/>
      <c r="B6499"/>
      <c r="C6499"/>
    </row>
    <row r="6500" spans="1:3" x14ac:dyDescent="0.25">
      <c r="A6500"/>
      <c r="B6500"/>
      <c r="C6500"/>
    </row>
    <row r="6501" spans="1:3" x14ac:dyDescent="0.25">
      <c r="A6501"/>
      <c r="B6501"/>
      <c r="C6501"/>
    </row>
    <row r="6502" spans="1:3" x14ac:dyDescent="0.25">
      <c r="A6502"/>
      <c r="B6502"/>
      <c r="C6502"/>
    </row>
    <row r="6503" spans="1:3" x14ac:dyDescent="0.25">
      <c r="A6503"/>
      <c r="B6503"/>
      <c r="C6503"/>
    </row>
    <row r="6504" spans="1:3" x14ac:dyDescent="0.25">
      <c r="A6504"/>
      <c r="B6504"/>
      <c r="C6504"/>
    </row>
    <row r="6505" spans="1:3" x14ac:dyDescent="0.25">
      <c r="A6505"/>
      <c r="B6505"/>
      <c r="C6505"/>
    </row>
    <row r="6506" spans="1:3" x14ac:dyDescent="0.25">
      <c r="A6506"/>
      <c r="B6506"/>
      <c r="C6506"/>
    </row>
    <row r="6507" spans="1:3" x14ac:dyDescent="0.25">
      <c r="A6507"/>
      <c r="B6507"/>
      <c r="C6507"/>
    </row>
    <row r="6508" spans="1:3" x14ac:dyDescent="0.25">
      <c r="A6508"/>
      <c r="B6508"/>
      <c r="C6508"/>
    </row>
    <row r="6509" spans="1:3" x14ac:dyDescent="0.25">
      <c r="A6509"/>
      <c r="B6509"/>
      <c r="C6509"/>
    </row>
    <row r="6510" spans="1:3" x14ac:dyDescent="0.25">
      <c r="A6510"/>
      <c r="B6510"/>
      <c r="C6510"/>
    </row>
    <row r="6511" spans="1:3" x14ac:dyDescent="0.25">
      <c r="A6511"/>
      <c r="B6511"/>
      <c r="C6511"/>
    </row>
    <row r="6512" spans="1:3" x14ac:dyDescent="0.25">
      <c r="A6512"/>
      <c r="B6512"/>
      <c r="C6512"/>
    </row>
    <row r="6513" spans="1:3" x14ac:dyDescent="0.25">
      <c r="A6513"/>
      <c r="B6513"/>
      <c r="C6513"/>
    </row>
    <row r="6514" spans="1:3" x14ac:dyDescent="0.25">
      <c r="A6514"/>
      <c r="B6514"/>
      <c r="C6514"/>
    </row>
    <row r="6515" spans="1:3" x14ac:dyDescent="0.25">
      <c r="A6515"/>
      <c r="B6515"/>
      <c r="C6515"/>
    </row>
    <row r="6516" spans="1:3" x14ac:dyDescent="0.25">
      <c r="A6516"/>
      <c r="B6516"/>
      <c r="C6516"/>
    </row>
    <row r="6517" spans="1:3" x14ac:dyDescent="0.25">
      <c r="A6517"/>
      <c r="B6517"/>
      <c r="C6517"/>
    </row>
    <row r="6518" spans="1:3" x14ac:dyDescent="0.25">
      <c r="A6518"/>
      <c r="B6518"/>
      <c r="C6518"/>
    </row>
    <row r="6519" spans="1:3" x14ac:dyDescent="0.25">
      <c r="A6519"/>
      <c r="B6519"/>
      <c r="C6519"/>
    </row>
    <row r="6520" spans="1:3" x14ac:dyDescent="0.25">
      <c r="A6520"/>
      <c r="B6520"/>
      <c r="C6520"/>
    </row>
    <row r="6521" spans="1:3" x14ac:dyDescent="0.25">
      <c r="A6521"/>
      <c r="B6521"/>
      <c r="C6521"/>
    </row>
    <row r="6522" spans="1:3" x14ac:dyDescent="0.25">
      <c r="A6522"/>
      <c r="B6522"/>
      <c r="C6522"/>
    </row>
    <row r="6523" spans="1:3" x14ac:dyDescent="0.25">
      <c r="A6523"/>
      <c r="B6523"/>
      <c r="C6523"/>
    </row>
    <row r="6524" spans="1:3" x14ac:dyDescent="0.25">
      <c r="A6524"/>
      <c r="B6524"/>
      <c r="C6524"/>
    </row>
    <row r="6525" spans="1:3" x14ac:dyDescent="0.25">
      <c r="A6525"/>
      <c r="B6525"/>
      <c r="C6525"/>
    </row>
    <row r="6526" spans="1:3" x14ac:dyDescent="0.25">
      <c r="A6526"/>
      <c r="B6526"/>
      <c r="C6526"/>
    </row>
    <row r="6527" spans="1:3" x14ac:dyDescent="0.25">
      <c r="A6527"/>
      <c r="B6527"/>
      <c r="C6527"/>
    </row>
    <row r="6528" spans="1:3" x14ac:dyDescent="0.25">
      <c r="A6528"/>
      <c r="B6528"/>
      <c r="C6528"/>
    </row>
    <row r="6529" spans="1:3" x14ac:dyDescent="0.25">
      <c r="A6529"/>
      <c r="B6529"/>
      <c r="C6529"/>
    </row>
    <row r="6530" spans="1:3" x14ac:dyDescent="0.25">
      <c r="A6530"/>
      <c r="B6530"/>
      <c r="C6530"/>
    </row>
    <row r="6531" spans="1:3" x14ac:dyDescent="0.25">
      <c r="A6531"/>
      <c r="B6531"/>
      <c r="C6531"/>
    </row>
    <row r="6532" spans="1:3" x14ac:dyDescent="0.25">
      <c r="A6532"/>
      <c r="B6532"/>
      <c r="C6532"/>
    </row>
    <row r="6533" spans="1:3" x14ac:dyDescent="0.25">
      <c r="A6533"/>
      <c r="B6533"/>
      <c r="C6533"/>
    </row>
    <row r="6534" spans="1:3" x14ac:dyDescent="0.25">
      <c r="A6534"/>
      <c r="B6534"/>
      <c r="C6534"/>
    </row>
    <row r="6535" spans="1:3" x14ac:dyDescent="0.25">
      <c r="A6535"/>
      <c r="B6535"/>
      <c r="C6535"/>
    </row>
    <row r="6536" spans="1:3" x14ac:dyDescent="0.25">
      <c r="A6536"/>
      <c r="B6536"/>
      <c r="C6536"/>
    </row>
    <row r="6537" spans="1:3" x14ac:dyDescent="0.25">
      <c r="A6537"/>
      <c r="B6537"/>
      <c r="C6537"/>
    </row>
    <row r="6538" spans="1:3" x14ac:dyDescent="0.25">
      <c r="A6538"/>
      <c r="B6538"/>
      <c r="C6538"/>
    </row>
    <row r="6539" spans="1:3" x14ac:dyDescent="0.25">
      <c r="A6539"/>
      <c r="B6539"/>
      <c r="C6539"/>
    </row>
    <row r="6540" spans="1:3" x14ac:dyDescent="0.25">
      <c r="A6540"/>
      <c r="B6540"/>
      <c r="C6540"/>
    </row>
    <row r="6541" spans="1:3" x14ac:dyDescent="0.25">
      <c r="A6541"/>
      <c r="B6541"/>
      <c r="C6541"/>
    </row>
    <row r="6542" spans="1:3" x14ac:dyDescent="0.25">
      <c r="A6542"/>
      <c r="B6542"/>
      <c r="C6542"/>
    </row>
    <row r="6543" spans="1:3" x14ac:dyDescent="0.25">
      <c r="A6543"/>
      <c r="B6543"/>
      <c r="C6543"/>
    </row>
    <row r="6544" spans="1:3" x14ac:dyDescent="0.25">
      <c r="A6544"/>
      <c r="B6544"/>
      <c r="C6544"/>
    </row>
    <row r="6545" spans="1:3" x14ac:dyDescent="0.25">
      <c r="A6545"/>
      <c r="B6545"/>
      <c r="C6545"/>
    </row>
    <row r="6546" spans="1:3" x14ac:dyDescent="0.25">
      <c r="A6546"/>
      <c r="B6546"/>
      <c r="C6546"/>
    </row>
    <row r="6547" spans="1:3" x14ac:dyDescent="0.25">
      <c r="A6547"/>
      <c r="B6547"/>
      <c r="C6547"/>
    </row>
    <row r="6548" spans="1:3" x14ac:dyDescent="0.25">
      <c r="A6548"/>
      <c r="B6548"/>
      <c r="C6548"/>
    </row>
    <row r="6549" spans="1:3" x14ac:dyDescent="0.25">
      <c r="A6549"/>
      <c r="B6549"/>
      <c r="C6549"/>
    </row>
    <row r="6550" spans="1:3" x14ac:dyDescent="0.25">
      <c r="A6550"/>
      <c r="B6550"/>
      <c r="C6550"/>
    </row>
    <row r="6551" spans="1:3" x14ac:dyDescent="0.25">
      <c r="A6551"/>
      <c r="B6551"/>
      <c r="C6551"/>
    </row>
    <row r="6552" spans="1:3" x14ac:dyDescent="0.25">
      <c r="A6552"/>
      <c r="B6552"/>
      <c r="C6552"/>
    </row>
    <row r="6553" spans="1:3" x14ac:dyDescent="0.25">
      <c r="A6553"/>
      <c r="B6553"/>
      <c r="C6553"/>
    </row>
    <row r="6554" spans="1:3" x14ac:dyDescent="0.25">
      <c r="A6554"/>
      <c r="B6554"/>
      <c r="C6554"/>
    </row>
    <row r="6555" spans="1:3" x14ac:dyDescent="0.25">
      <c r="A6555"/>
      <c r="B6555"/>
      <c r="C6555"/>
    </row>
    <row r="6556" spans="1:3" x14ac:dyDescent="0.25">
      <c r="A6556"/>
      <c r="B6556"/>
      <c r="C6556"/>
    </row>
    <row r="6557" spans="1:3" x14ac:dyDescent="0.25">
      <c r="A6557"/>
      <c r="B6557"/>
      <c r="C6557"/>
    </row>
    <row r="6558" spans="1:3" x14ac:dyDescent="0.25">
      <c r="A6558"/>
      <c r="B6558"/>
      <c r="C6558"/>
    </row>
    <row r="6559" spans="1:3" x14ac:dyDescent="0.25">
      <c r="A6559"/>
      <c r="B6559"/>
      <c r="C6559"/>
    </row>
    <row r="6560" spans="1:3" x14ac:dyDescent="0.25">
      <c r="A6560"/>
      <c r="B6560"/>
      <c r="C6560"/>
    </row>
    <row r="6561" spans="1:3" x14ac:dyDescent="0.25">
      <c r="A6561"/>
      <c r="B6561"/>
      <c r="C6561"/>
    </row>
    <row r="6562" spans="1:3" x14ac:dyDescent="0.25">
      <c r="A6562"/>
      <c r="B6562"/>
      <c r="C6562"/>
    </row>
    <row r="6563" spans="1:3" x14ac:dyDescent="0.25">
      <c r="A6563"/>
      <c r="B6563"/>
      <c r="C6563"/>
    </row>
    <row r="6564" spans="1:3" x14ac:dyDescent="0.25">
      <c r="A6564"/>
      <c r="B6564"/>
      <c r="C6564"/>
    </row>
    <row r="6565" spans="1:3" x14ac:dyDescent="0.25">
      <c r="A6565"/>
      <c r="B6565"/>
      <c r="C6565"/>
    </row>
    <row r="6566" spans="1:3" x14ac:dyDescent="0.25">
      <c r="A6566"/>
      <c r="B6566"/>
      <c r="C6566"/>
    </row>
    <row r="6567" spans="1:3" x14ac:dyDescent="0.25">
      <c r="A6567"/>
      <c r="B6567"/>
      <c r="C6567"/>
    </row>
    <row r="6568" spans="1:3" x14ac:dyDescent="0.25">
      <c r="A6568"/>
      <c r="B6568"/>
      <c r="C6568"/>
    </row>
    <row r="6569" spans="1:3" x14ac:dyDescent="0.25">
      <c r="A6569"/>
      <c r="B6569"/>
      <c r="C6569"/>
    </row>
    <row r="6570" spans="1:3" x14ac:dyDescent="0.25">
      <c r="A6570"/>
      <c r="B6570"/>
      <c r="C6570"/>
    </row>
    <row r="6571" spans="1:3" x14ac:dyDescent="0.25">
      <c r="A6571"/>
      <c r="B6571"/>
      <c r="C6571"/>
    </row>
    <row r="6572" spans="1:3" x14ac:dyDescent="0.25">
      <c r="A6572"/>
      <c r="B6572"/>
      <c r="C6572"/>
    </row>
    <row r="6573" spans="1:3" x14ac:dyDescent="0.25">
      <c r="A6573"/>
      <c r="B6573"/>
      <c r="C6573"/>
    </row>
    <row r="6574" spans="1:3" x14ac:dyDescent="0.25">
      <c r="A6574"/>
      <c r="B6574"/>
      <c r="C6574"/>
    </row>
    <row r="6575" spans="1:3" x14ac:dyDescent="0.25">
      <c r="A6575"/>
      <c r="B6575"/>
      <c r="C6575"/>
    </row>
    <row r="6576" spans="1:3" x14ac:dyDescent="0.25">
      <c r="A6576"/>
      <c r="B6576"/>
      <c r="C6576"/>
    </row>
    <row r="6577" spans="1:3" x14ac:dyDescent="0.25">
      <c r="A6577"/>
      <c r="B6577"/>
      <c r="C6577"/>
    </row>
    <row r="6578" spans="1:3" x14ac:dyDescent="0.25">
      <c r="A6578"/>
      <c r="B6578"/>
      <c r="C6578"/>
    </row>
    <row r="6579" spans="1:3" x14ac:dyDescent="0.25">
      <c r="A6579"/>
      <c r="B6579"/>
      <c r="C6579"/>
    </row>
    <row r="6580" spans="1:3" x14ac:dyDescent="0.25">
      <c r="A6580"/>
      <c r="B6580"/>
      <c r="C6580"/>
    </row>
    <row r="6581" spans="1:3" x14ac:dyDescent="0.25">
      <c r="A6581"/>
      <c r="B6581"/>
      <c r="C6581"/>
    </row>
    <row r="6582" spans="1:3" x14ac:dyDescent="0.25">
      <c r="A6582"/>
      <c r="B6582"/>
      <c r="C6582"/>
    </row>
    <row r="6583" spans="1:3" x14ac:dyDescent="0.25">
      <c r="A6583"/>
      <c r="B6583"/>
      <c r="C6583"/>
    </row>
    <row r="6584" spans="1:3" x14ac:dyDescent="0.25">
      <c r="A6584"/>
      <c r="B6584"/>
      <c r="C6584"/>
    </row>
    <row r="6585" spans="1:3" x14ac:dyDescent="0.25">
      <c r="A6585"/>
      <c r="B6585"/>
      <c r="C6585"/>
    </row>
    <row r="6586" spans="1:3" x14ac:dyDescent="0.25">
      <c r="A6586"/>
      <c r="B6586"/>
      <c r="C6586"/>
    </row>
    <row r="6587" spans="1:3" x14ac:dyDescent="0.25">
      <c r="A6587"/>
      <c r="B6587"/>
      <c r="C6587"/>
    </row>
    <row r="6588" spans="1:3" x14ac:dyDescent="0.25">
      <c r="A6588"/>
      <c r="B6588"/>
      <c r="C6588"/>
    </row>
    <row r="6589" spans="1:3" x14ac:dyDescent="0.25">
      <c r="A6589"/>
      <c r="B6589"/>
      <c r="C6589"/>
    </row>
    <row r="6590" spans="1:3" x14ac:dyDescent="0.25">
      <c r="A6590"/>
      <c r="B6590"/>
      <c r="C6590"/>
    </row>
    <row r="6591" spans="1:3" x14ac:dyDescent="0.25">
      <c r="A6591"/>
      <c r="B6591"/>
      <c r="C6591"/>
    </row>
    <row r="6592" spans="1:3" x14ac:dyDescent="0.25">
      <c r="A6592"/>
      <c r="B6592"/>
      <c r="C6592"/>
    </row>
    <row r="6593" spans="1:3" x14ac:dyDescent="0.25">
      <c r="A6593"/>
      <c r="B6593"/>
      <c r="C6593"/>
    </row>
    <row r="6594" spans="1:3" x14ac:dyDescent="0.25">
      <c r="A6594"/>
      <c r="B6594"/>
      <c r="C6594"/>
    </row>
    <row r="6595" spans="1:3" x14ac:dyDescent="0.25">
      <c r="A6595"/>
      <c r="B6595"/>
      <c r="C6595"/>
    </row>
    <row r="6596" spans="1:3" x14ac:dyDescent="0.25">
      <c r="A6596"/>
      <c r="B6596"/>
      <c r="C6596"/>
    </row>
    <row r="6597" spans="1:3" x14ac:dyDescent="0.25">
      <c r="A6597"/>
      <c r="B6597"/>
      <c r="C6597"/>
    </row>
    <row r="6598" spans="1:3" x14ac:dyDescent="0.25">
      <c r="A6598"/>
      <c r="B6598"/>
      <c r="C6598"/>
    </row>
    <row r="6599" spans="1:3" x14ac:dyDescent="0.25">
      <c r="A6599"/>
      <c r="B6599"/>
      <c r="C6599"/>
    </row>
    <row r="6600" spans="1:3" x14ac:dyDescent="0.25">
      <c r="A6600"/>
      <c r="B6600"/>
      <c r="C6600"/>
    </row>
    <row r="6601" spans="1:3" x14ac:dyDescent="0.25">
      <c r="A6601"/>
      <c r="B6601"/>
      <c r="C6601"/>
    </row>
    <row r="6602" spans="1:3" x14ac:dyDescent="0.25">
      <c r="A6602"/>
      <c r="B6602"/>
      <c r="C6602"/>
    </row>
    <row r="6603" spans="1:3" x14ac:dyDescent="0.25">
      <c r="A6603"/>
      <c r="B6603"/>
      <c r="C6603"/>
    </row>
    <row r="6604" spans="1:3" x14ac:dyDescent="0.25">
      <c r="A6604"/>
      <c r="B6604"/>
      <c r="C6604"/>
    </row>
    <row r="6605" spans="1:3" x14ac:dyDescent="0.25">
      <c r="A6605"/>
      <c r="B6605"/>
      <c r="C6605"/>
    </row>
    <row r="6606" spans="1:3" x14ac:dyDescent="0.25">
      <c r="A6606"/>
      <c r="B6606"/>
      <c r="C6606"/>
    </row>
    <row r="6607" spans="1:3" x14ac:dyDescent="0.25">
      <c r="A6607"/>
      <c r="B6607"/>
      <c r="C6607"/>
    </row>
    <row r="6608" spans="1:3" x14ac:dyDescent="0.25">
      <c r="A6608"/>
      <c r="B6608"/>
      <c r="C6608"/>
    </row>
    <row r="6609" spans="1:3" x14ac:dyDescent="0.25">
      <c r="A6609"/>
      <c r="B6609"/>
      <c r="C6609"/>
    </row>
    <row r="6610" spans="1:3" x14ac:dyDescent="0.25">
      <c r="A6610"/>
      <c r="B6610"/>
      <c r="C6610"/>
    </row>
    <row r="6611" spans="1:3" x14ac:dyDescent="0.25">
      <c r="A6611"/>
      <c r="B6611"/>
      <c r="C6611"/>
    </row>
    <row r="6612" spans="1:3" x14ac:dyDescent="0.25">
      <c r="A6612"/>
      <c r="B6612"/>
      <c r="C6612"/>
    </row>
    <row r="6613" spans="1:3" x14ac:dyDescent="0.25">
      <c r="A6613"/>
      <c r="B6613"/>
      <c r="C6613"/>
    </row>
    <row r="6614" spans="1:3" x14ac:dyDescent="0.25">
      <c r="A6614"/>
      <c r="B6614"/>
      <c r="C6614"/>
    </row>
    <row r="6615" spans="1:3" x14ac:dyDescent="0.25">
      <c r="A6615"/>
      <c r="B6615"/>
      <c r="C6615"/>
    </row>
    <row r="6616" spans="1:3" x14ac:dyDescent="0.25">
      <c r="A6616"/>
      <c r="B6616"/>
      <c r="C6616"/>
    </row>
    <row r="6617" spans="1:3" x14ac:dyDescent="0.25">
      <c r="A6617"/>
      <c r="B6617"/>
      <c r="C6617"/>
    </row>
    <row r="6618" spans="1:3" x14ac:dyDescent="0.25">
      <c r="A6618"/>
      <c r="B6618"/>
      <c r="C6618"/>
    </row>
    <row r="6619" spans="1:3" x14ac:dyDescent="0.25">
      <c r="A6619"/>
      <c r="B6619"/>
      <c r="C6619"/>
    </row>
    <row r="6620" spans="1:3" x14ac:dyDescent="0.25">
      <c r="A6620"/>
      <c r="B6620"/>
      <c r="C6620"/>
    </row>
    <row r="6621" spans="1:3" x14ac:dyDescent="0.25">
      <c r="A6621"/>
      <c r="B6621"/>
      <c r="C6621"/>
    </row>
    <row r="6622" spans="1:3" x14ac:dyDescent="0.25">
      <c r="A6622"/>
      <c r="B6622"/>
      <c r="C6622"/>
    </row>
    <row r="6623" spans="1:3" x14ac:dyDescent="0.25">
      <c r="A6623"/>
      <c r="B6623"/>
      <c r="C6623"/>
    </row>
    <row r="6624" spans="1:3" x14ac:dyDescent="0.25">
      <c r="A6624"/>
      <c r="B6624"/>
      <c r="C6624"/>
    </row>
    <row r="6625" spans="1:3" x14ac:dyDescent="0.25">
      <c r="A6625"/>
      <c r="B6625"/>
      <c r="C6625"/>
    </row>
    <row r="6626" spans="1:3" x14ac:dyDescent="0.25">
      <c r="A6626"/>
      <c r="B6626"/>
      <c r="C6626"/>
    </row>
    <row r="6627" spans="1:3" x14ac:dyDescent="0.25">
      <c r="A6627"/>
      <c r="B6627"/>
      <c r="C6627"/>
    </row>
    <row r="6628" spans="1:3" x14ac:dyDescent="0.25">
      <c r="A6628"/>
      <c r="B6628"/>
      <c r="C6628"/>
    </row>
    <row r="6629" spans="1:3" x14ac:dyDescent="0.25">
      <c r="A6629"/>
      <c r="B6629"/>
      <c r="C6629"/>
    </row>
    <row r="6630" spans="1:3" x14ac:dyDescent="0.25">
      <c r="A6630"/>
      <c r="B6630"/>
      <c r="C6630"/>
    </row>
    <row r="6631" spans="1:3" x14ac:dyDescent="0.25">
      <c r="A6631"/>
      <c r="B6631"/>
      <c r="C6631"/>
    </row>
    <row r="6632" spans="1:3" x14ac:dyDescent="0.25">
      <c r="A6632"/>
      <c r="B6632"/>
      <c r="C6632"/>
    </row>
    <row r="6633" spans="1:3" x14ac:dyDescent="0.25">
      <c r="A6633"/>
      <c r="B6633"/>
      <c r="C6633"/>
    </row>
    <row r="6634" spans="1:3" x14ac:dyDescent="0.25">
      <c r="A6634"/>
      <c r="B6634"/>
      <c r="C6634"/>
    </row>
    <row r="6635" spans="1:3" x14ac:dyDescent="0.25">
      <c r="A6635"/>
      <c r="B6635"/>
      <c r="C6635"/>
    </row>
    <row r="6636" spans="1:3" x14ac:dyDescent="0.25">
      <c r="A6636"/>
      <c r="B6636"/>
      <c r="C6636"/>
    </row>
    <row r="6637" spans="1:3" x14ac:dyDescent="0.25">
      <c r="A6637"/>
      <c r="B6637"/>
      <c r="C6637"/>
    </row>
    <row r="6638" spans="1:3" x14ac:dyDescent="0.25">
      <c r="A6638"/>
      <c r="B6638"/>
      <c r="C6638"/>
    </row>
    <row r="6639" spans="1:3" x14ac:dyDescent="0.25">
      <c r="A6639"/>
      <c r="B6639"/>
      <c r="C6639"/>
    </row>
    <row r="6640" spans="1:3" x14ac:dyDescent="0.25">
      <c r="A6640"/>
      <c r="B6640"/>
      <c r="C6640"/>
    </row>
    <row r="6641" spans="1:3" x14ac:dyDescent="0.25">
      <c r="A6641"/>
      <c r="B6641"/>
      <c r="C6641"/>
    </row>
    <row r="6642" spans="1:3" x14ac:dyDescent="0.25">
      <c r="A6642"/>
      <c r="B6642"/>
      <c r="C6642"/>
    </row>
    <row r="6643" spans="1:3" x14ac:dyDescent="0.25">
      <c r="A6643"/>
      <c r="B6643"/>
      <c r="C6643"/>
    </row>
    <row r="6644" spans="1:3" x14ac:dyDescent="0.25">
      <c r="A6644"/>
      <c r="B6644"/>
      <c r="C6644"/>
    </row>
    <row r="6645" spans="1:3" x14ac:dyDescent="0.25">
      <c r="A6645"/>
      <c r="B6645"/>
      <c r="C6645"/>
    </row>
    <row r="6646" spans="1:3" x14ac:dyDescent="0.25">
      <c r="A6646"/>
      <c r="B6646"/>
      <c r="C6646"/>
    </row>
    <row r="6647" spans="1:3" x14ac:dyDescent="0.25">
      <c r="A6647"/>
      <c r="B6647"/>
      <c r="C6647"/>
    </row>
    <row r="6648" spans="1:3" x14ac:dyDescent="0.25">
      <c r="A6648"/>
      <c r="B6648"/>
      <c r="C6648"/>
    </row>
    <row r="6649" spans="1:3" x14ac:dyDescent="0.25">
      <c r="A6649"/>
      <c r="B6649"/>
      <c r="C6649"/>
    </row>
    <row r="6650" spans="1:3" x14ac:dyDescent="0.25">
      <c r="A6650"/>
      <c r="B6650"/>
      <c r="C6650"/>
    </row>
    <row r="6651" spans="1:3" x14ac:dyDescent="0.25">
      <c r="A6651"/>
      <c r="B6651"/>
      <c r="C6651"/>
    </row>
    <row r="6652" spans="1:3" x14ac:dyDescent="0.25">
      <c r="A6652"/>
      <c r="B6652"/>
      <c r="C6652"/>
    </row>
    <row r="6653" spans="1:3" x14ac:dyDescent="0.25">
      <c r="A6653"/>
      <c r="B6653"/>
      <c r="C6653"/>
    </row>
    <row r="6654" spans="1:3" x14ac:dyDescent="0.25">
      <c r="A6654"/>
      <c r="B6654"/>
      <c r="C6654"/>
    </row>
    <row r="6655" spans="1:3" x14ac:dyDescent="0.25">
      <c r="A6655"/>
      <c r="B6655"/>
      <c r="C6655"/>
    </row>
    <row r="6656" spans="1:3" x14ac:dyDescent="0.25">
      <c r="A6656"/>
      <c r="B6656"/>
      <c r="C6656"/>
    </row>
    <row r="6657" spans="1:3" x14ac:dyDescent="0.25">
      <c r="A6657"/>
      <c r="B6657"/>
      <c r="C6657"/>
    </row>
    <row r="6658" spans="1:3" x14ac:dyDescent="0.25">
      <c r="A6658"/>
      <c r="B6658"/>
      <c r="C6658"/>
    </row>
    <row r="6659" spans="1:3" x14ac:dyDescent="0.25">
      <c r="A6659"/>
      <c r="B6659"/>
      <c r="C6659"/>
    </row>
    <row r="6660" spans="1:3" x14ac:dyDescent="0.25">
      <c r="A6660"/>
      <c r="B6660"/>
      <c r="C6660"/>
    </row>
    <row r="6661" spans="1:3" x14ac:dyDescent="0.25">
      <c r="A6661"/>
      <c r="B6661"/>
      <c r="C6661"/>
    </row>
    <row r="6662" spans="1:3" x14ac:dyDescent="0.25">
      <c r="A6662"/>
      <c r="B6662"/>
      <c r="C6662"/>
    </row>
    <row r="6663" spans="1:3" x14ac:dyDescent="0.25">
      <c r="A6663"/>
      <c r="B6663"/>
      <c r="C6663"/>
    </row>
    <row r="6664" spans="1:3" x14ac:dyDescent="0.25">
      <c r="A6664"/>
      <c r="B6664"/>
      <c r="C6664"/>
    </row>
    <row r="6665" spans="1:3" x14ac:dyDescent="0.25">
      <c r="A6665"/>
      <c r="B6665"/>
      <c r="C6665"/>
    </row>
    <row r="6666" spans="1:3" x14ac:dyDescent="0.25">
      <c r="A6666"/>
      <c r="B6666"/>
      <c r="C6666"/>
    </row>
    <row r="6667" spans="1:3" x14ac:dyDescent="0.25">
      <c r="A6667"/>
      <c r="B6667"/>
      <c r="C6667"/>
    </row>
    <row r="6668" spans="1:3" x14ac:dyDescent="0.25">
      <c r="A6668"/>
      <c r="B6668"/>
      <c r="C6668"/>
    </row>
    <row r="6669" spans="1:3" x14ac:dyDescent="0.25">
      <c r="A6669"/>
      <c r="B6669"/>
      <c r="C6669"/>
    </row>
    <row r="6670" spans="1:3" x14ac:dyDescent="0.25">
      <c r="A6670"/>
      <c r="B6670"/>
      <c r="C6670"/>
    </row>
    <row r="6671" spans="1:3" x14ac:dyDescent="0.25">
      <c r="A6671"/>
      <c r="B6671"/>
      <c r="C6671"/>
    </row>
    <row r="6672" spans="1:3" x14ac:dyDescent="0.25">
      <c r="A6672"/>
      <c r="B6672"/>
      <c r="C6672"/>
    </row>
    <row r="6673" spans="1:3" x14ac:dyDescent="0.25">
      <c r="A6673"/>
      <c r="B6673"/>
      <c r="C6673"/>
    </row>
    <row r="6674" spans="1:3" x14ac:dyDescent="0.25">
      <c r="A6674"/>
      <c r="B6674"/>
      <c r="C6674"/>
    </row>
    <row r="6675" spans="1:3" x14ac:dyDescent="0.25">
      <c r="A6675"/>
      <c r="B6675"/>
      <c r="C6675"/>
    </row>
    <row r="6676" spans="1:3" x14ac:dyDescent="0.25">
      <c r="A6676"/>
      <c r="B6676"/>
      <c r="C6676"/>
    </row>
    <row r="6677" spans="1:3" x14ac:dyDescent="0.25">
      <c r="A6677"/>
      <c r="B6677"/>
      <c r="C6677"/>
    </row>
    <row r="6678" spans="1:3" x14ac:dyDescent="0.25">
      <c r="A6678"/>
      <c r="B6678"/>
      <c r="C6678"/>
    </row>
    <row r="6679" spans="1:3" x14ac:dyDescent="0.25">
      <c r="A6679"/>
      <c r="B6679"/>
      <c r="C6679"/>
    </row>
    <row r="6680" spans="1:3" x14ac:dyDescent="0.25">
      <c r="A6680"/>
      <c r="B6680"/>
      <c r="C6680"/>
    </row>
    <row r="6681" spans="1:3" x14ac:dyDescent="0.25">
      <c r="A6681"/>
      <c r="B6681"/>
      <c r="C6681"/>
    </row>
    <row r="6682" spans="1:3" x14ac:dyDescent="0.25">
      <c r="A6682"/>
      <c r="B6682"/>
      <c r="C6682"/>
    </row>
    <row r="6683" spans="1:3" x14ac:dyDescent="0.25">
      <c r="A6683"/>
      <c r="B6683"/>
      <c r="C6683"/>
    </row>
    <row r="6684" spans="1:3" x14ac:dyDescent="0.25">
      <c r="A6684"/>
      <c r="B6684"/>
      <c r="C6684"/>
    </row>
    <row r="6685" spans="1:3" x14ac:dyDescent="0.25">
      <c r="A6685"/>
      <c r="B6685"/>
      <c r="C6685"/>
    </row>
    <row r="6686" spans="1:3" x14ac:dyDescent="0.25">
      <c r="A6686"/>
      <c r="B6686"/>
      <c r="C6686"/>
    </row>
    <row r="6687" spans="1:3" x14ac:dyDescent="0.25">
      <c r="A6687"/>
      <c r="B6687"/>
      <c r="C6687"/>
    </row>
    <row r="6688" spans="1:3" x14ac:dyDescent="0.25">
      <c r="A6688"/>
      <c r="B6688"/>
      <c r="C6688"/>
    </row>
    <row r="6689" spans="1:3" x14ac:dyDescent="0.25">
      <c r="A6689"/>
      <c r="B6689"/>
      <c r="C6689"/>
    </row>
    <row r="6690" spans="1:3" x14ac:dyDescent="0.25">
      <c r="A6690"/>
      <c r="B6690"/>
      <c r="C6690"/>
    </row>
    <row r="6691" spans="1:3" x14ac:dyDescent="0.25">
      <c r="A6691"/>
      <c r="B6691"/>
      <c r="C6691"/>
    </row>
    <row r="6692" spans="1:3" x14ac:dyDescent="0.25">
      <c r="A6692"/>
      <c r="B6692"/>
      <c r="C6692"/>
    </row>
    <row r="6693" spans="1:3" x14ac:dyDescent="0.25">
      <c r="A6693"/>
      <c r="B6693"/>
      <c r="C6693"/>
    </row>
    <row r="6694" spans="1:3" x14ac:dyDescent="0.25">
      <c r="A6694"/>
      <c r="B6694"/>
      <c r="C6694"/>
    </row>
    <row r="6695" spans="1:3" x14ac:dyDescent="0.25">
      <c r="A6695"/>
      <c r="B6695"/>
      <c r="C6695"/>
    </row>
    <row r="6696" spans="1:3" x14ac:dyDescent="0.25">
      <c r="A6696"/>
      <c r="B6696"/>
      <c r="C6696"/>
    </row>
    <row r="6697" spans="1:3" x14ac:dyDescent="0.25">
      <c r="A6697"/>
      <c r="B6697"/>
      <c r="C6697"/>
    </row>
    <row r="6698" spans="1:3" x14ac:dyDescent="0.25">
      <c r="A6698"/>
      <c r="B6698"/>
      <c r="C6698"/>
    </row>
    <row r="6699" spans="1:3" x14ac:dyDescent="0.25">
      <c r="A6699"/>
      <c r="B6699"/>
      <c r="C6699"/>
    </row>
    <row r="6700" spans="1:3" x14ac:dyDescent="0.25">
      <c r="A6700"/>
      <c r="B6700"/>
      <c r="C6700"/>
    </row>
    <row r="6701" spans="1:3" x14ac:dyDescent="0.25">
      <c r="A6701"/>
      <c r="B6701"/>
      <c r="C6701"/>
    </row>
    <row r="6702" spans="1:3" x14ac:dyDescent="0.25">
      <c r="A6702"/>
      <c r="B6702"/>
      <c r="C6702"/>
    </row>
    <row r="6703" spans="1:3" x14ac:dyDescent="0.25">
      <c r="A6703"/>
      <c r="B6703"/>
      <c r="C6703"/>
    </row>
    <row r="6704" spans="1:3" x14ac:dyDescent="0.25">
      <c r="A6704"/>
      <c r="B6704"/>
      <c r="C6704"/>
    </row>
    <row r="6705" spans="1:3" x14ac:dyDescent="0.25">
      <c r="A6705"/>
      <c r="B6705"/>
      <c r="C6705"/>
    </row>
    <row r="6706" spans="1:3" x14ac:dyDescent="0.25">
      <c r="A6706"/>
      <c r="B6706"/>
      <c r="C6706"/>
    </row>
    <row r="6707" spans="1:3" x14ac:dyDescent="0.25">
      <c r="A6707"/>
      <c r="B6707"/>
      <c r="C6707"/>
    </row>
    <row r="6708" spans="1:3" x14ac:dyDescent="0.25">
      <c r="A6708"/>
      <c r="B6708"/>
      <c r="C6708"/>
    </row>
    <row r="6709" spans="1:3" x14ac:dyDescent="0.25">
      <c r="A6709"/>
      <c r="B6709"/>
      <c r="C6709"/>
    </row>
    <row r="6710" spans="1:3" x14ac:dyDescent="0.25">
      <c r="A6710"/>
      <c r="B6710"/>
      <c r="C6710"/>
    </row>
    <row r="6711" spans="1:3" x14ac:dyDescent="0.25">
      <c r="A6711"/>
      <c r="B6711"/>
      <c r="C6711"/>
    </row>
    <row r="6712" spans="1:3" x14ac:dyDescent="0.25">
      <c r="A6712"/>
      <c r="B6712"/>
      <c r="C6712"/>
    </row>
    <row r="6713" spans="1:3" x14ac:dyDescent="0.25">
      <c r="A6713"/>
      <c r="B6713"/>
      <c r="C6713"/>
    </row>
    <row r="6714" spans="1:3" x14ac:dyDescent="0.25">
      <c r="A6714"/>
      <c r="B6714"/>
      <c r="C6714"/>
    </row>
    <row r="6715" spans="1:3" x14ac:dyDescent="0.25">
      <c r="A6715"/>
      <c r="B6715"/>
      <c r="C6715"/>
    </row>
    <row r="6716" spans="1:3" x14ac:dyDescent="0.25">
      <c r="A6716"/>
      <c r="B6716"/>
      <c r="C6716"/>
    </row>
    <row r="6717" spans="1:3" x14ac:dyDescent="0.25">
      <c r="A6717"/>
      <c r="B6717"/>
      <c r="C6717"/>
    </row>
    <row r="6718" spans="1:3" x14ac:dyDescent="0.25">
      <c r="A6718"/>
      <c r="B6718"/>
      <c r="C6718"/>
    </row>
    <row r="6719" spans="1:3" x14ac:dyDescent="0.25">
      <c r="A6719"/>
      <c r="B6719"/>
      <c r="C6719"/>
    </row>
    <row r="6720" spans="1:3" x14ac:dyDescent="0.25">
      <c r="A6720"/>
      <c r="B6720"/>
      <c r="C6720"/>
    </row>
    <row r="6721" spans="1:3" x14ac:dyDescent="0.25">
      <c r="A6721"/>
      <c r="B6721"/>
      <c r="C6721"/>
    </row>
    <row r="6722" spans="1:3" x14ac:dyDescent="0.25">
      <c r="A6722"/>
      <c r="B6722"/>
      <c r="C6722"/>
    </row>
    <row r="6723" spans="1:3" x14ac:dyDescent="0.25">
      <c r="A6723"/>
      <c r="B6723"/>
      <c r="C6723"/>
    </row>
    <row r="6724" spans="1:3" x14ac:dyDescent="0.25">
      <c r="A6724"/>
      <c r="B6724"/>
      <c r="C6724"/>
    </row>
    <row r="6725" spans="1:3" x14ac:dyDescent="0.25">
      <c r="A6725"/>
      <c r="B6725"/>
      <c r="C6725"/>
    </row>
    <row r="6726" spans="1:3" x14ac:dyDescent="0.25">
      <c r="A6726"/>
      <c r="B6726"/>
      <c r="C6726"/>
    </row>
    <row r="6727" spans="1:3" x14ac:dyDescent="0.25">
      <c r="A6727"/>
      <c r="B6727"/>
      <c r="C6727"/>
    </row>
    <row r="6728" spans="1:3" x14ac:dyDescent="0.25">
      <c r="A6728"/>
      <c r="B6728"/>
      <c r="C6728"/>
    </row>
    <row r="6729" spans="1:3" x14ac:dyDescent="0.25">
      <c r="A6729"/>
      <c r="B6729"/>
      <c r="C6729"/>
    </row>
    <row r="6730" spans="1:3" x14ac:dyDescent="0.25">
      <c r="A6730"/>
      <c r="B6730"/>
      <c r="C6730"/>
    </row>
    <row r="6731" spans="1:3" x14ac:dyDescent="0.25">
      <c r="A6731"/>
      <c r="B6731"/>
      <c r="C6731"/>
    </row>
    <row r="6732" spans="1:3" x14ac:dyDescent="0.25">
      <c r="A6732"/>
      <c r="B6732"/>
      <c r="C6732"/>
    </row>
    <row r="6733" spans="1:3" x14ac:dyDescent="0.25">
      <c r="A6733"/>
      <c r="B6733"/>
      <c r="C6733"/>
    </row>
    <row r="6734" spans="1:3" x14ac:dyDescent="0.25">
      <c r="A6734"/>
      <c r="B6734"/>
      <c r="C6734"/>
    </row>
    <row r="6735" spans="1:3" x14ac:dyDescent="0.25">
      <c r="A6735"/>
      <c r="B6735"/>
      <c r="C6735"/>
    </row>
    <row r="6736" spans="1:3" x14ac:dyDescent="0.25">
      <c r="A6736"/>
      <c r="B6736"/>
      <c r="C6736"/>
    </row>
    <row r="6737" spans="1:3" x14ac:dyDescent="0.25">
      <c r="A6737"/>
      <c r="B6737"/>
      <c r="C6737"/>
    </row>
    <row r="6738" spans="1:3" x14ac:dyDescent="0.25">
      <c r="A6738"/>
      <c r="B6738"/>
      <c r="C6738"/>
    </row>
    <row r="6739" spans="1:3" x14ac:dyDescent="0.25">
      <c r="A6739"/>
      <c r="B6739"/>
      <c r="C6739"/>
    </row>
    <row r="6740" spans="1:3" x14ac:dyDescent="0.25">
      <c r="A6740"/>
      <c r="B6740"/>
      <c r="C6740"/>
    </row>
    <row r="6741" spans="1:3" x14ac:dyDescent="0.25">
      <c r="A6741"/>
      <c r="B6741"/>
      <c r="C6741"/>
    </row>
    <row r="6742" spans="1:3" x14ac:dyDescent="0.25">
      <c r="A6742"/>
      <c r="B6742"/>
      <c r="C6742"/>
    </row>
    <row r="6743" spans="1:3" x14ac:dyDescent="0.25">
      <c r="A6743"/>
      <c r="B6743"/>
      <c r="C6743"/>
    </row>
    <row r="6744" spans="1:3" x14ac:dyDescent="0.25">
      <c r="A6744"/>
      <c r="B6744"/>
      <c r="C6744"/>
    </row>
    <row r="6745" spans="1:3" x14ac:dyDescent="0.25">
      <c r="A6745"/>
      <c r="B6745"/>
      <c r="C6745"/>
    </row>
    <row r="6746" spans="1:3" x14ac:dyDescent="0.25">
      <c r="A6746"/>
      <c r="B6746"/>
      <c r="C6746"/>
    </row>
    <row r="6747" spans="1:3" x14ac:dyDescent="0.25">
      <c r="A6747"/>
      <c r="B6747"/>
      <c r="C6747"/>
    </row>
    <row r="6748" spans="1:3" x14ac:dyDescent="0.25">
      <c r="A6748"/>
      <c r="B6748"/>
      <c r="C6748"/>
    </row>
    <row r="6749" spans="1:3" x14ac:dyDescent="0.25">
      <c r="A6749"/>
      <c r="B6749"/>
      <c r="C6749"/>
    </row>
    <row r="6750" spans="1:3" x14ac:dyDescent="0.25">
      <c r="A6750"/>
      <c r="B6750"/>
      <c r="C6750"/>
    </row>
    <row r="6751" spans="1:3" x14ac:dyDescent="0.25">
      <c r="A6751"/>
      <c r="B6751"/>
      <c r="C6751"/>
    </row>
    <row r="6752" spans="1:3" x14ac:dyDescent="0.25">
      <c r="A6752"/>
      <c r="B6752"/>
      <c r="C6752"/>
    </row>
    <row r="6753" spans="1:3" x14ac:dyDescent="0.25">
      <c r="A6753"/>
      <c r="B6753"/>
      <c r="C6753"/>
    </row>
    <row r="6754" spans="1:3" x14ac:dyDescent="0.25">
      <c r="A6754"/>
      <c r="B6754"/>
      <c r="C6754"/>
    </row>
    <row r="6755" spans="1:3" x14ac:dyDescent="0.25">
      <c r="A6755"/>
      <c r="B6755"/>
      <c r="C6755"/>
    </row>
    <row r="6756" spans="1:3" x14ac:dyDescent="0.25">
      <c r="A6756"/>
      <c r="B6756"/>
      <c r="C6756"/>
    </row>
    <row r="6757" spans="1:3" x14ac:dyDescent="0.25">
      <c r="A6757"/>
      <c r="B6757"/>
      <c r="C6757"/>
    </row>
    <row r="6758" spans="1:3" x14ac:dyDescent="0.25">
      <c r="A6758"/>
      <c r="B6758"/>
      <c r="C6758"/>
    </row>
    <row r="6759" spans="1:3" x14ac:dyDescent="0.25">
      <c r="A6759"/>
      <c r="B6759"/>
      <c r="C6759"/>
    </row>
    <row r="6760" spans="1:3" x14ac:dyDescent="0.25">
      <c r="A6760"/>
      <c r="B6760"/>
      <c r="C6760"/>
    </row>
    <row r="6761" spans="1:3" x14ac:dyDescent="0.25">
      <c r="A6761"/>
      <c r="B6761"/>
      <c r="C6761"/>
    </row>
    <row r="6762" spans="1:3" x14ac:dyDescent="0.25">
      <c r="A6762"/>
      <c r="B6762"/>
      <c r="C6762"/>
    </row>
    <row r="6763" spans="1:3" x14ac:dyDescent="0.25">
      <c r="A6763"/>
      <c r="B6763"/>
      <c r="C6763"/>
    </row>
    <row r="6764" spans="1:3" x14ac:dyDescent="0.25">
      <c r="A6764"/>
      <c r="B6764"/>
      <c r="C6764"/>
    </row>
    <row r="6765" spans="1:3" x14ac:dyDescent="0.25">
      <c r="A6765"/>
      <c r="B6765"/>
      <c r="C6765"/>
    </row>
    <row r="6766" spans="1:3" x14ac:dyDescent="0.25">
      <c r="A6766"/>
      <c r="B6766"/>
      <c r="C6766"/>
    </row>
    <row r="6767" spans="1:3" x14ac:dyDescent="0.25">
      <c r="A6767"/>
      <c r="B6767"/>
      <c r="C676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IQUE</dc:creator>
  <cp:lastModifiedBy>S3G_Reference_Citation_Sequence</cp:lastModifiedBy>
  <dcterms:created xsi:type="dcterms:W3CDTF">2019-08-09T11:54:47Z</dcterms:created>
  <dcterms:modified xsi:type="dcterms:W3CDTF">2019-08-09T11:54:53Z</dcterms:modified>
</cp:coreProperties>
</file>